
<file path=[Content_Types].xml><?xml version="1.0" encoding="utf-8"?>
<Types xmlns="http://schemas.openxmlformats.org/package/2006/content-types"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Jmvd2018\Papers\Thesis Aysegul Oktem\02 HtrA scale-up paper\08 Microbiology Spectrum submission\"/>
    </mc:Choice>
  </mc:AlternateContent>
  <xr:revisionPtr revIDLastSave="0" documentId="13_ncr:1_{B5210D86-E1D2-401C-B6BC-F9F5799B591C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Legend" sheetId="2" r:id="rId1"/>
    <sheet name="stat_data__min_2_Peptides" sheetId="1" r:id="rId2"/>
  </sheets>
  <calcPr calcId="0" refMode="R1C1" iterateCount="0" calcOnSave="0" concurrentCalc="0"/>
</workbook>
</file>

<file path=xl/sharedStrings.xml><?xml version="1.0" encoding="utf-8"?>
<sst xmlns="http://schemas.openxmlformats.org/spreadsheetml/2006/main" count="2059" uniqueCount="2059">
  <si>
    <t>PG.ProteinGroups</t>
  </si>
  <si>
    <t>C0H3S6</t>
  </si>
  <si>
    <t>C0H3V2</t>
  </si>
  <si>
    <t>C0H3V8</t>
  </si>
  <si>
    <t>C0H3X4</t>
  </si>
  <si>
    <t>C0H3X7</t>
  </si>
  <si>
    <t>C0H3Z6</t>
  </si>
  <si>
    <t>C0H3Z7</t>
  </si>
  <si>
    <t>C0H3Z9</t>
  </si>
  <si>
    <t>C0H447</t>
  </si>
  <si>
    <t>C0SP82</t>
  </si>
  <si>
    <t>C0SP85</t>
  </si>
  <si>
    <t>C0SP86</t>
  </si>
  <si>
    <t>C0SP91</t>
  </si>
  <si>
    <t>C0SP93</t>
  </si>
  <si>
    <t>C0SP94</t>
  </si>
  <si>
    <t>C0SP95</t>
  </si>
  <si>
    <t>C0SP98</t>
  </si>
  <si>
    <t>C0SPA5</t>
  </si>
  <si>
    <t>C0SPA7</t>
  </si>
  <si>
    <t>C0SPB0</t>
  </si>
  <si>
    <t>C0SPB1</t>
  </si>
  <si>
    <t>C0SPB4</t>
  </si>
  <si>
    <t>C0SPB6</t>
  </si>
  <si>
    <t>C0SPB8</t>
  </si>
  <si>
    <t>C0SPC1</t>
  </si>
  <si>
    <t>C0SPC3</t>
  </si>
  <si>
    <t>O05220</t>
  </si>
  <si>
    <t>O05236</t>
  </si>
  <si>
    <t>O05239</t>
  </si>
  <si>
    <t>O05240</t>
  </si>
  <si>
    <t>O05248</t>
  </si>
  <si>
    <t>O05250</t>
  </si>
  <si>
    <t>O05251</t>
  </si>
  <si>
    <t>O05252</t>
  </si>
  <si>
    <t>O05260</t>
  </si>
  <si>
    <t>O05264</t>
  </si>
  <si>
    <t>O05265</t>
  </si>
  <si>
    <t>O05267</t>
  </si>
  <si>
    <t>O05268</t>
  </si>
  <si>
    <t>O05269</t>
  </si>
  <si>
    <t>O05389</t>
  </si>
  <si>
    <t>O05392</t>
  </si>
  <si>
    <t>O05393</t>
  </si>
  <si>
    <t>O05394</t>
  </si>
  <si>
    <t>O05396</t>
  </si>
  <si>
    <t>O05398</t>
  </si>
  <si>
    <t>O05399</t>
  </si>
  <si>
    <t>O05405</t>
  </si>
  <si>
    <t>O05408</t>
  </si>
  <si>
    <t>O05411</t>
  </si>
  <si>
    <t>O05412</t>
  </si>
  <si>
    <t>O05413</t>
  </si>
  <si>
    <t>O05494</t>
  </si>
  <si>
    <t>O05496</t>
  </si>
  <si>
    <t>O05501</t>
  </si>
  <si>
    <t>O05503</t>
  </si>
  <si>
    <t>O05505</t>
  </si>
  <si>
    <t>O05507</t>
  </si>
  <si>
    <t>O05508</t>
  </si>
  <si>
    <t>O05509</t>
  </si>
  <si>
    <t>O05514</t>
  </si>
  <si>
    <t>O05515</t>
  </si>
  <si>
    <t>O05516</t>
  </si>
  <si>
    <t>O05518</t>
  </si>
  <si>
    <t>O05519</t>
  </si>
  <si>
    <t>O05520</t>
  </si>
  <si>
    <t>O05521</t>
  </si>
  <si>
    <t>O06006</t>
  </si>
  <si>
    <t>O06474</t>
  </si>
  <si>
    <t>O06475</t>
  </si>
  <si>
    <t>O06476</t>
  </si>
  <si>
    <t>O06477</t>
  </si>
  <si>
    <t>O06478</t>
  </si>
  <si>
    <t>O06490</t>
  </si>
  <si>
    <t>O06491</t>
  </si>
  <si>
    <t>O06492</t>
  </si>
  <si>
    <t>O06714</t>
  </si>
  <si>
    <t>O06724</t>
  </si>
  <si>
    <t>O06728</t>
  </si>
  <si>
    <t>O06733</t>
  </si>
  <si>
    <t>O06743</t>
  </si>
  <si>
    <t>O06744</t>
  </si>
  <si>
    <t>O06745</t>
  </si>
  <si>
    <t>O06746</t>
  </si>
  <si>
    <t>O06747</t>
  </si>
  <si>
    <t>O06965</t>
  </si>
  <si>
    <t>O06966</t>
  </si>
  <si>
    <t>O06967</t>
  </si>
  <si>
    <t>O06968</t>
  </si>
  <si>
    <t>O06972</t>
  </si>
  <si>
    <t>O06973</t>
  </si>
  <si>
    <t>O06974</t>
  </si>
  <si>
    <t>O06975</t>
  </si>
  <si>
    <t>O06976</t>
  </si>
  <si>
    <t>O06977</t>
  </si>
  <si>
    <t>O06978</t>
  </si>
  <si>
    <t>O06979</t>
  </si>
  <si>
    <t>O06980</t>
  </si>
  <si>
    <t>O06986</t>
  </si>
  <si>
    <t>O06988</t>
  </si>
  <si>
    <t>O06989</t>
  </si>
  <si>
    <t>O06993</t>
  </si>
  <si>
    <t>O06994</t>
  </si>
  <si>
    <t>O07001</t>
  </si>
  <si>
    <t>O07006</t>
  </si>
  <si>
    <t>O07008</t>
  </si>
  <si>
    <t>O07009</t>
  </si>
  <si>
    <t>O07012</t>
  </si>
  <si>
    <t>O07019</t>
  </si>
  <si>
    <t>O07020</t>
  </si>
  <si>
    <t>O07021</t>
  </si>
  <si>
    <t>O07079</t>
  </si>
  <si>
    <t>O07081</t>
  </si>
  <si>
    <t>O07513</t>
  </si>
  <si>
    <t>O07516</t>
  </si>
  <si>
    <t>O07521</t>
  </si>
  <si>
    <t>O07523</t>
  </si>
  <si>
    <t>O07529</t>
  </si>
  <si>
    <t>O07532</t>
  </si>
  <si>
    <t>O07533</t>
  </si>
  <si>
    <t>O07535</t>
  </si>
  <si>
    <t>O07541</t>
  </si>
  <si>
    <t>O07542</t>
  </si>
  <si>
    <t>O07543</t>
  </si>
  <si>
    <t>O07548</t>
  </si>
  <si>
    <t>O07549</t>
  </si>
  <si>
    <t>O07550</t>
  </si>
  <si>
    <t>O07552</t>
  </si>
  <si>
    <t>O07555</t>
  </si>
  <si>
    <t>O07566</t>
  </si>
  <si>
    <t>O07567</t>
  </si>
  <si>
    <t>O07573</t>
  </si>
  <si>
    <t>O07575</t>
  </si>
  <si>
    <t>O07576</t>
  </si>
  <si>
    <t>O07579</t>
  </si>
  <si>
    <t>O07581</t>
  </si>
  <si>
    <t>O07582</t>
  </si>
  <si>
    <t>O07584</t>
  </si>
  <si>
    <t>O07585</t>
  </si>
  <si>
    <t>O07586</t>
  </si>
  <si>
    <t>O07587</t>
  </si>
  <si>
    <t>O07592</t>
  </si>
  <si>
    <t>O07593</t>
  </si>
  <si>
    <t>O07595</t>
  </si>
  <si>
    <t>O07596</t>
  </si>
  <si>
    <t>O07597</t>
  </si>
  <si>
    <t>O07598</t>
  </si>
  <si>
    <t>O07600</t>
  </si>
  <si>
    <t>O07603</t>
  </si>
  <si>
    <t>O07604</t>
  </si>
  <si>
    <t>O07605</t>
  </si>
  <si>
    <t>O07607</t>
  </si>
  <si>
    <t>O07608</t>
  </si>
  <si>
    <t>O07609</t>
  </si>
  <si>
    <t>O07610</t>
  </si>
  <si>
    <t>O07615</t>
  </si>
  <si>
    <t>O07617</t>
  </si>
  <si>
    <t>O07619</t>
  </si>
  <si>
    <t>O07621</t>
  </si>
  <si>
    <t>O07624</t>
  </si>
  <si>
    <t>O07631</t>
  </si>
  <si>
    <t>O07636</t>
  </si>
  <si>
    <t>O07638</t>
  </si>
  <si>
    <t>O07921</t>
  </si>
  <si>
    <t>O07937</t>
  </si>
  <si>
    <t>O07939</t>
  </si>
  <si>
    <t>O08335</t>
  </si>
  <si>
    <t>O08336</t>
  </si>
  <si>
    <t>O08455</t>
  </si>
  <si>
    <t>O30509</t>
  </si>
  <si>
    <t>O31404</t>
  </si>
  <si>
    <t>O31418</t>
  </si>
  <si>
    <t>O31425</t>
  </si>
  <si>
    <t>O31431</t>
  </si>
  <si>
    <t>O31432</t>
  </si>
  <si>
    <t>O31433</t>
  </si>
  <si>
    <t>O31436</t>
  </si>
  <si>
    <t>O31437</t>
  </si>
  <si>
    <t>O31440</t>
  </si>
  <si>
    <t>O31441</t>
  </si>
  <si>
    <t>O31446</t>
  </si>
  <si>
    <t>O31447</t>
  </si>
  <si>
    <t>O31452</t>
  </si>
  <si>
    <t>O31457</t>
  </si>
  <si>
    <t>O31458</t>
  </si>
  <si>
    <t>O31459</t>
  </si>
  <si>
    <t>O31461</t>
  </si>
  <si>
    <t>O31472</t>
  </si>
  <si>
    <t>O31475</t>
  </si>
  <si>
    <t>O31484</t>
  </si>
  <si>
    <t>O31488</t>
  </si>
  <si>
    <t>O31489</t>
  </si>
  <si>
    <t>O31498</t>
  </si>
  <si>
    <t>O31500</t>
  </si>
  <si>
    <t>O31501</t>
  </si>
  <si>
    <t>O31502</t>
  </si>
  <si>
    <t>O31503</t>
  </si>
  <si>
    <t>O31504</t>
  </si>
  <si>
    <t>O31506</t>
  </si>
  <si>
    <t>O31509</t>
  </si>
  <si>
    <t>O31513</t>
  </si>
  <si>
    <t>O31534</t>
  </si>
  <si>
    <t>O31535</t>
  </si>
  <si>
    <t>O31544</t>
  </si>
  <si>
    <t>O31545</t>
  </si>
  <si>
    <t>O31546</t>
  </si>
  <si>
    <t>O31550</t>
  </si>
  <si>
    <t>O31551</t>
  </si>
  <si>
    <t>O31555</t>
  </si>
  <si>
    <t>O31556</t>
  </si>
  <si>
    <t>O31557</t>
  </si>
  <si>
    <t>O31558</t>
  </si>
  <si>
    <t>O31560</t>
  </si>
  <si>
    <t>O31562</t>
  </si>
  <si>
    <t>O31564</t>
  </si>
  <si>
    <t>O31567</t>
  </si>
  <si>
    <t>O31570</t>
  </si>
  <si>
    <t>O31571</t>
  </si>
  <si>
    <t>O31574</t>
  </si>
  <si>
    <t>O31575</t>
  </si>
  <si>
    <t>O31576</t>
  </si>
  <si>
    <t>O31578</t>
  </si>
  <si>
    <t>O31579</t>
  </si>
  <si>
    <t>O31580</t>
  </si>
  <si>
    <t>O31581</t>
  </si>
  <si>
    <t>O31582</t>
  </si>
  <si>
    <t>O31584</t>
  </si>
  <si>
    <t>O31588</t>
  </si>
  <si>
    <t>O31590</t>
  </si>
  <si>
    <t>O31593</t>
  </si>
  <si>
    <t>O31601</t>
  </si>
  <si>
    <t>O31602</t>
  </si>
  <si>
    <t>O31605</t>
  </si>
  <si>
    <t>O31607</t>
  </si>
  <si>
    <t>O31609</t>
  </si>
  <si>
    <t>O31610</t>
  </si>
  <si>
    <t>O31611</t>
  </si>
  <si>
    <t>O31612</t>
  </si>
  <si>
    <t>O31613</t>
  </si>
  <si>
    <t>O31614</t>
  </si>
  <si>
    <t>O31616</t>
  </si>
  <si>
    <t>O31618</t>
  </si>
  <si>
    <t>O31619</t>
  </si>
  <si>
    <t>O31620</t>
  </si>
  <si>
    <t>O31626</t>
  </si>
  <si>
    <t>O31628</t>
  </si>
  <si>
    <t>O31629</t>
  </si>
  <si>
    <t>O31630</t>
  </si>
  <si>
    <t>O31631</t>
  </si>
  <si>
    <t>O31632</t>
  </si>
  <si>
    <t>O31633</t>
  </si>
  <si>
    <t>O31635</t>
  </si>
  <si>
    <t>O31638</t>
  </si>
  <si>
    <t>O31642</t>
  </si>
  <si>
    <t>O31644</t>
  </si>
  <si>
    <t>O31645</t>
  </si>
  <si>
    <t>O31646</t>
  </si>
  <si>
    <t>O31650</t>
  </si>
  <si>
    <t>O31656</t>
  </si>
  <si>
    <t>O31657</t>
  </si>
  <si>
    <t>O31662</t>
  </si>
  <si>
    <t>O31663</t>
  </si>
  <si>
    <t>O31664</t>
  </si>
  <si>
    <t>O31665</t>
  </si>
  <si>
    <t>O31666</t>
  </si>
  <si>
    <t>O31667</t>
  </si>
  <si>
    <t>O31668</t>
  </si>
  <si>
    <t>O31669</t>
  </si>
  <si>
    <t>O31671</t>
  </si>
  <si>
    <t>O31672</t>
  </si>
  <si>
    <t>O31673</t>
  </si>
  <si>
    <t>O31675</t>
  </si>
  <si>
    <t>O31677</t>
  </si>
  <si>
    <t>O31678</t>
  </si>
  <si>
    <t>O31684</t>
  </si>
  <si>
    <t>O31688</t>
  </si>
  <si>
    <t>O31689</t>
  </si>
  <si>
    <t>O31690</t>
  </si>
  <si>
    <t>O31691</t>
  </si>
  <si>
    <t>O31699</t>
  </si>
  <si>
    <t>O31702</t>
  </si>
  <si>
    <t>O31703</t>
  </si>
  <si>
    <t>O31705</t>
  </si>
  <si>
    <t>O31709</t>
  </si>
  <si>
    <t>O31710</t>
  </si>
  <si>
    <t>O31712</t>
  </si>
  <si>
    <t>O31713</t>
  </si>
  <si>
    <t>O31714</t>
  </si>
  <si>
    <t>O31716</t>
  </si>
  <si>
    <t>O31717</t>
  </si>
  <si>
    <t>O31718</t>
  </si>
  <si>
    <t>O31724</t>
  </si>
  <si>
    <t>O31726</t>
  </si>
  <si>
    <t>O31727</t>
  </si>
  <si>
    <t>O31728</t>
  </si>
  <si>
    <t>O31740</t>
  </si>
  <si>
    <t>O31742</t>
  </si>
  <si>
    <t>O31743</t>
  </si>
  <si>
    <t>O31744</t>
  </si>
  <si>
    <t>O31745</t>
  </si>
  <si>
    <t>O31749</t>
  </si>
  <si>
    <t>O31751</t>
  </si>
  <si>
    <t>O31752</t>
  </si>
  <si>
    <t>O31753</t>
  </si>
  <si>
    <t>O31754</t>
  </si>
  <si>
    <t>O31755</t>
  </si>
  <si>
    <t>O31760</t>
  </si>
  <si>
    <t>O31761</t>
  </si>
  <si>
    <t>O31764</t>
  </si>
  <si>
    <t>O31766</t>
  </si>
  <si>
    <t>O31767</t>
  </si>
  <si>
    <t>O31771</t>
  </si>
  <si>
    <t>O31773</t>
  </si>
  <si>
    <t>O31774</t>
  </si>
  <si>
    <t>O31775</t>
  </si>
  <si>
    <t>O31776</t>
  </si>
  <si>
    <t>O31777</t>
  </si>
  <si>
    <t>O31778</t>
  </si>
  <si>
    <t>O31779</t>
  </si>
  <si>
    <t>O31782</t>
  </si>
  <si>
    <t>O31784</t>
  </si>
  <si>
    <t>O31785</t>
  </si>
  <si>
    <t>O31787</t>
  </si>
  <si>
    <t>O31790</t>
  </si>
  <si>
    <t>O31795</t>
  </si>
  <si>
    <t>O31796</t>
  </si>
  <si>
    <t>O31801</t>
  </si>
  <si>
    <t>O31803</t>
  </si>
  <si>
    <t>O31806</t>
  </si>
  <si>
    <t>O31818</t>
  </si>
  <si>
    <t>O31820</t>
  </si>
  <si>
    <t>O31827</t>
  </si>
  <si>
    <t>O31829</t>
  </si>
  <si>
    <t>O31834</t>
  </si>
  <si>
    <t>O31847</t>
  </si>
  <si>
    <t>O31848</t>
  </si>
  <si>
    <t>O31849</t>
  </si>
  <si>
    <t>O31850</t>
  </si>
  <si>
    <t>O31852</t>
  </si>
  <si>
    <t>O31853</t>
  </si>
  <si>
    <t>O31856</t>
  </si>
  <si>
    <t>O31857</t>
  </si>
  <si>
    <t>O31858</t>
  </si>
  <si>
    <t>O31862</t>
  </si>
  <si>
    <t>O31908</t>
  </si>
  <si>
    <t>O31911</t>
  </si>
  <si>
    <t>O31916</t>
  </si>
  <si>
    <t>O31927</t>
  </si>
  <si>
    <t>O31928</t>
  </si>
  <si>
    <t>O31929</t>
  </si>
  <si>
    <t>O31930</t>
  </si>
  <si>
    <t>O31935</t>
  </si>
  <si>
    <t>O31942</t>
  </si>
  <si>
    <t>O31973</t>
  </si>
  <si>
    <t>O31974</t>
  </si>
  <si>
    <t>O31986</t>
  </si>
  <si>
    <t>O31989</t>
  </si>
  <si>
    <t>O31995</t>
  </si>
  <si>
    <t>O31997</t>
  </si>
  <si>
    <t>O31998</t>
  </si>
  <si>
    <t>O31999</t>
  </si>
  <si>
    <t>O32000</t>
  </si>
  <si>
    <t>O32001</t>
  </si>
  <si>
    <t>O32002</t>
  </si>
  <si>
    <t>O32003</t>
  </si>
  <si>
    <t>O32006</t>
  </si>
  <si>
    <t>O32022</t>
  </si>
  <si>
    <t>O32023</t>
  </si>
  <si>
    <t>O32028</t>
  </si>
  <si>
    <t>O32029</t>
  </si>
  <si>
    <t>O32030</t>
  </si>
  <si>
    <t>O32031</t>
  </si>
  <si>
    <t>O32033</t>
  </si>
  <si>
    <t>O32034</t>
  </si>
  <si>
    <t>O32035</t>
  </si>
  <si>
    <t>O32036</t>
  </si>
  <si>
    <t>O32037</t>
  </si>
  <si>
    <t>O32038</t>
  </si>
  <si>
    <t>O32039</t>
  </si>
  <si>
    <t>O32041</t>
  </si>
  <si>
    <t>O32044</t>
  </si>
  <si>
    <t>O32045</t>
  </si>
  <si>
    <t>O32047</t>
  </si>
  <si>
    <t>O32052</t>
  </si>
  <si>
    <t>O32053</t>
  </si>
  <si>
    <t>O32054</t>
  </si>
  <si>
    <t>O32055</t>
  </si>
  <si>
    <t>O32065</t>
  </si>
  <si>
    <t>O32067</t>
  </si>
  <si>
    <t>O32068</t>
  </si>
  <si>
    <t>O32072</t>
  </si>
  <si>
    <t>O32075</t>
  </si>
  <si>
    <t>O32076</t>
  </si>
  <si>
    <t>O32078</t>
  </si>
  <si>
    <t>O32082</t>
  </si>
  <si>
    <t>O32083</t>
  </si>
  <si>
    <t>O32086</t>
  </si>
  <si>
    <t>O32090</t>
  </si>
  <si>
    <t>O32091</t>
  </si>
  <si>
    <t>O32093</t>
  </si>
  <si>
    <t>O32099</t>
  </si>
  <si>
    <t>O32101</t>
  </si>
  <si>
    <t>O32102</t>
  </si>
  <si>
    <t>O32105</t>
  </si>
  <si>
    <t>O32106</t>
  </si>
  <si>
    <t>O32107</t>
  </si>
  <si>
    <t>O32113</t>
  </si>
  <si>
    <t>O32114</t>
  </si>
  <si>
    <t>O32115</t>
  </si>
  <si>
    <t>O32117</t>
  </si>
  <si>
    <t>O32119</t>
  </si>
  <si>
    <t>O32125</t>
  </si>
  <si>
    <t>O32126</t>
  </si>
  <si>
    <t>O32127</t>
  </si>
  <si>
    <t>O32129</t>
  </si>
  <si>
    <t>O32133</t>
  </si>
  <si>
    <t>O32135</t>
  </si>
  <si>
    <t>O32151</t>
  </si>
  <si>
    <t>O32152</t>
  </si>
  <si>
    <t>O32153</t>
  </si>
  <si>
    <t>O32156</t>
  </si>
  <si>
    <t>O32157</t>
  </si>
  <si>
    <t>O32158</t>
  </si>
  <si>
    <t>O32159</t>
  </si>
  <si>
    <t>O32161</t>
  </si>
  <si>
    <t>O32162</t>
  </si>
  <si>
    <t>O32163</t>
  </si>
  <si>
    <t>O32164</t>
  </si>
  <si>
    <t>O32165</t>
  </si>
  <si>
    <t>O32167</t>
  </si>
  <si>
    <t>O32169</t>
  </si>
  <si>
    <t>O32172</t>
  </si>
  <si>
    <t>O32174</t>
  </si>
  <si>
    <t>O32175</t>
  </si>
  <si>
    <t>O32176</t>
  </si>
  <si>
    <t>O32177</t>
  </si>
  <si>
    <t>O32178</t>
  </si>
  <si>
    <t>O32181</t>
  </si>
  <si>
    <t>O32182</t>
  </si>
  <si>
    <t>O32188</t>
  </si>
  <si>
    <t>O32192</t>
  </si>
  <si>
    <t>O32193</t>
  </si>
  <si>
    <t>O32198</t>
  </si>
  <si>
    <t>O32199</t>
  </si>
  <si>
    <t>O32200</t>
  </si>
  <si>
    <t>O32201</t>
  </si>
  <si>
    <t>O32206</t>
  </si>
  <si>
    <t>O32208</t>
  </si>
  <si>
    <t>O32210</t>
  </si>
  <si>
    <t>O32212</t>
  </si>
  <si>
    <t>O32213</t>
  </si>
  <si>
    <t>O32214</t>
  </si>
  <si>
    <t>O32215</t>
  </si>
  <si>
    <t>O32218</t>
  </si>
  <si>
    <t>O32219</t>
  </si>
  <si>
    <t>O32220</t>
  </si>
  <si>
    <t>O32221</t>
  </si>
  <si>
    <t>O32222</t>
  </si>
  <si>
    <t>O32223</t>
  </si>
  <si>
    <t>O32224</t>
  </si>
  <si>
    <t>O32228</t>
  </si>
  <si>
    <t>O32229</t>
  </si>
  <si>
    <t>O32231</t>
  </si>
  <si>
    <t>O32232</t>
  </si>
  <si>
    <t>O32236</t>
  </si>
  <si>
    <t>O32238</t>
  </si>
  <si>
    <t>O32243</t>
  </si>
  <si>
    <t>O32245</t>
  </si>
  <si>
    <t>O32246</t>
  </si>
  <si>
    <t>O32247</t>
  </si>
  <si>
    <t>O32248</t>
  </si>
  <si>
    <t>O32253</t>
  </si>
  <si>
    <t>O32254</t>
  </si>
  <si>
    <t>O32258</t>
  </si>
  <si>
    <t>O32259</t>
  </si>
  <si>
    <t>O32263</t>
  </si>
  <si>
    <t>O32264</t>
  </si>
  <si>
    <t>O32265</t>
  </si>
  <si>
    <t>O32291</t>
  </si>
  <si>
    <t>O32294</t>
  </si>
  <si>
    <t>O32302</t>
  </si>
  <si>
    <t>O32436</t>
  </si>
  <si>
    <t>O34303</t>
  </si>
  <si>
    <t>O34305</t>
  </si>
  <si>
    <t>O34308</t>
  </si>
  <si>
    <t>O34309</t>
  </si>
  <si>
    <t>O34313</t>
  </si>
  <si>
    <t>O34318</t>
  </si>
  <si>
    <t>O34320</t>
  </si>
  <si>
    <t>O34324</t>
  </si>
  <si>
    <t>O34325</t>
  </si>
  <si>
    <t>O34327</t>
  </si>
  <si>
    <t>O34328</t>
  </si>
  <si>
    <t>O34330</t>
  </si>
  <si>
    <t>O34331</t>
  </si>
  <si>
    <t>O34334</t>
  </si>
  <si>
    <t>O34335</t>
  </si>
  <si>
    <t>O34338</t>
  </si>
  <si>
    <t>O34340</t>
  </si>
  <si>
    <t>O34341</t>
  </si>
  <si>
    <t>O34347</t>
  </si>
  <si>
    <t>O34348</t>
  </si>
  <si>
    <t>O34353</t>
  </si>
  <si>
    <t>O34355</t>
  </si>
  <si>
    <t>O34357</t>
  </si>
  <si>
    <t>O34364</t>
  </si>
  <si>
    <t>O34365</t>
  </si>
  <si>
    <t>O34374</t>
  </si>
  <si>
    <t>O34375</t>
  </si>
  <si>
    <t>O34384</t>
  </si>
  <si>
    <t>O34385</t>
  </si>
  <si>
    <t>O34391</t>
  </si>
  <si>
    <t>O34392</t>
  </si>
  <si>
    <t>O34394</t>
  </si>
  <si>
    <t>O34399</t>
  </si>
  <si>
    <t>O34400</t>
  </si>
  <si>
    <t>O34403</t>
  </si>
  <si>
    <t>O34411</t>
  </si>
  <si>
    <t>O34412</t>
  </si>
  <si>
    <t>O34418</t>
  </si>
  <si>
    <t>O34424</t>
  </si>
  <si>
    <t>O34425</t>
  </si>
  <si>
    <t>O34433</t>
  </si>
  <si>
    <t>O34434</t>
  </si>
  <si>
    <t>O34436</t>
  </si>
  <si>
    <t>O34440</t>
  </si>
  <si>
    <t>O34441</t>
  </si>
  <si>
    <t>O34442</t>
  </si>
  <si>
    <t>O34443</t>
  </si>
  <si>
    <t>O34445</t>
  </si>
  <si>
    <t>O34448</t>
  </si>
  <si>
    <t>O34450</t>
  </si>
  <si>
    <t>O34452</t>
  </si>
  <si>
    <t>O34453</t>
  </si>
  <si>
    <t>O34454</t>
  </si>
  <si>
    <t>O34457</t>
  </si>
  <si>
    <t>O34459</t>
  </si>
  <si>
    <t>O34468</t>
  </si>
  <si>
    <t>O34469</t>
  </si>
  <si>
    <t>O34470</t>
  </si>
  <si>
    <t>O34471</t>
  </si>
  <si>
    <t>O34474</t>
  </si>
  <si>
    <t>O34475</t>
  </si>
  <si>
    <t>O34476</t>
  </si>
  <si>
    <t>O34478</t>
  </si>
  <si>
    <t>O34481</t>
  </si>
  <si>
    <t>O34483</t>
  </si>
  <si>
    <t>O34484</t>
  </si>
  <si>
    <t>O34496</t>
  </si>
  <si>
    <t>O34497</t>
  </si>
  <si>
    <t>O34499</t>
  </si>
  <si>
    <t>O34504</t>
  </si>
  <si>
    <t>O34507</t>
  </si>
  <si>
    <t>O34508</t>
  </si>
  <si>
    <t>O34510</t>
  </si>
  <si>
    <t>O34512</t>
  </si>
  <si>
    <t>O34513</t>
  </si>
  <si>
    <t>O34514</t>
  </si>
  <si>
    <t>O34516</t>
  </si>
  <si>
    <t>O34520</t>
  </si>
  <si>
    <t>O34521</t>
  </si>
  <si>
    <t>O34522</t>
  </si>
  <si>
    <t>O34525</t>
  </si>
  <si>
    <t>O34526</t>
  </si>
  <si>
    <t>O34527</t>
  </si>
  <si>
    <t>O34528</t>
  </si>
  <si>
    <t>O34529</t>
  </si>
  <si>
    <t>O34530</t>
  </si>
  <si>
    <t>O34533</t>
  </si>
  <si>
    <t>O34534</t>
  </si>
  <si>
    <t>O34536</t>
  </si>
  <si>
    <t>O34538</t>
  </si>
  <si>
    <t>O34539</t>
  </si>
  <si>
    <t>O34542</t>
  </si>
  <si>
    <t>O34543</t>
  </si>
  <si>
    <t>O34553</t>
  </si>
  <si>
    <t>O34557</t>
  </si>
  <si>
    <t>O34558</t>
  </si>
  <si>
    <t>O34559</t>
  </si>
  <si>
    <t>O34564</t>
  </si>
  <si>
    <t>O34565</t>
  </si>
  <si>
    <t>O34569</t>
  </si>
  <si>
    <t>O34570</t>
  </si>
  <si>
    <t>O34577</t>
  </si>
  <si>
    <t>O34580</t>
  </si>
  <si>
    <t>O34586</t>
  </si>
  <si>
    <t>O34588</t>
  </si>
  <si>
    <t>O34589</t>
  </si>
  <si>
    <t>O34591</t>
  </si>
  <si>
    <t>O34592</t>
  </si>
  <si>
    <t>O34593</t>
  </si>
  <si>
    <t>O34594</t>
  </si>
  <si>
    <t>O34595</t>
  </si>
  <si>
    <t>O34596</t>
  </si>
  <si>
    <t>O34599</t>
  </si>
  <si>
    <t>O34600</t>
  </si>
  <si>
    <t>O34607</t>
  </si>
  <si>
    <t>O34617</t>
  </si>
  <si>
    <t>O34618</t>
  </si>
  <si>
    <t>O34623</t>
  </si>
  <si>
    <t>O34627</t>
  </si>
  <si>
    <t>O34628</t>
  </si>
  <si>
    <t>O34629</t>
  </si>
  <si>
    <t>O34632</t>
  </si>
  <si>
    <t>O34633</t>
  </si>
  <si>
    <t>O34634</t>
  </si>
  <si>
    <t>O34635</t>
  </si>
  <si>
    <t>O34640</t>
  </si>
  <si>
    <t>O34641</t>
  </si>
  <si>
    <t>O34643</t>
  </si>
  <si>
    <t>O34645</t>
  </si>
  <si>
    <t>O34651</t>
  </si>
  <si>
    <t>O34658</t>
  </si>
  <si>
    <t>O34659</t>
  </si>
  <si>
    <t>O34660</t>
  </si>
  <si>
    <t>O34661</t>
  </si>
  <si>
    <t>O34664</t>
  </si>
  <si>
    <t>O34666</t>
  </si>
  <si>
    <t>O34667</t>
  </si>
  <si>
    <t>O34669</t>
  </si>
  <si>
    <t>O34678</t>
  </si>
  <si>
    <t>O34680</t>
  </si>
  <si>
    <t>O34681</t>
  </si>
  <si>
    <t>O34683</t>
  </si>
  <si>
    <t>O34689</t>
  </si>
  <si>
    <t>O34693</t>
  </si>
  <si>
    <t>O34697</t>
  </si>
  <si>
    <t>O34703</t>
  </si>
  <si>
    <t>O34705</t>
  </si>
  <si>
    <t>O34706</t>
  </si>
  <si>
    <t>O34712</t>
  </si>
  <si>
    <t>O34714</t>
  </si>
  <si>
    <t>O34717</t>
  </si>
  <si>
    <t>O34718</t>
  </si>
  <si>
    <t>O34720</t>
  </si>
  <si>
    <t>O34722</t>
  </si>
  <si>
    <t>O34723</t>
  </si>
  <si>
    <t>O34725</t>
  </si>
  <si>
    <t>O34727</t>
  </si>
  <si>
    <t>O34735</t>
  </si>
  <si>
    <t>O34743</t>
  </si>
  <si>
    <t>O34744</t>
  </si>
  <si>
    <t>O34745</t>
  </si>
  <si>
    <t>O34746</t>
  </si>
  <si>
    <t>O34748</t>
  </si>
  <si>
    <t>O34750</t>
  </si>
  <si>
    <t>O34751</t>
  </si>
  <si>
    <t>O34752</t>
  </si>
  <si>
    <t>O34756</t>
  </si>
  <si>
    <t>O34758</t>
  </si>
  <si>
    <t>O34760</t>
  </si>
  <si>
    <t>O34762</t>
  </si>
  <si>
    <t>O34764</t>
  </si>
  <si>
    <t>O34768</t>
  </si>
  <si>
    <t>O34774</t>
  </si>
  <si>
    <t>O34776</t>
  </si>
  <si>
    <t>O34777</t>
  </si>
  <si>
    <t>O34779</t>
  </si>
  <si>
    <t>O34782</t>
  </si>
  <si>
    <t>O34784</t>
  </si>
  <si>
    <t>O34787</t>
  </si>
  <si>
    <t>O34788</t>
  </si>
  <si>
    <t>O34789</t>
  </si>
  <si>
    <t>O34790</t>
  </si>
  <si>
    <t>O34796</t>
  </si>
  <si>
    <t>O34797</t>
  </si>
  <si>
    <t>O34798</t>
  </si>
  <si>
    <t>O34803</t>
  </si>
  <si>
    <t>O34805</t>
  </si>
  <si>
    <t>O34808</t>
  </si>
  <si>
    <t>O34809</t>
  </si>
  <si>
    <t>O34812</t>
  </si>
  <si>
    <t>O34814</t>
  </si>
  <si>
    <t>O34817</t>
  </si>
  <si>
    <t>O34824</t>
  </si>
  <si>
    <t>O34825</t>
  </si>
  <si>
    <t>O34827</t>
  </si>
  <si>
    <t>O34829</t>
  </si>
  <si>
    <t>O34833</t>
  </si>
  <si>
    <t>O34835</t>
  </si>
  <si>
    <t>O34841</t>
  </si>
  <si>
    <t>O34842</t>
  </si>
  <si>
    <t>O34844</t>
  </si>
  <si>
    <t>O34847</t>
  </si>
  <si>
    <t>O34852</t>
  </si>
  <si>
    <t>O34857</t>
  </si>
  <si>
    <t>O34858</t>
  </si>
  <si>
    <t>O34860</t>
  </si>
  <si>
    <t>O34863</t>
  </si>
  <si>
    <t>O34866</t>
  </si>
  <si>
    <t>O34872</t>
  </si>
  <si>
    <t>O34874</t>
  </si>
  <si>
    <t>O34876</t>
  </si>
  <si>
    <t>O34882</t>
  </si>
  <si>
    <t>O34885</t>
  </si>
  <si>
    <t>O34894</t>
  </si>
  <si>
    <t>O34897</t>
  </si>
  <si>
    <t>O34899</t>
  </si>
  <si>
    <t>O34909</t>
  </si>
  <si>
    <t>O34910</t>
  </si>
  <si>
    <t>O34911</t>
  </si>
  <si>
    <t>O34912</t>
  </si>
  <si>
    <t>O34916</t>
  </si>
  <si>
    <t>O34921</t>
  </si>
  <si>
    <t>O34924</t>
  </si>
  <si>
    <t>O34925</t>
  </si>
  <si>
    <t>O34930</t>
  </si>
  <si>
    <t>O34932</t>
  </si>
  <si>
    <t>O34934</t>
  </si>
  <si>
    <t>O34939</t>
  </si>
  <si>
    <t>O34940</t>
  </si>
  <si>
    <t>O34942</t>
  </si>
  <si>
    <t>O34943</t>
  </si>
  <si>
    <t>O34944</t>
  </si>
  <si>
    <t>O34946</t>
  </si>
  <si>
    <t>O34948</t>
  </si>
  <si>
    <t>O34949</t>
  </si>
  <si>
    <t>O34952</t>
  </si>
  <si>
    <t>O34960</t>
  </si>
  <si>
    <t>O34962</t>
  </si>
  <si>
    <t>O34966</t>
  </si>
  <si>
    <t>O34967</t>
  </si>
  <si>
    <t>O34969</t>
  </si>
  <si>
    <t>O34974</t>
  </si>
  <si>
    <t>O34977</t>
  </si>
  <si>
    <t>O34979</t>
  </si>
  <si>
    <t>O34981</t>
  </si>
  <si>
    <t>O34989</t>
  </si>
  <si>
    <t>O34990</t>
  </si>
  <si>
    <t>O34992</t>
  </si>
  <si>
    <t>O34994</t>
  </si>
  <si>
    <t>O34996</t>
  </si>
  <si>
    <t>O35000</t>
  </si>
  <si>
    <t>O35004</t>
  </si>
  <si>
    <t>O35005</t>
  </si>
  <si>
    <t>O35006</t>
  </si>
  <si>
    <t>O35007</t>
  </si>
  <si>
    <t>O35008</t>
  </si>
  <si>
    <t>O35011</t>
  </si>
  <si>
    <t>O35013</t>
  </si>
  <si>
    <t>O35014</t>
  </si>
  <si>
    <t>O35016</t>
  </si>
  <si>
    <t>O35019</t>
  </si>
  <si>
    <t>O35020</t>
  </si>
  <si>
    <t>O35022</t>
  </si>
  <si>
    <t>O35024</t>
  </si>
  <si>
    <t>O35025</t>
  </si>
  <si>
    <t>O35031</t>
  </si>
  <si>
    <t>O35033</t>
  </si>
  <si>
    <t>O35038</t>
  </si>
  <si>
    <t>O35043</t>
  </si>
  <si>
    <t>O35046</t>
  </si>
  <si>
    <t>O54408</t>
  </si>
  <si>
    <t>P00497</t>
  </si>
  <si>
    <t>P00691</t>
  </si>
  <si>
    <t>P00692</t>
  </si>
  <si>
    <t>P02394</t>
  </si>
  <si>
    <t>P02968</t>
  </si>
  <si>
    <t>P04948</t>
  </si>
  <si>
    <t>P04969</t>
  </si>
  <si>
    <t>P04990</t>
  </si>
  <si>
    <t>P05096</t>
  </si>
  <si>
    <t>P05306</t>
  </si>
  <si>
    <t>P05645</t>
  </si>
  <si>
    <t>P05648</t>
  </si>
  <si>
    <t>P05649</t>
  </si>
  <si>
    <t>P05650</t>
  </si>
  <si>
    <t>P05651</t>
  </si>
  <si>
    <t>P05652</t>
  </si>
  <si>
    <t>P05653</t>
  </si>
  <si>
    <t>P05654</t>
  </si>
  <si>
    <t>P05657</t>
  </si>
  <si>
    <t>P06224</t>
  </si>
  <si>
    <t>P06533</t>
  </si>
  <si>
    <t>P06534</t>
  </si>
  <si>
    <t>P06567</t>
  </si>
  <si>
    <t>P06574</t>
  </si>
  <si>
    <t>P06628</t>
  </si>
  <si>
    <t>P06629</t>
  </si>
  <si>
    <t>P07343</t>
  </si>
  <si>
    <t>P07372</t>
  </si>
  <si>
    <t>P07784</t>
  </si>
  <si>
    <t>P07819</t>
  </si>
  <si>
    <t>P07908</t>
  </si>
  <si>
    <t>P08064</t>
  </si>
  <si>
    <t>P08065</t>
  </si>
  <si>
    <t>P08066</t>
  </si>
  <si>
    <t>P08164</t>
  </si>
  <si>
    <t>P08495</t>
  </si>
  <si>
    <t>P08750</t>
  </si>
  <si>
    <t>P08821</t>
  </si>
  <si>
    <t>P08838</t>
  </si>
  <si>
    <t>P08874</t>
  </si>
  <si>
    <t>P08877</t>
  </si>
  <si>
    <t>P09122</t>
  </si>
  <si>
    <t>P09124</t>
  </si>
  <si>
    <t>P09339</t>
  </si>
  <si>
    <t>P0CI73</t>
  </si>
  <si>
    <t>P0CI74</t>
  </si>
  <si>
    <t>P0CI75</t>
  </si>
  <si>
    <t>P0CI76</t>
  </si>
  <si>
    <t>P0CI77</t>
  </si>
  <si>
    <t>P0CI78</t>
  </si>
  <si>
    <t>P0CI79</t>
  </si>
  <si>
    <t>P0CI80</t>
  </si>
  <si>
    <t>P10725</t>
  </si>
  <si>
    <t>P10726</t>
  </si>
  <si>
    <t>P10944</t>
  </si>
  <si>
    <t>P11018</t>
  </si>
  <si>
    <t>P11044</t>
  </si>
  <si>
    <t>P11045</t>
  </si>
  <si>
    <t>P11065</t>
  </si>
  <si>
    <t>P11469</t>
  </si>
  <si>
    <t>P11742</t>
  </si>
  <si>
    <t>P11998</t>
  </si>
  <si>
    <t>P12011</t>
  </si>
  <si>
    <t>P12013</t>
  </si>
  <si>
    <t>P12039</t>
  </si>
  <si>
    <t>P12040</t>
  </si>
  <si>
    <t>P12041</t>
  </si>
  <si>
    <t>P12042</t>
  </si>
  <si>
    <t>P12043</t>
  </si>
  <si>
    <t>P12044</t>
  </si>
  <si>
    <t>P12045</t>
  </si>
  <si>
    <t>P12046</t>
  </si>
  <si>
    <t>P12047</t>
  </si>
  <si>
    <t>P12048</t>
  </si>
  <si>
    <t>P12049</t>
  </si>
  <si>
    <t>P12425</t>
  </si>
  <si>
    <t>P12464</t>
  </si>
  <si>
    <t>P12667</t>
  </si>
  <si>
    <t>P12669</t>
  </si>
  <si>
    <t>P12873</t>
  </si>
  <si>
    <t>P12874</t>
  </si>
  <si>
    <t>P12875</t>
  </si>
  <si>
    <t>P12877</t>
  </si>
  <si>
    <t>P12879</t>
  </si>
  <si>
    <t>P13242</t>
  </si>
  <si>
    <t>P13243</t>
  </si>
  <si>
    <t>P13267</t>
  </si>
  <si>
    <t>P13484</t>
  </si>
  <si>
    <t>P13485</t>
  </si>
  <si>
    <t>P13714</t>
  </si>
  <si>
    <t>P13792</t>
  </si>
  <si>
    <t>P13799</t>
  </si>
  <si>
    <t>P13800</t>
  </si>
  <si>
    <t>P14192</t>
  </si>
  <si>
    <t>P14193</t>
  </si>
  <si>
    <t>P14194</t>
  </si>
  <si>
    <t>P14203</t>
  </si>
  <si>
    <t>P14204</t>
  </si>
  <si>
    <t>P14577</t>
  </si>
  <si>
    <t>P14802</t>
  </si>
  <si>
    <t>P14949</t>
  </si>
  <si>
    <t>P14951</t>
  </si>
  <si>
    <t>P15874</t>
  </si>
  <si>
    <t>P16263</t>
  </si>
  <si>
    <t>P16304</t>
  </si>
  <si>
    <t>P16336</t>
  </si>
  <si>
    <t>P16397</t>
  </si>
  <si>
    <t>P16440</t>
  </si>
  <si>
    <t>P16497</t>
  </si>
  <si>
    <t>P16524</t>
  </si>
  <si>
    <t>P16616</t>
  </si>
  <si>
    <t>P16618</t>
  </si>
  <si>
    <t>P16655</t>
  </si>
  <si>
    <t>P16971</t>
  </si>
  <si>
    <t>P17585</t>
  </si>
  <si>
    <t>P17616</t>
  </si>
  <si>
    <t>P17617</t>
  </si>
  <si>
    <t>P17618</t>
  </si>
  <si>
    <t>P17620</t>
  </si>
  <si>
    <t>P17622</t>
  </si>
  <si>
    <t>P17631</t>
  </si>
  <si>
    <t>P17731</t>
  </si>
  <si>
    <t>P17820</t>
  </si>
  <si>
    <t>P17865</t>
  </si>
  <si>
    <t>P17869</t>
  </si>
  <si>
    <t>P17889</t>
  </si>
  <si>
    <t>P17894</t>
  </si>
  <si>
    <t>P17903</t>
  </si>
  <si>
    <t>P17904</t>
  </si>
  <si>
    <t>P17906</t>
  </si>
  <si>
    <t>P17921</t>
  </si>
  <si>
    <t>P17922</t>
  </si>
  <si>
    <t>P18157</t>
  </si>
  <si>
    <t>P18158</t>
  </si>
  <si>
    <t>P18159</t>
  </si>
  <si>
    <t>P18185</t>
  </si>
  <si>
    <t>P18186</t>
  </si>
  <si>
    <t>P18255</t>
  </si>
  <si>
    <t>P18256</t>
  </si>
  <si>
    <t>P18579</t>
  </si>
  <si>
    <t>P19079</t>
  </si>
  <si>
    <t>P19080</t>
  </si>
  <si>
    <t>P19406</t>
  </si>
  <si>
    <t>P19465</t>
  </si>
  <si>
    <t>P19466</t>
  </si>
  <si>
    <t>P19582</t>
  </si>
  <si>
    <t>P19669</t>
  </si>
  <si>
    <t>P19670</t>
  </si>
  <si>
    <t>P19672</t>
  </si>
  <si>
    <t>P19946</t>
  </si>
  <si>
    <t>P19947</t>
  </si>
  <si>
    <t>P19994</t>
  </si>
  <si>
    <t>P20166</t>
  </si>
  <si>
    <t>P20277</t>
  </si>
  <si>
    <t>P20282</t>
  </si>
  <si>
    <t>P20429</t>
  </si>
  <si>
    <t>P20458</t>
  </si>
  <si>
    <t>P20668</t>
  </si>
  <si>
    <t>P20691</t>
  </si>
  <si>
    <t>P20692</t>
  </si>
  <si>
    <t>P20964</t>
  </si>
  <si>
    <t>P21203</t>
  </si>
  <si>
    <t>P21204</t>
  </si>
  <si>
    <t>P21248</t>
  </si>
  <si>
    <t>P21340</t>
  </si>
  <si>
    <t>P21341</t>
  </si>
  <si>
    <t>P21458</t>
  </si>
  <si>
    <t>P21464</t>
  </si>
  <si>
    <t>P21465</t>
  </si>
  <si>
    <t>P21466</t>
  </si>
  <si>
    <t>P21467</t>
  </si>
  <si>
    <t>P21468</t>
  </si>
  <si>
    <t>P21469</t>
  </si>
  <si>
    <t>P21470</t>
  </si>
  <si>
    <t>P21471</t>
  </si>
  <si>
    <t>P21472</t>
  </si>
  <si>
    <t>P21473</t>
  </si>
  <si>
    <t>P21474</t>
  </si>
  <si>
    <t>P21475</t>
  </si>
  <si>
    <t>P21476</t>
  </si>
  <si>
    <t>P21477</t>
  </si>
  <si>
    <t>P21478</t>
  </si>
  <si>
    <t>P21656</t>
  </si>
  <si>
    <t>P21879</t>
  </si>
  <si>
    <t>P21880</t>
  </si>
  <si>
    <t>P21881</t>
  </si>
  <si>
    <t>P21882</t>
  </si>
  <si>
    <t>P21883</t>
  </si>
  <si>
    <t>P21885</t>
  </si>
  <si>
    <t>P22250</t>
  </si>
  <si>
    <t>P22326</t>
  </si>
  <si>
    <t>P23129</t>
  </si>
  <si>
    <t>P23308</t>
  </si>
  <si>
    <t>P23445</t>
  </si>
  <si>
    <t>P23446</t>
  </si>
  <si>
    <t>P23447</t>
  </si>
  <si>
    <t>P23448</t>
  </si>
  <si>
    <t>P23449</t>
  </si>
  <si>
    <t>P23453</t>
  </si>
  <si>
    <t>P23454</t>
  </si>
  <si>
    <t>P23477</t>
  </si>
  <si>
    <t>P23478</t>
  </si>
  <si>
    <t>P23479</t>
  </si>
  <si>
    <t>P23545</t>
  </si>
  <si>
    <t>P23630</t>
  </si>
  <si>
    <t>P23715</t>
  </si>
  <si>
    <t>P23789</t>
  </si>
  <si>
    <t>P23914</t>
  </si>
  <si>
    <t>P23966</t>
  </si>
  <si>
    <t>P23970</t>
  </si>
  <si>
    <t>P23971</t>
  </si>
  <si>
    <t>P23973</t>
  </si>
  <si>
    <t>P24010</t>
  </si>
  <si>
    <t>P24011</t>
  </si>
  <si>
    <t>P24072</t>
  </si>
  <si>
    <t>P24073</t>
  </si>
  <si>
    <t>P24136</t>
  </si>
  <si>
    <t>P24137</t>
  </si>
  <si>
    <t>P24138</t>
  </si>
  <si>
    <t>P24139</t>
  </si>
  <si>
    <t>P24141</t>
  </si>
  <si>
    <t>P24219</t>
  </si>
  <si>
    <t>P24277</t>
  </si>
  <si>
    <t>P24281</t>
  </si>
  <si>
    <t>P24327</t>
  </si>
  <si>
    <t>P24469</t>
  </si>
  <si>
    <t>P24501</t>
  </si>
  <si>
    <t>P24809</t>
  </si>
  <si>
    <t>P25052</t>
  </si>
  <si>
    <t>P25144</t>
  </si>
  <si>
    <t>P25148</t>
  </si>
  <si>
    <t>P25499</t>
  </si>
  <si>
    <t>P25503</t>
  </si>
  <si>
    <t>P25811</t>
  </si>
  <si>
    <t>P25812</t>
  </si>
  <si>
    <t>P25813</t>
  </si>
  <si>
    <t>P25953</t>
  </si>
  <si>
    <t>P25954</t>
  </si>
  <si>
    <t>P25971</t>
  </si>
  <si>
    <t>P25972</t>
  </si>
  <si>
    <t>P25983</t>
  </si>
  <si>
    <t>P25993</t>
  </si>
  <si>
    <t>P25994</t>
  </si>
  <si>
    <t>P25995</t>
  </si>
  <si>
    <t>P25996</t>
  </si>
  <si>
    <t>P26212</t>
  </si>
  <si>
    <t>P26379</t>
  </si>
  <si>
    <t>P26380</t>
  </si>
  <si>
    <t>P26382</t>
  </si>
  <si>
    <t>P26497</t>
  </si>
  <si>
    <t>P26899</t>
  </si>
  <si>
    <t>P26900</t>
  </si>
  <si>
    <t>P26901</t>
  </si>
  <si>
    <t>P26902</t>
  </si>
  <si>
    <t>P26903</t>
  </si>
  <si>
    <t>P26904</t>
  </si>
  <si>
    <t>P26905</t>
  </si>
  <si>
    <t>P26906</t>
  </si>
  <si>
    <t>P26907</t>
  </si>
  <si>
    <t>P26908</t>
  </si>
  <si>
    <t>P26935</t>
  </si>
  <si>
    <t>P27206</t>
  </si>
  <si>
    <t>P27621</t>
  </si>
  <si>
    <t>P27876</t>
  </si>
  <si>
    <t>P28015</t>
  </si>
  <si>
    <t>P28264</t>
  </si>
  <si>
    <t>P28366</t>
  </si>
  <si>
    <t>P28367</t>
  </si>
  <si>
    <t>P28368</t>
  </si>
  <si>
    <t>P28598</t>
  </si>
  <si>
    <t>P28599</t>
  </si>
  <si>
    <t>P28611</t>
  </si>
  <si>
    <t>P28612</t>
  </si>
  <si>
    <t>P28618</t>
  </si>
  <si>
    <t>P28619</t>
  </si>
  <si>
    <t>P28628</t>
  </si>
  <si>
    <t>P28670</t>
  </si>
  <si>
    <t>P28819</t>
  </si>
  <si>
    <t>P28820</t>
  </si>
  <si>
    <t>P28821</t>
  </si>
  <si>
    <t>P28822</t>
  </si>
  <si>
    <t>P28823</t>
  </si>
  <si>
    <t>P29072</t>
  </si>
  <si>
    <t>P29252</t>
  </si>
  <si>
    <t>P29726</t>
  </si>
  <si>
    <t>P29727</t>
  </si>
  <si>
    <t>P30300</t>
  </si>
  <si>
    <t>P30949</t>
  </si>
  <si>
    <t>P30950</t>
  </si>
  <si>
    <t>P31080</t>
  </si>
  <si>
    <t>P31102</t>
  </si>
  <si>
    <t>P31103</t>
  </si>
  <si>
    <t>P31104</t>
  </si>
  <si>
    <t>P31105</t>
  </si>
  <si>
    <t>P31112</t>
  </si>
  <si>
    <t>P31113</t>
  </si>
  <si>
    <t>P31114</t>
  </si>
  <si>
    <t>P31847</t>
  </si>
  <si>
    <t>P32081</t>
  </si>
  <si>
    <t>P32393</t>
  </si>
  <si>
    <t>P32395</t>
  </si>
  <si>
    <t>P32396</t>
  </si>
  <si>
    <t>P32397</t>
  </si>
  <si>
    <t>P32399</t>
  </si>
  <si>
    <t>P32436</t>
  </si>
  <si>
    <t>P32437</t>
  </si>
  <si>
    <t>P32726</t>
  </si>
  <si>
    <t>P32727</t>
  </si>
  <si>
    <t>P32728</t>
  </si>
  <si>
    <t>P32729</t>
  </si>
  <si>
    <t>P32731</t>
  </si>
  <si>
    <t>P32732</t>
  </si>
  <si>
    <t>P32959</t>
  </si>
  <si>
    <t>P33166</t>
  </si>
  <si>
    <t>P33189</t>
  </si>
  <si>
    <t>P34956</t>
  </si>
  <si>
    <t>P34957</t>
  </si>
  <si>
    <t>P35136</t>
  </si>
  <si>
    <t>P35137</t>
  </si>
  <si>
    <t>P35146</t>
  </si>
  <si>
    <t>P35154</t>
  </si>
  <si>
    <t>P35155</t>
  </si>
  <si>
    <t>P35156</t>
  </si>
  <si>
    <t>P35159</t>
  </si>
  <si>
    <t>P35160</t>
  </si>
  <si>
    <t>P35162</t>
  </si>
  <si>
    <t>P35163</t>
  </si>
  <si>
    <t>P35164</t>
  </si>
  <si>
    <t>P35165</t>
  </si>
  <si>
    <t>P35166</t>
  </si>
  <si>
    <t>P35620</t>
  </si>
  <si>
    <t>P36430</t>
  </si>
  <si>
    <t>P36838</t>
  </si>
  <si>
    <t>P36839</t>
  </si>
  <si>
    <t>P36843</t>
  </si>
  <si>
    <t>P36945</t>
  </si>
  <si>
    <t>P36946</t>
  </si>
  <si>
    <t>P36947</t>
  </si>
  <si>
    <t>P36948</t>
  </si>
  <si>
    <t>P36949</t>
  </si>
  <si>
    <t>P37104</t>
  </si>
  <si>
    <t>P37105</t>
  </si>
  <si>
    <t>P37251</t>
  </si>
  <si>
    <t>P37252</t>
  </si>
  <si>
    <t>P37253</t>
  </si>
  <si>
    <t>P37437</t>
  </si>
  <si>
    <t>P37454</t>
  </si>
  <si>
    <t>P37455</t>
  </si>
  <si>
    <t>P37464</t>
  </si>
  <si>
    <t>P37465</t>
  </si>
  <si>
    <t>P37468</t>
  </si>
  <si>
    <t>P37469</t>
  </si>
  <si>
    <t>P37470</t>
  </si>
  <si>
    <t>P37472</t>
  </si>
  <si>
    <t>P37474</t>
  </si>
  <si>
    <t>P37476</t>
  </si>
  <si>
    <t>P37477</t>
  </si>
  <si>
    <t>P37478</t>
  </si>
  <si>
    <t>P37484</t>
  </si>
  <si>
    <t>P37485</t>
  </si>
  <si>
    <t>P37487</t>
  </si>
  <si>
    <t>P37491</t>
  </si>
  <si>
    <t>P37493</t>
  </si>
  <si>
    <t>P37494</t>
  </si>
  <si>
    <t>P37497</t>
  </si>
  <si>
    <t>P37502</t>
  </si>
  <si>
    <t>P37507</t>
  </si>
  <si>
    <t>P37513</t>
  </si>
  <si>
    <t>P37515</t>
  </si>
  <si>
    <t>P37518</t>
  </si>
  <si>
    <t>P37519</t>
  </si>
  <si>
    <t>P37522</t>
  </si>
  <si>
    <t>P37524</t>
  </si>
  <si>
    <t>P37525</t>
  </si>
  <si>
    <t>P37527</t>
  </si>
  <si>
    <t>P37528</t>
  </si>
  <si>
    <t>P37529</t>
  </si>
  <si>
    <t>P37530</t>
  </si>
  <si>
    <t>P37535</t>
  </si>
  <si>
    <t>P37536</t>
  </si>
  <si>
    <t>P37537</t>
  </si>
  <si>
    <t>P37538</t>
  </si>
  <si>
    <t>P37539</t>
  </si>
  <si>
    <t>P37540</t>
  </si>
  <si>
    <t>P37541</t>
  </si>
  <si>
    <t>P37542</t>
  </si>
  <si>
    <t>P37543</t>
  </si>
  <si>
    <t>P37544</t>
  </si>
  <si>
    <t>P37545</t>
  </si>
  <si>
    <t>P37547</t>
  </si>
  <si>
    <t>P37550</t>
  </si>
  <si>
    <t>P37551</t>
  </si>
  <si>
    <t>P37552</t>
  </si>
  <si>
    <t>P37556</t>
  </si>
  <si>
    <t>P37557</t>
  </si>
  <si>
    <t>P37560</t>
  </si>
  <si>
    <t>P37563</t>
  </si>
  <si>
    <t>P37564</t>
  </si>
  <si>
    <t>P37565</t>
  </si>
  <si>
    <t>P37566</t>
  </si>
  <si>
    <t>P37567</t>
  </si>
  <si>
    <t>P37569</t>
  </si>
  <si>
    <t>P37570</t>
  </si>
  <si>
    <t>P37571</t>
  </si>
  <si>
    <t>P37572</t>
  </si>
  <si>
    <t>P37573</t>
  </si>
  <si>
    <t>P37574</t>
  </si>
  <si>
    <t>P37580</t>
  </si>
  <si>
    <t>P37582</t>
  </si>
  <si>
    <t>P37584</t>
  </si>
  <si>
    <t>P37585</t>
  </si>
  <si>
    <t>P37599</t>
  </si>
  <si>
    <t>P37807</t>
  </si>
  <si>
    <t>P37808</t>
  </si>
  <si>
    <t>P37809</t>
  </si>
  <si>
    <t>P37810</t>
  </si>
  <si>
    <t>P37811</t>
  </si>
  <si>
    <t>P37812</t>
  </si>
  <si>
    <t>P37814</t>
  </si>
  <si>
    <t>P37869</t>
  </si>
  <si>
    <t>P37870</t>
  </si>
  <si>
    <t>P37871</t>
  </si>
  <si>
    <t>P37872</t>
  </si>
  <si>
    <t>P37874</t>
  </si>
  <si>
    <t>P37876</t>
  </si>
  <si>
    <t>P37877</t>
  </si>
  <si>
    <t>P37887</t>
  </si>
  <si>
    <t>P37940</t>
  </si>
  <si>
    <t>P37941</t>
  </si>
  <si>
    <t>P37942</t>
  </si>
  <si>
    <t>P37944</t>
  </si>
  <si>
    <t>P37945</t>
  </si>
  <si>
    <t>P37946</t>
  </si>
  <si>
    <t>P37949</t>
  </si>
  <si>
    <t>P37954</t>
  </si>
  <si>
    <t>P37957</t>
  </si>
  <si>
    <t>P37958</t>
  </si>
  <si>
    <t>P37960</t>
  </si>
  <si>
    <t>P37967</t>
  </si>
  <si>
    <t>P38021</t>
  </si>
  <si>
    <t>P38022</t>
  </si>
  <si>
    <t>P38049</t>
  </si>
  <si>
    <t>P38423</t>
  </si>
  <si>
    <t>P38424</t>
  </si>
  <si>
    <t>P38493</t>
  </si>
  <si>
    <t>P38494</t>
  </si>
  <si>
    <t>P39062</t>
  </si>
  <si>
    <t>P39063</t>
  </si>
  <si>
    <t>P39065</t>
  </si>
  <si>
    <t>P39066</t>
  </si>
  <si>
    <t>P39070</t>
  </si>
  <si>
    <t>P39071</t>
  </si>
  <si>
    <t>P39072</t>
  </si>
  <si>
    <t>P39074</t>
  </si>
  <si>
    <t>P39075</t>
  </si>
  <si>
    <t>P39115</t>
  </si>
  <si>
    <t>P39116</t>
  </si>
  <si>
    <t>P39119</t>
  </si>
  <si>
    <t>P39120</t>
  </si>
  <si>
    <t>P39121</t>
  </si>
  <si>
    <t>P39126</t>
  </si>
  <si>
    <t>P39127</t>
  </si>
  <si>
    <t>P39131</t>
  </si>
  <si>
    <t>P39132</t>
  </si>
  <si>
    <t>P39137</t>
  </si>
  <si>
    <t>P39138</t>
  </si>
  <si>
    <t>P39142</t>
  </si>
  <si>
    <t>P39145</t>
  </si>
  <si>
    <t>P39148</t>
  </si>
  <si>
    <t>P39149</t>
  </si>
  <si>
    <t>P39153</t>
  </si>
  <si>
    <t>P39155</t>
  </si>
  <si>
    <t>P39156</t>
  </si>
  <si>
    <t>P39157</t>
  </si>
  <si>
    <t>P39158</t>
  </si>
  <si>
    <t>P39209</t>
  </si>
  <si>
    <t>P39214</t>
  </si>
  <si>
    <t>P39215</t>
  </si>
  <si>
    <t>P39216</t>
  </si>
  <si>
    <t>P39217</t>
  </si>
  <si>
    <t>P39456</t>
  </si>
  <si>
    <t>P39574</t>
  </si>
  <si>
    <t>P39575</t>
  </si>
  <si>
    <t>P39576</t>
  </si>
  <si>
    <t>P39577</t>
  </si>
  <si>
    <t>P39578</t>
  </si>
  <si>
    <t>P39579</t>
  </si>
  <si>
    <t>P39580</t>
  </si>
  <si>
    <t>P39581</t>
  </si>
  <si>
    <t>P39582</t>
  </si>
  <si>
    <t>P39583</t>
  </si>
  <si>
    <t>P39586</t>
  </si>
  <si>
    <t>P39587</t>
  </si>
  <si>
    <t>P39593</t>
  </si>
  <si>
    <t>P39594</t>
  </si>
  <si>
    <t>P39595</t>
  </si>
  <si>
    <t>P39596</t>
  </si>
  <si>
    <t>P39597</t>
  </si>
  <si>
    <t>P39598</t>
  </si>
  <si>
    <t>P39605</t>
  </si>
  <si>
    <t>P39606</t>
  </si>
  <si>
    <t>P39610</t>
  </si>
  <si>
    <t>P39614</t>
  </si>
  <si>
    <t>P39615</t>
  </si>
  <si>
    <t>P39633</t>
  </si>
  <si>
    <t>P39634</t>
  </si>
  <si>
    <t>P39635</t>
  </si>
  <si>
    <t>P39639</t>
  </si>
  <si>
    <t>P39641</t>
  </si>
  <si>
    <t>P39643</t>
  </si>
  <si>
    <t>P39644</t>
  </si>
  <si>
    <t>P39645</t>
  </si>
  <si>
    <t>P39646</t>
  </si>
  <si>
    <t>P39647</t>
  </si>
  <si>
    <t>P39648</t>
  </si>
  <si>
    <t>P39651</t>
  </si>
  <si>
    <t>P39667</t>
  </si>
  <si>
    <t>P39694</t>
  </si>
  <si>
    <t>P39737</t>
  </si>
  <si>
    <t>P39738</t>
  </si>
  <si>
    <t>P39740</t>
  </si>
  <si>
    <t>P39751</t>
  </si>
  <si>
    <t>P39757</t>
  </si>
  <si>
    <t>P39758</t>
  </si>
  <si>
    <t>P39759</t>
  </si>
  <si>
    <t>P39760</t>
  </si>
  <si>
    <t>P39761</t>
  </si>
  <si>
    <t>P39762</t>
  </si>
  <si>
    <t>P39763</t>
  </si>
  <si>
    <t>P39765</t>
  </si>
  <si>
    <t>P39766</t>
  </si>
  <si>
    <t>P39771</t>
  </si>
  <si>
    <t>P39772</t>
  </si>
  <si>
    <t>P39773</t>
  </si>
  <si>
    <t>P39776</t>
  </si>
  <si>
    <t>P39778</t>
  </si>
  <si>
    <t>P39779</t>
  </si>
  <si>
    <t>P39787</t>
  </si>
  <si>
    <t>P39792</t>
  </si>
  <si>
    <t>P39793</t>
  </si>
  <si>
    <t>P39794</t>
  </si>
  <si>
    <t>P39795</t>
  </si>
  <si>
    <t>P39796</t>
  </si>
  <si>
    <t>P39797</t>
  </si>
  <si>
    <t>P39800</t>
  </si>
  <si>
    <t>P39802</t>
  </si>
  <si>
    <t>P39804</t>
  </si>
  <si>
    <t>P39805</t>
  </si>
  <si>
    <t>P39809</t>
  </si>
  <si>
    <t>P39810</t>
  </si>
  <si>
    <t>P39812</t>
  </si>
  <si>
    <t>P39813</t>
  </si>
  <si>
    <t>P39814</t>
  </si>
  <si>
    <t>P39815</t>
  </si>
  <si>
    <t>P39816</t>
  </si>
  <si>
    <t>P39820</t>
  </si>
  <si>
    <t>P39821</t>
  </si>
  <si>
    <t>P39822</t>
  </si>
  <si>
    <t>P39839</t>
  </si>
  <si>
    <t>P39840</t>
  </si>
  <si>
    <t>P39841</t>
  </si>
  <si>
    <t>P39844</t>
  </si>
  <si>
    <t>P39845</t>
  </si>
  <si>
    <t>P39846</t>
  </si>
  <si>
    <t>P39847</t>
  </si>
  <si>
    <t>P39848</t>
  </si>
  <si>
    <t>P39912</t>
  </si>
  <si>
    <t>P39914</t>
  </si>
  <si>
    <t>P40332</t>
  </si>
  <si>
    <t>P40396</t>
  </si>
  <si>
    <t>P40398</t>
  </si>
  <si>
    <t>P40399</t>
  </si>
  <si>
    <t>P40406</t>
  </si>
  <si>
    <t>P40409</t>
  </si>
  <si>
    <t>P40735</t>
  </si>
  <si>
    <t>P40737</t>
  </si>
  <si>
    <t>P40739</t>
  </si>
  <si>
    <t>P40740</t>
  </si>
  <si>
    <t>P40747</t>
  </si>
  <si>
    <t>P40750</t>
  </si>
  <si>
    <t>P40767</t>
  </si>
  <si>
    <t>P40775</t>
  </si>
  <si>
    <t>P40778</t>
  </si>
  <si>
    <t>P40779</t>
  </si>
  <si>
    <t>P40780</t>
  </si>
  <si>
    <t>P40806</t>
  </si>
  <si>
    <t>P40830</t>
  </si>
  <si>
    <t>P40871</t>
  </si>
  <si>
    <t>P40872</t>
  </si>
  <si>
    <t>P40924</t>
  </si>
  <si>
    <t>P40950</t>
  </si>
  <si>
    <t>P42060</t>
  </si>
  <si>
    <t>P42062</t>
  </si>
  <si>
    <t>P42063</t>
  </si>
  <si>
    <t>P42064</t>
  </si>
  <si>
    <t>P42065</t>
  </si>
  <si>
    <t>P42068</t>
  </si>
  <si>
    <t>P42084</t>
  </si>
  <si>
    <t>P42085</t>
  </si>
  <si>
    <t>P42086</t>
  </si>
  <si>
    <t>P42100</t>
  </si>
  <si>
    <t>P42101</t>
  </si>
  <si>
    <t>P42103</t>
  </si>
  <si>
    <t>P42105</t>
  </si>
  <si>
    <t>P42106</t>
  </si>
  <si>
    <t>P42111</t>
  </si>
  <si>
    <t>P42113</t>
  </si>
  <si>
    <t>P42182</t>
  </si>
  <si>
    <t>P42199</t>
  </si>
  <si>
    <t>P42234</t>
  </si>
  <si>
    <t>P42235</t>
  </si>
  <si>
    <t>P42236</t>
  </si>
  <si>
    <t>P42238</t>
  </si>
  <si>
    <t>P42239</t>
  </si>
  <si>
    <t>P42240</t>
  </si>
  <si>
    <t>P42242</t>
  </si>
  <si>
    <t>P42244</t>
  </si>
  <si>
    <t>P42246</t>
  </si>
  <si>
    <t>P42253</t>
  </si>
  <si>
    <t>P42295</t>
  </si>
  <si>
    <t>P42296</t>
  </si>
  <si>
    <t>P42297</t>
  </si>
  <si>
    <t>P42298</t>
  </si>
  <si>
    <t>P42299</t>
  </si>
  <si>
    <t>P42305</t>
  </si>
  <si>
    <t>P42312</t>
  </si>
  <si>
    <t>P42318</t>
  </si>
  <si>
    <t>P42319</t>
  </si>
  <si>
    <t>P42400</t>
  </si>
  <si>
    <t>P42403</t>
  </si>
  <si>
    <t>P42405</t>
  </si>
  <si>
    <t>P42409</t>
  </si>
  <si>
    <t>P42411</t>
  </si>
  <si>
    <t>P42412</t>
  </si>
  <si>
    <t>P42413</t>
  </si>
  <si>
    <t>P42414</t>
  </si>
  <si>
    <t>P42415</t>
  </si>
  <si>
    <t>P42416</t>
  </si>
  <si>
    <t>P42418</t>
  </si>
  <si>
    <t>P42419</t>
  </si>
  <si>
    <t>P42420</t>
  </si>
  <si>
    <t>P42421</t>
  </si>
  <si>
    <t>P42437</t>
  </si>
  <si>
    <t>P42919</t>
  </si>
  <si>
    <t>P42920</t>
  </si>
  <si>
    <t>P42921</t>
  </si>
  <si>
    <t>P42923</t>
  </si>
  <si>
    <t>P42924</t>
  </si>
  <si>
    <t>P42953</t>
  </si>
  <si>
    <t>P42954</t>
  </si>
  <si>
    <t>P42955</t>
  </si>
  <si>
    <t>P42956</t>
  </si>
  <si>
    <t>P42957</t>
  </si>
  <si>
    <t>P42958</t>
  </si>
  <si>
    <t>P42961</t>
  </si>
  <si>
    <t>P42962</t>
  </si>
  <si>
    <t>P42963</t>
  </si>
  <si>
    <t>P42964</t>
  </si>
  <si>
    <t>P42971</t>
  </si>
  <si>
    <t>P42972</t>
  </si>
  <si>
    <t>P42973</t>
  </si>
  <si>
    <t>P42974</t>
  </si>
  <si>
    <t>P42976</t>
  </si>
  <si>
    <t>P42977</t>
  </si>
  <si>
    <t>P42979</t>
  </si>
  <si>
    <t>P42980</t>
  </si>
  <si>
    <t>P42981</t>
  </si>
  <si>
    <t>P42982</t>
  </si>
  <si>
    <t>P45693</t>
  </si>
  <si>
    <t>P45694</t>
  </si>
  <si>
    <t>P45708</t>
  </si>
  <si>
    <t>P45709</t>
  </si>
  <si>
    <t>P45740</t>
  </si>
  <si>
    <t>P45743</t>
  </si>
  <si>
    <t>P45744</t>
  </si>
  <si>
    <t>P45745</t>
  </si>
  <si>
    <t>P45860</t>
  </si>
  <si>
    <t>P45861</t>
  </si>
  <si>
    <t>P45866</t>
  </si>
  <si>
    <t>P45867</t>
  </si>
  <si>
    <t>P45868</t>
  </si>
  <si>
    <t>P45870</t>
  </si>
  <si>
    <t>P45872</t>
  </si>
  <si>
    <t>P45873</t>
  </si>
  <si>
    <t>P45902</t>
  </si>
  <si>
    <t>P45913</t>
  </si>
  <si>
    <t>P45917</t>
  </si>
  <si>
    <t>P45919</t>
  </si>
  <si>
    <t>P45941</t>
  </si>
  <si>
    <t>P45942</t>
  </si>
  <si>
    <t>P46208</t>
  </si>
  <si>
    <t>P46317</t>
  </si>
  <si>
    <t>P46318</t>
  </si>
  <si>
    <t>P46319</t>
  </si>
  <si>
    <t>P46320</t>
  </si>
  <si>
    <t>P46321</t>
  </si>
  <si>
    <t>P46322</t>
  </si>
  <si>
    <t>P46323</t>
  </si>
  <si>
    <t>P46325</t>
  </si>
  <si>
    <t>P46326</t>
  </si>
  <si>
    <t>P46327</t>
  </si>
  <si>
    <t>P46328</t>
  </si>
  <si>
    <t>P46331</t>
  </si>
  <si>
    <t>P46336</t>
  </si>
  <si>
    <t>P46337</t>
  </si>
  <si>
    <t>P46338</t>
  </si>
  <si>
    <t>P46343</t>
  </si>
  <si>
    <t>P46344</t>
  </si>
  <si>
    <t>P46347</t>
  </si>
  <si>
    <t>P46352</t>
  </si>
  <si>
    <t>P46353</t>
  </si>
  <si>
    <t>P46354</t>
  </si>
  <si>
    <t>P46898</t>
  </si>
  <si>
    <t>P46899</t>
  </si>
  <si>
    <t>P46903</t>
  </si>
  <si>
    <t>P46904</t>
  </si>
  <si>
    <t>P46905</t>
  </si>
  <si>
    <t>P46906</t>
  </si>
  <si>
    <t>P46911</t>
  </si>
  <si>
    <t>P46912</t>
  </si>
  <si>
    <t>P46913</t>
  </si>
  <si>
    <t>P46918</t>
  </si>
  <si>
    <t>P46919</t>
  </si>
  <si>
    <t>P46920</t>
  </si>
  <si>
    <t>P46921</t>
  </si>
  <si>
    <t>P46922</t>
  </si>
  <si>
    <t>P49778</t>
  </si>
  <si>
    <t>P49786</t>
  </si>
  <si>
    <t>P49787</t>
  </si>
  <si>
    <t>P49814</t>
  </si>
  <si>
    <t>P49849</t>
  </si>
  <si>
    <t>P49850</t>
  </si>
  <si>
    <t>P49851</t>
  </si>
  <si>
    <t>P49852</t>
  </si>
  <si>
    <t>P49938</t>
  </si>
  <si>
    <t>P50618</t>
  </si>
  <si>
    <t>P50619</t>
  </si>
  <si>
    <t>P50620</t>
  </si>
  <si>
    <t>P50621</t>
  </si>
  <si>
    <t>P50727</t>
  </si>
  <si>
    <t>P50733</t>
  </si>
  <si>
    <t>P50734</t>
  </si>
  <si>
    <t>P50735</t>
  </si>
  <si>
    <t>P50736</t>
  </si>
  <si>
    <t>P50740</t>
  </si>
  <si>
    <t>P50743</t>
  </si>
  <si>
    <t>P50829</t>
  </si>
  <si>
    <t>P50830</t>
  </si>
  <si>
    <t>P50831</t>
  </si>
  <si>
    <t>P50833</t>
  </si>
  <si>
    <t>P50837</t>
  </si>
  <si>
    <t>P50840</t>
  </si>
  <si>
    <t>P50842</t>
  </si>
  <si>
    <t>P50843</t>
  </si>
  <si>
    <t>P50845</t>
  </si>
  <si>
    <t>P50848</t>
  </si>
  <si>
    <t>P50849</t>
  </si>
  <si>
    <t>P50863</t>
  </si>
  <si>
    <t>P50866</t>
  </si>
  <si>
    <t>P51777</t>
  </si>
  <si>
    <t>P51785</t>
  </si>
  <si>
    <t>P51831</t>
  </si>
  <si>
    <t>P51833</t>
  </si>
  <si>
    <t>P51834</t>
  </si>
  <si>
    <t>P51835</t>
  </si>
  <si>
    <t>P52035</t>
  </si>
  <si>
    <t>P52996</t>
  </si>
  <si>
    <t>P52998</t>
  </si>
  <si>
    <t>P52999</t>
  </si>
  <si>
    <t>P53001</t>
  </si>
  <si>
    <t>P54154</t>
  </si>
  <si>
    <t>P54155</t>
  </si>
  <si>
    <t>P54156</t>
  </si>
  <si>
    <t>P54159</t>
  </si>
  <si>
    <t>P54160</t>
  </si>
  <si>
    <t>P54161</t>
  </si>
  <si>
    <t>P54162</t>
  </si>
  <si>
    <t>P54166</t>
  </si>
  <si>
    <t>P54167</t>
  </si>
  <si>
    <t>P54168</t>
  </si>
  <si>
    <t>P54169</t>
  </si>
  <si>
    <t>P54170</t>
  </si>
  <si>
    <t>P54171</t>
  </si>
  <si>
    <t>P54173</t>
  </si>
  <si>
    <t>P54178</t>
  </si>
  <si>
    <t>P54179</t>
  </si>
  <si>
    <t>P54182</t>
  </si>
  <si>
    <t>P54304</t>
  </si>
  <si>
    <t>P54325</t>
  </si>
  <si>
    <t>P54327</t>
  </si>
  <si>
    <t>P54331</t>
  </si>
  <si>
    <t>P54332</t>
  </si>
  <si>
    <t>P54333</t>
  </si>
  <si>
    <t>P54338</t>
  </si>
  <si>
    <t>P54339</t>
  </si>
  <si>
    <t>P54341</t>
  </si>
  <si>
    <t>P54374</t>
  </si>
  <si>
    <t>P54375</t>
  </si>
  <si>
    <t>P54376</t>
  </si>
  <si>
    <t>P54377</t>
  </si>
  <si>
    <t>P54378</t>
  </si>
  <si>
    <t>P54380</t>
  </si>
  <si>
    <t>P54381</t>
  </si>
  <si>
    <t>P54382</t>
  </si>
  <si>
    <t>P54383</t>
  </si>
  <si>
    <t>P54389</t>
  </si>
  <si>
    <t>P54390</t>
  </si>
  <si>
    <t>P54391</t>
  </si>
  <si>
    <t>P54394</t>
  </si>
  <si>
    <t>P54396</t>
  </si>
  <si>
    <t>P54418</t>
  </si>
  <si>
    <t>P54419</t>
  </si>
  <si>
    <t>P54420</t>
  </si>
  <si>
    <t>P54421</t>
  </si>
  <si>
    <t>P54422</t>
  </si>
  <si>
    <t>P54423</t>
  </si>
  <si>
    <t>P54428</t>
  </si>
  <si>
    <t>P54431</t>
  </si>
  <si>
    <t>P54439</t>
  </si>
  <si>
    <t>P54451</t>
  </si>
  <si>
    <t>P54452</t>
  </si>
  <si>
    <t>P54453</t>
  </si>
  <si>
    <t>P54454</t>
  </si>
  <si>
    <t>P54455</t>
  </si>
  <si>
    <t>P54456</t>
  </si>
  <si>
    <t>P54457</t>
  </si>
  <si>
    <t>P54458</t>
  </si>
  <si>
    <t>P54459</t>
  </si>
  <si>
    <t>P54460</t>
  </si>
  <si>
    <t>P54461</t>
  </si>
  <si>
    <t>P54462</t>
  </si>
  <si>
    <t>P54464</t>
  </si>
  <si>
    <t>P54465</t>
  </si>
  <si>
    <t>P54466</t>
  </si>
  <si>
    <t>P54470</t>
  </si>
  <si>
    <t>P54471</t>
  </si>
  <si>
    <t>P54472</t>
  </si>
  <si>
    <t>P54473</t>
  </si>
  <si>
    <t>P54475</t>
  </si>
  <si>
    <t>P54476</t>
  </si>
  <si>
    <t>P54479</t>
  </si>
  <si>
    <t>P54480</t>
  </si>
  <si>
    <t>P54482</t>
  </si>
  <si>
    <t>P54484</t>
  </si>
  <si>
    <t>P54485</t>
  </si>
  <si>
    <t>P54488</t>
  </si>
  <si>
    <t>P54491</t>
  </si>
  <si>
    <t>P54493</t>
  </si>
  <si>
    <t>P54495</t>
  </si>
  <si>
    <t>P54499</t>
  </si>
  <si>
    <t>P54501</t>
  </si>
  <si>
    <t>P54503</t>
  </si>
  <si>
    <t>P54504</t>
  </si>
  <si>
    <t>P54505</t>
  </si>
  <si>
    <t>P54506</t>
  </si>
  <si>
    <t>P54507</t>
  </si>
  <si>
    <t>P54510</t>
  </si>
  <si>
    <t>P54511</t>
  </si>
  <si>
    <t>P54512</t>
  </si>
  <si>
    <t>P54515</t>
  </si>
  <si>
    <t>P54517</t>
  </si>
  <si>
    <t>P54518</t>
  </si>
  <si>
    <t>P54519</t>
  </si>
  <si>
    <t>P54520</t>
  </si>
  <si>
    <t>P54521</t>
  </si>
  <si>
    <t>P54522</t>
  </si>
  <si>
    <t>P54523</t>
  </si>
  <si>
    <t>P54524</t>
  </si>
  <si>
    <t>P54527</t>
  </si>
  <si>
    <t>P54529</t>
  </si>
  <si>
    <t>P54530</t>
  </si>
  <si>
    <t>P54531</t>
  </si>
  <si>
    <t>P54532</t>
  </si>
  <si>
    <t>P54533</t>
  </si>
  <si>
    <t>P54534</t>
  </si>
  <si>
    <t>P54535</t>
  </si>
  <si>
    <t>P54536</t>
  </si>
  <si>
    <t>P54537</t>
  </si>
  <si>
    <t>P54542</t>
  </si>
  <si>
    <t>P54544</t>
  </si>
  <si>
    <t>P54547</t>
  </si>
  <si>
    <t>P54548</t>
  </si>
  <si>
    <t>P54549</t>
  </si>
  <si>
    <t>P54550</t>
  </si>
  <si>
    <t>P54551</t>
  </si>
  <si>
    <t>P54552</t>
  </si>
  <si>
    <t>P54553</t>
  </si>
  <si>
    <t>P54554</t>
  </si>
  <si>
    <t>P54555</t>
  </si>
  <si>
    <t>P54556</t>
  </si>
  <si>
    <t>P54562</t>
  </si>
  <si>
    <t>P54563</t>
  </si>
  <si>
    <t>P54564</t>
  </si>
  <si>
    <t>P54565</t>
  </si>
  <si>
    <t>P54567</t>
  </si>
  <si>
    <t>P54568</t>
  </si>
  <si>
    <t>P54569</t>
  </si>
  <si>
    <t>P54570</t>
  </si>
  <si>
    <t>P54571</t>
  </si>
  <si>
    <t>P54572</t>
  </si>
  <si>
    <t>P54574</t>
  </si>
  <si>
    <t>P54575</t>
  </si>
  <si>
    <t>P54576</t>
  </si>
  <si>
    <t>P54585</t>
  </si>
  <si>
    <t>P54586</t>
  </si>
  <si>
    <t>P54587</t>
  </si>
  <si>
    <t>P54591</t>
  </si>
  <si>
    <t>P54592</t>
  </si>
  <si>
    <t>P54593</t>
  </si>
  <si>
    <t>P54596</t>
  </si>
  <si>
    <t>P54602</t>
  </si>
  <si>
    <t>P54604</t>
  </si>
  <si>
    <t>P54607</t>
  </si>
  <si>
    <t>P54608</t>
  </si>
  <si>
    <t>P54616</t>
  </si>
  <si>
    <t>P54617</t>
  </si>
  <si>
    <t>P54715</t>
  </si>
  <si>
    <t>P54716</t>
  </si>
  <si>
    <t>P54717</t>
  </si>
  <si>
    <t>P54718</t>
  </si>
  <si>
    <t>P54719</t>
  </si>
  <si>
    <t>P54941</t>
  </si>
  <si>
    <t>P54947</t>
  </si>
  <si>
    <t>P54948</t>
  </si>
  <si>
    <t>P54950</t>
  </si>
  <si>
    <t>P54952</t>
  </si>
  <si>
    <t>P54953</t>
  </si>
  <si>
    <t>P54954</t>
  </si>
  <si>
    <t>P54955</t>
  </si>
  <si>
    <t>P54956</t>
  </si>
  <si>
    <t>P54983</t>
  </si>
  <si>
    <t>P55179</t>
  </si>
  <si>
    <t>P55180</t>
  </si>
  <si>
    <t>P55339</t>
  </si>
  <si>
    <t>P55340</t>
  </si>
  <si>
    <t>P55342</t>
  </si>
  <si>
    <t>P55872</t>
  </si>
  <si>
    <t>P55873</t>
  </si>
  <si>
    <t>P55874</t>
  </si>
  <si>
    <t>P60495</t>
  </si>
  <si>
    <t>P68569</t>
  </si>
  <si>
    <t>P68575</t>
  </si>
  <si>
    <t>P68579</t>
  </si>
  <si>
    <t>P68729</t>
  </si>
  <si>
    <t>P70945</t>
  </si>
  <si>
    <t>P70947</t>
  </si>
  <si>
    <t>P70948</t>
  </si>
  <si>
    <t>P70949</t>
  </si>
  <si>
    <t>P70962</t>
  </si>
  <si>
    <t>P70965</t>
  </si>
  <si>
    <t>P70970</t>
  </si>
  <si>
    <t>P70972</t>
  </si>
  <si>
    <t>P70973</t>
  </si>
  <si>
    <t>P70974</t>
  </si>
  <si>
    <t>P70976</t>
  </si>
  <si>
    <t>P70993</t>
  </si>
  <si>
    <t>P70994</t>
  </si>
  <si>
    <t>P70996</t>
  </si>
  <si>
    <t>P70998</t>
  </si>
  <si>
    <t>P70999</t>
  </si>
  <si>
    <t>P71002</t>
  </si>
  <si>
    <t>P71009</t>
  </si>
  <si>
    <t>P71012</t>
  </si>
  <si>
    <t>P71013</t>
  </si>
  <si>
    <t>P71014</t>
  </si>
  <si>
    <t>P71015</t>
  </si>
  <si>
    <t>P71016</t>
  </si>
  <si>
    <t>P71017;P71017-2</t>
  </si>
  <si>
    <t>P71018</t>
  </si>
  <si>
    <t>P71019</t>
  </si>
  <si>
    <t>P71020</t>
  </si>
  <si>
    <t>P71021</t>
  </si>
  <si>
    <t>P71035</t>
  </si>
  <si>
    <t>P71036</t>
  </si>
  <si>
    <t>P71037</t>
  </si>
  <si>
    <t>P71040</t>
  </si>
  <si>
    <t>P71041</t>
  </si>
  <si>
    <t>P71043</t>
  </si>
  <si>
    <t>P71047</t>
  </si>
  <si>
    <t>P71049</t>
  </si>
  <si>
    <t>P71051</t>
  </si>
  <si>
    <t>P71052</t>
  </si>
  <si>
    <t>P71054</t>
  </si>
  <si>
    <t>P71058</t>
  </si>
  <si>
    <t>P71066</t>
  </si>
  <si>
    <t>P71067</t>
  </si>
  <si>
    <t>P71070</t>
  </si>
  <si>
    <t>P71073</t>
  </si>
  <si>
    <t>P71079</t>
  </si>
  <si>
    <t>P71082</t>
  </si>
  <si>
    <t>P71084</t>
  </si>
  <si>
    <t>P71086</t>
  </si>
  <si>
    <t>P71088</t>
  </si>
  <si>
    <t>P77837</t>
  </si>
  <si>
    <t>P80238</t>
  </si>
  <si>
    <t>P80239</t>
  </si>
  <si>
    <t>P80240</t>
  </si>
  <si>
    <t>P80241</t>
  </si>
  <si>
    <t>P80242</t>
  </si>
  <si>
    <t>P80244</t>
  </si>
  <si>
    <t>P80643</t>
  </si>
  <si>
    <t>P80698</t>
  </si>
  <si>
    <t>P80700</t>
  </si>
  <si>
    <t>P80858</t>
  </si>
  <si>
    <t>P80859</t>
  </si>
  <si>
    <t>P80860</t>
  </si>
  <si>
    <t>P80861</t>
  </si>
  <si>
    <t>P80862</t>
  </si>
  <si>
    <t>P80864</t>
  </si>
  <si>
    <t>P80865</t>
  </si>
  <si>
    <t>P80866</t>
  </si>
  <si>
    <t>P80868</t>
  </si>
  <si>
    <t>P80869</t>
  </si>
  <si>
    <t>P80870</t>
  </si>
  <si>
    <t>P80871</t>
  </si>
  <si>
    <t>P80872</t>
  </si>
  <si>
    <t>P80873</t>
  </si>
  <si>
    <t>P80874</t>
  </si>
  <si>
    <t>P80875</t>
  </si>
  <si>
    <t>P80876</t>
  </si>
  <si>
    <t>P80877</t>
  </si>
  <si>
    <t>P80878</t>
  </si>
  <si>
    <t>P80879</t>
  </si>
  <si>
    <t>P80880</t>
  </si>
  <si>
    <t>P80885</t>
  </si>
  <si>
    <t>P80886</t>
  </si>
  <si>
    <t>P81100</t>
  </si>
  <si>
    <t>P81101</t>
  </si>
  <si>
    <t>P81102</t>
  </si>
  <si>
    <t>P94356</t>
  </si>
  <si>
    <t>P94357</t>
  </si>
  <si>
    <t>P94358</t>
  </si>
  <si>
    <t>P94360</t>
  </si>
  <si>
    <t>P94371</t>
  </si>
  <si>
    <t>P94377</t>
  </si>
  <si>
    <t>P94378</t>
  </si>
  <si>
    <t>P94388</t>
  </si>
  <si>
    <t>P94389</t>
  </si>
  <si>
    <t>P94390</t>
  </si>
  <si>
    <t>P94391</t>
  </si>
  <si>
    <t>P94393</t>
  </si>
  <si>
    <t>P94394</t>
  </si>
  <si>
    <t>P94405</t>
  </si>
  <si>
    <t>P94407</t>
  </si>
  <si>
    <t>P94408</t>
  </si>
  <si>
    <t>P94413</t>
  </si>
  <si>
    <t>P94415</t>
  </si>
  <si>
    <t>P94417</t>
  </si>
  <si>
    <t>P94421</t>
  </si>
  <si>
    <t>P94424</t>
  </si>
  <si>
    <t>P94425</t>
  </si>
  <si>
    <t>P94427</t>
  </si>
  <si>
    <t>P94428</t>
  </si>
  <si>
    <t>P94431</t>
  </si>
  <si>
    <t>P94437</t>
  </si>
  <si>
    <t>P94439</t>
  </si>
  <si>
    <t>P94443</t>
  </si>
  <si>
    <t>P94447</t>
  </si>
  <si>
    <t>P94459</t>
  </si>
  <si>
    <t>P94461</t>
  </si>
  <si>
    <t>P94462</t>
  </si>
  <si>
    <t>P94463</t>
  </si>
  <si>
    <t>P94464</t>
  </si>
  <si>
    <t>P94474</t>
  </si>
  <si>
    <t>P94476</t>
  </si>
  <si>
    <t>P94478</t>
  </si>
  <si>
    <t>P94479</t>
  </si>
  <si>
    <t>P94481</t>
  </si>
  <si>
    <t>P94490</t>
  </si>
  <si>
    <t>P94493</t>
  </si>
  <si>
    <t>P94498</t>
  </si>
  <si>
    <t>P94501</t>
  </si>
  <si>
    <t>P94504</t>
  </si>
  <si>
    <t>P94507</t>
  </si>
  <si>
    <t>P94512</t>
  </si>
  <si>
    <t>P94514</t>
  </si>
  <si>
    <t>P94516</t>
  </si>
  <si>
    <t>P94520</t>
  </si>
  <si>
    <t>P94521</t>
  </si>
  <si>
    <t>P94522</t>
  </si>
  <si>
    <t>P94523</t>
  </si>
  <si>
    <t>P94524</t>
  </si>
  <si>
    <t>P94525</t>
  </si>
  <si>
    <t>P94526</t>
  </si>
  <si>
    <t>P94527</t>
  </si>
  <si>
    <t>P94528</t>
  </si>
  <si>
    <t>P94531</t>
  </si>
  <si>
    <t>P94534</t>
  </si>
  <si>
    <t>P94535</t>
  </si>
  <si>
    <t>P94538</t>
  </si>
  <si>
    <t>P94541</t>
  </si>
  <si>
    <t>P94544</t>
  </si>
  <si>
    <t>P94545</t>
  </si>
  <si>
    <t>P94547</t>
  </si>
  <si>
    <t>P94548</t>
  </si>
  <si>
    <t>P94549</t>
  </si>
  <si>
    <t>P94550</t>
  </si>
  <si>
    <t>P94551</t>
  </si>
  <si>
    <t>P94552</t>
  </si>
  <si>
    <t>P94556</t>
  </si>
  <si>
    <t>P94558</t>
  </si>
  <si>
    <t>P94559</t>
  </si>
  <si>
    <t>P94560</t>
  </si>
  <si>
    <t>P94565</t>
  </si>
  <si>
    <t>P94568</t>
  </si>
  <si>
    <t>P94569</t>
  </si>
  <si>
    <t>P94573</t>
  </si>
  <si>
    <t>P94576</t>
  </si>
  <si>
    <t>P94588</t>
  </si>
  <si>
    <t>P94591</t>
  </si>
  <si>
    <t>P94592</t>
  </si>
  <si>
    <t>P94593</t>
  </si>
  <si>
    <t>P96499</t>
  </si>
  <si>
    <t>P96501</t>
  </si>
  <si>
    <t>P96503</t>
  </si>
  <si>
    <t>P96574</t>
  </si>
  <si>
    <t>P96575</t>
  </si>
  <si>
    <t>P96576</t>
  </si>
  <si>
    <t>P96579</t>
  </si>
  <si>
    <t>P96582</t>
  </si>
  <si>
    <t>P96583</t>
  </si>
  <si>
    <t>P96591</t>
  </si>
  <si>
    <t>P96593</t>
  </si>
  <si>
    <t>P96595</t>
  </si>
  <si>
    <t>P96596</t>
  </si>
  <si>
    <t>P96597</t>
  </si>
  <si>
    <t>P96603</t>
  </si>
  <si>
    <t>P96605</t>
  </si>
  <si>
    <t>P96608</t>
  </si>
  <si>
    <t>P96611</t>
  </si>
  <si>
    <t>P96612</t>
  </si>
  <si>
    <t>P96613</t>
  </si>
  <si>
    <t>P96614</t>
  </si>
  <si>
    <t>P96615</t>
  </si>
  <si>
    <t>P96616</t>
  </si>
  <si>
    <t>P96618</t>
  </si>
  <si>
    <t>P96622</t>
  </si>
  <si>
    <t>P96631</t>
  </si>
  <si>
    <t>P96647</t>
  </si>
  <si>
    <t>P96648</t>
  </si>
  <si>
    <t>P96650</t>
  </si>
  <si>
    <t>P96652</t>
  </si>
  <si>
    <t>P96655</t>
  </si>
  <si>
    <t>P96662</t>
  </si>
  <si>
    <t>P96663</t>
  </si>
  <si>
    <t>P96666</t>
  </si>
  <si>
    <t>P96667</t>
  </si>
  <si>
    <t>P96670</t>
  </si>
  <si>
    <t>P96672</t>
  </si>
  <si>
    <t>P96676</t>
  </si>
  <si>
    <t>P96683</t>
  </si>
  <si>
    <t>P96684</t>
  </si>
  <si>
    <t>P96686</t>
  </si>
  <si>
    <t>P96688</t>
  </si>
  <si>
    <t>P96692</t>
  </si>
  <si>
    <t>P96693</t>
  </si>
  <si>
    <t>P96694</t>
  </si>
  <si>
    <t>P96695</t>
  </si>
  <si>
    <t>P96703</t>
  </si>
  <si>
    <t>P96704</t>
  </si>
  <si>
    <t>P96706</t>
  </si>
  <si>
    <t>P96707</t>
  </si>
  <si>
    <t>P96710</t>
  </si>
  <si>
    <t>P96711</t>
  </si>
  <si>
    <t>P96712</t>
  </si>
  <si>
    <t>P96714</t>
  </si>
  <si>
    <t>P96715</t>
  </si>
  <si>
    <t>P96716</t>
  </si>
  <si>
    <t>P96718</t>
  </si>
  <si>
    <t>P96719</t>
  </si>
  <si>
    <t>P96720</t>
  </si>
  <si>
    <t>P96721</t>
  </si>
  <si>
    <t>P96722</t>
  </si>
  <si>
    <t>P96723</t>
  </si>
  <si>
    <t>P96724</t>
  </si>
  <si>
    <t>P96728</t>
  </si>
  <si>
    <t>P96729</t>
  </si>
  <si>
    <t>P96741</t>
  </si>
  <si>
    <t>P97247</t>
  </si>
  <si>
    <t>Q00777</t>
  </si>
  <si>
    <t>Q00828</t>
  </si>
  <si>
    <t>Q01463</t>
  </si>
  <si>
    <t>Q01464</t>
  </si>
  <si>
    <t>Q01465</t>
  </si>
  <si>
    <t>Q01466</t>
  </si>
  <si>
    <t>Q01620</t>
  </si>
  <si>
    <t>Q01625</t>
  </si>
  <si>
    <t>Q02113</t>
  </si>
  <si>
    <t>Q02114</t>
  </si>
  <si>
    <t>Q02115</t>
  </si>
  <si>
    <t>Q02169</t>
  </si>
  <si>
    <t>Q02886</t>
  </si>
  <si>
    <t>Q03221</t>
  </si>
  <si>
    <t>Q03222</t>
  </si>
  <si>
    <t>Q03224</t>
  </si>
  <si>
    <t>Q03522</t>
  </si>
  <si>
    <t>Q03523</t>
  </si>
  <si>
    <t>Q04385</t>
  </si>
  <si>
    <t>Q04747</t>
  </si>
  <si>
    <t>Q04777</t>
  </si>
  <si>
    <t>Q04778</t>
  </si>
  <si>
    <t>Q04789</t>
  </si>
  <si>
    <t>Q04795</t>
  </si>
  <si>
    <t>Q04796</t>
  </si>
  <si>
    <t>Q04797</t>
  </si>
  <si>
    <t>Q04805</t>
  </si>
  <si>
    <t>Q05470</t>
  </si>
  <si>
    <t>Q05522</t>
  </si>
  <si>
    <t>Q05852</t>
  </si>
  <si>
    <t>Q05865</t>
  </si>
  <si>
    <t>Q05873</t>
  </si>
  <si>
    <t>Q06004</t>
  </si>
  <si>
    <t>Q06750</t>
  </si>
  <si>
    <t>Q06752</t>
  </si>
  <si>
    <t>Q06753</t>
  </si>
  <si>
    <t>Q06754</t>
  </si>
  <si>
    <t>Q06755</t>
  </si>
  <si>
    <t>Q06756</t>
  </si>
  <si>
    <t>Q06795</t>
  </si>
  <si>
    <t>Q06796</t>
  </si>
  <si>
    <t>Q06797</t>
  </si>
  <si>
    <t>Q07428</t>
  </si>
  <si>
    <t>Q07833</t>
  </si>
  <si>
    <t>Q07836</t>
  </si>
  <si>
    <t>Q07867</t>
  </si>
  <si>
    <t>Q07868</t>
  </si>
  <si>
    <t>Q07876</t>
  </si>
  <si>
    <t>Q08352</t>
  </si>
  <si>
    <t>Q08429</t>
  </si>
  <si>
    <t>Q08432</t>
  </si>
  <si>
    <t>Q08787</t>
  </si>
  <si>
    <t>Q08788</t>
  </si>
  <si>
    <t>Q08793</t>
  </si>
  <si>
    <t>Q45061</t>
  </si>
  <si>
    <t>Q45063</t>
  </si>
  <si>
    <t>Q45064</t>
  </si>
  <si>
    <t>Q45065</t>
  </si>
  <si>
    <t>Q45066</t>
  </si>
  <si>
    <t>Q45068</t>
  </si>
  <si>
    <t>Q45477</t>
  </si>
  <si>
    <t>Q45480</t>
  </si>
  <si>
    <t>Q45493</t>
  </si>
  <si>
    <t>Q45494</t>
  </si>
  <si>
    <t>Q45495</t>
  </si>
  <si>
    <t>Q45498</t>
  </si>
  <si>
    <t>Q45499</t>
  </si>
  <si>
    <t>Q45539</t>
  </si>
  <si>
    <t>Q45549</t>
  </si>
  <si>
    <t>Q45577</t>
  </si>
  <si>
    <t>Q45581</t>
  </si>
  <si>
    <t>Q45582</t>
  </si>
  <si>
    <t>Q45585</t>
  </si>
  <si>
    <t>Q45588</t>
  </si>
  <si>
    <t>Q45591</t>
  </si>
  <si>
    <t>Q45593</t>
  </si>
  <si>
    <t>Q45595</t>
  </si>
  <si>
    <t>Q45596</t>
  </si>
  <si>
    <t>Q45597</t>
  </si>
  <si>
    <t>Q45598</t>
  </si>
  <si>
    <t>Q45599</t>
  </si>
  <si>
    <t>Q45600</t>
  </si>
  <si>
    <t>Q45601</t>
  </si>
  <si>
    <t>Q45604</t>
  </si>
  <si>
    <t>Q45612</t>
  </si>
  <si>
    <t>Q45614</t>
  </si>
  <si>
    <t>Q45666</t>
  </si>
  <si>
    <t>Q59192</t>
  </si>
  <si>
    <t>Q794W0</t>
  </si>
  <si>
    <t>Q795J3</t>
  </si>
  <si>
    <t>Q795M6</t>
  </si>
  <si>
    <t>Q795R2</t>
  </si>
  <si>
    <t>Q795R8</t>
  </si>
  <si>
    <t>Q795U4</t>
  </si>
  <si>
    <t>Q795Y4</t>
  </si>
  <si>
    <t>Q796K8</t>
  </si>
  <si>
    <t>Q796P5</t>
  </si>
  <si>
    <t>Q796S4</t>
  </si>
  <si>
    <t>Q796V8</t>
  </si>
  <si>
    <t>Q796Y8</t>
  </si>
  <si>
    <t>Q796Z1</t>
  </si>
  <si>
    <t>Q797B3</t>
  </si>
  <si>
    <t>Q797E6</t>
  </si>
  <si>
    <t>Q7BVT7</t>
  </si>
  <si>
    <t>Q7WY61</t>
  </si>
  <si>
    <t>Q7WY72</t>
  </si>
  <si>
    <t>Q7WY76</t>
  </si>
  <si>
    <t>Q7WY78</t>
  </si>
  <si>
    <t>Q99027</t>
  </si>
  <si>
    <t>Q9JMQ1</t>
  </si>
  <si>
    <t>Q9JMQ2</t>
  </si>
  <si>
    <t>Q9KWU4</t>
  </si>
  <si>
    <t>Q9R9I1</t>
  </si>
  <si>
    <t>HmA+_T3/HmA+_T6|signal_log2_ratio</t>
  </si>
  <si>
    <t>HmA+_T3/HmA+_T6|raw_p_value</t>
  </si>
  <si>
    <t>HmA+_T3/HmA+_T6|adjusted_p_value</t>
  </si>
  <si>
    <t>HmA+_T12/HWTA+_T12|signal_log2_ratio</t>
  </si>
  <si>
    <t>HmA+_T12/HWTA+_T12|raw_p_value</t>
  </si>
  <si>
    <t>HmA+_T12/HWTA+_T12|adjusted_p_value</t>
  </si>
  <si>
    <t>HmA+_T25/HWTA+_T25|signal_log2_ratio</t>
  </si>
  <si>
    <t>HmA+_T25/HWTA+_T25|raw_p_value</t>
  </si>
  <si>
    <t>HmA+_T25/HWTA+_T25|adjusted_p_value</t>
  </si>
  <si>
    <t>HmA+_T3/HWTA+_T6|signal_log2_ratio</t>
  </si>
  <si>
    <t>HmA+_T3/HWTA+_T6|raw_p_value</t>
  </si>
  <si>
    <t>HmA+_T3/HWTA+_T6|adjusted_p_value</t>
  </si>
  <si>
    <r>
      <t>Supplementary Table S7.</t>
    </r>
    <r>
      <rPr>
        <sz val="12"/>
        <color rgb="FF000000"/>
        <rFont val="Calibri"/>
        <family val="2"/>
        <scheme val="minor"/>
      </rPr>
      <t xml:space="preserve"> Log2 ratio of all extracellular proteins identified by Mass Spectrometry in fermenter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16"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BEBEBE"/>
        </patternFill>
      </fill>
    </dxf>
    <dxf>
      <font>
        <sz val="11"/>
        <color rgb="FFD3D3D3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0960</xdr:colOff>
          <xdr:row>2</xdr:row>
          <xdr:rowOff>152400</xdr:rowOff>
        </xdr:from>
        <xdr:to>
          <xdr:col>1</xdr:col>
          <xdr:colOff>6004560</xdr:colOff>
          <xdr:row>46</xdr:row>
          <xdr:rowOff>1524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0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M2046" totalsRowShown="0">
  <autoFilter ref="A1:M2046" xr:uid="{00000000-0009-0000-0100-000003000000}"/>
  <tableColumns count="13">
    <tableColumn id="1" xr3:uid="{00000000-0010-0000-0000-000001000000}" name="PG.ProteinGroups"/>
    <tableColumn id="2" xr3:uid="{00000000-0010-0000-0000-000002000000}" name="HmA+_T12/HWTA+_T12|signal_log2_ratio"/>
    <tableColumn id="3" xr3:uid="{00000000-0010-0000-0000-000003000000}" name="HmA+_T12/HWTA+_T12|raw_p_value"/>
    <tableColumn id="4" xr3:uid="{00000000-0010-0000-0000-000004000000}" name="HmA+_T12/HWTA+_T12|adjusted_p_value"/>
    <tableColumn id="5" xr3:uid="{00000000-0010-0000-0000-000005000000}" name="HmA+_T25/HWTA+_T25|signal_log2_ratio"/>
    <tableColumn id="6" xr3:uid="{00000000-0010-0000-0000-000006000000}" name="HmA+_T25/HWTA+_T25|raw_p_value"/>
    <tableColumn id="7" xr3:uid="{00000000-0010-0000-0000-000007000000}" name="HmA+_T25/HWTA+_T25|adjusted_p_value"/>
    <tableColumn id="8" xr3:uid="{00000000-0010-0000-0000-000008000000}" name="HmA+_T3/HmA+_T6|signal_log2_ratio"/>
    <tableColumn id="9" xr3:uid="{00000000-0010-0000-0000-000009000000}" name="HmA+_T3/HmA+_T6|raw_p_value"/>
    <tableColumn id="10" xr3:uid="{00000000-0010-0000-0000-00000A000000}" name="HmA+_T3/HmA+_T6|adjusted_p_value"/>
    <tableColumn id="11" xr3:uid="{00000000-0010-0000-0000-00000B000000}" name="HmA+_T3/HWTA+_T6|signal_log2_ratio"/>
    <tableColumn id="12" xr3:uid="{00000000-0010-0000-0000-00000C000000}" name="HmA+_T3/HWTA+_T6|raw_p_value"/>
    <tableColumn id="13" xr3:uid="{00000000-0010-0000-0000-00000D000000}" name="HmA+_T3/HWTA+_T6|adjusted_p_value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D076-8BB9-DB49-A74C-65B5FED25546}">
  <dimension ref="B2"/>
  <sheetViews>
    <sheetView tabSelected="1" workbookViewId="0"/>
  </sheetViews>
  <sheetFormatPr defaultColWidth="11.5546875" defaultRowHeight="14.4" x14ac:dyDescent="0.3"/>
  <cols>
    <col min="2" max="2" width="98.33203125" customWidth="1"/>
  </cols>
  <sheetData>
    <row r="2" spans="2:2" ht="31.05" customHeight="1" x14ac:dyDescent="0.3">
      <c r="B2" s="1" t="s">
        <v>2058</v>
      </c>
    </row>
  </sheetData>
  <pageMargins left="0.7" right="0.7" top="0.75" bottom="0.75" header="0.3" footer="0.3"/>
  <pageSetup paperSize="9" orientation="portrait" horizontalDpi="0" verticalDpi="0"/>
  <drawing r:id="rId1"/>
  <legacyDrawing r:id="rId2"/>
  <oleObjects>
    <mc:AlternateContent xmlns:mc="http://schemas.openxmlformats.org/markup-compatibility/2006">
      <mc:Choice Requires="x14">
        <oleObject progId="Word.Document.12" shapeId="2049" r:id="rId3">
          <objectPr defaultSize="0" r:id="rId4">
            <anchor moveWithCells="1">
              <from>
                <xdr:col>1</xdr:col>
                <xdr:colOff>60960</xdr:colOff>
                <xdr:row>2</xdr:row>
                <xdr:rowOff>152400</xdr:rowOff>
              </from>
              <to>
                <xdr:col>1</xdr:col>
                <xdr:colOff>6004560</xdr:colOff>
                <xdr:row>46</xdr:row>
                <xdr:rowOff>15240</xdr:rowOff>
              </to>
            </anchor>
          </objectPr>
        </oleObject>
      </mc:Choice>
      <mc:Fallback>
        <oleObject progId="Word.Document.12" shapeId="2049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46"/>
  <sheetViews>
    <sheetView workbookViewId="0">
      <selection activeCell="I1" sqref="I1:I1048576"/>
    </sheetView>
  </sheetViews>
  <sheetFormatPr defaultColWidth="11.44140625" defaultRowHeight="14.4" x14ac:dyDescent="0.3"/>
  <cols>
    <col min="1" max="1" width="17.6640625" bestFit="1" customWidth="1"/>
    <col min="2" max="2" width="38.109375" bestFit="1" customWidth="1"/>
    <col min="3" max="3" width="33.109375" bestFit="1" customWidth="1"/>
    <col min="4" max="4" width="37.109375" bestFit="1" customWidth="1"/>
    <col min="5" max="5" width="36.6640625" bestFit="1" customWidth="1"/>
    <col min="6" max="6" width="33.109375" bestFit="1" customWidth="1"/>
    <col min="7" max="7" width="37.109375" bestFit="1" customWidth="1"/>
    <col min="8" max="8" width="33.44140625" bestFit="1" customWidth="1"/>
    <col min="9" max="9" width="30.109375" bestFit="1" customWidth="1"/>
    <col min="10" max="10" width="34" bestFit="1" customWidth="1"/>
    <col min="11" max="11" width="34.6640625" bestFit="1" customWidth="1"/>
    <col min="12" max="12" width="31.109375" bestFit="1" customWidth="1"/>
    <col min="13" max="13" width="35.109375" bestFit="1" customWidth="1"/>
  </cols>
  <sheetData>
    <row r="1" spans="1:13" x14ac:dyDescent="0.3">
      <c r="A1" t="s">
        <v>0</v>
      </c>
      <c r="B1" t="s">
        <v>2049</v>
      </c>
      <c r="C1" t="s">
        <v>2050</v>
      </c>
      <c r="D1" t="s">
        <v>2051</v>
      </c>
      <c r="E1" t="s">
        <v>2052</v>
      </c>
      <c r="F1" t="s">
        <v>2053</v>
      </c>
      <c r="G1" t="s">
        <v>2054</v>
      </c>
      <c r="H1" t="s">
        <v>2046</v>
      </c>
      <c r="I1" t="s">
        <v>2047</v>
      </c>
      <c r="J1" t="s">
        <v>2048</v>
      </c>
      <c r="K1" t="s">
        <v>2055</v>
      </c>
      <c r="L1" t="s">
        <v>2056</v>
      </c>
      <c r="M1" t="s">
        <v>2057</v>
      </c>
    </row>
    <row r="2" spans="1:13" x14ac:dyDescent="0.3">
      <c r="A2" t="s">
        <v>1</v>
      </c>
      <c r="B2">
        <v>-4.8822234874776704</v>
      </c>
      <c r="C2">
        <v>1.26966562840758E-2</v>
      </c>
      <c r="D2">
        <v>6.9404813785446204E-2</v>
      </c>
      <c r="E2">
        <v>-1.3292881422970599</v>
      </c>
      <c r="F2">
        <v>0.81555078760137401</v>
      </c>
      <c r="G2">
        <v>1</v>
      </c>
      <c r="H2">
        <v>2.8541963573518698</v>
      </c>
      <c r="I2">
        <v>2.79159484111937E-2</v>
      </c>
      <c r="J2">
        <v>6.6573048090393605E-2</v>
      </c>
      <c r="K2">
        <v>-0.32105217029800098</v>
      </c>
      <c r="L2">
        <v>0.91129014291050003</v>
      </c>
      <c r="M2">
        <v>1</v>
      </c>
    </row>
    <row r="3" spans="1:13" x14ac:dyDescent="0.3">
      <c r="A3" t="s">
        <v>2</v>
      </c>
      <c r="B3">
        <v>-0.42438683881849898</v>
      </c>
      <c r="C3">
        <v>0.40197742158083599</v>
      </c>
      <c r="D3">
        <v>0.73869478920075904</v>
      </c>
      <c r="E3">
        <v>-0.17020971958595901</v>
      </c>
      <c r="F3">
        <v>0.90300528196615704</v>
      </c>
      <c r="G3">
        <v>1</v>
      </c>
      <c r="H3">
        <v>-1.3916937576966599</v>
      </c>
      <c r="I3">
        <v>8.4602811761909998E-5</v>
      </c>
      <c r="J3">
        <v>5.2707333115753203E-4</v>
      </c>
      <c r="K3">
        <v>-1.58029599183958</v>
      </c>
      <c r="L3">
        <v>2.9364529549779399E-2</v>
      </c>
      <c r="M3">
        <v>0.14936261760446901</v>
      </c>
    </row>
    <row r="4" spans="1:13" x14ac:dyDescent="0.3">
      <c r="A4" t="s">
        <v>3</v>
      </c>
      <c r="B4">
        <v>-0.64715353409478904</v>
      </c>
      <c r="C4">
        <v>0.30333712122030498</v>
      </c>
      <c r="D4">
        <v>0.63263289109267296</v>
      </c>
      <c r="E4">
        <v>0.20141197142571099</v>
      </c>
      <c r="F4">
        <v>0.99158210936405</v>
      </c>
      <c r="G4">
        <v>1</v>
      </c>
      <c r="H4">
        <v>1.8892141380321601</v>
      </c>
      <c r="I4">
        <v>0.17223980690775301</v>
      </c>
      <c r="J4">
        <v>0.28698698994788702</v>
      </c>
      <c r="K4">
        <v>1.09599308107701</v>
      </c>
      <c r="L4">
        <v>0.61731531031711295</v>
      </c>
      <c r="M4">
        <v>0.99953070768639096</v>
      </c>
    </row>
    <row r="5" spans="1:13" x14ac:dyDescent="0.3">
      <c r="A5" t="s">
        <v>4</v>
      </c>
      <c r="B5">
        <v>5.5383177104185801</v>
      </c>
      <c r="C5">
        <v>1.47303551472269E-3</v>
      </c>
      <c r="D5">
        <v>1.22465125034359E-2</v>
      </c>
      <c r="E5">
        <v>6.90868019729119</v>
      </c>
      <c r="F5">
        <v>2.6301150413935901E-4</v>
      </c>
      <c r="G5">
        <v>2.8435907465470599E-3</v>
      </c>
      <c r="H5">
        <v>-0.60159568423296705</v>
      </c>
      <c r="I5">
        <v>0.14980009641727199</v>
      </c>
      <c r="J5">
        <v>0.25797293454366599</v>
      </c>
      <c r="K5">
        <v>4.6327201978547699</v>
      </c>
      <c r="L5">
        <v>1.55978741247984E-3</v>
      </c>
      <c r="M5">
        <v>1.4982659169278399E-2</v>
      </c>
    </row>
    <row r="6" spans="1:13" x14ac:dyDescent="0.3">
      <c r="A6" t="s">
        <v>5</v>
      </c>
      <c r="B6">
        <v>2.5617223691907398</v>
      </c>
      <c r="C6">
        <v>5.5492956249905301E-2</v>
      </c>
      <c r="D6">
        <v>0.222088774263379</v>
      </c>
      <c r="E6">
        <v>1.46910900984157</v>
      </c>
      <c r="F6">
        <v>0.51843877266482297</v>
      </c>
      <c r="G6">
        <v>0.81324390429075299</v>
      </c>
      <c r="H6">
        <v>0.95951373221611502</v>
      </c>
      <c r="I6">
        <v>8.4185209423198903E-2</v>
      </c>
      <c r="J6">
        <v>0.161600748343418</v>
      </c>
      <c r="K6">
        <v>1.14707144712182</v>
      </c>
      <c r="L6">
        <v>0.28665243516940703</v>
      </c>
      <c r="M6">
        <v>0.65853374630966899</v>
      </c>
    </row>
    <row r="7" spans="1:13" x14ac:dyDescent="0.3">
      <c r="A7" t="s">
        <v>6</v>
      </c>
      <c r="B7">
        <v>2.24011998191693</v>
      </c>
      <c r="C7">
        <v>0.216056851524248</v>
      </c>
      <c r="D7">
        <v>0.52723994840583099</v>
      </c>
      <c r="E7">
        <v>-0.69930718588997798</v>
      </c>
      <c r="F7">
        <v>0.84351324030188701</v>
      </c>
      <c r="G7">
        <v>1</v>
      </c>
      <c r="H7">
        <v>7.4853921424430503</v>
      </c>
      <c r="I7">
        <v>1.1763491941291599E-3</v>
      </c>
      <c r="J7">
        <v>4.8731579158855804E-3</v>
      </c>
      <c r="K7">
        <v>8.2838290245654704</v>
      </c>
      <c r="L7">
        <v>4.6223947103262103E-3</v>
      </c>
      <c r="M7">
        <v>3.5719851431398997E-2</v>
      </c>
    </row>
    <row r="8" spans="1:13" x14ac:dyDescent="0.3">
      <c r="A8" t="s">
        <v>7</v>
      </c>
      <c r="B8">
        <v>0.57470259562188697</v>
      </c>
      <c r="C8">
        <v>0.91644981831083405</v>
      </c>
      <c r="D8">
        <v>1</v>
      </c>
      <c r="E8">
        <v>2.1149252078163601</v>
      </c>
      <c r="F8">
        <v>9.9180863256407903E-2</v>
      </c>
      <c r="G8">
        <v>0.29775963842119502</v>
      </c>
      <c r="H8">
        <v>3.6493297269978799</v>
      </c>
      <c r="I8">
        <v>7.9831845830551001E-2</v>
      </c>
      <c r="J8">
        <v>0.154846806353547</v>
      </c>
      <c r="K8">
        <v>8.0632022848513696</v>
      </c>
      <c r="L8">
        <v>3.0050263224311501E-2</v>
      </c>
      <c r="M8">
        <v>0.15062616347986499</v>
      </c>
    </row>
    <row r="9" spans="1:13" x14ac:dyDescent="0.3">
      <c r="A9" t="s">
        <v>8</v>
      </c>
      <c r="B9">
        <v>-0.27041341500941501</v>
      </c>
      <c r="C9">
        <v>0.84960986217746604</v>
      </c>
      <c r="D9">
        <v>1</v>
      </c>
      <c r="E9">
        <v>0.24530632510893</v>
      </c>
      <c r="F9">
        <v>0.86526817096792696</v>
      </c>
      <c r="G9">
        <v>1</v>
      </c>
      <c r="H9">
        <v>0.93027822481661704</v>
      </c>
      <c r="I9">
        <v>8.4898466479465001E-2</v>
      </c>
      <c r="J9">
        <v>0.16271081294275799</v>
      </c>
      <c r="K9">
        <v>0.303120961430067</v>
      </c>
      <c r="L9">
        <v>0.98734655897194101</v>
      </c>
      <c r="M9">
        <v>1</v>
      </c>
    </row>
    <row r="10" spans="1:13" x14ac:dyDescent="0.3">
      <c r="A10" t="s">
        <v>9</v>
      </c>
      <c r="B10">
        <v>-2.1284482732952101</v>
      </c>
      <c r="C10">
        <v>3.8679352730480697E-2</v>
      </c>
      <c r="D10">
        <v>0.170175035462024</v>
      </c>
      <c r="E10">
        <v>-2.8947416187088701</v>
      </c>
      <c r="F10">
        <v>1.98202704820384E-2</v>
      </c>
      <c r="G10">
        <v>9.3271356579080006E-2</v>
      </c>
      <c r="H10">
        <v>1.6227289342854001</v>
      </c>
      <c r="I10">
        <v>3.36015527086828E-2</v>
      </c>
      <c r="J10">
        <v>7.7671085786146496E-2</v>
      </c>
      <c r="K10">
        <v>-0.58440985864494699</v>
      </c>
      <c r="L10">
        <v>0.38588823425701901</v>
      </c>
      <c r="M10">
        <v>0.77725691962712895</v>
      </c>
    </row>
    <row r="11" spans="1:13" x14ac:dyDescent="0.3">
      <c r="A11" t="s">
        <v>10</v>
      </c>
      <c r="B11">
        <v>-0.28951185156919301</v>
      </c>
      <c r="C11">
        <v>0.66011988232589802</v>
      </c>
      <c r="D11">
        <v>0.97505472278027205</v>
      </c>
      <c r="E11">
        <v>0.482511099039518</v>
      </c>
      <c r="F11">
        <v>0.34366359442974298</v>
      </c>
      <c r="G11">
        <v>0.64230459393031802</v>
      </c>
      <c r="H11">
        <v>-1.59280360208617</v>
      </c>
      <c r="I11">
        <v>9.5736596668493703E-6</v>
      </c>
      <c r="J11">
        <v>7.9593425713013203E-5</v>
      </c>
      <c r="K11">
        <v>-1.42632196683662</v>
      </c>
      <c r="L11">
        <v>3.25154500264987E-2</v>
      </c>
      <c r="M11">
        <v>0.161306069987424</v>
      </c>
    </row>
    <row r="12" spans="1:13" x14ac:dyDescent="0.3">
      <c r="A12" t="s">
        <v>11</v>
      </c>
      <c r="B12">
        <v>0.25096998166808498</v>
      </c>
      <c r="C12">
        <v>0.68805720711731899</v>
      </c>
      <c r="D12">
        <v>0.99335684213164999</v>
      </c>
      <c r="E12">
        <v>0.42898494808098903</v>
      </c>
      <c r="F12">
        <v>0.64802969056147097</v>
      </c>
      <c r="G12">
        <v>0.93493291317193605</v>
      </c>
      <c r="H12">
        <v>-2.30157482194236</v>
      </c>
      <c r="I12">
        <v>2.11947043768542E-4</v>
      </c>
      <c r="J12">
        <v>1.1486132573647299E-3</v>
      </c>
      <c r="K12">
        <v>-2.3030988906483398</v>
      </c>
      <c r="L12">
        <v>2.7301786791998701E-2</v>
      </c>
      <c r="M12">
        <v>0.141558296678514</v>
      </c>
    </row>
    <row r="13" spans="1:13" x14ac:dyDescent="0.3">
      <c r="A13" t="s">
        <v>12</v>
      </c>
      <c r="B13">
        <v>-0.72570197533627601</v>
      </c>
      <c r="C13">
        <v>5.6141204129448299E-2</v>
      </c>
      <c r="D13">
        <v>0.22372965810925599</v>
      </c>
      <c r="E13">
        <v>-0.66332542910005599</v>
      </c>
      <c r="F13">
        <v>0.105015801288074</v>
      </c>
      <c r="G13">
        <v>0.30877206939700702</v>
      </c>
      <c r="H13">
        <v>1.57455285129666</v>
      </c>
      <c r="I13">
        <v>4.5228276889791301E-6</v>
      </c>
      <c r="J13">
        <v>3.9797582328936799E-5</v>
      </c>
      <c r="K13">
        <v>-4.17363494107846E-2</v>
      </c>
      <c r="L13">
        <v>0.99999947884606899</v>
      </c>
      <c r="M13">
        <v>1</v>
      </c>
    </row>
    <row r="14" spans="1:13" x14ac:dyDescent="0.3">
      <c r="A14" t="s">
        <v>13</v>
      </c>
      <c r="B14">
        <v>-0.80788174620278597</v>
      </c>
      <c r="C14">
        <v>0.10602042104414899</v>
      </c>
      <c r="D14">
        <v>0.34127534731300901</v>
      </c>
      <c r="E14">
        <v>-0.41232118033111198</v>
      </c>
      <c r="F14">
        <v>0.43520247183943001</v>
      </c>
      <c r="G14">
        <v>0.73120080808701404</v>
      </c>
      <c r="H14">
        <v>4.4416184044921501</v>
      </c>
      <c r="I14">
        <v>3.5354728854745602E-7</v>
      </c>
      <c r="J14">
        <v>4.3938273849892604E-6</v>
      </c>
      <c r="K14">
        <v>-0.475619739845909</v>
      </c>
      <c r="L14">
        <v>0.45806993040772498</v>
      </c>
      <c r="M14">
        <v>0.85028265680002002</v>
      </c>
    </row>
    <row r="15" spans="1:13" x14ac:dyDescent="0.3">
      <c r="A15" t="s">
        <v>14</v>
      </c>
      <c r="B15">
        <v>-4.5921490922831897E-2</v>
      </c>
      <c r="C15">
        <v>0.99998564696756997</v>
      </c>
      <c r="D15">
        <v>1</v>
      </c>
      <c r="E15">
        <v>0.22300395769834899</v>
      </c>
      <c r="F15">
        <v>0.88464478354143194</v>
      </c>
      <c r="G15">
        <v>1</v>
      </c>
      <c r="H15">
        <v>0.48970999366123102</v>
      </c>
      <c r="I15">
        <v>0.35568222263674598</v>
      </c>
      <c r="J15">
        <v>0.52257759827982597</v>
      </c>
      <c r="K15">
        <v>-1.42142130917703E-2</v>
      </c>
      <c r="L15">
        <v>0.99999999908110704</v>
      </c>
      <c r="M15">
        <v>1</v>
      </c>
    </row>
    <row r="16" spans="1:13" x14ac:dyDescent="0.3">
      <c r="A16" t="s">
        <v>15</v>
      </c>
      <c r="B16">
        <v>8.12054773772517</v>
      </c>
      <c r="C16">
        <v>9.9769209281023105E-10</v>
      </c>
      <c r="D16">
        <v>4.3735193377553997E-8</v>
      </c>
      <c r="E16">
        <v>8.1342796119806895</v>
      </c>
      <c r="F16">
        <v>3.3628664639091798E-10</v>
      </c>
      <c r="G16">
        <v>1.5592059700932701E-8</v>
      </c>
      <c r="H16">
        <v>0.89813802523316499</v>
      </c>
      <c r="I16">
        <v>3.6953490243631098E-4</v>
      </c>
      <c r="J16">
        <v>1.8446141817266E-3</v>
      </c>
      <c r="K16">
        <v>11.199074250028101</v>
      </c>
      <c r="L16">
        <v>1.01769886036235E-14</v>
      </c>
      <c r="M16">
        <v>1.3631510846297999E-12</v>
      </c>
    </row>
    <row r="17" spans="1:13" x14ac:dyDescent="0.3">
      <c r="A17" t="s">
        <v>16</v>
      </c>
      <c r="B17">
        <v>-0.987887203134031</v>
      </c>
      <c r="C17">
        <v>9.41338694980553E-2</v>
      </c>
      <c r="D17">
        <v>0.31521772133307102</v>
      </c>
      <c r="E17">
        <v>-1.0793320319416999</v>
      </c>
      <c r="F17">
        <v>8.4094557165389605E-2</v>
      </c>
      <c r="G17">
        <v>0.265382169274547</v>
      </c>
      <c r="H17">
        <v>0.99279233341216999</v>
      </c>
      <c r="I17">
        <v>0.391334554239407</v>
      </c>
      <c r="J17">
        <v>0.56362461784421203</v>
      </c>
      <c r="K17">
        <v>-1.39614877519244</v>
      </c>
      <c r="L17">
        <v>7.1189453648437998E-2</v>
      </c>
      <c r="M17">
        <v>0.284094348915928</v>
      </c>
    </row>
    <row r="18" spans="1:13" x14ac:dyDescent="0.3">
      <c r="A18" t="s">
        <v>17</v>
      </c>
      <c r="B18">
        <v>-1.26334702347771</v>
      </c>
      <c r="C18">
        <v>5.4725913736694297E-2</v>
      </c>
      <c r="D18">
        <v>0.220642438159147</v>
      </c>
      <c r="E18">
        <v>0.98485060395818902</v>
      </c>
      <c r="F18">
        <v>0.102161902664587</v>
      </c>
      <c r="G18">
        <v>0.30259502128294602</v>
      </c>
      <c r="H18">
        <v>-5.4677396572857599</v>
      </c>
      <c r="I18">
        <v>4.2661483874356101E-4</v>
      </c>
      <c r="J18">
        <v>2.08634559069112E-3</v>
      </c>
      <c r="K18">
        <v>-1.84612180949254</v>
      </c>
      <c r="L18">
        <v>3.4662607856323802E-2</v>
      </c>
      <c r="M18">
        <v>0.16917317316112701</v>
      </c>
    </row>
    <row r="19" spans="1:13" x14ac:dyDescent="0.3">
      <c r="A19" t="s">
        <v>18</v>
      </c>
      <c r="B19">
        <v>-0.97038226260250304</v>
      </c>
      <c r="C19">
        <v>0.13145382952491</v>
      </c>
      <c r="D19">
        <v>0.395181026165283</v>
      </c>
      <c r="E19">
        <v>-0.558634615303777</v>
      </c>
      <c r="F19">
        <v>0.456537997592323</v>
      </c>
      <c r="G19">
        <v>0.75238680956470905</v>
      </c>
      <c r="H19">
        <v>1.10182479737077</v>
      </c>
      <c r="I19">
        <v>4.3067594007601899E-2</v>
      </c>
      <c r="J19">
        <v>9.5701354057445301E-2</v>
      </c>
      <c r="K19">
        <v>-0.77335986056731199</v>
      </c>
      <c r="L19">
        <v>0.25843250556578801</v>
      </c>
      <c r="M19">
        <v>0.61764905943586301</v>
      </c>
    </row>
    <row r="20" spans="1:13" x14ac:dyDescent="0.3">
      <c r="A20" t="s">
        <v>19</v>
      </c>
      <c r="B20">
        <v>0.57566869403016596</v>
      </c>
      <c r="C20">
        <v>8.2887715228179004E-2</v>
      </c>
      <c r="D20">
        <v>0.28920735371221301</v>
      </c>
      <c r="E20">
        <v>0.61757536372583799</v>
      </c>
      <c r="F20">
        <v>6.7930250333308198E-2</v>
      </c>
      <c r="G20">
        <v>0.22723511556148299</v>
      </c>
      <c r="H20">
        <v>-4.8695249593739699E-2</v>
      </c>
      <c r="I20">
        <v>0.99999999801195805</v>
      </c>
      <c r="J20">
        <v>1</v>
      </c>
      <c r="K20">
        <v>0.36432441767448698</v>
      </c>
      <c r="L20">
        <v>0.71812393134563002</v>
      </c>
      <c r="M20">
        <v>1</v>
      </c>
    </row>
    <row r="21" spans="1:13" x14ac:dyDescent="0.3">
      <c r="A21" t="s">
        <v>20</v>
      </c>
      <c r="B21">
        <v>-0.15439006788623599</v>
      </c>
      <c r="C21">
        <v>0.98813130130250304</v>
      </c>
      <c r="D21">
        <v>1</v>
      </c>
      <c r="E21">
        <v>-0.16752518684971601</v>
      </c>
      <c r="F21">
        <v>0.98349144688420198</v>
      </c>
      <c r="G21">
        <v>1</v>
      </c>
      <c r="H21">
        <v>0.84242453055258304</v>
      </c>
      <c r="I21">
        <v>1.82306676167825E-6</v>
      </c>
      <c r="J21">
        <v>1.8162867613248999E-5</v>
      </c>
      <c r="K21">
        <v>0.50362758681038799</v>
      </c>
      <c r="L21">
        <v>0.37716584743152298</v>
      </c>
      <c r="M21">
        <v>0.76802944101131898</v>
      </c>
    </row>
    <row r="22" spans="1:13" x14ac:dyDescent="0.3">
      <c r="A22" t="s">
        <v>21</v>
      </c>
      <c r="B22">
        <v>0.46631193555218098</v>
      </c>
      <c r="C22">
        <v>0.310145819162509</v>
      </c>
      <c r="D22">
        <v>0.63965917023165797</v>
      </c>
      <c r="E22">
        <v>-0.22091571106760199</v>
      </c>
      <c r="F22">
        <v>0.86126438984075404</v>
      </c>
      <c r="G22">
        <v>1</v>
      </c>
      <c r="H22">
        <v>-5.9518106862948699</v>
      </c>
      <c r="I22">
        <v>3.26035791207603E-10</v>
      </c>
      <c r="J22">
        <v>8.18825304793261E-9</v>
      </c>
      <c r="K22">
        <v>-0.262416215930589</v>
      </c>
      <c r="L22">
        <v>0.84704492722827995</v>
      </c>
      <c r="M22">
        <v>1</v>
      </c>
    </row>
    <row r="23" spans="1:13" x14ac:dyDescent="0.3">
      <c r="A23" t="s">
        <v>22</v>
      </c>
      <c r="B23">
        <v>2.5647558589715</v>
      </c>
      <c r="C23">
        <v>6.7211513856642801E-4</v>
      </c>
      <c r="D23">
        <v>6.6685991731837797E-3</v>
      </c>
      <c r="E23">
        <v>2.90210448439678</v>
      </c>
      <c r="F23">
        <v>3.8099756568960502E-4</v>
      </c>
      <c r="G23">
        <v>3.9938483951201696E-3</v>
      </c>
      <c r="H23">
        <v>-3.3954136695337103E-2</v>
      </c>
      <c r="I23">
        <v>0.99999862676717799</v>
      </c>
      <c r="J23">
        <v>1</v>
      </c>
      <c r="K23">
        <v>2.3887830978986799</v>
      </c>
      <c r="L23">
        <v>2.1775188070432099E-3</v>
      </c>
      <c r="M23">
        <v>1.9516720608852001E-2</v>
      </c>
    </row>
    <row r="24" spans="1:13" x14ac:dyDescent="0.3">
      <c r="A24" t="s">
        <v>23</v>
      </c>
      <c r="B24">
        <v>-8.8255010285379303</v>
      </c>
      <c r="C24">
        <v>7.4733393150392596E-6</v>
      </c>
      <c r="D24">
        <v>1.3346830435970099E-4</v>
      </c>
      <c r="E24">
        <v>-4.5340506126134397</v>
      </c>
      <c r="F24">
        <v>1.5805508254072001E-3</v>
      </c>
      <c r="G24">
        <v>1.30503700001944E-2</v>
      </c>
      <c r="H24">
        <v>-1.5632880484887</v>
      </c>
      <c r="I24">
        <v>0.17158194657443801</v>
      </c>
      <c r="J24">
        <v>0.28636641753126402</v>
      </c>
      <c r="K24">
        <v>-3.9935255809765402</v>
      </c>
      <c r="L24">
        <v>3.3688395219370801E-3</v>
      </c>
      <c r="M24">
        <v>2.8007834784104499E-2</v>
      </c>
    </row>
    <row r="25" spans="1:13" x14ac:dyDescent="0.3">
      <c r="A25" t="s">
        <v>24</v>
      </c>
      <c r="B25">
        <v>-0.41240738488574302</v>
      </c>
      <c r="C25">
        <v>0.44502789998029102</v>
      </c>
      <c r="D25">
        <v>0.78394123867744903</v>
      </c>
      <c r="E25">
        <v>-1.7509911497876001</v>
      </c>
      <c r="F25">
        <v>6.1770157761801898E-2</v>
      </c>
      <c r="G25">
        <v>0.21436854951892201</v>
      </c>
      <c r="H25">
        <v>0.66262835088587102</v>
      </c>
      <c r="I25">
        <v>0.27152733014090802</v>
      </c>
      <c r="J25">
        <v>0.41830823831931602</v>
      </c>
      <c r="K25">
        <v>-0.34836375099826</v>
      </c>
      <c r="L25">
        <v>0.60212309410254705</v>
      </c>
      <c r="M25">
        <v>0.98357933488945803</v>
      </c>
    </row>
    <row r="26" spans="1:13" x14ac:dyDescent="0.3">
      <c r="A26" t="s">
        <v>25</v>
      </c>
      <c r="B26">
        <v>-1.0429323767729199</v>
      </c>
      <c r="C26">
        <v>0.114779844032198</v>
      </c>
      <c r="D26">
        <v>0.36080078743367699</v>
      </c>
      <c r="E26">
        <v>-1.8280206057667701</v>
      </c>
      <c r="F26">
        <v>5.6252477245973799E-2</v>
      </c>
      <c r="G26">
        <v>0.202424959164243</v>
      </c>
      <c r="H26">
        <v>1.7948822306902401</v>
      </c>
      <c r="I26">
        <v>6.3269553125060998E-4</v>
      </c>
      <c r="J26">
        <v>2.8836085554730102E-3</v>
      </c>
      <c r="K26">
        <v>0.97778566039119397</v>
      </c>
      <c r="L26">
        <v>0.23115675050515799</v>
      </c>
      <c r="M26">
        <v>0.57717149825970004</v>
      </c>
    </row>
    <row r="27" spans="1:13" x14ac:dyDescent="0.3">
      <c r="A27" t="s">
        <v>26</v>
      </c>
      <c r="B27">
        <v>2.2662035235409399</v>
      </c>
      <c r="C27">
        <v>7.2195377401287703E-2</v>
      </c>
      <c r="D27">
        <v>0.26534002273552498</v>
      </c>
      <c r="E27">
        <v>0.72579861444853699</v>
      </c>
      <c r="F27">
        <v>0.399973056153269</v>
      </c>
      <c r="G27">
        <v>0.70261592276004003</v>
      </c>
      <c r="H27">
        <v>-2.1555506162428899</v>
      </c>
      <c r="I27">
        <v>3.2010931643221899E-2</v>
      </c>
      <c r="J27">
        <v>7.4568460088703395E-2</v>
      </c>
      <c r="K27">
        <v>9.7264599785056596E-2</v>
      </c>
      <c r="L27">
        <v>0.99224744058914105</v>
      </c>
      <c r="M27">
        <v>1</v>
      </c>
    </row>
    <row r="28" spans="1:13" x14ac:dyDescent="0.3">
      <c r="A28" t="s">
        <v>27</v>
      </c>
      <c r="B28">
        <v>-0.40064804432199902</v>
      </c>
      <c r="C28">
        <v>0.46545265798357099</v>
      </c>
      <c r="D28">
        <v>0.80363123124238101</v>
      </c>
      <c r="E28">
        <v>-0.39602501199349299</v>
      </c>
      <c r="F28">
        <v>0.47695800470152799</v>
      </c>
      <c r="G28">
        <v>0.77411223068232105</v>
      </c>
      <c r="H28">
        <v>-1.3022268989219801</v>
      </c>
      <c r="I28">
        <v>1.02584351690876E-2</v>
      </c>
      <c r="J28">
        <v>2.9620463703796601E-2</v>
      </c>
      <c r="K28">
        <v>-0.24088556829492799</v>
      </c>
      <c r="L28">
        <v>0.90015496852548205</v>
      </c>
      <c r="M28">
        <v>1</v>
      </c>
    </row>
    <row r="29" spans="1:13" x14ac:dyDescent="0.3">
      <c r="A29" t="s">
        <v>28</v>
      </c>
      <c r="B29">
        <v>0.44299783772708101</v>
      </c>
      <c r="C29">
        <v>0.595998601278664</v>
      </c>
      <c r="D29">
        <v>0.91759427055099596</v>
      </c>
      <c r="E29">
        <v>0.31012208435402899</v>
      </c>
      <c r="F29">
        <v>0.73253733429854895</v>
      </c>
      <c r="G29">
        <v>1</v>
      </c>
      <c r="H29">
        <v>-0.24552650207554999</v>
      </c>
      <c r="I29">
        <v>0.83895777746118705</v>
      </c>
      <c r="J29">
        <v>0.999865151487356</v>
      </c>
      <c r="K29">
        <v>-0.47376230022093802</v>
      </c>
      <c r="L29">
        <v>0.95869211095753704</v>
      </c>
      <c r="M29">
        <v>1</v>
      </c>
    </row>
    <row r="30" spans="1:13" x14ac:dyDescent="0.3">
      <c r="A30" t="s">
        <v>29</v>
      </c>
      <c r="B30">
        <v>-0.74966402417872602</v>
      </c>
      <c r="C30">
        <v>3.6920951446835701E-2</v>
      </c>
      <c r="D30">
        <v>0.16393446397480799</v>
      </c>
      <c r="E30">
        <v>-1.2112214404872801</v>
      </c>
      <c r="F30">
        <v>2.8516806784307101E-3</v>
      </c>
      <c r="G30">
        <v>2.08345518657468E-2</v>
      </c>
      <c r="H30">
        <v>0.36968912087101402</v>
      </c>
      <c r="I30">
        <v>0.37281386218270801</v>
      </c>
      <c r="J30">
        <v>0.54213161744421601</v>
      </c>
      <c r="K30">
        <v>0.50320729497779204</v>
      </c>
      <c r="L30">
        <v>0.381122474025757</v>
      </c>
      <c r="M30">
        <v>0.77217334863537701</v>
      </c>
    </row>
    <row r="31" spans="1:13" x14ac:dyDescent="0.3">
      <c r="A31" t="s">
        <v>30</v>
      </c>
      <c r="B31">
        <v>0.16430189624674801</v>
      </c>
      <c r="C31">
        <v>0.96975630710831495</v>
      </c>
      <c r="D31">
        <v>1</v>
      </c>
      <c r="E31">
        <v>-0.83682830217773396</v>
      </c>
      <c r="F31">
        <v>3.6518862266085798E-2</v>
      </c>
      <c r="G31">
        <v>0.14809068365949901</v>
      </c>
      <c r="H31">
        <v>1.3956301579683601</v>
      </c>
      <c r="I31">
        <v>1.63000650299411E-7</v>
      </c>
      <c r="J31">
        <v>2.2716449009935301E-6</v>
      </c>
      <c r="K31">
        <v>1.8269760492637099</v>
      </c>
      <c r="L31">
        <v>1.27929869807041E-3</v>
      </c>
      <c r="M31">
        <v>1.2851621504365701E-2</v>
      </c>
    </row>
    <row r="32" spans="1:13" x14ac:dyDescent="0.3">
      <c r="A32" t="s">
        <v>31</v>
      </c>
      <c r="B32">
        <v>4.2173927203669397</v>
      </c>
      <c r="C32">
        <v>5.0941230364683803E-3</v>
      </c>
      <c r="D32">
        <v>3.43758245774455E-2</v>
      </c>
      <c r="E32">
        <v>3.8627542974759899</v>
      </c>
      <c r="F32">
        <v>8.2901748859625802E-3</v>
      </c>
      <c r="G32">
        <v>4.7931922422196099E-2</v>
      </c>
      <c r="H32">
        <v>0.25122526340443302</v>
      </c>
      <c r="I32">
        <v>0.660152302183597</v>
      </c>
      <c r="J32">
        <v>0.85296205818041304</v>
      </c>
      <c r="K32">
        <v>3.7729907891641399</v>
      </c>
      <c r="L32">
        <v>1.0133311794529899E-2</v>
      </c>
      <c r="M32">
        <v>6.5885732833149205E-2</v>
      </c>
    </row>
    <row r="33" spans="1:13" x14ac:dyDescent="0.3">
      <c r="A33" t="s">
        <v>32</v>
      </c>
      <c r="B33">
        <v>-0.53150827898214104</v>
      </c>
      <c r="C33">
        <v>0.53365720705862996</v>
      </c>
      <c r="D33">
        <v>0.86759387187901205</v>
      </c>
      <c r="E33">
        <v>-0.565320680412988</v>
      </c>
      <c r="F33">
        <v>0.361864652419215</v>
      </c>
      <c r="G33">
        <v>0.661496194565099</v>
      </c>
      <c r="H33">
        <v>0.49737820214130302</v>
      </c>
      <c r="I33">
        <v>0.37540057272622801</v>
      </c>
      <c r="J33">
        <v>0.54523541014634702</v>
      </c>
      <c r="K33">
        <v>4.2050259199468403E-3</v>
      </c>
      <c r="L33">
        <v>0.99960086055136899</v>
      </c>
      <c r="M33">
        <v>1</v>
      </c>
    </row>
    <row r="34" spans="1:13" x14ac:dyDescent="0.3">
      <c r="A34" t="s">
        <v>33</v>
      </c>
      <c r="B34">
        <v>-0.51846582137862895</v>
      </c>
      <c r="C34">
        <v>0.283714697222677</v>
      </c>
      <c r="D34">
        <v>0.61020172614083301</v>
      </c>
      <c r="E34">
        <v>-0.31862973466150102</v>
      </c>
      <c r="F34">
        <v>0.60461099397171902</v>
      </c>
      <c r="G34">
        <v>0.89157009569774504</v>
      </c>
      <c r="H34">
        <v>0.750557920435588</v>
      </c>
      <c r="I34">
        <v>7.6372407933904696E-3</v>
      </c>
      <c r="J34">
        <v>2.3161493777188E-2</v>
      </c>
      <c r="K34">
        <v>0.37615534941515799</v>
      </c>
      <c r="L34">
        <v>0.60128814359872795</v>
      </c>
      <c r="M34">
        <v>0.983518123620443</v>
      </c>
    </row>
    <row r="35" spans="1:13" x14ac:dyDescent="0.3">
      <c r="A35" t="s">
        <v>34</v>
      </c>
      <c r="B35">
        <v>1.0828239754175</v>
      </c>
      <c r="C35">
        <v>1.64430293545316E-2</v>
      </c>
      <c r="D35">
        <v>8.6182921247338506E-2</v>
      </c>
      <c r="E35">
        <v>2.5116283206353698</v>
      </c>
      <c r="F35">
        <v>1.78590995343691E-4</v>
      </c>
      <c r="G35">
        <v>2.01436035535996E-3</v>
      </c>
      <c r="H35">
        <v>-1.70548605744219</v>
      </c>
      <c r="I35">
        <v>2.9628414202136299E-3</v>
      </c>
      <c r="J35">
        <v>1.02341126993339E-2</v>
      </c>
      <c r="K35">
        <v>-0.11127591129865499</v>
      </c>
      <c r="L35">
        <v>0.99981040943385002</v>
      </c>
      <c r="M35">
        <v>1</v>
      </c>
    </row>
    <row r="36" spans="1:13" x14ac:dyDescent="0.3">
      <c r="A36" t="s">
        <v>35</v>
      </c>
      <c r="B36">
        <v>0.22522176127944499</v>
      </c>
      <c r="C36">
        <v>0.77289912817523199</v>
      </c>
      <c r="D36">
        <v>1</v>
      </c>
      <c r="E36">
        <v>0.30035476222636198</v>
      </c>
      <c r="F36">
        <v>0.989648613278995</v>
      </c>
      <c r="G36">
        <v>1</v>
      </c>
      <c r="H36">
        <v>-1.32368487509543</v>
      </c>
      <c r="I36">
        <v>0.99983248776251699</v>
      </c>
      <c r="J36">
        <v>1</v>
      </c>
      <c r="K36">
        <v>-0.33483650254813802</v>
      </c>
      <c r="L36">
        <v>0.89166543678473198</v>
      </c>
      <c r="M36">
        <v>1</v>
      </c>
    </row>
    <row r="37" spans="1:13" x14ac:dyDescent="0.3">
      <c r="A37" t="s">
        <v>36</v>
      </c>
      <c r="B37">
        <v>9.1481475533195908</v>
      </c>
      <c r="C37">
        <v>5.7565569438415798E-7</v>
      </c>
      <c r="D37">
        <v>1.27330814601854E-5</v>
      </c>
      <c r="E37">
        <v>8.6962438355949594</v>
      </c>
      <c r="F37">
        <v>1.7356509546281299E-6</v>
      </c>
      <c r="G37">
        <v>3.6074607341451898E-5</v>
      </c>
      <c r="H37">
        <v>-4.9601324174094099</v>
      </c>
      <c r="I37">
        <v>9.6705707788010198E-5</v>
      </c>
      <c r="J37">
        <v>5.9027205437188002E-4</v>
      </c>
      <c r="K37">
        <v>1.07358791647184</v>
      </c>
      <c r="L37">
        <v>0.12628038038446401</v>
      </c>
      <c r="M37">
        <v>0.41087988813352699</v>
      </c>
    </row>
    <row r="38" spans="1:13" x14ac:dyDescent="0.3">
      <c r="A38" t="s">
        <v>37</v>
      </c>
      <c r="B38">
        <v>3.56355150411683</v>
      </c>
      <c r="C38">
        <v>1.5068228396276299E-4</v>
      </c>
      <c r="D38">
        <v>1.8104576642356701E-3</v>
      </c>
      <c r="E38">
        <v>4.6069956396666001</v>
      </c>
      <c r="F38">
        <v>2.3191198860158499E-5</v>
      </c>
      <c r="G38">
        <v>3.49462377824013E-4</v>
      </c>
      <c r="H38">
        <v>-0.60445470283022396</v>
      </c>
      <c r="I38">
        <v>9.4766001073327305E-2</v>
      </c>
      <c r="J38">
        <v>0.17903932492248301</v>
      </c>
      <c r="K38">
        <v>2.6455792869495198</v>
      </c>
      <c r="L38">
        <v>1.9781404359382302E-3</v>
      </c>
      <c r="M38">
        <v>1.8070446344871101E-2</v>
      </c>
    </row>
    <row r="39" spans="1:13" x14ac:dyDescent="0.3">
      <c r="A39" t="s">
        <v>38</v>
      </c>
      <c r="B39">
        <v>-0.12607039932807401</v>
      </c>
      <c r="C39">
        <v>0.87963743558524299</v>
      </c>
      <c r="D39">
        <v>1</v>
      </c>
      <c r="E39">
        <v>-0.78631184900115703</v>
      </c>
      <c r="F39">
        <v>0.213256532574298</v>
      </c>
      <c r="G39">
        <v>0.48052476638937702</v>
      </c>
      <c r="H39">
        <v>-2.8716240421262502</v>
      </c>
      <c r="I39">
        <v>7.43177440356719E-4</v>
      </c>
      <c r="J39">
        <v>3.2877079058716498E-3</v>
      </c>
      <c r="K39">
        <v>-1.6802215933284601</v>
      </c>
      <c r="L39">
        <v>8.7107715049868098E-2</v>
      </c>
      <c r="M39">
        <v>0.32460077432029699</v>
      </c>
    </row>
    <row r="40" spans="1:13" x14ac:dyDescent="0.3">
      <c r="A40" t="s">
        <v>39</v>
      </c>
      <c r="B40">
        <v>0.50856500020161899</v>
      </c>
      <c r="C40">
        <v>0.204983048464461</v>
      </c>
      <c r="D40">
        <v>0.515343201092612</v>
      </c>
      <c r="E40">
        <v>0.39968269912038501</v>
      </c>
      <c r="F40">
        <v>0.43278421593402999</v>
      </c>
      <c r="G40">
        <v>0.72917033166802603</v>
      </c>
      <c r="H40">
        <v>0.28563091091305298</v>
      </c>
      <c r="I40">
        <v>0.79514351231130997</v>
      </c>
      <c r="J40">
        <v>0.96920677865650495</v>
      </c>
      <c r="K40">
        <v>0.65100875802091895</v>
      </c>
      <c r="L40">
        <v>0.184742320110727</v>
      </c>
      <c r="M40">
        <v>0.51314946288820695</v>
      </c>
    </row>
    <row r="41" spans="1:13" x14ac:dyDescent="0.3">
      <c r="A41" t="s">
        <v>40</v>
      </c>
      <c r="B41">
        <v>-1.8680397563725</v>
      </c>
      <c r="C41">
        <v>1.0521097476995499E-3</v>
      </c>
      <c r="D41">
        <v>9.2241330971040598E-3</v>
      </c>
      <c r="E41">
        <v>-2.2931558715659901</v>
      </c>
      <c r="F41">
        <v>3.4714395113471402E-4</v>
      </c>
      <c r="G41">
        <v>3.65486491784191E-3</v>
      </c>
      <c r="H41">
        <v>-1.6074307514164601</v>
      </c>
      <c r="I41">
        <v>1.0915936318049E-7</v>
      </c>
      <c r="J41">
        <v>1.63467841383951E-6</v>
      </c>
      <c r="K41">
        <v>-2.98113599970215</v>
      </c>
      <c r="L41">
        <v>8.6908234252302901E-5</v>
      </c>
      <c r="M41">
        <v>1.24723662370418E-3</v>
      </c>
    </row>
    <row r="42" spans="1:13" x14ac:dyDescent="0.3">
      <c r="A42" t="s">
        <v>41</v>
      </c>
      <c r="B42">
        <v>0.42736069946041799</v>
      </c>
      <c r="C42">
        <v>0.37392891771002101</v>
      </c>
      <c r="D42">
        <v>0.71099575757007905</v>
      </c>
      <c r="E42">
        <v>0.10628739671439499</v>
      </c>
      <c r="F42">
        <v>0.99328794709530399</v>
      </c>
      <c r="G42">
        <v>1</v>
      </c>
      <c r="H42">
        <v>-8.9546929889499101</v>
      </c>
      <c r="I42">
        <v>1.49784426529122E-12</v>
      </c>
      <c r="J42">
        <v>6.1208517349442997E-11</v>
      </c>
      <c r="K42">
        <v>-2.3604620297305901</v>
      </c>
      <c r="L42">
        <v>9.3368131232734498E-4</v>
      </c>
      <c r="M42">
        <v>9.7874158435705596E-3</v>
      </c>
    </row>
    <row r="43" spans="1:13" x14ac:dyDescent="0.3">
      <c r="A43" t="s">
        <v>42</v>
      </c>
      <c r="B43">
        <v>-0.15075153104590899</v>
      </c>
      <c r="C43">
        <v>0.91148228168163203</v>
      </c>
      <c r="D43">
        <v>1</v>
      </c>
      <c r="E43">
        <v>-0.71453120681146298</v>
      </c>
      <c r="F43">
        <v>0.182570043011719</v>
      </c>
      <c r="G43">
        <v>0.43367130413916599</v>
      </c>
      <c r="H43">
        <v>0.88340667012871099</v>
      </c>
      <c r="I43">
        <v>7.3173587934262903E-3</v>
      </c>
      <c r="J43">
        <v>2.2303605626992101E-2</v>
      </c>
      <c r="K43">
        <v>0.47817219014037099</v>
      </c>
      <c r="L43">
        <v>0.45811579061933899</v>
      </c>
      <c r="M43">
        <v>0.85028265680002002</v>
      </c>
    </row>
    <row r="44" spans="1:13" x14ac:dyDescent="0.3">
      <c r="A44" t="s">
        <v>43</v>
      </c>
      <c r="B44">
        <v>-1.8546366470309601</v>
      </c>
      <c r="C44">
        <v>8.7349955874094793E-3</v>
      </c>
      <c r="D44">
        <v>5.2352397505977297E-2</v>
      </c>
      <c r="E44">
        <v>-4.4713223241453504</v>
      </c>
      <c r="F44">
        <v>8.3225995629578406E-5</v>
      </c>
      <c r="G44">
        <v>1.0616818807561599E-3</v>
      </c>
      <c r="H44">
        <v>0.51395974392302901</v>
      </c>
      <c r="I44">
        <v>0.12492794434509601</v>
      </c>
      <c r="J44">
        <v>0.22343634356480299</v>
      </c>
      <c r="K44">
        <v>-1.0927342654329699</v>
      </c>
      <c r="L44">
        <v>8.6919131832952301E-2</v>
      </c>
      <c r="M44">
        <v>0.324399422367257</v>
      </c>
    </row>
    <row r="45" spans="1:13" x14ac:dyDescent="0.3">
      <c r="A45" t="s">
        <v>44</v>
      </c>
      <c r="B45">
        <v>-1.4408624575284501</v>
      </c>
      <c r="C45">
        <v>2.3034439456221202E-3</v>
      </c>
      <c r="D45">
        <v>1.7574694154730799E-2</v>
      </c>
      <c r="E45">
        <v>-2.4208976034109999</v>
      </c>
      <c r="F45">
        <v>8.1669053478438102E-5</v>
      </c>
      <c r="G45">
        <v>1.04736216987508E-3</v>
      </c>
      <c r="H45">
        <v>0.291050581028099</v>
      </c>
      <c r="I45">
        <v>0.64694829798785802</v>
      </c>
      <c r="J45">
        <v>0.83814741883327504</v>
      </c>
      <c r="K45">
        <v>-1.26420956474107</v>
      </c>
      <c r="L45">
        <v>1.4585448905984901E-2</v>
      </c>
      <c r="M45">
        <v>8.7263423547298796E-2</v>
      </c>
    </row>
    <row r="46" spans="1:13" x14ac:dyDescent="0.3">
      <c r="A46" t="s">
        <v>45</v>
      </c>
      <c r="B46">
        <v>-2.0412122702559801</v>
      </c>
      <c r="C46">
        <v>4.9741542893983696E-3</v>
      </c>
      <c r="D46">
        <v>3.3782214061237902E-2</v>
      </c>
      <c r="E46">
        <v>-1.38003441655482</v>
      </c>
      <c r="F46">
        <v>2.1346712170762599E-2</v>
      </c>
      <c r="G46">
        <v>9.8974852007132005E-2</v>
      </c>
      <c r="H46">
        <v>2.0906437664020698</v>
      </c>
      <c r="I46">
        <v>4.2021822068854602E-5</v>
      </c>
      <c r="J46">
        <v>2.8581848370007502E-4</v>
      </c>
      <c r="K46">
        <v>-1.5936556952290499</v>
      </c>
      <c r="L46">
        <v>2.29129116900872E-2</v>
      </c>
      <c r="M46">
        <v>0.123586197057719</v>
      </c>
    </row>
    <row r="47" spans="1:13" x14ac:dyDescent="0.3">
      <c r="A47" t="s">
        <v>46</v>
      </c>
      <c r="B47">
        <v>-9.9292811732191594E-2</v>
      </c>
      <c r="C47">
        <v>0.920613592747763</v>
      </c>
      <c r="D47">
        <v>1</v>
      </c>
      <c r="E47">
        <v>0.50553757018273504</v>
      </c>
      <c r="F47">
        <v>0.36922960714307601</v>
      </c>
      <c r="G47">
        <v>0.66782639371489705</v>
      </c>
      <c r="H47">
        <v>-0.65598785170139096</v>
      </c>
      <c r="I47">
        <v>9.6270899991215506E-2</v>
      </c>
      <c r="J47">
        <v>0.180911254776945</v>
      </c>
      <c r="K47">
        <v>-0.62980088183399696</v>
      </c>
      <c r="L47">
        <v>0.35641505924932998</v>
      </c>
      <c r="M47">
        <v>0.74271106987911295</v>
      </c>
    </row>
    <row r="48" spans="1:13" x14ac:dyDescent="0.3">
      <c r="A48" t="s">
        <v>47</v>
      </c>
      <c r="B48">
        <v>-2.6611238285744698</v>
      </c>
      <c r="C48">
        <v>0.295882653698683</v>
      </c>
      <c r="D48">
        <v>0.626784743651568</v>
      </c>
      <c r="E48">
        <v>1.90823734651548</v>
      </c>
      <c r="F48">
        <v>0.107097579126958</v>
      </c>
      <c r="G48">
        <v>0.31222764604002001</v>
      </c>
      <c r="H48">
        <v>4.19877772044451</v>
      </c>
      <c r="I48">
        <v>5.8432171384155398E-3</v>
      </c>
      <c r="J48">
        <v>1.82960993775583E-2</v>
      </c>
      <c r="K48">
        <v>1.2386912067468501</v>
      </c>
      <c r="L48">
        <v>0.243935251556578</v>
      </c>
      <c r="M48">
        <v>0.59647859178794105</v>
      </c>
    </row>
    <row r="49" spans="1:13" x14ac:dyDescent="0.3">
      <c r="A49" t="s">
        <v>48</v>
      </c>
      <c r="B49">
        <v>0.26633861154490401</v>
      </c>
      <c r="C49">
        <v>0.68636636396343798</v>
      </c>
      <c r="D49">
        <v>0.99264432102529099</v>
      </c>
      <c r="E49">
        <v>1.0994935150515399</v>
      </c>
      <c r="F49">
        <v>0.111056806418253</v>
      </c>
      <c r="G49">
        <v>0.31987123729172601</v>
      </c>
      <c r="H49">
        <v>1.14669539100462</v>
      </c>
      <c r="I49">
        <v>5.5341374408596402E-3</v>
      </c>
      <c r="J49">
        <v>1.7556322855148201E-2</v>
      </c>
      <c r="K49">
        <v>1.23868910116621</v>
      </c>
      <c r="L49">
        <v>0.18758366444275201</v>
      </c>
      <c r="M49">
        <v>0.51511159018224395</v>
      </c>
    </row>
    <row r="50" spans="1:13" x14ac:dyDescent="0.3">
      <c r="A50" t="s">
        <v>49</v>
      </c>
      <c r="B50">
        <v>-0.999491793429375</v>
      </c>
      <c r="C50">
        <v>0.143583740090928</v>
      </c>
      <c r="D50">
        <v>0.415875923215348</v>
      </c>
      <c r="E50">
        <v>-1.55428060750963</v>
      </c>
      <c r="F50">
        <v>7.5841637091578498E-2</v>
      </c>
      <c r="G50">
        <v>0.245707180097161</v>
      </c>
      <c r="H50">
        <v>-0.26613066929803803</v>
      </c>
      <c r="I50">
        <v>0.55305169833191703</v>
      </c>
      <c r="J50">
        <v>0.74243187342886996</v>
      </c>
      <c r="K50">
        <v>-0.69979412657917195</v>
      </c>
      <c r="L50">
        <v>0.31604691285657899</v>
      </c>
      <c r="M50">
        <v>0.69271736990655697</v>
      </c>
    </row>
    <row r="51" spans="1:13" x14ac:dyDescent="0.3">
      <c r="A51" t="s">
        <v>50</v>
      </c>
      <c r="B51">
        <v>11.706335145078601</v>
      </c>
      <c r="C51">
        <v>3.8861804743737802E-11</v>
      </c>
      <c r="D51">
        <v>2.12945025538981E-9</v>
      </c>
      <c r="E51">
        <v>13.430502118065199</v>
      </c>
      <c r="F51">
        <v>1.2594702310762701E-12</v>
      </c>
      <c r="G51">
        <v>8.4349520197913604E-11</v>
      </c>
      <c r="H51">
        <v>-5.8844511329880902</v>
      </c>
      <c r="I51">
        <v>1.0754166854131199E-7</v>
      </c>
      <c r="J51">
        <v>1.62051851783189E-6</v>
      </c>
      <c r="K51">
        <v>0.77639836002698803</v>
      </c>
      <c r="L51">
        <v>0.196425151496191</v>
      </c>
      <c r="M51">
        <v>0.52914082710314703</v>
      </c>
    </row>
    <row r="52" spans="1:13" x14ac:dyDescent="0.3">
      <c r="A52" t="s">
        <v>51</v>
      </c>
      <c r="B52">
        <v>1.09256284473086</v>
      </c>
      <c r="C52">
        <v>0.81762998699017098</v>
      </c>
      <c r="D52">
        <v>1</v>
      </c>
      <c r="E52">
        <v>1.3438173033689</v>
      </c>
      <c r="F52">
        <v>0.34454494125464102</v>
      </c>
      <c r="G52">
        <v>0.64245773655447802</v>
      </c>
      <c r="H52">
        <v>-0.18172913487695699</v>
      </c>
      <c r="I52">
        <v>0.968662462665003</v>
      </c>
      <c r="J52">
        <v>1</v>
      </c>
      <c r="K52">
        <v>6.0347736194612103E-2</v>
      </c>
      <c r="L52">
        <v>0.99959322677203499</v>
      </c>
      <c r="M52">
        <v>1</v>
      </c>
    </row>
    <row r="53" spans="1:13" x14ac:dyDescent="0.3">
      <c r="A53" t="s">
        <v>52</v>
      </c>
      <c r="B53">
        <v>8.5573266328659408</v>
      </c>
      <c r="C53">
        <v>2.8075261045651198E-5</v>
      </c>
      <c r="D53">
        <v>4.0052931586429002E-4</v>
      </c>
      <c r="E53">
        <v>10.4675518221029</v>
      </c>
      <c r="F53">
        <v>1.62009830184601E-6</v>
      </c>
      <c r="G53">
        <v>3.3965713093484602E-5</v>
      </c>
      <c r="H53">
        <v>-1.30227594665167</v>
      </c>
      <c r="I53">
        <v>3.8524029567939003E-2</v>
      </c>
      <c r="J53">
        <v>8.6562381442964506E-2</v>
      </c>
      <c r="K53">
        <v>4.2828614639242897</v>
      </c>
      <c r="L53">
        <v>0.54602371395068405</v>
      </c>
      <c r="M53">
        <v>0.94027558929666</v>
      </c>
    </row>
    <row r="54" spans="1:13" x14ac:dyDescent="0.3">
      <c r="A54" t="s">
        <v>53</v>
      </c>
      <c r="B54">
        <v>4.4918455603949203</v>
      </c>
      <c r="C54">
        <v>3.91634271223018E-3</v>
      </c>
      <c r="D54">
        <v>2.7561961149198101E-2</v>
      </c>
      <c r="E54">
        <v>6.1525625201578</v>
      </c>
      <c r="F54">
        <v>8.15783727364632E-4</v>
      </c>
      <c r="G54">
        <v>7.5070784987638396E-3</v>
      </c>
      <c r="H54">
        <v>1.1876937835549399</v>
      </c>
      <c r="I54">
        <v>5.9421136927872098E-2</v>
      </c>
      <c r="J54">
        <v>0.123079348052491</v>
      </c>
      <c r="K54">
        <v>5.9250726034339003</v>
      </c>
      <c r="L54">
        <v>9.6383860616609698E-4</v>
      </c>
      <c r="M54">
        <v>1.00164434459761E-2</v>
      </c>
    </row>
    <row r="55" spans="1:13" x14ac:dyDescent="0.3">
      <c r="A55" t="s">
        <v>54</v>
      </c>
      <c r="B55">
        <v>11.4667358530141</v>
      </c>
      <c r="C55">
        <v>1.0953980231508999E-9</v>
      </c>
      <c r="D55">
        <v>4.6333414628365398E-8</v>
      </c>
      <c r="E55">
        <v>9.7140337781488704</v>
      </c>
      <c r="F55">
        <v>1.6223613806275201E-7</v>
      </c>
      <c r="G55">
        <v>4.3949587513403999E-6</v>
      </c>
      <c r="H55">
        <v>2.66228977356107E-2</v>
      </c>
      <c r="I55">
        <v>0.99986104180421598</v>
      </c>
      <c r="J55">
        <v>1</v>
      </c>
      <c r="K55">
        <v>6.4662605782175699</v>
      </c>
      <c r="L55">
        <v>5.7972191321716103E-6</v>
      </c>
      <c r="M55">
        <v>1.1537788155478301E-4</v>
      </c>
    </row>
    <row r="56" spans="1:13" x14ac:dyDescent="0.3">
      <c r="A56" t="s">
        <v>55</v>
      </c>
      <c r="B56">
        <v>10.6689567875818</v>
      </c>
      <c r="C56">
        <v>1.0018688958626201E-5</v>
      </c>
      <c r="D56">
        <v>1.7010604985385699E-4</v>
      </c>
      <c r="E56">
        <v>10.6513197918175</v>
      </c>
      <c r="F56">
        <v>1.5082490894126599E-5</v>
      </c>
      <c r="G56">
        <v>2.4737337105945102E-4</v>
      </c>
      <c r="H56">
        <v>-2.7046028668690099</v>
      </c>
      <c r="I56">
        <v>2.3179944098523199E-3</v>
      </c>
      <c r="J56">
        <v>8.5193361618200302E-3</v>
      </c>
      <c r="K56">
        <v>5.4686147118517798</v>
      </c>
      <c r="L56">
        <v>1.6453254410538399E-3</v>
      </c>
      <c r="M56">
        <v>1.5679366159608001E-2</v>
      </c>
    </row>
    <row r="57" spans="1:13" x14ac:dyDescent="0.3">
      <c r="A57" t="s">
        <v>56</v>
      </c>
      <c r="B57">
        <v>1.3890707569615599</v>
      </c>
      <c r="C57">
        <v>8.5661610924812698E-2</v>
      </c>
      <c r="D57">
        <v>0.29716567473341499</v>
      </c>
      <c r="E57">
        <v>1.0806524350170099</v>
      </c>
      <c r="F57">
        <v>0.13471527558043001</v>
      </c>
      <c r="G57">
        <v>0.35929040865532902</v>
      </c>
      <c r="H57">
        <v>-1.0642280819938701</v>
      </c>
      <c r="I57">
        <v>1.64033469026546E-2</v>
      </c>
      <c r="J57">
        <v>4.3507667087238903E-2</v>
      </c>
      <c r="K57">
        <v>4.2145609777587998</v>
      </c>
      <c r="L57">
        <v>6.36233569723294E-3</v>
      </c>
      <c r="M57">
        <v>4.5518075270114602E-2</v>
      </c>
    </row>
    <row r="58" spans="1:13" x14ac:dyDescent="0.3">
      <c r="A58" t="s">
        <v>57</v>
      </c>
      <c r="B58">
        <v>8.1829255244930206</v>
      </c>
      <c r="C58">
        <v>1.30887124020727E-3</v>
      </c>
      <c r="D58">
        <v>1.10338760844047E-2</v>
      </c>
      <c r="E58">
        <v>4.6560597485882296</v>
      </c>
      <c r="F58">
        <v>2.54672676307066E-2</v>
      </c>
      <c r="G58">
        <v>0.113917592314719</v>
      </c>
      <c r="H58">
        <v>-6.5922776688176201</v>
      </c>
      <c r="I58">
        <v>8.3523121057558602E-4</v>
      </c>
      <c r="J58">
        <v>3.60885743494218E-3</v>
      </c>
      <c r="K58">
        <v>0.94176915721668097</v>
      </c>
      <c r="L58">
        <v>0.68926377879158696</v>
      </c>
      <c r="M58">
        <v>1</v>
      </c>
    </row>
    <row r="59" spans="1:13" x14ac:dyDescent="0.3">
      <c r="A59" t="s">
        <v>58</v>
      </c>
      <c r="B59">
        <v>6.82233242634251</v>
      </c>
      <c r="C59">
        <v>3.5156483631432401E-4</v>
      </c>
      <c r="D59">
        <v>3.81812081240466E-3</v>
      </c>
      <c r="E59">
        <v>6.7532686349498299</v>
      </c>
      <c r="F59">
        <v>4.5303384165909402E-4</v>
      </c>
      <c r="G59">
        <v>4.5893470262188098E-3</v>
      </c>
      <c r="H59">
        <v>-11.0973020757431</v>
      </c>
      <c r="I59">
        <v>1.17173394322948E-5</v>
      </c>
      <c r="J59">
        <v>9.5440896524536095E-5</v>
      </c>
      <c r="K59">
        <v>-1.12471045086928</v>
      </c>
      <c r="L59">
        <v>0.16794308477640699</v>
      </c>
      <c r="M59">
        <v>0.48064446536523098</v>
      </c>
    </row>
    <row r="60" spans="1:13" x14ac:dyDescent="0.3">
      <c r="A60" t="s">
        <v>59</v>
      </c>
      <c r="B60">
        <v>9.4474515634773208</v>
      </c>
      <c r="C60">
        <v>3.85825804383031E-17</v>
      </c>
      <c r="D60">
        <v>5.8139125897967904E-15</v>
      </c>
      <c r="E60">
        <v>7.9038042928249803</v>
      </c>
      <c r="F60">
        <v>2.70644880919756E-14</v>
      </c>
      <c r="G60">
        <v>2.5097107996058899E-12</v>
      </c>
      <c r="H60">
        <v>-4.0936653805224203</v>
      </c>
      <c r="I60">
        <v>3.6924871059598999E-14</v>
      </c>
      <c r="J60">
        <v>1.8547055025977798E-12</v>
      </c>
      <c r="K60">
        <v>2.2622541404976499</v>
      </c>
      <c r="L60">
        <v>1.6841007335792401E-4</v>
      </c>
      <c r="M60">
        <v>2.26836137913941E-3</v>
      </c>
    </row>
    <row r="61" spans="1:13" x14ac:dyDescent="0.3">
      <c r="A61" t="s">
        <v>60</v>
      </c>
      <c r="B61">
        <v>3.9659455275994899</v>
      </c>
      <c r="C61">
        <v>6.4918799705507299E-3</v>
      </c>
      <c r="D61">
        <v>4.1627453747334599E-2</v>
      </c>
      <c r="E61">
        <v>0.90104796093637896</v>
      </c>
      <c r="F61">
        <v>0.176293786306019</v>
      </c>
      <c r="G61">
        <v>0.42461969908472602</v>
      </c>
      <c r="H61">
        <v>-1.41846881210663</v>
      </c>
      <c r="I61">
        <v>3.3697202709377497E-2</v>
      </c>
      <c r="J61">
        <v>7.7671085786146496E-2</v>
      </c>
      <c r="K61">
        <v>1.6268161977830999</v>
      </c>
      <c r="L61">
        <v>9.2270591193665596E-2</v>
      </c>
      <c r="M61">
        <v>0.337620508889653</v>
      </c>
    </row>
    <row r="62" spans="1:13" x14ac:dyDescent="0.3">
      <c r="A62" t="s">
        <v>61</v>
      </c>
      <c r="B62">
        <v>-0.13534496158475201</v>
      </c>
      <c r="C62">
        <v>0.86454415864983902</v>
      </c>
      <c r="D62">
        <v>1</v>
      </c>
      <c r="E62">
        <v>-0.214911688979537</v>
      </c>
      <c r="F62">
        <v>0.73670812272020103</v>
      </c>
      <c r="G62">
        <v>1</v>
      </c>
      <c r="H62">
        <v>-0.379391910738125</v>
      </c>
      <c r="I62">
        <v>0.53030060629962195</v>
      </c>
      <c r="J62">
        <v>0.717612842162201</v>
      </c>
      <c r="K62">
        <v>-0.27765775712287799</v>
      </c>
      <c r="L62">
        <v>0.69316464117971799</v>
      </c>
      <c r="M62">
        <v>1</v>
      </c>
    </row>
    <row r="63" spans="1:13" x14ac:dyDescent="0.3">
      <c r="A63" t="s">
        <v>62</v>
      </c>
      <c r="B63">
        <v>-0.252883732649413</v>
      </c>
      <c r="C63">
        <v>0.70026573379380697</v>
      </c>
      <c r="D63">
        <v>1</v>
      </c>
      <c r="E63">
        <v>-0.10381643024786601</v>
      </c>
      <c r="F63">
        <v>0.95930092959923297</v>
      </c>
      <c r="G63">
        <v>1</v>
      </c>
      <c r="H63">
        <v>0.62873895625151799</v>
      </c>
      <c r="I63">
        <v>5.3598134611422002E-2</v>
      </c>
      <c r="J63">
        <v>0.11365444375386</v>
      </c>
      <c r="K63">
        <v>-0.12472931944795899</v>
      </c>
      <c r="L63">
        <v>0.95288833524083105</v>
      </c>
      <c r="M63">
        <v>1</v>
      </c>
    </row>
    <row r="64" spans="1:13" x14ac:dyDescent="0.3">
      <c r="A64" t="s">
        <v>63</v>
      </c>
      <c r="B64">
        <v>-0.301190891097739</v>
      </c>
      <c r="C64">
        <v>0.62619113378592195</v>
      </c>
      <c r="D64">
        <v>0.942596007876497</v>
      </c>
      <c r="E64">
        <v>-0.40151987916593701</v>
      </c>
      <c r="F64">
        <v>0.45271477869480797</v>
      </c>
      <c r="G64">
        <v>0.74859807690779501</v>
      </c>
      <c r="H64">
        <v>1.0645224663602499</v>
      </c>
      <c r="I64">
        <v>7.7898216004351198E-3</v>
      </c>
      <c r="J64">
        <v>2.35354133817657E-2</v>
      </c>
      <c r="K64">
        <v>0.30071362102138399</v>
      </c>
      <c r="L64">
        <v>0.72954446331360201</v>
      </c>
      <c r="M64">
        <v>1</v>
      </c>
    </row>
    <row r="65" spans="1:13" x14ac:dyDescent="0.3">
      <c r="A65" t="s">
        <v>64</v>
      </c>
      <c r="B65">
        <v>5.4663158488196103E-3</v>
      </c>
      <c r="C65">
        <v>0.99999053549600103</v>
      </c>
      <c r="D65">
        <v>1</v>
      </c>
      <c r="E65">
        <v>-0.35312752065051001</v>
      </c>
      <c r="F65">
        <v>0.53219483133164303</v>
      </c>
      <c r="G65">
        <v>0.82304152555522203</v>
      </c>
      <c r="H65">
        <v>0.74897274514694001</v>
      </c>
      <c r="I65">
        <v>0.10444231024690299</v>
      </c>
      <c r="J65">
        <v>0.19222168702693401</v>
      </c>
      <c r="K65">
        <v>-8.0139713786632094E-2</v>
      </c>
      <c r="L65">
        <v>0.98528522418604803</v>
      </c>
      <c r="M65">
        <v>1</v>
      </c>
    </row>
    <row r="66" spans="1:13" x14ac:dyDescent="0.3">
      <c r="A66" t="s">
        <v>65</v>
      </c>
      <c r="B66">
        <v>0.10858160702059</v>
      </c>
      <c r="C66">
        <v>0.99781993187569995</v>
      </c>
      <c r="D66">
        <v>1</v>
      </c>
      <c r="E66">
        <v>-0.34831403925165</v>
      </c>
      <c r="F66">
        <v>0.58773207286322005</v>
      </c>
      <c r="G66">
        <v>0.87578617285118798</v>
      </c>
      <c r="H66">
        <v>0.52187355440392502</v>
      </c>
      <c r="I66">
        <v>0.240178244473401</v>
      </c>
      <c r="J66">
        <v>0.37601931650998099</v>
      </c>
      <c r="K66">
        <v>0.387133308421374</v>
      </c>
      <c r="L66">
        <v>0.62499233747472405</v>
      </c>
      <c r="M66">
        <v>1</v>
      </c>
    </row>
    <row r="67" spans="1:13" x14ac:dyDescent="0.3">
      <c r="A67" t="s">
        <v>66</v>
      </c>
      <c r="B67">
        <v>-0.153085383698493</v>
      </c>
      <c r="C67">
        <v>0.83462775783146104</v>
      </c>
      <c r="D67">
        <v>1</v>
      </c>
      <c r="E67">
        <v>-0.176859898321578</v>
      </c>
      <c r="F67">
        <v>0.80209488970793297</v>
      </c>
      <c r="G67">
        <v>1</v>
      </c>
      <c r="H67">
        <v>0.71235677504063799</v>
      </c>
      <c r="I67">
        <v>9.8975043979002406E-2</v>
      </c>
      <c r="J67">
        <v>0.18498358994835301</v>
      </c>
      <c r="K67">
        <v>3.9175927654785801E-2</v>
      </c>
      <c r="L67">
        <v>0.98975473645329604</v>
      </c>
      <c r="M67">
        <v>1</v>
      </c>
    </row>
    <row r="68" spans="1:13" x14ac:dyDescent="0.3">
      <c r="A68" t="s">
        <v>67</v>
      </c>
      <c r="B68">
        <v>0.24047796650653799</v>
      </c>
      <c r="C68">
        <v>0.75653753936190504</v>
      </c>
      <c r="D68">
        <v>1</v>
      </c>
      <c r="E68">
        <v>-0.22021922772262201</v>
      </c>
      <c r="F68">
        <v>0.81132778291948804</v>
      </c>
      <c r="G68">
        <v>1</v>
      </c>
      <c r="H68">
        <v>0.43104228540676198</v>
      </c>
      <c r="I68">
        <v>0.26175773004779501</v>
      </c>
      <c r="J68">
        <v>0.40543365621284799</v>
      </c>
      <c r="K68">
        <v>0.59494872452547398</v>
      </c>
      <c r="L68">
        <v>0.32656242669625701</v>
      </c>
      <c r="M68">
        <v>0.70613633252437302</v>
      </c>
    </row>
    <row r="69" spans="1:13" x14ac:dyDescent="0.3">
      <c r="A69" t="s">
        <v>68</v>
      </c>
      <c r="B69">
        <v>-0.59739336265468301</v>
      </c>
      <c r="C69">
        <v>0.16237165359285399</v>
      </c>
      <c r="D69">
        <v>0.44642880754168002</v>
      </c>
      <c r="E69">
        <v>-0.55215096085693305</v>
      </c>
      <c r="F69">
        <v>0.22006404306794</v>
      </c>
      <c r="G69">
        <v>0.49172790346320899</v>
      </c>
      <c r="H69">
        <v>0.33743921490623502</v>
      </c>
      <c r="I69">
        <v>0.680412997269634</v>
      </c>
      <c r="J69">
        <v>0.87092019465330395</v>
      </c>
      <c r="K69">
        <v>0.59452997635587201</v>
      </c>
      <c r="L69">
        <v>0.28948855242786498</v>
      </c>
      <c r="M69">
        <v>0.66260269106546299</v>
      </c>
    </row>
    <row r="70" spans="1:13" x14ac:dyDescent="0.3">
      <c r="A70" t="s">
        <v>69</v>
      </c>
      <c r="B70">
        <v>-0.23261787658399399</v>
      </c>
      <c r="C70">
        <v>0.73983050213506596</v>
      </c>
      <c r="D70">
        <v>1</v>
      </c>
      <c r="E70">
        <v>0.43573861704704803</v>
      </c>
      <c r="F70">
        <v>0.41429677666032999</v>
      </c>
      <c r="G70">
        <v>0.71609105682016605</v>
      </c>
      <c r="H70">
        <v>-0.78185596527748302</v>
      </c>
      <c r="I70">
        <v>0.11687517229559399</v>
      </c>
      <c r="J70">
        <v>0.21139237839810701</v>
      </c>
      <c r="K70">
        <v>-0.67582901840541798</v>
      </c>
      <c r="L70">
        <v>0.29022490128101303</v>
      </c>
      <c r="M70">
        <v>0.66260269106546299</v>
      </c>
    </row>
    <row r="71" spans="1:13" x14ac:dyDescent="0.3">
      <c r="A71" t="s">
        <v>70</v>
      </c>
      <c r="B71">
        <v>-0.63254484342266204</v>
      </c>
      <c r="C71">
        <v>0.26744135634282701</v>
      </c>
      <c r="D71">
        <v>0.59210386606295295</v>
      </c>
      <c r="E71">
        <v>-4.5493676296130001</v>
      </c>
      <c r="F71">
        <v>1.8368536413971102E-2</v>
      </c>
      <c r="G71">
        <v>8.8573082588168803E-2</v>
      </c>
      <c r="H71">
        <v>1.8736078566614001</v>
      </c>
      <c r="I71">
        <v>2.5680006699603099E-3</v>
      </c>
      <c r="J71">
        <v>9.1454204066090308E-3</v>
      </c>
      <c r="K71">
        <v>-1.4325416205064601</v>
      </c>
      <c r="L71">
        <v>8.7934695484920694E-2</v>
      </c>
      <c r="M71">
        <v>0.326672651485584</v>
      </c>
    </row>
    <row r="72" spans="1:13" x14ac:dyDescent="0.3">
      <c r="A72" t="s">
        <v>71</v>
      </c>
      <c r="B72">
        <v>-0.39684899532634199</v>
      </c>
      <c r="C72">
        <v>0.41192017306739598</v>
      </c>
      <c r="D72">
        <v>0.74953927340791804</v>
      </c>
      <c r="E72">
        <v>-0.48763558238198002</v>
      </c>
      <c r="F72">
        <v>0.243343003570581</v>
      </c>
      <c r="G72">
        <v>0.52042633714759201</v>
      </c>
      <c r="H72">
        <v>0.47585806651399698</v>
      </c>
      <c r="I72">
        <v>4.4402984056017197E-2</v>
      </c>
      <c r="J72">
        <v>9.7859918062473406E-2</v>
      </c>
      <c r="K72">
        <v>0.29847684028985</v>
      </c>
      <c r="L72">
        <v>0.84207197157246505</v>
      </c>
      <c r="M72">
        <v>1</v>
      </c>
    </row>
    <row r="73" spans="1:13" x14ac:dyDescent="0.3">
      <c r="A73" t="s">
        <v>72</v>
      </c>
      <c r="B73">
        <v>2.3158641274884699</v>
      </c>
      <c r="C73">
        <v>2.08607210661974E-3</v>
      </c>
      <c r="D73">
        <v>1.6436339376013701E-2</v>
      </c>
      <c r="E73">
        <v>4.6119379606090103</v>
      </c>
      <c r="F73">
        <v>2.2848595033742699E-5</v>
      </c>
      <c r="G73">
        <v>3.48907923665147E-4</v>
      </c>
      <c r="H73">
        <v>-1.2248295158490801</v>
      </c>
      <c r="I73">
        <v>2.4137125797810699E-4</v>
      </c>
      <c r="J73">
        <v>1.28464923396295E-3</v>
      </c>
      <c r="K73">
        <v>4.2588685989656598</v>
      </c>
      <c r="L73">
        <v>5.4054455176861902E-5</v>
      </c>
      <c r="M73">
        <v>8.2484361665452E-4</v>
      </c>
    </row>
    <row r="74" spans="1:13" x14ac:dyDescent="0.3">
      <c r="A74" t="s">
        <v>73</v>
      </c>
      <c r="B74">
        <v>2.1011872230329001</v>
      </c>
      <c r="C74">
        <v>1.2893852745977901E-5</v>
      </c>
      <c r="D74">
        <v>2.1292519842844299E-4</v>
      </c>
      <c r="E74">
        <v>1.9421259460364499</v>
      </c>
      <c r="F74">
        <v>4.2413719287203701E-5</v>
      </c>
      <c r="G74">
        <v>5.8433986972256005E-4</v>
      </c>
      <c r="H74">
        <v>-1.583813498114</v>
      </c>
      <c r="I74">
        <v>6.7730636927340398E-11</v>
      </c>
      <c r="J74">
        <v>2.06707045103567E-9</v>
      </c>
      <c r="K74">
        <v>4.6646318111184604</v>
      </c>
      <c r="L74">
        <v>1.08873555986262E-10</v>
      </c>
      <c r="M74">
        <v>5.7063944235408E-9</v>
      </c>
    </row>
    <row r="75" spans="1:13" x14ac:dyDescent="0.3">
      <c r="A75" t="s">
        <v>74</v>
      </c>
      <c r="B75">
        <v>1.20337488157919</v>
      </c>
      <c r="C75">
        <v>6.1049731361985098E-2</v>
      </c>
      <c r="D75">
        <v>0.23528096205475599</v>
      </c>
      <c r="E75">
        <v>2.9432165589644401</v>
      </c>
      <c r="F75">
        <v>4.8336709510887997E-3</v>
      </c>
      <c r="G75">
        <v>3.1668425714877997E-2</v>
      </c>
      <c r="H75">
        <v>1.8536834243587601</v>
      </c>
      <c r="I75">
        <v>1.90701304617716E-4</v>
      </c>
      <c r="J75">
        <v>1.05940286966201E-3</v>
      </c>
      <c r="K75">
        <v>4.8356001277985596</v>
      </c>
      <c r="L75">
        <v>3.5349919107103899E-4</v>
      </c>
      <c r="M75">
        <v>4.3245669525716702E-3</v>
      </c>
    </row>
    <row r="76" spans="1:13" x14ac:dyDescent="0.3">
      <c r="A76" t="s">
        <v>75</v>
      </c>
      <c r="B76">
        <v>-7.4677333643269603E-2</v>
      </c>
      <c r="C76">
        <v>0.99999411858243603</v>
      </c>
      <c r="D76">
        <v>1</v>
      </c>
      <c r="E76">
        <v>2.7751780512070098E-2</v>
      </c>
      <c r="F76">
        <v>0.99999999994868005</v>
      </c>
      <c r="G76">
        <v>1</v>
      </c>
      <c r="H76">
        <v>0.741897058128549</v>
      </c>
      <c r="I76">
        <v>1.01085812908078E-5</v>
      </c>
      <c r="J76">
        <v>8.3465032507320296E-5</v>
      </c>
      <c r="K76">
        <v>0.33643892943860898</v>
      </c>
      <c r="L76">
        <v>0.78479391680991295</v>
      </c>
      <c r="M76">
        <v>1</v>
      </c>
    </row>
    <row r="77" spans="1:13" x14ac:dyDescent="0.3">
      <c r="A77" t="s">
        <v>76</v>
      </c>
      <c r="B77">
        <v>-0.21688056533584801</v>
      </c>
      <c r="C77">
        <v>0.77174398415549395</v>
      </c>
      <c r="D77">
        <v>1</v>
      </c>
      <c r="E77">
        <v>0.475206472110276</v>
      </c>
      <c r="F77">
        <v>0.38085844774656002</v>
      </c>
      <c r="G77">
        <v>0.68075854465101004</v>
      </c>
      <c r="H77">
        <v>0.53164478921021596</v>
      </c>
      <c r="I77">
        <v>0.127804381280653</v>
      </c>
      <c r="J77">
        <v>0.22707174890762999</v>
      </c>
      <c r="K77">
        <v>1.00706619605805E-2</v>
      </c>
      <c r="L77">
        <v>0.99987616479014496</v>
      </c>
      <c r="M77">
        <v>1</v>
      </c>
    </row>
    <row r="78" spans="1:13" x14ac:dyDescent="0.3">
      <c r="A78" t="s">
        <v>77</v>
      </c>
      <c r="B78">
        <v>0.23512844680839401</v>
      </c>
      <c r="C78">
        <v>0.875077561955385</v>
      </c>
      <c r="D78">
        <v>1</v>
      </c>
      <c r="E78">
        <v>0.68321727936492105</v>
      </c>
      <c r="F78">
        <v>6.8513454561169002E-2</v>
      </c>
      <c r="G78">
        <v>0.22878938912323901</v>
      </c>
      <c r="H78">
        <v>-0.22609144010825499</v>
      </c>
      <c r="I78">
        <v>0.89645835471144597</v>
      </c>
      <c r="J78">
        <v>1</v>
      </c>
      <c r="K78">
        <v>4.78134058659649E-2</v>
      </c>
      <c r="L78">
        <v>0.99999959512770498</v>
      </c>
      <c r="M78">
        <v>1</v>
      </c>
    </row>
    <row r="79" spans="1:13" x14ac:dyDescent="0.3">
      <c r="A79" t="s">
        <v>78</v>
      </c>
      <c r="B79">
        <v>4.9229426437175201</v>
      </c>
      <c r="C79">
        <v>1.42635339347076E-5</v>
      </c>
      <c r="D79">
        <v>2.3236067781472899E-4</v>
      </c>
      <c r="E79">
        <v>6.0226685367354698</v>
      </c>
      <c r="F79">
        <v>1.23526141848261E-6</v>
      </c>
      <c r="G79">
        <v>2.7146179419567501E-5</v>
      </c>
      <c r="H79">
        <v>-2.0576272117939598</v>
      </c>
      <c r="I79">
        <v>2.0154881063423998E-6</v>
      </c>
      <c r="J79">
        <v>1.9915335345866901E-5</v>
      </c>
      <c r="K79">
        <v>2.0439290280294098</v>
      </c>
      <c r="L79">
        <v>7.7230270516289098E-3</v>
      </c>
      <c r="M79">
        <v>5.3200623489935102E-2</v>
      </c>
    </row>
    <row r="80" spans="1:13" x14ac:dyDescent="0.3">
      <c r="A80" t="s">
        <v>79</v>
      </c>
      <c r="B80">
        <v>-0.58914788897966497</v>
      </c>
      <c r="C80">
        <v>0.29775260213191801</v>
      </c>
      <c r="D80">
        <v>0.62810684469302402</v>
      </c>
      <c r="E80">
        <v>-0.16813309799937301</v>
      </c>
      <c r="F80">
        <v>0.81712513655272001</v>
      </c>
      <c r="G80">
        <v>1</v>
      </c>
      <c r="H80">
        <v>8.4831139218426097E-2</v>
      </c>
      <c r="I80">
        <v>0.96356481070816902</v>
      </c>
      <c r="J80">
        <v>1</v>
      </c>
      <c r="K80">
        <v>-5.1121998562108598E-2</v>
      </c>
      <c r="L80">
        <v>0.98269833689278496</v>
      </c>
      <c r="M80">
        <v>1</v>
      </c>
    </row>
    <row r="81" spans="1:13" x14ac:dyDescent="0.3">
      <c r="A81" t="s">
        <v>80</v>
      </c>
      <c r="B81">
        <v>-0.70537896394961996</v>
      </c>
      <c r="C81">
        <v>0.27126211727591998</v>
      </c>
      <c r="D81">
        <v>0.59618319485163496</v>
      </c>
      <c r="E81">
        <v>-0.45825225293640998</v>
      </c>
      <c r="F81">
        <v>0.45119125472225002</v>
      </c>
      <c r="G81">
        <v>0.74713057358196799</v>
      </c>
      <c r="H81">
        <v>0.12807743638824301</v>
      </c>
      <c r="I81">
        <v>0.92185937715312904</v>
      </c>
      <c r="J81">
        <v>1</v>
      </c>
      <c r="K81">
        <v>-0.42677356145301798</v>
      </c>
      <c r="L81">
        <v>0.51445194060698496</v>
      </c>
      <c r="M81">
        <v>0.91134726583647396</v>
      </c>
    </row>
    <row r="82" spans="1:13" x14ac:dyDescent="0.3">
      <c r="A82" t="s">
        <v>81</v>
      </c>
      <c r="B82">
        <v>-0.11155911099080899</v>
      </c>
      <c r="C82">
        <v>0.93308227085793505</v>
      </c>
      <c r="D82">
        <v>1</v>
      </c>
      <c r="E82">
        <v>-0.25405502600027402</v>
      </c>
      <c r="F82">
        <v>0.694178169129963</v>
      </c>
      <c r="G82">
        <v>0.96947609098508902</v>
      </c>
      <c r="H82">
        <v>-1.93792456248735</v>
      </c>
      <c r="I82">
        <v>5.0654057354937703E-3</v>
      </c>
      <c r="J82">
        <v>1.6327129984325499E-2</v>
      </c>
      <c r="K82">
        <v>-1.3623810778395899</v>
      </c>
      <c r="L82">
        <v>9.7691322065766001E-2</v>
      </c>
      <c r="M82">
        <v>0.34739495206572502</v>
      </c>
    </row>
    <row r="83" spans="1:13" x14ac:dyDescent="0.3">
      <c r="A83" t="s">
        <v>82</v>
      </c>
      <c r="B83">
        <v>7.61183568182182E-2</v>
      </c>
      <c r="C83">
        <v>0.95085037777352099</v>
      </c>
      <c r="D83">
        <v>1</v>
      </c>
      <c r="E83">
        <v>0.43712222513447202</v>
      </c>
      <c r="F83">
        <v>0.429857720435668</v>
      </c>
      <c r="G83">
        <v>0.72831128880561802</v>
      </c>
      <c r="H83">
        <v>-1.1617649406106501</v>
      </c>
      <c r="I83">
        <v>8.2408683559728104E-3</v>
      </c>
      <c r="J83">
        <v>2.4681656653727201E-2</v>
      </c>
      <c r="K83">
        <v>-0.60833132697047598</v>
      </c>
      <c r="L83">
        <v>0.36981892809610001</v>
      </c>
      <c r="M83">
        <v>0.75883696650187005</v>
      </c>
    </row>
    <row r="84" spans="1:13" x14ac:dyDescent="0.3">
      <c r="A84" t="s">
        <v>83</v>
      </c>
      <c r="B84">
        <v>0.258495092838125</v>
      </c>
      <c r="C84">
        <v>0.71791730522047204</v>
      </c>
      <c r="D84">
        <v>1</v>
      </c>
      <c r="E84">
        <v>-0.492738018352326</v>
      </c>
      <c r="F84">
        <v>0.32711120741912803</v>
      </c>
      <c r="G84">
        <v>0.62791809003783206</v>
      </c>
      <c r="H84">
        <v>-7.5998113270261296</v>
      </c>
      <c r="I84">
        <v>3.09834623581881E-6</v>
      </c>
      <c r="J84">
        <v>2.89539254827874E-5</v>
      </c>
      <c r="K84">
        <v>-1.98034003946348</v>
      </c>
      <c r="L84">
        <v>1.3029333074650099E-2</v>
      </c>
      <c r="M84">
        <v>8.0342000109926898E-2</v>
      </c>
    </row>
    <row r="85" spans="1:13" x14ac:dyDescent="0.3">
      <c r="A85" t="s">
        <v>84</v>
      </c>
      <c r="B85">
        <v>0.416913579930415</v>
      </c>
      <c r="C85">
        <v>0.41335016064572999</v>
      </c>
      <c r="D85">
        <v>0.751007714632145</v>
      </c>
      <c r="E85">
        <v>0.42643442032427897</v>
      </c>
      <c r="F85">
        <v>0.41379305809697298</v>
      </c>
      <c r="G85">
        <v>0.71609105682016605</v>
      </c>
      <c r="H85">
        <v>-1.82520832855608E-2</v>
      </c>
      <c r="I85">
        <v>0.99995348223145497</v>
      </c>
      <c r="J85">
        <v>1</v>
      </c>
      <c r="K85">
        <v>-7.6170116626035497E-2</v>
      </c>
      <c r="L85">
        <v>0.99536406632708296</v>
      </c>
      <c r="M85">
        <v>1</v>
      </c>
    </row>
    <row r="86" spans="1:13" x14ac:dyDescent="0.3">
      <c r="A86" t="s">
        <v>85</v>
      </c>
      <c r="B86">
        <v>0.380148880929078</v>
      </c>
      <c r="C86">
        <v>0.48426449371361402</v>
      </c>
      <c r="D86">
        <v>0.82396732134334705</v>
      </c>
      <c r="E86">
        <v>0.15463487506139401</v>
      </c>
      <c r="F86">
        <v>0.92341148919021898</v>
      </c>
      <c r="G86">
        <v>1</v>
      </c>
      <c r="H86">
        <v>0.72294474143099297</v>
      </c>
      <c r="I86">
        <v>2.0538597012378399E-2</v>
      </c>
      <c r="J86">
        <v>5.2045997269228497E-2</v>
      </c>
      <c r="K86">
        <v>0.72714671687478305</v>
      </c>
      <c r="L86">
        <v>0.24488159027311501</v>
      </c>
      <c r="M86">
        <v>0.59758047990736896</v>
      </c>
    </row>
    <row r="87" spans="1:13" x14ac:dyDescent="0.3">
      <c r="A87" t="s">
        <v>86</v>
      </c>
      <c r="B87">
        <v>11.2638962834525</v>
      </c>
      <c r="C87">
        <v>1.6723261700554499E-9</v>
      </c>
      <c r="D87">
        <v>6.7199639933394806E-8</v>
      </c>
      <c r="E87">
        <v>9.4518709527048603</v>
      </c>
      <c r="F87">
        <v>6.9526141210887598E-8</v>
      </c>
      <c r="G87">
        <v>2.1379191525249702E-6</v>
      </c>
      <c r="H87">
        <v>-0.63128371814171502</v>
      </c>
      <c r="I87">
        <v>0.14681177479510499</v>
      </c>
      <c r="J87">
        <v>0.25410135608829698</v>
      </c>
      <c r="K87">
        <v>7.69996612486585</v>
      </c>
      <c r="L87">
        <v>8.1413134174483402E-7</v>
      </c>
      <c r="M87">
        <v>1.9434363019275201E-5</v>
      </c>
    </row>
    <row r="88" spans="1:13" x14ac:dyDescent="0.3">
      <c r="A88" t="s">
        <v>87</v>
      </c>
      <c r="B88">
        <v>1.64028427131433</v>
      </c>
      <c r="C88">
        <v>1.34386938501892E-2</v>
      </c>
      <c r="D88">
        <v>7.2161895039657503E-2</v>
      </c>
      <c r="E88">
        <v>5.1995571376763298E-2</v>
      </c>
      <c r="F88">
        <v>0.99821357139139399</v>
      </c>
      <c r="G88">
        <v>1</v>
      </c>
      <c r="H88">
        <v>0.36108112844788398</v>
      </c>
      <c r="I88">
        <v>0.88190875276251701</v>
      </c>
      <c r="J88">
        <v>1</v>
      </c>
      <c r="K88">
        <v>4.2050023266255101</v>
      </c>
      <c r="L88">
        <v>1.52719124088922E-4</v>
      </c>
      <c r="M88">
        <v>2.06857195605838E-3</v>
      </c>
    </row>
    <row r="89" spans="1:13" x14ac:dyDescent="0.3">
      <c r="A89" t="s">
        <v>88</v>
      </c>
      <c r="B89">
        <v>-0.61626313942746402</v>
      </c>
      <c r="C89">
        <v>0.171273520584174</v>
      </c>
      <c r="D89">
        <v>0.46345730429679499</v>
      </c>
      <c r="E89">
        <v>1.14439725867947</v>
      </c>
      <c r="F89">
        <v>2.8741956488070999E-2</v>
      </c>
      <c r="G89">
        <v>0.124634635058884</v>
      </c>
      <c r="H89">
        <v>0.36461900565857502</v>
      </c>
      <c r="I89">
        <v>0.38874190397361602</v>
      </c>
      <c r="J89">
        <v>0.56123157513795696</v>
      </c>
      <c r="K89">
        <v>0.25602519654518302</v>
      </c>
      <c r="L89">
        <v>0.83512419813497996</v>
      </c>
      <c r="M89">
        <v>1</v>
      </c>
    </row>
    <row r="90" spans="1:13" x14ac:dyDescent="0.3">
      <c r="A90" t="s">
        <v>89</v>
      </c>
      <c r="B90">
        <v>-0.96876697581805804</v>
      </c>
      <c r="C90">
        <v>0.150517054825863</v>
      </c>
      <c r="D90">
        <v>0.42794412639759</v>
      </c>
      <c r="E90">
        <v>-1.4001259839787701</v>
      </c>
      <c r="F90">
        <v>8.9993308829857802E-2</v>
      </c>
      <c r="G90">
        <v>0.27746018873246397</v>
      </c>
      <c r="H90">
        <v>2.3680903323726601</v>
      </c>
      <c r="I90">
        <v>9.9384272725000608E-4</v>
      </c>
      <c r="J90">
        <v>4.2037803778943198E-3</v>
      </c>
      <c r="K90">
        <v>0.433353926551516</v>
      </c>
      <c r="L90">
        <v>0.51065720334454601</v>
      </c>
      <c r="M90">
        <v>0.908066420794296</v>
      </c>
    </row>
    <row r="91" spans="1:13" x14ac:dyDescent="0.3">
      <c r="A91" t="s">
        <v>90</v>
      </c>
      <c r="B91">
        <v>0.23545653415618301</v>
      </c>
      <c r="C91">
        <v>0.69186682450189196</v>
      </c>
      <c r="D91">
        <v>0.99523121266339698</v>
      </c>
      <c r="E91">
        <v>0.36217408014205599</v>
      </c>
      <c r="F91">
        <v>0.51441714765935098</v>
      </c>
      <c r="G91">
        <v>0.81009780731985404</v>
      </c>
      <c r="H91">
        <v>-0.52534753052530903</v>
      </c>
      <c r="I91">
        <v>0.44022271208466901</v>
      </c>
      <c r="J91">
        <v>0.62032551656115498</v>
      </c>
      <c r="K91">
        <v>-6.6353048107281806E-2</v>
      </c>
      <c r="L91">
        <v>0.97153276901063301</v>
      </c>
      <c r="M91">
        <v>1</v>
      </c>
    </row>
    <row r="92" spans="1:13" x14ac:dyDescent="0.3">
      <c r="A92" t="s">
        <v>91</v>
      </c>
      <c r="B92">
        <v>-0.43063602360807901</v>
      </c>
      <c r="C92">
        <v>0.36820312527309401</v>
      </c>
      <c r="D92">
        <v>0.70448671705055799</v>
      </c>
      <c r="E92">
        <v>-0.50054702535079698</v>
      </c>
      <c r="F92">
        <v>0.27940167350891898</v>
      </c>
      <c r="G92">
        <v>0.57136338832061395</v>
      </c>
      <c r="H92">
        <v>-0.113141751018623</v>
      </c>
      <c r="I92">
        <v>0.99428816636467598</v>
      </c>
      <c r="J92">
        <v>1</v>
      </c>
      <c r="K92">
        <v>0.156882190331186</v>
      </c>
      <c r="L92">
        <v>0.9773084103752</v>
      </c>
      <c r="M92">
        <v>1</v>
      </c>
    </row>
    <row r="93" spans="1:13" x14ac:dyDescent="0.3">
      <c r="A93" t="s">
        <v>92</v>
      </c>
      <c r="B93">
        <v>-0.39488883961451099</v>
      </c>
      <c r="C93">
        <v>0.495777865183397</v>
      </c>
      <c r="D93">
        <v>0.83530428578418603</v>
      </c>
      <c r="E93">
        <v>-0.52831579162600395</v>
      </c>
      <c r="F93">
        <v>0.86516408382975396</v>
      </c>
      <c r="G93">
        <v>1</v>
      </c>
      <c r="H93">
        <v>0.28890381166635498</v>
      </c>
      <c r="I93">
        <v>0.66296587767591497</v>
      </c>
      <c r="J93">
        <v>0.85522243503297501</v>
      </c>
      <c r="K93">
        <v>0.422820461406477</v>
      </c>
      <c r="L93">
        <v>0.73754450202752597</v>
      </c>
      <c r="M93">
        <v>1</v>
      </c>
    </row>
    <row r="94" spans="1:13" x14ac:dyDescent="0.3">
      <c r="A94" t="s">
        <v>93</v>
      </c>
      <c r="B94">
        <v>-0.62941743922168203</v>
      </c>
      <c r="C94">
        <v>0.207301934662589</v>
      </c>
      <c r="D94">
        <v>0.51808809217249296</v>
      </c>
      <c r="E94">
        <v>-0.28947374315509899</v>
      </c>
      <c r="F94">
        <v>0.68714675073505405</v>
      </c>
      <c r="G94">
        <v>0.96643244997525402</v>
      </c>
      <c r="H94">
        <v>0.51565008104071097</v>
      </c>
      <c r="I94">
        <v>0.12914532425351699</v>
      </c>
      <c r="J94">
        <v>0.228444150238613</v>
      </c>
      <c r="K94">
        <v>0.17084611319051901</v>
      </c>
      <c r="L94">
        <v>0.93264044931850498</v>
      </c>
      <c r="M94">
        <v>1</v>
      </c>
    </row>
    <row r="95" spans="1:13" x14ac:dyDescent="0.3">
      <c r="A95" t="s">
        <v>94</v>
      </c>
      <c r="B95">
        <v>-0.441775800089661</v>
      </c>
      <c r="C95">
        <v>0.41413973820537903</v>
      </c>
      <c r="D95">
        <v>0.75130993891133901</v>
      </c>
      <c r="E95">
        <v>-0.53682611517954504</v>
      </c>
      <c r="F95">
        <v>0.32950610258169699</v>
      </c>
      <c r="G95">
        <v>0.63021063895727902</v>
      </c>
      <c r="H95">
        <v>-1.1237976692823901</v>
      </c>
      <c r="I95">
        <v>1.15514063116975E-2</v>
      </c>
      <c r="J95">
        <v>3.2573614757313102E-2</v>
      </c>
      <c r="K95">
        <v>-0.60652883599990604</v>
      </c>
      <c r="L95">
        <v>0.367645583980996</v>
      </c>
      <c r="M95">
        <v>0.75523358030792098</v>
      </c>
    </row>
    <row r="96" spans="1:13" x14ac:dyDescent="0.3">
      <c r="A96" t="s">
        <v>95</v>
      </c>
      <c r="B96">
        <v>-0.26917571658835798</v>
      </c>
      <c r="C96">
        <v>0.63668385271185401</v>
      </c>
      <c r="D96">
        <v>0.95302620239929603</v>
      </c>
      <c r="E96">
        <v>-2.6909695813961899E-2</v>
      </c>
      <c r="F96">
        <v>0.99372850333340002</v>
      </c>
      <c r="G96">
        <v>1</v>
      </c>
      <c r="H96">
        <v>0.54189103303300301</v>
      </c>
      <c r="I96">
        <v>0.52227811418100101</v>
      </c>
      <c r="J96">
        <v>0.70901606604188905</v>
      </c>
      <c r="K96">
        <v>0.812552929617393</v>
      </c>
      <c r="L96">
        <v>0.26367497088475</v>
      </c>
      <c r="M96">
        <v>0.62632547271244599</v>
      </c>
    </row>
    <row r="97" spans="1:13" x14ac:dyDescent="0.3">
      <c r="A97" t="s">
        <v>96</v>
      </c>
      <c r="B97">
        <v>0.49723536898249998</v>
      </c>
      <c r="C97">
        <v>0.50707807211638201</v>
      </c>
      <c r="D97">
        <v>0.846651822626453</v>
      </c>
      <c r="E97">
        <v>0.21793610736761301</v>
      </c>
      <c r="F97">
        <v>0.75982046241026302</v>
      </c>
      <c r="G97">
        <v>1</v>
      </c>
      <c r="H97">
        <v>9.3290021864011197E-3</v>
      </c>
      <c r="I97">
        <v>0.99845415964372197</v>
      </c>
      <c r="J97">
        <v>1</v>
      </c>
      <c r="K97">
        <v>0.40440130707328598</v>
      </c>
      <c r="L97">
        <v>0.55539017050195805</v>
      </c>
      <c r="M97">
        <v>0.94635333753713702</v>
      </c>
    </row>
    <row r="98" spans="1:13" x14ac:dyDescent="0.3">
      <c r="A98" t="s">
        <v>97</v>
      </c>
      <c r="B98">
        <v>0.21431647275221499</v>
      </c>
      <c r="C98">
        <v>0.77571409204472996</v>
      </c>
      <c r="D98">
        <v>1</v>
      </c>
      <c r="E98">
        <v>0.38070643465850601</v>
      </c>
      <c r="F98">
        <v>0.48992626941838702</v>
      </c>
      <c r="G98">
        <v>0.78602786300569605</v>
      </c>
      <c r="H98">
        <v>-0.40720650439686501</v>
      </c>
      <c r="I98">
        <v>0.33249541571901697</v>
      </c>
      <c r="J98">
        <v>0.49453821548337501</v>
      </c>
      <c r="K98">
        <v>-0.159685769826479</v>
      </c>
      <c r="L98">
        <v>0.91377950901323302</v>
      </c>
      <c r="M98">
        <v>1</v>
      </c>
    </row>
    <row r="99" spans="1:13" x14ac:dyDescent="0.3">
      <c r="A99" t="s">
        <v>98</v>
      </c>
      <c r="B99">
        <v>0.86299643147507898</v>
      </c>
      <c r="C99">
        <v>0.17864832430347399</v>
      </c>
      <c r="D99">
        <v>0.47201764269512297</v>
      </c>
      <c r="E99">
        <v>1.2254467207038799</v>
      </c>
      <c r="F99">
        <v>0.11093271891804</v>
      </c>
      <c r="G99">
        <v>0.31987123729172601</v>
      </c>
      <c r="H99">
        <v>-0.37578641618104702</v>
      </c>
      <c r="I99">
        <v>0.40469312485545</v>
      </c>
      <c r="J99">
        <v>0.58009222593727106</v>
      </c>
      <c r="K99">
        <v>0.53485242306373804</v>
      </c>
      <c r="L99">
        <v>0.42214877197320599</v>
      </c>
      <c r="M99">
        <v>0.81685448573627595</v>
      </c>
    </row>
    <row r="100" spans="1:13" x14ac:dyDescent="0.3">
      <c r="A100" t="s">
        <v>99</v>
      </c>
      <c r="B100">
        <v>-0.68725624839983601</v>
      </c>
      <c r="C100">
        <v>0.27901280942805701</v>
      </c>
      <c r="D100">
        <v>0.60440241107910597</v>
      </c>
      <c r="E100">
        <v>-7.9250062056864495E-2</v>
      </c>
      <c r="F100">
        <v>0.91913932340280002</v>
      </c>
      <c r="G100">
        <v>1</v>
      </c>
      <c r="H100">
        <v>-1.05099891038474E-2</v>
      </c>
      <c r="I100">
        <v>0.99988711830272703</v>
      </c>
      <c r="J100">
        <v>1</v>
      </c>
      <c r="K100">
        <v>-0.21714227677105799</v>
      </c>
      <c r="L100">
        <v>0.76288331185390501</v>
      </c>
      <c r="M100">
        <v>1</v>
      </c>
    </row>
    <row r="101" spans="1:13" x14ac:dyDescent="0.3">
      <c r="A101" t="s">
        <v>100</v>
      </c>
      <c r="B101">
        <v>-0.85151636076339299</v>
      </c>
      <c r="C101">
        <v>3.8149332454464203E-2</v>
      </c>
      <c r="D101">
        <v>0.168149982719768</v>
      </c>
      <c r="E101">
        <v>-0.29206311765529802</v>
      </c>
      <c r="F101">
        <v>0.70974681888533597</v>
      </c>
      <c r="G101">
        <v>0.98344803467387598</v>
      </c>
      <c r="H101">
        <v>-4.9483328624349801</v>
      </c>
      <c r="I101">
        <v>7.4406596126779001E-12</v>
      </c>
      <c r="J101">
        <v>2.5999174385748399E-10</v>
      </c>
      <c r="K101">
        <v>0.64329726437997103</v>
      </c>
      <c r="L101">
        <v>0.22251166171666001</v>
      </c>
      <c r="M101">
        <v>0.566138717367351</v>
      </c>
    </row>
    <row r="102" spans="1:13" x14ac:dyDescent="0.3">
      <c r="A102" t="s">
        <v>101</v>
      </c>
      <c r="B102">
        <v>-0.81847324139224997</v>
      </c>
      <c r="C102">
        <v>5.1265598687486098E-2</v>
      </c>
      <c r="D102">
        <v>0.21056449477943601</v>
      </c>
      <c r="E102">
        <v>-0.658864171665837</v>
      </c>
      <c r="F102">
        <v>0.124076439138278</v>
      </c>
      <c r="G102">
        <v>0.34221001647446703</v>
      </c>
      <c r="H102">
        <v>-7.0967016088212702</v>
      </c>
      <c r="I102">
        <v>8.4078319917392401E-11</v>
      </c>
      <c r="J102">
        <v>2.5026275224794199E-9</v>
      </c>
      <c r="K102">
        <v>-1.43540443754466</v>
      </c>
      <c r="L102">
        <v>1.9970501785929101E-2</v>
      </c>
      <c r="M102">
        <v>0.11166437242558</v>
      </c>
    </row>
    <row r="103" spans="1:13" x14ac:dyDescent="0.3">
      <c r="A103" t="s">
        <v>102</v>
      </c>
      <c r="B103">
        <v>0.58162746378216201</v>
      </c>
      <c r="C103">
        <v>0.25902561949349501</v>
      </c>
      <c r="D103">
        <v>0.58541909518777702</v>
      </c>
      <c r="E103">
        <v>0.76179401778304001</v>
      </c>
      <c r="F103">
        <v>0.17021923320371601</v>
      </c>
      <c r="G103">
        <v>0.41496316608104999</v>
      </c>
      <c r="H103">
        <v>-10.528056607147001</v>
      </c>
      <c r="I103">
        <v>3.1160435475845501E-6</v>
      </c>
      <c r="J103">
        <v>2.9006876421723399E-5</v>
      </c>
      <c r="K103">
        <v>-1.27577787459826</v>
      </c>
      <c r="L103">
        <v>8.7296384937185403E-2</v>
      </c>
      <c r="M103">
        <v>0.32480182728943502</v>
      </c>
    </row>
    <row r="104" spans="1:13" x14ac:dyDescent="0.3">
      <c r="A104" t="s">
        <v>103</v>
      </c>
      <c r="B104">
        <v>-0.381657426290264</v>
      </c>
      <c r="C104">
        <v>0.469593488684383</v>
      </c>
      <c r="D104">
        <v>0.80755134033940201</v>
      </c>
      <c r="E104">
        <v>-0.24290545059931101</v>
      </c>
      <c r="F104">
        <v>0.823284558311006</v>
      </c>
      <c r="G104">
        <v>1</v>
      </c>
      <c r="H104">
        <v>-8.1106703991374403</v>
      </c>
      <c r="I104">
        <v>1.5771028649713701E-10</v>
      </c>
      <c r="J104">
        <v>4.1330380515717104E-9</v>
      </c>
      <c r="K104">
        <v>-0.12818707631412701</v>
      </c>
      <c r="L104">
        <v>0.99585523872644399</v>
      </c>
      <c r="M104">
        <v>1</v>
      </c>
    </row>
    <row r="105" spans="1:13" x14ac:dyDescent="0.3">
      <c r="A105" t="s">
        <v>104</v>
      </c>
      <c r="B105">
        <v>-0.144826871358641</v>
      </c>
      <c r="C105">
        <v>0.919549444502341</v>
      </c>
      <c r="D105">
        <v>1</v>
      </c>
      <c r="E105">
        <v>-8.2002224160902804E-2</v>
      </c>
      <c r="F105">
        <v>0.98595098664838099</v>
      </c>
      <c r="G105">
        <v>1</v>
      </c>
      <c r="H105">
        <v>-0.32511842240278299</v>
      </c>
      <c r="I105">
        <v>0.62095214897659201</v>
      </c>
      <c r="J105">
        <v>0.81100521732533204</v>
      </c>
      <c r="K105">
        <v>4.0076045988758503E-2</v>
      </c>
      <c r="L105">
        <v>0.99908388599192899</v>
      </c>
      <c r="M105">
        <v>1</v>
      </c>
    </row>
    <row r="106" spans="1:13" x14ac:dyDescent="0.3">
      <c r="A106" t="s">
        <v>105</v>
      </c>
      <c r="B106">
        <v>0.95354725640877702</v>
      </c>
      <c r="C106">
        <v>0.124810289571471</v>
      </c>
      <c r="D106">
        <v>0.37946734950418198</v>
      </c>
      <c r="E106">
        <v>0.39819252101431601</v>
      </c>
      <c r="F106">
        <v>0.48607739448948301</v>
      </c>
      <c r="G106">
        <v>0.78128839874276301</v>
      </c>
      <c r="H106">
        <v>-1.0576351189967499</v>
      </c>
      <c r="I106">
        <v>1.47199088048227E-2</v>
      </c>
      <c r="J106">
        <v>3.9876067560030801E-2</v>
      </c>
      <c r="K106">
        <v>0.70043422013991996</v>
      </c>
      <c r="L106">
        <v>0.293893256747364</v>
      </c>
      <c r="M106">
        <v>0.66658197743922298</v>
      </c>
    </row>
    <row r="107" spans="1:13" x14ac:dyDescent="0.3">
      <c r="A107" t="s">
        <v>106</v>
      </c>
      <c r="B107">
        <v>0.27547967952088998</v>
      </c>
      <c r="C107">
        <v>0.70254347810184203</v>
      </c>
      <c r="D107">
        <v>1</v>
      </c>
      <c r="E107">
        <v>-0.59761580155795002</v>
      </c>
      <c r="F107">
        <v>0.37104008444294501</v>
      </c>
      <c r="G107">
        <v>0.669074728046686</v>
      </c>
      <c r="H107">
        <v>0.21502211953388001</v>
      </c>
      <c r="I107">
        <v>0.78802571626810602</v>
      </c>
      <c r="J107">
        <v>0.965445232871734</v>
      </c>
      <c r="K107">
        <v>0.17611165302352899</v>
      </c>
      <c r="L107">
        <v>0.90539400405036996</v>
      </c>
      <c r="M107">
        <v>1</v>
      </c>
    </row>
    <row r="108" spans="1:13" x14ac:dyDescent="0.3">
      <c r="A108" t="s">
        <v>107</v>
      </c>
      <c r="B108">
        <v>3.0159763163748399</v>
      </c>
      <c r="C108">
        <v>1.1985875601769801E-4</v>
      </c>
      <c r="D108">
        <v>1.4895848492715001E-3</v>
      </c>
      <c r="E108">
        <v>0.41638966661572602</v>
      </c>
      <c r="F108">
        <v>0.42390273525247202</v>
      </c>
      <c r="G108">
        <v>0.72324033724127901</v>
      </c>
      <c r="H108">
        <v>-5.8094222967960096</v>
      </c>
      <c r="I108">
        <v>6.3463900140116098E-6</v>
      </c>
      <c r="J108">
        <v>5.4164515234124502E-5</v>
      </c>
      <c r="K108">
        <v>8.7877400466391198E-2</v>
      </c>
      <c r="L108">
        <v>0.99839724320977996</v>
      </c>
      <c r="M108">
        <v>1</v>
      </c>
    </row>
    <row r="109" spans="1:13" x14ac:dyDescent="0.3">
      <c r="A109" t="s">
        <v>108</v>
      </c>
      <c r="B109">
        <v>1.8583808261932999</v>
      </c>
      <c r="C109">
        <v>3.7288232219019899E-3</v>
      </c>
      <c r="D109">
        <v>2.6598203514809699E-2</v>
      </c>
      <c r="E109">
        <v>3.3212894356202199E-2</v>
      </c>
      <c r="F109">
        <v>0.99993526459548898</v>
      </c>
      <c r="G109">
        <v>1</v>
      </c>
      <c r="H109">
        <v>-2.7882032707832201</v>
      </c>
      <c r="I109">
        <v>2.4003727853208301E-7</v>
      </c>
      <c r="J109">
        <v>3.2151659918936199E-6</v>
      </c>
      <c r="K109">
        <v>-0.52806796299837599</v>
      </c>
      <c r="L109">
        <v>0.381820836123275</v>
      </c>
      <c r="M109">
        <v>0.77293873710597405</v>
      </c>
    </row>
    <row r="110" spans="1:13" x14ac:dyDescent="0.3">
      <c r="A110" t="s">
        <v>109</v>
      </c>
      <c r="B110">
        <v>0.47579878158034</v>
      </c>
      <c r="C110">
        <v>0.40070256631589601</v>
      </c>
      <c r="D110">
        <v>0.73860388944008004</v>
      </c>
      <c r="E110">
        <v>8.9381658801736E-2</v>
      </c>
      <c r="F110">
        <v>0.97091728062070304</v>
      </c>
      <c r="G110">
        <v>1</v>
      </c>
      <c r="H110">
        <v>-1.6005769785905199</v>
      </c>
      <c r="I110">
        <v>0.34569172533176101</v>
      </c>
      <c r="J110">
        <v>0.51132684035268505</v>
      </c>
      <c r="K110">
        <v>-0.49362184444526003</v>
      </c>
      <c r="L110">
        <v>0.96500471780206498</v>
      </c>
      <c r="M110">
        <v>1</v>
      </c>
    </row>
    <row r="111" spans="1:13" x14ac:dyDescent="0.3">
      <c r="A111" t="s">
        <v>110</v>
      </c>
      <c r="B111">
        <v>0.46643270148836202</v>
      </c>
      <c r="C111">
        <v>0.34428558759511202</v>
      </c>
      <c r="D111">
        <v>0.67485573308277702</v>
      </c>
      <c r="E111">
        <v>1.6285499450540999</v>
      </c>
      <c r="F111">
        <v>1.1683773865765501E-2</v>
      </c>
      <c r="G111">
        <v>6.3876595896509597E-2</v>
      </c>
      <c r="H111">
        <v>-2.3060704466281399</v>
      </c>
      <c r="I111">
        <v>3.4126335752233099E-7</v>
      </c>
      <c r="J111">
        <v>4.2631396631416496E-6</v>
      </c>
      <c r="K111">
        <v>-1.33061008117708</v>
      </c>
      <c r="L111">
        <v>4.0612361315444698E-2</v>
      </c>
      <c r="M111">
        <v>0.19161722726328201</v>
      </c>
    </row>
    <row r="112" spans="1:13" x14ac:dyDescent="0.3">
      <c r="A112" t="s">
        <v>111</v>
      </c>
      <c r="B112">
        <v>0.62011670338089897</v>
      </c>
      <c r="C112">
        <v>7.9552623691895405E-2</v>
      </c>
      <c r="D112">
        <v>0.28082192638530001</v>
      </c>
      <c r="E112">
        <v>1.19823583509853</v>
      </c>
      <c r="F112">
        <v>1.9497871940648199E-3</v>
      </c>
      <c r="G112">
        <v>1.53601148803439E-2</v>
      </c>
      <c r="H112">
        <v>-1.9824944641268101</v>
      </c>
      <c r="I112">
        <v>9.0699118272424003E-14</v>
      </c>
      <c r="J112">
        <v>4.3735114830962803E-12</v>
      </c>
      <c r="K112">
        <v>-1.23579437772644</v>
      </c>
      <c r="L112">
        <v>6.0212032871294497E-3</v>
      </c>
      <c r="M112">
        <v>4.3991276137179097E-2</v>
      </c>
    </row>
    <row r="113" spans="1:13" x14ac:dyDescent="0.3">
      <c r="A113" t="s">
        <v>112</v>
      </c>
      <c r="B113">
        <v>7.41757367514374</v>
      </c>
      <c r="C113">
        <v>1.2191239898799299E-5</v>
      </c>
      <c r="D113">
        <v>2.0271089238624299E-4</v>
      </c>
      <c r="E113">
        <v>8.7528052311029807</v>
      </c>
      <c r="F113">
        <v>5.9853006107963302E-7</v>
      </c>
      <c r="G113">
        <v>1.4147607620225401E-5</v>
      </c>
      <c r="H113">
        <v>-0.57612182196402595</v>
      </c>
      <c r="I113">
        <v>0.17553452313821299</v>
      </c>
      <c r="J113">
        <v>0.290868546588476</v>
      </c>
      <c r="K113">
        <v>5.4165589587766796</v>
      </c>
      <c r="L113">
        <v>5.3351033241784499E-5</v>
      </c>
      <c r="M113">
        <v>8.24547058627836E-4</v>
      </c>
    </row>
    <row r="114" spans="1:13" x14ac:dyDescent="0.3">
      <c r="A114" t="s">
        <v>113</v>
      </c>
      <c r="B114">
        <v>7.7491302139018403</v>
      </c>
      <c r="C114">
        <v>1.51854927643178E-4</v>
      </c>
      <c r="D114">
        <v>1.8124862898401099E-3</v>
      </c>
      <c r="E114">
        <v>8.3029039941628096</v>
      </c>
      <c r="F114">
        <v>1.27620518739122E-4</v>
      </c>
      <c r="G114">
        <v>1.54619633507549E-3</v>
      </c>
      <c r="H114">
        <v>0.268123681489295</v>
      </c>
      <c r="I114">
        <v>0.79097484188234402</v>
      </c>
      <c r="J114">
        <v>0.96679684904760899</v>
      </c>
      <c r="K114">
        <v>8.8677780934838193</v>
      </c>
      <c r="L114">
        <v>4.3620334441479697E-5</v>
      </c>
      <c r="M114">
        <v>7.0582970696917802E-4</v>
      </c>
    </row>
    <row r="115" spans="1:13" x14ac:dyDescent="0.3">
      <c r="A115" t="s">
        <v>114</v>
      </c>
      <c r="B115">
        <v>-9.3153113757808007E-2</v>
      </c>
      <c r="C115">
        <v>0.98944493328692196</v>
      </c>
      <c r="D115">
        <v>1</v>
      </c>
      <c r="E115">
        <v>-8.2796954277839896E-2</v>
      </c>
      <c r="F115">
        <v>0.99362093872517498</v>
      </c>
      <c r="G115">
        <v>1</v>
      </c>
      <c r="H115">
        <v>-0.83201803412697795</v>
      </c>
      <c r="I115">
        <v>1.5780041515269599E-2</v>
      </c>
      <c r="J115">
        <v>4.2179246223187403E-2</v>
      </c>
      <c r="K115">
        <v>-0.54906149566100604</v>
      </c>
      <c r="L115">
        <v>0.36595508722725301</v>
      </c>
      <c r="M115">
        <v>0.75283081510657701</v>
      </c>
    </row>
    <row r="116" spans="1:13" x14ac:dyDescent="0.3">
      <c r="A116" t="s">
        <v>115</v>
      </c>
      <c r="B116">
        <v>-0.53912458831151999</v>
      </c>
      <c r="C116">
        <v>0.237856505583046</v>
      </c>
      <c r="D116">
        <v>0.55247787568470397</v>
      </c>
      <c r="E116">
        <v>-0.33861178722721402</v>
      </c>
      <c r="F116">
        <v>0.57344650590777602</v>
      </c>
      <c r="G116">
        <v>0.86212666150681005</v>
      </c>
      <c r="H116">
        <v>-0.71885377416766705</v>
      </c>
      <c r="I116">
        <v>7.3152629295356198E-3</v>
      </c>
      <c r="J116">
        <v>2.2303605626992101E-2</v>
      </c>
      <c r="K116">
        <v>-1.2051326209339499</v>
      </c>
      <c r="L116">
        <v>4.5666645462643103E-2</v>
      </c>
      <c r="M116">
        <v>0.207348930716445</v>
      </c>
    </row>
    <row r="117" spans="1:13" x14ac:dyDescent="0.3">
      <c r="A117" t="s">
        <v>116</v>
      </c>
      <c r="B117">
        <v>1.7022230353946101E-2</v>
      </c>
      <c r="C117">
        <v>0.99999989483483098</v>
      </c>
      <c r="D117">
        <v>1</v>
      </c>
      <c r="E117">
        <v>0.263907673418876</v>
      </c>
      <c r="F117">
        <v>0.77490500577265597</v>
      </c>
      <c r="G117">
        <v>1</v>
      </c>
      <c r="H117">
        <v>0.139708722256837</v>
      </c>
      <c r="I117">
        <v>0.99688919208143401</v>
      </c>
      <c r="J117">
        <v>1</v>
      </c>
      <c r="K117">
        <v>0.410914611598927</v>
      </c>
      <c r="L117">
        <v>0.67452027926360703</v>
      </c>
      <c r="M117">
        <v>1</v>
      </c>
    </row>
    <row r="118" spans="1:13" x14ac:dyDescent="0.3">
      <c r="A118" t="s">
        <v>117</v>
      </c>
      <c r="B118">
        <v>2.58720180404661</v>
      </c>
      <c r="C118">
        <v>2.4361442560141701E-2</v>
      </c>
      <c r="D118">
        <v>0.118418221799398</v>
      </c>
      <c r="E118">
        <v>4.23475178403387</v>
      </c>
      <c r="F118">
        <v>5.9120271202317701E-3</v>
      </c>
      <c r="G118">
        <v>3.74118041650362E-2</v>
      </c>
      <c r="H118">
        <v>0.28062849055602002</v>
      </c>
      <c r="I118">
        <v>0.57038470778541295</v>
      </c>
      <c r="J118">
        <v>0.75935810627864797</v>
      </c>
      <c r="K118">
        <v>2.3134865699000202</v>
      </c>
      <c r="L118">
        <v>4.4036609078789403E-2</v>
      </c>
      <c r="M118">
        <v>0.20404089734529099</v>
      </c>
    </row>
    <row r="119" spans="1:13" x14ac:dyDescent="0.3">
      <c r="A119" t="s">
        <v>118</v>
      </c>
      <c r="B119">
        <v>0.73516110683106095</v>
      </c>
      <c r="C119">
        <v>0.13330140035914401</v>
      </c>
      <c r="D119">
        <v>0.39726783221989598</v>
      </c>
      <c r="E119">
        <v>0.18579296194186401</v>
      </c>
      <c r="F119">
        <v>0.87701308299259195</v>
      </c>
      <c r="G119">
        <v>1</v>
      </c>
      <c r="H119">
        <v>-1.1469110844639201</v>
      </c>
      <c r="I119">
        <v>4.65060215552077E-4</v>
      </c>
      <c r="J119">
        <v>2.2335860153307901E-3</v>
      </c>
      <c r="K119">
        <v>0.56342374133004103</v>
      </c>
      <c r="L119">
        <v>0.35699858342125401</v>
      </c>
      <c r="M119">
        <v>0.74328461539606405</v>
      </c>
    </row>
    <row r="120" spans="1:13" x14ac:dyDescent="0.3">
      <c r="A120" t="s">
        <v>119</v>
      </c>
      <c r="B120">
        <v>-1.86993128357126</v>
      </c>
      <c r="C120">
        <v>8.1253654451368604E-3</v>
      </c>
      <c r="D120">
        <v>4.94342429381062E-2</v>
      </c>
      <c r="E120">
        <v>-3.6531273943974298</v>
      </c>
      <c r="F120">
        <v>1.6746885672139201E-4</v>
      </c>
      <c r="G120">
        <v>1.9256854632305901E-3</v>
      </c>
      <c r="H120">
        <v>3.4733161160523598</v>
      </c>
      <c r="I120">
        <v>4.7676208776437798E-7</v>
      </c>
      <c r="J120">
        <v>5.5799679300966696E-6</v>
      </c>
      <c r="K120">
        <v>2.8234576863697098</v>
      </c>
      <c r="L120">
        <v>1.36360330512048E-3</v>
      </c>
      <c r="M120">
        <v>1.34189696679407E-2</v>
      </c>
    </row>
    <row r="121" spans="1:13" x14ac:dyDescent="0.3">
      <c r="A121" t="s">
        <v>120</v>
      </c>
      <c r="B121">
        <v>0.18678049895121199</v>
      </c>
      <c r="C121">
        <v>0.77575462843191501</v>
      </c>
      <c r="D121">
        <v>1</v>
      </c>
      <c r="E121">
        <v>0.68632468228091403</v>
      </c>
      <c r="F121">
        <v>0.25597769161703698</v>
      </c>
      <c r="G121">
        <v>0.53900630086347201</v>
      </c>
      <c r="H121">
        <v>-5.8280218152381904</v>
      </c>
      <c r="I121">
        <v>2.6815609873028601E-3</v>
      </c>
      <c r="J121">
        <v>9.4659495466869505E-3</v>
      </c>
      <c r="K121">
        <v>3.9842374181824902E-3</v>
      </c>
      <c r="L121">
        <v>0.99988993632531598</v>
      </c>
      <c r="M121">
        <v>1</v>
      </c>
    </row>
    <row r="122" spans="1:13" x14ac:dyDescent="0.3">
      <c r="A122" t="s">
        <v>121</v>
      </c>
      <c r="B122">
        <v>1.2686726002086199</v>
      </c>
      <c r="C122">
        <v>0.43837418943456002</v>
      </c>
      <c r="D122">
        <v>0.77771903659067199</v>
      </c>
      <c r="E122">
        <v>-6.3931127487838704E-2</v>
      </c>
      <c r="F122">
        <v>0.99479301210135196</v>
      </c>
      <c r="G122">
        <v>1</v>
      </c>
      <c r="H122">
        <v>2.5984922715898899</v>
      </c>
      <c r="I122">
        <v>0.40342453920030702</v>
      </c>
      <c r="J122">
        <v>0.57896224048329803</v>
      </c>
      <c r="K122">
        <v>1.8631186122180301</v>
      </c>
      <c r="L122">
        <v>0.12525911527866099</v>
      </c>
      <c r="M122">
        <v>0.40981350727333499</v>
      </c>
    </row>
    <row r="123" spans="1:13" x14ac:dyDescent="0.3">
      <c r="A123" t="s">
        <v>122</v>
      </c>
      <c r="B123">
        <v>0.173479346626253</v>
      </c>
      <c r="C123">
        <v>0.83187542675968495</v>
      </c>
      <c r="D123">
        <v>1</v>
      </c>
      <c r="E123">
        <v>-0.60984986966184795</v>
      </c>
      <c r="F123">
        <v>0.41727857663148799</v>
      </c>
      <c r="G123">
        <v>0.718879857994281</v>
      </c>
      <c r="H123">
        <v>0.45830325072664502</v>
      </c>
      <c r="I123">
        <v>0.29647447372559599</v>
      </c>
      <c r="J123">
        <v>0.44984264075041602</v>
      </c>
      <c r="K123">
        <v>1.46215318815899</v>
      </c>
      <c r="L123">
        <v>8.4314032392485097E-2</v>
      </c>
      <c r="M123">
        <v>0.317626768903565</v>
      </c>
    </row>
    <row r="124" spans="1:13" x14ac:dyDescent="0.3">
      <c r="A124" t="s">
        <v>123</v>
      </c>
      <c r="B124">
        <v>-0.67070066872677103</v>
      </c>
      <c r="C124">
        <v>0.136857239369718</v>
      </c>
      <c r="D124">
        <v>0.40292560407154798</v>
      </c>
      <c r="E124">
        <v>-0.16264132461192701</v>
      </c>
      <c r="F124">
        <v>0.93848890516210404</v>
      </c>
      <c r="G124">
        <v>1</v>
      </c>
      <c r="H124">
        <v>3.9161027247769001E-2</v>
      </c>
      <c r="I124">
        <v>0.99994912525203705</v>
      </c>
      <c r="J124">
        <v>1</v>
      </c>
      <c r="K124">
        <v>-2.0435377840685298</v>
      </c>
      <c r="L124">
        <v>5.2494916518904403E-3</v>
      </c>
      <c r="M124">
        <v>3.9551638664712098E-2</v>
      </c>
    </row>
    <row r="125" spans="1:13" x14ac:dyDescent="0.3">
      <c r="A125" t="s">
        <v>124</v>
      </c>
      <c r="B125">
        <v>-0.25310268341494802</v>
      </c>
      <c r="C125">
        <v>0.75411654028567199</v>
      </c>
      <c r="D125">
        <v>1</v>
      </c>
      <c r="E125">
        <v>-0.78440706889869705</v>
      </c>
      <c r="F125">
        <v>9.6819700216982801E-2</v>
      </c>
      <c r="G125">
        <v>0.29288870416956803</v>
      </c>
      <c r="H125">
        <v>0.82066218295103199</v>
      </c>
      <c r="I125">
        <v>2.68542630596252E-2</v>
      </c>
      <c r="J125">
        <v>6.4359471408306598E-2</v>
      </c>
      <c r="K125">
        <v>0.82753361362809497</v>
      </c>
      <c r="L125">
        <v>0.143055803343346</v>
      </c>
      <c r="M125">
        <v>0.44162297293317199</v>
      </c>
    </row>
    <row r="126" spans="1:13" x14ac:dyDescent="0.3">
      <c r="A126" t="s">
        <v>125</v>
      </c>
      <c r="B126">
        <v>-9.0721561583916199E-2</v>
      </c>
      <c r="C126">
        <v>0.95453541649086404</v>
      </c>
      <c r="D126">
        <v>1</v>
      </c>
      <c r="E126">
        <v>-8.6943740084457197E-2</v>
      </c>
      <c r="F126">
        <v>0.96139866987648503</v>
      </c>
      <c r="G126">
        <v>1</v>
      </c>
      <c r="H126">
        <v>-0.170181811472921</v>
      </c>
      <c r="I126">
        <v>0.84772351406907698</v>
      </c>
      <c r="J126">
        <v>1</v>
      </c>
      <c r="K126">
        <v>-5.0208765831225799E-2</v>
      </c>
      <c r="L126">
        <v>0.99687942242021599</v>
      </c>
      <c r="M126">
        <v>1</v>
      </c>
    </row>
    <row r="127" spans="1:13" x14ac:dyDescent="0.3">
      <c r="A127" t="s">
        <v>126</v>
      </c>
      <c r="B127">
        <v>1.64962552985358</v>
      </c>
      <c r="C127">
        <v>6.3508947662922005E-2</v>
      </c>
      <c r="D127">
        <v>0.241665545484231</v>
      </c>
      <c r="E127">
        <v>0.95699016103161805</v>
      </c>
      <c r="F127">
        <v>0.16151637055170601</v>
      </c>
      <c r="G127">
        <v>0.40195494898751299</v>
      </c>
      <c r="H127">
        <v>5.6198070980419797E-2</v>
      </c>
      <c r="I127">
        <v>0.99256790296804298</v>
      </c>
      <c r="J127">
        <v>1</v>
      </c>
      <c r="K127">
        <v>-3.2730251398315202</v>
      </c>
      <c r="L127">
        <v>1.69308116645146E-2</v>
      </c>
      <c r="M127">
        <v>9.8125449334482695E-2</v>
      </c>
    </row>
    <row r="128" spans="1:13" x14ac:dyDescent="0.3">
      <c r="A128" t="s">
        <v>127</v>
      </c>
      <c r="B128">
        <v>2.3918757877701</v>
      </c>
      <c r="C128">
        <v>9.3147277172485107E-3</v>
      </c>
      <c r="D128">
        <v>5.4876778275429798E-2</v>
      </c>
      <c r="E128">
        <v>1.96842549952428</v>
      </c>
      <c r="F128">
        <v>1.9670032399326801E-2</v>
      </c>
      <c r="G128">
        <v>9.2807139167860903E-2</v>
      </c>
      <c r="H128">
        <v>-1.1332112038422</v>
      </c>
      <c r="I128">
        <v>3.58015787501714E-3</v>
      </c>
      <c r="J128">
        <v>1.2089300611577499E-2</v>
      </c>
      <c r="K128">
        <v>4.5496838052621102</v>
      </c>
      <c r="L128">
        <v>5.5808320343762202E-4</v>
      </c>
      <c r="M128">
        <v>6.4379837487469199E-3</v>
      </c>
    </row>
    <row r="129" spans="1:13" x14ac:dyDescent="0.3">
      <c r="A129" t="s">
        <v>128</v>
      </c>
      <c r="B129">
        <v>-2.2513722498767601</v>
      </c>
      <c r="C129">
        <v>8.6316240416748095E-4</v>
      </c>
      <c r="D129">
        <v>7.8236261520593792E-3</v>
      </c>
      <c r="E129">
        <v>-3.0099091630494601</v>
      </c>
      <c r="F129">
        <v>1.6535390756104799E-4</v>
      </c>
      <c r="G129">
        <v>1.9256854632305901E-3</v>
      </c>
      <c r="H129">
        <v>-5.5144118380778497</v>
      </c>
      <c r="I129">
        <v>1.80742138268565E-9</v>
      </c>
      <c r="J129">
        <v>3.8225376786448202E-8</v>
      </c>
      <c r="K129">
        <v>-0.29009892501086298</v>
      </c>
      <c r="L129">
        <v>0.95693984154674105</v>
      </c>
      <c r="M129">
        <v>1</v>
      </c>
    </row>
    <row r="130" spans="1:13" x14ac:dyDescent="0.3">
      <c r="A130" t="s">
        <v>129</v>
      </c>
      <c r="B130">
        <v>-5.1573174376118001</v>
      </c>
      <c r="C130">
        <v>5.4542388523661799E-2</v>
      </c>
      <c r="D130">
        <v>0.22064043411165901</v>
      </c>
      <c r="E130">
        <v>-9.5779102553374003</v>
      </c>
      <c r="F130">
        <v>6.07648771439311E-4</v>
      </c>
      <c r="G130">
        <v>5.8368174818333798E-3</v>
      </c>
      <c r="H130">
        <v>-0.233373563368142</v>
      </c>
      <c r="I130">
        <v>0.97881579271585295</v>
      </c>
      <c r="J130">
        <v>1</v>
      </c>
      <c r="K130">
        <v>-0.90423903035979403</v>
      </c>
      <c r="L130">
        <v>0.98097284430100096</v>
      </c>
      <c r="M130">
        <v>1</v>
      </c>
    </row>
    <row r="131" spans="1:13" x14ac:dyDescent="0.3">
      <c r="A131" t="s">
        <v>130</v>
      </c>
      <c r="B131">
        <v>4.8288816026987096</v>
      </c>
      <c r="C131">
        <v>2.8504038272779501E-4</v>
      </c>
      <c r="D131">
        <v>3.1669694136254099E-3</v>
      </c>
      <c r="E131">
        <v>2.6379500964602798</v>
      </c>
      <c r="F131">
        <v>7.2805885909845904E-3</v>
      </c>
      <c r="G131">
        <v>4.4104269077547401E-2</v>
      </c>
      <c r="H131">
        <v>-1.0922856413712201</v>
      </c>
      <c r="I131">
        <v>1.6363975222201101E-2</v>
      </c>
      <c r="J131">
        <v>4.3498946263204899E-2</v>
      </c>
      <c r="K131">
        <v>3.0254590243212E-2</v>
      </c>
      <c r="L131">
        <v>0.99909346893776996</v>
      </c>
      <c r="M131">
        <v>1</v>
      </c>
    </row>
    <row r="132" spans="1:13" x14ac:dyDescent="0.3">
      <c r="A132" t="s">
        <v>131</v>
      </c>
      <c r="B132">
        <v>7.5527097543282498</v>
      </c>
      <c r="C132">
        <v>4.6336565311298698E-6</v>
      </c>
      <c r="D132">
        <v>8.7279264816828895E-5</v>
      </c>
      <c r="E132">
        <v>6.3414617909552602</v>
      </c>
      <c r="F132">
        <v>3.3128325343182E-5</v>
      </c>
      <c r="G132">
        <v>4.6709001404919201E-4</v>
      </c>
      <c r="H132">
        <v>-1.39657855700475</v>
      </c>
      <c r="I132">
        <v>2.0394308348794599E-3</v>
      </c>
      <c r="J132">
        <v>7.6589840231999703E-3</v>
      </c>
      <c r="K132">
        <v>4.0314831484139999</v>
      </c>
      <c r="L132">
        <v>1.26937660137935E-3</v>
      </c>
      <c r="M132">
        <v>1.28053011963415E-2</v>
      </c>
    </row>
    <row r="133" spans="1:13" x14ac:dyDescent="0.3">
      <c r="A133" t="s">
        <v>132</v>
      </c>
      <c r="B133">
        <v>0.333728378516924</v>
      </c>
      <c r="C133">
        <v>0.55274677922620197</v>
      </c>
      <c r="D133">
        <v>0.88297860416677798</v>
      </c>
      <c r="E133">
        <v>0.60465491887445899</v>
      </c>
      <c r="F133">
        <v>0.28086459949579701</v>
      </c>
      <c r="G133">
        <v>0.57383935169395905</v>
      </c>
      <c r="H133">
        <v>-0.332589368509148</v>
      </c>
      <c r="I133">
        <v>0.52171473215939401</v>
      </c>
      <c r="J133">
        <v>0.708650264358478</v>
      </c>
      <c r="K133">
        <v>0.41543905998056102</v>
      </c>
      <c r="L133">
        <v>0.56954643085629197</v>
      </c>
      <c r="M133">
        <v>0.958974692881707</v>
      </c>
    </row>
    <row r="134" spans="1:13" x14ac:dyDescent="0.3">
      <c r="A134" t="s">
        <v>133</v>
      </c>
      <c r="B134">
        <v>-3.99483328507847</v>
      </c>
      <c r="C134">
        <v>6.32002093815547E-3</v>
      </c>
      <c r="D134">
        <v>4.0851395393814598E-2</v>
      </c>
      <c r="E134">
        <v>-7.6207463324833702</v>
      </c>
      <c r="F134">
        <v>2.2625426600807899E-4</v>
      </c>
      <c r="G134">
        <v>2.4908631750935098E-3</v>
      </c>
      <c r="H134">
        <v>-2.8274359322934601</v>
      </c>
      <c r="I134">
        <v>9.0267080333957597E-2</v>
      </c>
      <c r="J134">
        <v>0.17136529975210399</v>
      </c>
      <c r="K134">
        <v>0.55084995841713902</v>
      </c>
      <c r="L134">
        <v>0.41007637301240302</v>
      </c>
      <c r="M134">
        <v>0.80381637018935304</v>
      </c>
    </row>
    <row r="135" spans="1:13" x14ac:dyDescent="0.3">
      <c r="A135" t="s">
        <v>134</v>
      </c>
      <c r="B135">
        <v>-0.44288113301770399</v>
      </c>
      <c r="C135">
        <v>0.71253961932342202</v>
      </c>
      <c r="D135">
        <v>1</v>
      </c>
      <c r="E135">
        <v>3.5076191114360902</v>
      </c>
      <c r="F135">
        <v>2.6590884963752299E-2</v>
      </c>
      <c r="G135">
        <v>0.117418724629317</v>
      </c>
      <c r="H135">
        <v>2.9110991060379798</v>
      </c>
      <c r="I135">
        <v>0.68419194293470897</v>
      </c>
      <c r="J135">
        <v>0.87405942600762199</v>
      </c>
      <c r="K135">
        <v>0.31681524504328201</v>
      </c>
      <c r="L135">
        <v>0.92673327785623805</v>
      </c>
      <c r="M135">
        <v>1</v>
      </c>
    </row>
    <row r="136" spans="1:13" x14ac:dyDescent="0.3">
      <c r="A136" t="s">
        <v>135</v>
      </c>
      <c r="B136">
        <v>-3.2455452809221699</v>
      </c>
      <c r="C136">
        <v>3.8927597015367299E-2</v>
      </c>
      <c r="D136">
        <v>0.17071083184330399</v>
      </c>
      <c r="E136">
        <v>-1.4808347080051401</v>
      </c>
      <c r="F136">
        <v>0.118648129505227</v>
      </c>
      <c r="G136">
        <v>0.33301587920501002</v>
      </c>
      <c r="H136">
        <v>-3.1461459252829198</v>
      </c>
      <c r="I136">
        <v>0.40217374450650301</v>
      </c>
      <c r="J136">
        <v>0.57785512396017702</v>
      </c>
      <c r="K136">
        <v>-0.949020915225949</v>
      </c>
      <c r="L136">
        <v>0.76011368949226299</v>
      </c>
      <c r="M136">
        <v>1</v>
      </c>
    </row>
    <row r="137" spans="1:13" x14ac:dyDescent="0.3">
      <c r="A137" t="s">
        <v>136</v>
      </c>
      <c r="B137">
        <v>-1.9073704549174599E-2</v>
      </c>
      <c r="C137">
        <v>0.99999935356832803</v>
      </c>
      <c r="D137">
        <v>1</v>
      </c>
      <c r="E137">
        <v>-1.61150751928216</v>
      </c>
      <c r="F137">
        <v>4.15455150191478E-3</v>
      </c>
      <c r="G137">
        <v>2.85373893764004E-2</v>
      </c>
      <c r="H137">
        <v>0.65145537937224796</v>
      </c>
      <c r="I137">
        <v>3.3317011341945202E-2</v>
      </c>
      <c r="J137">
        <v>7.71636064797597E-2</v>
      </c>
      <c r="K137">
        <v>0.120495446240934</v>
      </c>
      <c r="L137">
        <v>0.993334697919248</v>
      </c>
      <c r="M137">
        <v>1</v>
      </c>
    </row>
    <row r="138" spans="1:13" x14ac:dyDescent="0.3">
      <c r="A138" t="s">
        <v>137</v>
      </c>
      <c r="B138">
        <v>-0.27128978209951798</v>
      </c>
      <c r="C138">
        <v>0.63336306900492001</v>
      </c>
      <c r="D138">
        <v>0.95083334954599197</v>
      </c>
      <c r="E138">
        <v>-0.82874703873797395</v>
      </c>
      <c r="F138">
        <v>0.19837408671630199</v>
      </c>
      <c r="G138">
        <v>0.45724658037572202</v>
      </c>
      <c r="H138">
        <v>0.684567969341078</v>
      </c>
      <c r="I138">
        <v>9.4829206937374899E-2</v>
      </c>
      <c r="J138">
        <v>0.17903932492248301</v>
      </c>
      <c r="K138">
        <v>6.3103301838819403E-2</v>
      </c>
      <c r="L138">
        <v>0.97408900262739395</v>
      </c>
      <c r="M138">
        <v>1</v>
      </c>
    </row>
    <row r="139" spans="1:13" x14ac:dyDescent="0.3">
      <c r="A139" t="s">
        <v>138</v>
      </c>
      <c r="B139">
        <v>0.48547950114374699</v>
      </c>
      <c r="C139">
        <v>0.34463099630125599</v>
      </c>
      <c r="D139">
        <v>0.67498402281261405</v>
      </c>
      <c r="E139">
        <v>0.39645687805718799</v>
      </c>
      <c r="F139">
        <v>0.46667741018464898</v>
      </c>
      <c r="G139">
        <v>0.76284915794098196</v>
      </c>
      <c r="H139">
        <v>8.43295491665218E-2</v>
      </c>
      <c r="I139">
        <v>0.99511183553062599</v>
      </c>
      <c r="J139">
        <v>1</v>
      </c>
      <c r="K139">
        <v>0.24676533484242999</v>
      </c>
      <c r="L139">
        <v>0.78584664452542596</v>
      </c>
      <c r="M139">
        <v>1</v>
      </c>
    </row>
    <row r="140" spans="1:13" x14ac:dyDescent="0.3">
      <c r="A140" t="s">
        <v>139</v>
      </c>
      <c r="B140">
        <v>0.32433679560849399</v>
      </c>
      <c r="C140">
        <v>0.588554388603447</v>
      </c>
      <c r="D140">
        <v>0.91137098967431596</v>
      </c>
      <c r="E140">
        <v>0.36216068625532899</v>
      </c>
      <c r="F140">
        <v>0.52368010701422796</v>
      </c>
      <c r="G140">
        <v>0.81588701060476598</v>
      </c>
      <c r="H140">
        <v>0.490464414222475</v>
      </c>
      <c r="I140">
        <v>0.12871461296377701</v>
      </c>
      <c r="J140">
        <v>0.22801684926940999</v>
      </c>
      <c r="K140">
        <v>9.0820278413921707E-2</v>
      </c>
      <c r="L140">
        <v>0.99627298978970202</v>
      </c>
      <c r="M140">
        <v>1</v>
      </c>
    </row>
    <row r="141" spans="1:13" x14ac:dyDescent="0.3">
      <c r="A141" t="s">
        <v>140</v>
      </c>
      <c r="B141">
        <v>2.0481073944238801</v>
      </c>
      <c r="C141">
        <v>0.42201542838651601</v>
      </c>
      <c r="D141">
        <v>0.75874660539887495</v>
      </c>
      <c r="E141">
        <v>2.9498601455270599</v>
      </c>
      <c r="F141">
        <v>3.8950404165909398E-2</v>
      </c>
      <c r="G141">
        <v>0.155069833701348</v>
      </c>
      <c r="H141">
        <v>2.1567279906935299</v>
      </c>
      <c r="I141">
        <v>0.96080219801973599</v>
      </c>
      <c r="J141">
        <v>1</v>
      </c>
      <c r="K141">
        <v>-7.8826956703616197E-2</v>
      </c>
      <c r="L141">
        <v>0.98882207831147295</v>
      </c>
      <c r="M141">
        <v>1</v>
      </c>
    </row>
    <row r="142" spans="1:13" x14ac:dyDescent="0.3">
      <c r="A142" t="s">
        <v>141</v>
      </c>
      <c r="B142">
        <v>-0.42972920046984803</v>
      </c>
      <c r="C142">
        <v>0.35445621470060201</v>
      </c>
      <c r="D142">
        <v>0.68807885156453397</v>
      </c>
      <c r="E142">
        <v>0.13540644559669801</v>
      </c>
      <c r="F142">
        <v>0.99044958278453199</v>
      </c>
      <c r="G142">
        <v>1</v>
      </c>
      <c r="H142">
        <v>-0.54069470805576103</v>
      </c>
      <c r="I142">
        <v>0.14977307342575899</v>
      </c>
      <c r="J142">
        <v>0.25797293454366599</v>
      </c>
      <c r="K142">
        <v>-0.48728537051790599</v>
      </c>
      <c r="L142">
        <v>0.423492210811521</v>
      </c>
      <c r="M142">
        <v>0.81773500033061197</v>
      </c>
    </row>
    <row r="143" spans="1:13" x14ac:dyDescent="0.3">
      <c r="A143" t="s">
        <v>142</v>
      </c>
      <c r="B143">
        <v>2.2676820337631199E-3</v>
      </c>
      <c r="C143">
        <v>0.99995222121169702</v>
      </c>
      <c r="D143">
        <v>1</v>
      </c>
      <c r="E143">
        <v>-1.1063107510096299</v>
      </c>
      <c r="F143">
        <v>0.12976717288620701</v>
      </c>
      <c r="G143">
        <v>0.35169817779679102</v>
      </c>
      <c r="H143">
        <v>-0.52865743259063103</v>
      </c>
      <c r="I143">
        <v>0.29794129523387403</v>
      </c>
      <c r="J143">
        <v>0.45178393887350299</v>
      </c>
      <c r="K143">
        <v>-0.122792691217416</v>
      </c>
      <c r="L143">
        <v>0.91239227568557102</v>
      </c>
      <c r="M143">
        <v>1</v>
      </c>
    </row>
    <row r="144" spans="1:13" x14ac:dyDescent="0.3">
      <c r="A144" t="s">
        <v>143</v>
      </c>
      <c r="B144">
        <v>0.71916008050299995</v>
      </c>
      <c r="C144">
        <v>0.229816128877498</v>
      </c>
      <c r="D144">
        <v>0.54110028000356303</v>
      </c>
      <c r="E144">
        <v>0.68056250323871004</v>
      </c>
      <c r="F144">
        <v>0.25872713066112402</v>
      </c>
      <c r="G144">
        <v>0.54289914014270702</v>
      </c>
      <c r="H144">
        <v>-9.3298540708945801</v>
      </c>
      <c r="I144">
        <v>4.7401619188157699E-5</v>
      </c>
      <c r="J144">
        <v>3.1397061500727601E-4</v>
      </c>
      <c r="K144">
        <v>-3.4373586305637902</v>
      </c>
      <c r="L144">
        <v>1.43814851809485E-2</v>
      </c>
      <c r="M144">
        <v>8.6684401928166899E-2</v>
      </c>
    </row>
    <row r="145" spans="1:13" x14ac:dyDescent="0.3">
      <c r="A145" t="s">
        <v>144</v>
      </c>
      <c r="B145">
        <v>0.328131737648032</v>
      </c>
      <c r="C145">
        <v>0.570924093108097</v>
      </c>
      <c r="D145">
        <v>0.89596988442088599</v>
      </c>
      <c r="E145">
        <v>-4.79516787227144E-2</v>
      </c>
      <c r="F145">
        <v>0.99867454216250595</v>
      </c>
      <c r="G145">
        <v>1</v>
      </c>
      <c r="H145">
        <v>-1.2863156479345501</v>
      </c>
      <c r="I145">
        <v>2.76132945270264E-3</v>
      </c>
      <c r="J145">
        <v>9.7144111970488001E-3</v>
      </c>
      <c r="K145">
        <v>0.33468479501548198</v>
      </c>
      <c r="L145">
        <v>0.67070603828169095</v>
      </c>
      <c r="M145">
        <v>1</v>
      </c>
    </row>
    <row r="146" spans="1:13" x14ac:dyDescent="0.3">
      <c r="A146" t="s">
        <v>145</v>
      </c>
      <c r="B146">
        <v>0.20786431574507999</v>
      </c>
      <c r="C146">
        <v>0.73928198350146601</v>
      </c>
      <c r="D146">
        <v>1</v>
      </c>
      <c r="E146">
        <v>-0.72346454725828202</v>
      </c>
      <c r="F146">
        <v>0.23887758075687601</v>
      </c>
      <c r="G146">
        <v>0.51468619053157205</v>
      </c>
      <c r="H146">
        <v>6.3161793687640504</v>
      </c>
      <c r="I146">
        <v>2.53322798953974E-4</v>
      </c>
      <c r="J146">
        <v>1.33072167659598E-3</v>
      </c>
      <c r="K146">
        <v>0.41133934758809099</v>
      </c>
      <c r="L146">
        <v>0.532474460852154</v>
      </c>
      <c r="M146">
        <v>0.92961326945296396</v>
      </c>
    </row>
    <row r="147" spans="1:13" x14ac:dyDescent="0.3">
      <c r="A147" t="s">
        <v>146</v>
      </c>
      <c r="B147">
        <v>0.45144557696189802</v>
      </c>
      <c r="C147">
        <v>0.33319507618272598</v>
      </c>
      <c r="D147">
        <v>0.665561995589521</v>
      </c>
      <c r="E147">
        <v>0.30372721963850202</v>
      </c>
      <c r="F147">
        <v>0.665584152191394</v>
      </c>
      <c r="G147">
        <v>0.95066551595583604</v>
      </c>
      <c r="H147">
        <v>-2.6731897593802798</v>
      </c>
      <c r="I147">
        <v>1.14387596622854E-8</v>
      </c>
      <c r="J147">
        <v>2.0735977102082699E-7</v>
      </c>
      <c r="K147">
        <v>-0.90770256551008599</v>
      </c>
      <c r="L147">
        <v>8.9620687176427405E-2</v>
      </c>
      <c r="M147">
        <v>0.33242381043440999</v>
      </c>
    </row>
    <row r="148" spans="1:13" x14ac:dyDescent="0.3">
      <c r="A148" t="s">
        <v>147</v>
      </c>
      <c r="B148">
        <v>-0.15201878485557899</v>
      </c>
      <c r="C148">
        <v>0.90930262747331603</v>
      </c>
      <c r="D148">
        <v>1</v>
      </c>
      <c r="E148">
        <v>-0.223981507666</v>
      </c>
      <c r="F148">
        <v>0.79221535749091798</v>
      </c>
      <c r="G148">
        <v>1</v>
      </c>
      <c r="H148">
        <v>-2.3266405004867798</v>
      </c>
      <c r="I148">
        <v>4.1827410391687902E-5</v>
      </c>
      <c r="J148">
        <v>2.8568239788770401E-4</v>
      </c>
      <c r="K148">
        <v>-1.7194894273215799</v>
      </c>
      <c r="L148">
        <v>4.8140222260651302E-2</v>
      </c>
      <c r="M148">
        <v>0.215005948499151</v>
      </c>
    </row>
    <row r="149" spans="1:13" x14ac:dyDescent="0.3">
      <c r="A149" t="s">
        <v>148</v>
      </c>
      <c r="B149">
        <v>0.33971704434341199</v>
      </c>
      <c r="C149">
        <v>0.54102190804856498</v>
      </c>
      <c r="D149">
        <v>0.87304112784321797</v>
      </c>
      <c r="E149">
        <v>0.194856674131661</v>
      </c>
      <c r="F149">
        <v>0.82357394393897698</v>
      </c>
      <c r="G149">
        <v>1</v>
      </c>
      <c r="H149">
        <v>0.87945848117119596</v>
      </c>
      <c r="I149">
        <v>5.3420418484395903E-2</v>
      </c>
      <c r="J149">
        <v>0.11337731423052699</v>
      </c>
      <c r="K149">
        <v>0.79780099262749604</v>
      </c>
      <c r="L149">
        <v>0.22165068517292799</v>
      </c>
      <c r="M149">
        <v>0.56610148511856995</v>
      </c>
    </row>
    <row r="150" spans="1:13" x14ac:dyDescent="0.3">
      <c r="A150" t="s">
        <v>149</v>
      </c>
      <c r="B150">
        <v>6.6493569637214103E-2</v>
      </c>
      <c r="C150">
        <v>0.99888041601112298</v>
      </c>
      <c r="D150">
        <v>1</v>
      </c>
      <c r="E150">
        <v>1.5840023660109798E-2</v>
      </c>
      <c r="F150">
        <v>0.99999944135901897</v>
      </c>
      <c r="G150">
        <v>1</v>
      </c>
      <c r="H150">
        <v>-1.9685110657460201</v>
      </c>
      <c r="I150">
        <v>2.5578512232727302E-7</v>
      </c>
      <c r="J150">
        <v>3.3516191844079098E-6</v>
      </c>
      <c r="K150">
        <v>-0.331724363105523</v>
      </c>
      <c r="L150">
        <v>0.70592782221809303</v>
      </c>
      <c r="M150">
        <v>1</v>
      </c>
    </row>
    <row r="151" spans="1:13" x14ac:dyDescent="0.3">
      <c r="A151" t="s">
        <v>150</v>
      </c>
      <c r="B151">
        <v>-0.25799817449601697</v>
      </c>
      <c r="C151">
        <v>0.72781527100757104</v>
      </c>
      <c r="D151">
        <v>1</v>
      </c>
      <c r="E151">
        <v>8.6719929140665106E-2</v>
      </c>
      <c r="F151">
        <v>0.99584350388634901</v>
      </c>
      <c r="G151">
        <v>1</v>
      </c>
      <c r="H151">
        <v>-1.57442244976132</v>
      </c>
      <c r="I151">
        <v>9.95771655489067E-4</v>
      </c>
      <c r="J151">
        <v>4.2045629796569903E-3</v>
      </c>
      <c r="K151">
        <v>1.35199556585173E-2</v>
      </c>
      <c r="L151">
        <v>0.99998710336126295</v>
      </c>
      <c r="M151">
        <v>1</v>
      </c>
    </row>
    <row r="152" spans="1:13" x14ac:dyDescent="0.3">
      <c r="A152" t="s">
        <v>151</v>
      </c>
      <c r="B152">
        <v>0.76757353589004496</v>
      </c>
      <c r="C152">
        <v>0.18778533334671099</v>
      </c>
      <c r="D152">
        <v>0.48422506812718802</v>
      </c>
      <c r="E152">
        <v>2.5410417912447598</v>
      </c>
      <c r="F152">
        <v>1.5620164370906599E-2</v>
      </c>
      <c r="G152">
        <v>7.8787063385472297E-2</v>
      </c>
      <c r="H152">
        <v>0.43506412841872</v>
      </c>
      <c r="I152">
        <v>0.57604326119723703</v>
      </c>
      <c r="J152">
        <v>0.76477990239346805</v>
      </c>
      <c r="K152">
        <v>-0.17204880651479099</v>
      </c>
      <c r="L152">
        <v>0.99098959576539303</v>
      </c>
      <c r="M152">
        <v>1</v>
      </c>
    </row>
    <row r="153" spans="1:13" x14ac:dyDescent="0.3">
      <c r="A153" t="s">
        <v>152</v>
      </c>
      <c r="B153">
        <v>-0.28740335877706102</v>
      </c>
      <c r="C153">
        <v>0.66899235327328099</v>
      </c>
      <c r="D153">
        <v>0.98350034374505002</v>
      </c>
      <c r="E153">
        <v>-0.33117569745667402</v>
      </c>
      <c r="F153">
        <v>0.62431121121233801</v>
      </c>
      <c r="G153">
        <v>0.91335821009280704</v>
      </c>
      <c r="H153">
        <v>-0.60730691750411003</v>
      </c>
      <c r="I153">
        <v>0.17513707864606001</v>
      </c>
      <c r="J153">
        <v>0.290868546588476</v>
      </c>
      <c r="K153">
        <v>1.80820488198595E-2</v>
      </c>
      <c r="L153">
        <v>0.99994752499728601</v>
      </c>
      <c r="M153">
        <v>1</v>
      </c>
    </row>
    <row r="154" spans="1:13" x14ac:dyDescent="0.3">
      <c r="A154" t="s">
        <v>153</v>
      </c>
      <c r="B154">
        <v>-0.23238092759944901</v>
      </c>
      <c r="C154">
        <v>0.887003102780756</v>
      </c>
      <c r="D154">
        <v>1</v>
      </c>
      <c r="E154">
        <v>-0.578342246839602</v>
      </c>
      <c r="F154">
        <v>0.131317681938731</v>
      </c>
      <c r="G154">
        <v>0.35335594994897401</v>
      </c>
      <c r="H154">
        <v>0.19327622421945401</v>
      </c>
      <c r="I154">
        <v>0.97333334845895902</v>
      </c>
      <c r="J154">
        <v>1</v>
      </c>
      <c r="K154">
        <v>0.58506001334305702</v>
      </c>
      <c r="L154">
        <v>0.247072150377907</v>
      </c>
      <c r="M154">
        <v>0.60231643534998403</v>
      </c>
    </row>
    <row r="155" spans="1:13" x14ac:dyDescent="0.3">
      <c r="A155" t="s">
        <v>154</v>
      </c>
      <c r="B155">
        <v>-0.66372126115290697</v>
      </c>
      <c r="C155">
        <v>9.1806261413109297E-2</v>
      </c>
      <c r="D155">
        <v>0.30914091657403198</v>
      </c>
      <c r="E155">
        <v>-0.91844624685716802</v>
      </c>
      <c r="F155">
        <v>2.78759361864238E-2</v>
      </c>
      <c r="G155">
        <v>0.12153504908764499</v>
      </c>
      <c r="H155">
        <v>-0.445437012557029</v>
      </c>
      <c r="I155">
        <v>0.426169785205188</v>
      </c>
      <c r="J155">
        <v>0.604409030664534</v>
      </c>
      <c r="K155">
        <v>0.12654528824366101</v>
      </c>
      <c r="L155">
        <v>0.99674971062101003</v>
      </c>
      <c r="M155">
        <v>1</v>
      </c>
    </row>
    <row r="156" spans="1:13" x14ac:dyDescent="0.3">
      <c r="A156" t="s">
        <v>155</v>
      </c>
      <c r="B156">
        <v>0.55669446136054601</v>
      </c>
      <c r="C156">
        <v>0.24626020948904501</v>
      </c>
      <c r="D156">
        <v>0.56708057791603395</v>
      </c>
      <c r="E156">
        <v>0.34026960182389299</v>
      </c>
      <c r="F156">
        <v>0.56221729260531506</v>
      </c>
      <c r="G156">
        <v>0.85198359049114603</v>
      </c>
      <c r="H156">
        <v>-3.3905125676948402</v>
      </c>
      <c r="I156">
        <v>2.1394282120414101E-3</v>
      </c>
      <c r="J156">
        <v>7.9234430402946691E-3</v>
      </c>
      <c r="K156">
        <v>-0.66050543466131795</v>
      </c>
      <c r="L156">
        <v>0.27087153982834</v>
      </c>
      <c r="M156">
        <v>0.63652171786172396</v>
      </c>
    </row>
    <row r="157" spans="1:13" x14ac:dyDescent="0.3">
      <c r="A157" t="s">
        <v>156</v>
      </c>
      <c r="B157">
        <v>11.412847863316999</v>
      </c>
      <c r="C157">
        <v>7.6202514358388896E-18</v>
      </c>
      <c r="D157">
        <v>1.3123161579862601E-15</v>
      </c>
      <c r="E157">
        <v>10.0700282299587</v>
      </c>
      <c r="F157">
        <v>3.2153323510672299E-15</v>
      </c>
      <c r="G157">
        <v>3.3705070862709102E-13</v>
      </c>
      <c r="H157">
        <v>-0.65729690790138995</v>
      </c>
      <c r="I157">
        <v>2.6117765910942301E-3</v>
      </c>
      <c r="J157">
        <v>9.2739224758883604E-3</v>
      </c>
      <c r="K157">
        <v>6.1120501285308002</v>
      </c>
      <c r="L157">
        <v>4.5914842164275097E-10</v>
      </c>
      <c r="M157">
        <v>1.9767979367512E-8</v>
      </c>
    </row>
    <row r="158" spans="1:13" x14ac:dyDescent="0.3">
      <c r="A158" t="s">
        <v>157</v>
      </c>
      <c r="B158">
        <v>-0.22859044703148099</v>
      </c>
      <c r="C158">
        <v>0.82149248583398604</v>
      </c>
      <c r="D158">
        <v>1</v>
      </c>
      <c r="E158">
        <v>-0.87033484825265806</v>
      </c>
      <c r="F158">
        <v>6.4328263149205797E-2</v>
      </c>
      <c r="G158">
        <v>0.21838916372830899</v>
      </c>
      <c r="H158">
        <v>-0.337627767060247</v>
      </c>
      <c r="I158">
        <v>0.655643896894194</v>
      </c>
      <c r="J158">
        <v>0.847591118183325</v>
      </c>
      <c r="K158">
        <v>-3.9140145531890803E-2</v>
      </c>
      <c r="L158">
        <v>0.99998903718133303</v>
      </c>
      <c r="M158">
        <v>1</v>
      </c>
    </row>
    <row r="159" spans="1:13" x14ac:dyDescent="0.3">
      <c r="A159" t="s">
        <v>158</v>
      </c>
      <c r="B159">
        <v>-0.13968101279254899</v>
      </c>
      <c r="C159">
        <v>0.85738598287842704</v>
      </c>
      <c r="D159">
        <v>1</v>
      </c>
      <c r="E159">
        <v>0.34091477959958599</v>
      </c>
      <c r="F159">
        <v>0.54187253505854904</v>
      </c>
      <c r="G159">
        <v>0.83308850498539999</v>
      </c>
      <c r="H159">
        <v>-0.98417916446350195</v>
      </c>
      <c r="I159">
        <v>3.6241372564599202E-2</v>
      </c>
      <c r="J159">
        <v>8.2744270126182504E-2</v>
      </c>
      <c r="K159">
        <v>-0.56478889758302597</v>
      </c>
      <c r="L159">
        <v>0.39976705335916501</v>
      </c>
      <c r="M159">
        <v>0.79132870742934902</v>
      </c>
    </row>
    <row r="160" spans="1:13" x14ac:dyDescent="0.3">
      <c r="A160" t="s">
        <v>159</v>
      </c>
      <c r="B160">
        <v>3.17049864510569</v>
      </c>
      <c r="C160">
        <v>2.0399054681634599E-5</v>
      </c>
      <c r="D160">
        <v>3.0901148998922702E-4</v>
      </c>
      <c r="E160">
        <v>2.7079894612992601</v>
      </c>
      <c r="F160">
        <v>1.00850238590498E-4</v>
      </c>
      <c r="G160">
        <v>1.2342635799070501E-3</v>
      </c>
      <c r="H160">
        <v>-0.45833922030958302</v>
      </c>
      <c r="I160">
        <v>0.206072376056193</v>
      </c>
      <c r="J160">
        <v>0.33122699911432202</v>
      </c>
      <c r="K160">
        <v>5.5320614417288603</v>
      </c>
      <c r="L160">
        <v>1.68651991566032E-8</v>
      </c>
      <c r="M160">
        <v>5.0199994032803004E-7</v>
      </c>
    </row>
    <row r="161" spans="1:13" x14ac:dyDescent="0.3">
      <c r="A161" t="s">
        <v>160</v>
      </c>
      <c r="B161">
        <v>-0.297583415894003</v>
      </c>
      <c r="C161">
        <v>0.68295433943787298</v>
      </c>
      <c r="D161">
        <v>0.99073580769236602</v>
      </c>
      <c r="E161">
        <v>-0.40901089323602702</v>
      </c>
      <c r="F161">
        <v>0.44547976289705699</v>
      </c>
      <c r="G161">
        <v>0.73981967330336396</v>
      </c>
      <c r="H161">
        <v>0.17675341212976101</v>
      </c>
      <c r="I161">
        <v>0.90895324832079505</v>
      </c>
      <c r="J161">
        <v>1</v>
      </c>
      <c r="K161">
        <v>-1.7172471902557999E-3</v>
      </c>
      <c r="L161">
        <v>0.99999999209999102</v>
      </c>
      <c r="M161">
        <v>1</v>
      </c>
    </row>
    <row r="162" spans="1:13" x14ac:dyDescent="0.3">
      <c r="A162" t="s">
        <v>161</v>
      </c>
      <c r="B162">
        <v>9.9181562314727495E-2</v>
      </c>
      <c r="C162">
        <v>0.99992099722151195</v>
      </c>
      <c r="D162">
        <v>1</v>
      </c>
      <c r="E162">
        <v>7.3025882158946398E-2</v>
      </c>
      <c r="F162">
        <v>0.99999784135300396</v>
      </c>
      <c r="G162">
        <v>1</v>
      </c>
      <c r="H162">
        <v>1.4065121833197001</v>
      </c>
      <c r="I162">
        <v>7.7149208580510996E-12</v>
      </c>
      <c r="J162">
        <v>2.6572391698230298E-10</v>
      </c>
      <c r="K162">
        <v>0.66653689067007504</v>
      </c>
      <c r="L162">
        <v>0.12529216548550001</v>
      </c>
      <c r="M162">
        <v>0.40981350727333499</v>
      </c>
    </row>
    <row r="163" spans="1:13" x14ac:dyDescent="0.3">
      <c r="A163" t="s">
        <v>162</v>
      </c>
      <c r="B163">
        <v>0.401507293404059</v>
      </c>
      <c r="C163">
        <v>0.80038451694987101</v>
      </c>
      <c r="D163">
        <v>1</v>
      </c>
      <c r="E163">
        <v>-1.0505331882661</v>
      </c>
      <c r="F163">
        <v>0.69334138126720701</v>
      </c>
      <c r="G163">
        <v>0.96947609098508902</v>
      </c>
      <c r="H163">
        <v>-0.74385964623647405</v>
      </c>
      <c r="I163">
        <v>0.47032628678560701</v>
      </c>
      <c r="J163">
        <v>0.65470939806010398</v>
      </c>
      <c r="K163">
        <v>-0.57864310421288301</v>
      </c>
      <c r="L163">
        <v>0.59433415771513798</v>
      </c>
      <c r="M163">
        <v>0.98014569961262699</v>
      </c>
    </row>
    <row r="164" spans="1:13" x14ac:dyDescent="0.3">
      <c r="A164" t="s">
        <v>163</v>
      </c>
      <c r="B164">
        <v>-0.631882973028287</v>
      </c>
      <c r="C164">
        <v>0.27247845286565803</v>
      </c>
      <c r="D164">
        <v>0.59722322714463805</v>
      </c>
      <c r="E164">
        <v>-0.38854803212082301</v>
      </c>
      <c r="F164">
        <v>0.48263338740504802</v>
      </c>
      <c r="G164">
        <v>0.77835935738511897</v>
      </c>
      <c r="H164">
        <v>0.628898466617824</v>
      </c>
      <c r="I164">
        <v>8.2807657840116095E-2</v>
      </c>
      <c r="J164">
        <v>0.15971941044201601</v>
      </c>
      <c r="K164">
        <v>-0.32380711308722898</v>
      </c>
      <c r="L164">
        <v>0.63231096551605104</v>
      </c>
      <c r="M164">
        <v>1</v>
      </c>
    </row>
    <row r="165" spans="1:13" x14ac:dyDescent="0.3">
      <c r="A165" t="s">
        <v>164</v>
      </c>
      <c r="B165">
        <v>5.1586787617152101</v>
      </c>
      <c r="C165">
        <v>7.8806958872490202E-4</v>
      </c>
      <c r="D165">
        <v>7.3931353245748604E-3</v>
      </c>
      <c r="E165">
        <v>1.9048172274491899</v>
      </c>
      <c r="F165">
        <v>3.4050792691272501E-2</v>
      </c>
      <c r="G165">
        <v>0.14081725759632599</v>
      </c>
      <c r="H165">
        <v>-0.67198003131292905</v>
      </c>
      <c r="I165">
        <v>0.368986110759149</v>
      </c>
      <c r="J165">
        <v>0.53786306713440601</v>
      </c>
      <c r="K165">
        <v>9.5172485673605006E-2</v>
      </c>
      <c r="L165">
        <v>0.99849221677910305</v>
      </c>
      <c r="M165">
        <v>1</v>
      </c>
    </row>
    <row r="166" spans="1:13" x14ac:dyDescent="0.3">
      <c r="A166" t="s">
        <v>165</v>
      </c>
      <c r="B166">
        <v>1.15378451823943</v>
      </c>
      <c r="C166">
        <v>0.11522610643004</v>
      </c>
      <c r="D166">
        <v>0.360951331222921</v>
      </c>
      <c r="E166">
        <v>0.73197313932914199</v>
      </c>
      <c r="F166">
        <v>0.235299101229337</v>
      </c>
      <c r="G166">
        <v>0.51154745993140904</v>
      </c>
      <c r="H166">
        <v>-2.21610252138926</v>
      </c>
      <c r="I166">
        <v>3.8461508898247503E-2</v>
      </c>
      <c r="J166">
        <v>8.6562381442964506E-2</v>
      </c>
      <c r="K166">
        <v>-0.13151249893915601</v>
      </c>
      <c r="L166">
        <v>0.90132418837322903</v>
      </c>
      <c r="M166">
        <v>1</v>
      </c>
    </row>
    <row r="167" spans="1:13" x14ac:dyDescent="0.3">
      <c r="A167" t="s">
        <v>166</v>
      </c>
      <c r="B167">
        <v>0.62273024599536597</v>
      </c>
      <c r="C167">
        <v>0.277563055035704</v>
      </c>
      <c r="D167">
        <v>0.60341815254386599</v>
      </c>
      <c r="E167">
        <v>0.45416881989309099</v>
      </c>
      <c r="F167">
        <v>0.41352240112000599</v>
      </c>
      <c r="G167">
        <v>0.71609105682016605</v>
      </c>
      <c r="H167">
        <v>-0.30480074884782699</v>
      </c>
      <c r="I167">
        <v>0.65230819256997297</v>
      </c>
      <c r="J167">
        <v>0.84418413971347595</v>
      </c>
      <c r="K167">
        <v>0.52602546292310803</v>
      </c>
      <c r="L167">
        <v>0.42889875666903199</v>
      </c>
      <c r="M167">
        <v>0.82265306470090405</v>
      </c>
    </row>
    <row r="168" spans="1:13" x14ac:dyDescent="0.3">
      <c r="A168" t="s">
        <v>167</v>
      </c>
      <c r="B168">
        <v>-0.33763581591560499</v>
      </c>
      <c r="C168">
        <v>0.53571409746490894</v>
      </c>
      <c r="D168">
        <v>0.86859898385198098</v>
      </c>
      <c r="E168">
        <v>-1.1323467737970401</v>
      </c>
      <c r="F168">
        <v>0.125186279157214</v>
      </c>
      <c r="G168">
        <v>0.34454808110507201</v>
      </c>
      <c r="H168">
        <v>9.9052453778234097E-3</v>
      </c>
      <c r="I168">
        <v>0.99963006238977103</v>
      </c>
      <c r="J168">
        <v>1</v>
      </c>
      <c r="K168">
        <v>-0.25100664566619202</v>
      </c>
      <c r="L168">
        <v>0.730953083713069</v>
      </c>
      <c r="M168">
        <v>1</v>
      </c>
    </row>
    <row r="169" spans="1:13" x14ac:dyDescent="0.3">
      <c r="A169" t="s">
        <v>168</v>
      </c>
      <c r="B169">
        <v>-1.5011596617459799</v>
      </c>
      <c r="C169">
        <v>7.8281929998342298E-5</v>
      </c>
      <c r="D169">
        <v>1.0202039633837999E-3</v>
      </c>
      <c r="E169">
        <v>-2.1661295516748398</v>
      </c>
      <c r="F169">
        <v>2.2661736701280201E-6</v>
      </c>
      <c r="G169">
        <v>4.4062457408698902E-5</v>
      </c>
      <c r="H169">
        <v>-0.85848572350727304</v>
      </c>
      <c r="I169">
        <v>1.09216335427073E-4</v>
      </c>
      <c r="J169">
        <v>6.5178362553136799E-4</v>
      </c>
      <c r="K169">
        <v>-0.70351994742773005</v>
      </c>
      <c r="L169">
        <v>0.101175867739616</v>
      </c>
      <c r="M169">
        <v>0.35507280512403699</v>
      </c>
    </row>
    <row r="170" spans="1:13" x14ac:dyDescent="0.3">
      <c r="A170" t="s">
        <v>169</v>
      </c>
      <c r="B170">
        <v>-0.172959274576068</v>
      </c>
      <c r="C170">
        <v>0.85353533931894399</v>
      </c>
      <c r="D170">
        <v>1</v>
      </c>
      <c r="E170">
        <v>-0.49222539275498101</v>
      </c>
      <c r="F170">
        <v>0.35099884078686899</v>
      </c>
      <c r="G170">
        <v>0.65092562995686198</v>
      </c>
      <c r="H170">
        <v>0.42024787749820303</v>
      </c>
      <c r="I170">
        <v>0.28117172395463302</v>
      </c>
      <c r="J170">
        <v>0.43014278328338801</v>
      </c>
      <c r="K170">
        <v>0.674002421351654</v>
      </c>
      <c r="L170">
        <v>0.29150278180036598</v>
      </c>
      <c r="M170">
        <v>0.664284694632025</v>
      </c>
    </row>
    <row r="171" spans="1:13" x14ac:dyDescent="0.3">
      <c r="A171" t="s">
        <v>170</v>
      </c>
      <c r="B171">
        <v>-0.11413048680964701</v>
      </c>
      <c r="C171">
        <v>0.99959017267828498</v>
      </c>
      <c r="D171">
        <v>1</v>
      </c>
      <c r="E171">
        <v>7.3707186118733004E-2</v>
      </c>
      <c r="F171">
        <v>0.99999644823217904</v>
      </c>
      <c r="G171">
        <v>1</v>
      </c>
      <c r="H171">
        <v>0.88484746334090603</v>
      </c>
      <c r="I171">
        <v>2.2108646232813602E-6</v>
      </c>
      <c r="J171">
        <v>2.15805449665237E-5</v>
      </c>
      <c r="K171">
        <v>0.37653784376691402</v>
      </c>
      <c r="L171">
        <v>0.677992030007601</v>
      </c>
      <c r="M171">
        <v>1</v>
      </c>
    </row>
    <row r="172" spans="1:13" x14ac:dyDescent="0.3">
      <c r="A172" t="s">
        <v>171</v>
      </c>
      <c r="B172">
        <v>1.10862797087501</v>
      </c>
      <c r="C172">
        <v>9.3474413731132692E-3</v>
      </c>
      <c r="D172">
        <v>5.4876778275429798E-2</v>
      </c>
      <c r="E172">
        <v>-0.93219955518980802</v>
      </c>
      <c r="F172">
        <v>2.5747077378559802E-2</v>
      </c>
      <c r="G172">
        <v>0.11495593251797701</v>
      </c>
      <c r="H172">
        <v>-4.5013740303027197</v>
      </c>
      <c r="I172">
        <v>1.22655612978005E-10</v>
      </c>
      <c r="J172">
        <v>3.3604850328405699E-9</v>
      </c>
      <c r="K172">
        <v>6.6605711612341106E-2</v>
      </c>
      <c r="L172">
        <v>0.99997675332223102</v>
      </c>
      <c r="M172">
        <v>1</v>
      </c>
    </row>
    <row r="173" spans="1:13" x14ac:dyDescent="0.3">
      <c r="A173" t="s">
        <v>172</v>
      </c>
      <c r="B173">
        <v>-0.72436670763864397</v>
      </c>
      <c r="C173">
        <v>0.23106753547291001</v>
      </c>
      <c r="D173">
        <v>0.54278097311104501</v>
      </c>
      <c r="E173">
        <v>-5.3474776488096299E-3</v>
      </c>
      <c r="F173">
        <v>0.99998349361031302</v>
      </c>
      <c r="G173">
        <v>1</v>
      </c>
      <c r="H173">
        <v>0.54833992515132202</v>
      </c>
      <c r="I173">
        <v>0.27827453287184001</v>
      </c>
      <c r="J173">
        <v>0.42679382872392202</v>
      </c>
      <c r="K173">
        <v>5.4509915516258903E-2</v>
      </c>
      <c r="L173">
        <v>0.99763977886043298</v>
      </c>
      <c r="M173">
        <v>1</v>
      </c>
    </row>
    <row r="174" spans="1:13" x14ac:dyDescent="0.3">
      <c r="A174" t="s">
        <v>173</v>
      </c>
      <c r="B174">
        <v>10.104149138142599</v>
      </c>
      <c r="C174">
        <v>4.7850433354614398E-4</v>
      </c>
      <c r="D174">
        <v>4.9727325352575602E-3</v>
      </c>
      <c r="E174">
        <v>12.335273167690699</v>
      </c>
      <c r="F174">
        <v>9.49036159491724E-5</v>
      </c>
      <c r="G174">
        <v>1.1917323856950801E-3</v>
      </c>
      <c r="H174">
        <v>-1.73234947927258</v>
      </c>
      <c r="I174">
        <v>3.4758114312889103E-2</v>
      </c>
      <c r="J174">
        <v>7.9659518639140198E-2</v>
      </c>
      <c r="K174">
        <v>7.8184044804555199</v>
      </c>
      <c r="L174">
        <v>3.9774006864608602E-3</v>
      </c>
      <c r="M174">
        <v>3.1648557937482301E-2</v>
      </c>
    </row>
    <row r="175" spans="1:13" x14ac:dyDescent="0.3">
      <c r="A175" t="s">
        <v>174</v>
      </c>
      <c r="B175">
        <v>-9.6934209063852403</v>
      </c>
      <c r="C175">
        <v>3.7200086849821801E-15</v>
      </c>
      <c r="D175">
        <v>4.0767913361327398E-13</v>
      </c>
      <c r="E175">
        <v>-10.7393110732942</v>
      </c>
      <c r="F175">
        <v>3.4444502647115899E-16</v>
      </c>
      <c r="G175">
        <v>4.8850409342468497E-14</v>
      </c>
      <c r="H175">
        <v>-2.1155417573975699</v>
      </c>
      <c r="I175">
        <v>7.0204114929236505E-2</v>
      </c>
      <c r="J175">
        <v>0.13942514093442299</v>
      </c>
      <c r="K175">
        <v>-8.8115699094395001</v>
      </c>
      <c r="L175">
        <v>2.4168835105963701E-14</v>
      </c>
      <c r="M175">
        <v>2.9135530720239201E-12</v>
      </c>
    </row>
    <row r="176" spans="1:13" x14ac:dyDescent="0.3">
      <c r="A176" t="s">
        <v>175</v>
      </c>
      <c r="B176">
        <v>-10.776614459422801</v>
      </c>
      <c r="C176">
        <v>6.6638988253833996E-7</v>
      </c>
      <c r="D176">
        <v>1.44744685297292E-5</v>
      </c>
      <c r="E176">
        <v>-10.117957890322399</v>
      </c>
      <c r="F176">
        <v>2.5609789032010199E-6</v>
      </c>
      <c r="G176">
        <v>4.9396161084941399E-5</v>
      </c>
      <c r="H176">
        <v>0.25511443419963697</v>
      </c>
      <c r="I176">
        <v>0.83054978125582302</v>
      </c>
      <c r="J176">
        <v>0.99633296837609697</v>
      </c>
      <c r="K176">
        <v>-12.5290222141087</v>
      </c>
      <c r="L176">
        <v>1.9673129866414701E-8</v>
      </c>
      <c r="M176">
        <v>5.7843800131616896E-7</v>
      </c>
    </row>
    <row r="177" spans="1:13" x14ac:dyDescent="0.3">
      <c r="A177" t="s">
        <v>176</v>
      </c>
      <c r="B177">
        <v>-9.8099974597234905</v>
      </c>
      <c r="C177">
        <v>2.32825007700722E-7</v>
      </c>
      <c r="D177">
        <v>5.6313026236599298E-6</v>
      </c>
      <c r="E177">
        <v>-9.4491657191698692</v>
      </c>
      <c r="F177">
        <v>5.9379958381667095E-7</v>
      </c>
      <c r="G177">
        <v>1.4147607620225401E-5</v>
      </c>
      <c r="H177">
        <v>-0.38790162707776599</v>
      </c>
      <c r="I177">
        <v>0.97517830241365999</v>
      </c>
      <c r="J177">
        <v>1</v>
      </c>
      <c r="K177">
        <v>-11.759475759745801</v>
      </c>
      <c r="L177">
        <v>3.3010794725291501E-9</v>
      </c>
      <c r="M177">
        <v>1.141988007304E-7</v>
      </c>
    </row>
    <row r="178" spans="1:13" x14ac:dyDescent="0.3">
      <c r="A178" t="s">
        <v>177</v>
      </c>
      <c r="B178">
        <v>8.7127145601406202</v>
      </c>
      <c r="C178">
        <v>1.8292870094228099E-3</v>
      </c>
      <c r="D178">
        <v>1.47084286824526E-2</v>
      </c>
      <c r="E178">
        <v>4.9471014856074502</v>
      </c>
      <c r="F178">
        <v>1.22960910145302E-2</v>
      </c>
      <c r="G178">
        <v>6.6321868984412294E-2</v>
      </c>
      <c r="H178">
        <v>-7.15811633835931</v>
      </c>
      <c r="I178">
        <v>5.9191334544090096E-3</v>
      </c>
      <c r="J178">
        <v>1.8485791138057199E-2</v>
      </c>
      <c r="K178">
        <v>1.1044402363941199</v>
      </c>
      <c r="L178">
        <v>0.41190597063567602</v>
      </c>
      <c r="M178">
        <v>0.80543819562255803</v>
      </c>
    </row>
    <row r="179" spans="1:13" x14ac:dyDescent="0.3">
      <c r="A179" t="s">
        <v>178</v>
      </c>
      <c r="B179">
        <v>1.9657899880077501</v>
      </c>
      <c r="C179">
        <v>4.5573997880777303E-2</v>
      </c>
      <c r="D179">
        <v>0.193108802971097</v>
      </c>
      <c r="E179">
        <v>-1.1183515562916599</v>
      </c>
      <c r="F179">
        <v>0.12767866602250399</v>
      </c>
      <c r="G179">
        <v>0.34862204278624698</v>
      </c>
      <c r="H179">
        <v>-2.1684001609959598</v>
      </c>
      <c r="I179">
        <v>4.0318257444395397E-3</v>
      </c>
      <c r="J179">
        <v>1.33251750071064E-2</v>
      </c>
      <c r="K179">
        <v>-1.3603057698955201</v>
      </c>
      <c r="L179">
        <v>0.125229509543891</v>
      </c>
      <c r="M179">
        <v>0.40981350727333499</v>
      </c>
    </row>
    <row r="180" spans="1:13" x14ac:dyDescent="0.3">
      <c r="A180" t="s">
        <v>179</v>
      </c>
      <c r="B180">
        <v>-2.1047631095281201</v>
      </c>
      <c r="C180">
        <v>5.3302432685069104E-3</v>
      </c>
      <c r="D180">
        <v>3.5676959795906203E-2</v>
      </c>
      <c r="E180">
        <v>-2.78973549848476</v>
      </c>
      <c r="F180">
        <v>1.6814082360265201E-3</v>
      </c>
      <c r="G180">
        <v>1.383575173058E-2</v>
      </c>
      <c r="H180">
        <v>-2.0707433204539401</v>
      </c>
      <c r="I180">
        <v>1.51894967778701E-4</v>
      </c>
      <c r="J180">
        <v>8.6576540736276397E-4</v>
      </c>
      <c r="K180">
        <v>-0.43274717344598901</v>
      </c>
      <c r="L180">
        <v>0.51637691391554497</v>
      </c>
      <c r="M180">
        <v>0.914085711784419</v>
      </c>
    </row>
    <row r="181" spans="1:13" x14ac:dyDescent="0.3">
      <c r="A181" t="s">
        <v>180</v>
      </c>
      <c r="B181">
        <v>-2.6747882871866202</v>
      </c>
      <c r="C181">
        <v>6.1449382676780897E-3</v>
      </c>
      <c r="D181">
        <v>3.9826468181107202E-2</v>
      </c>
      <c r="E181">
        <v>-3.6860433403021702</v>
      </c>
      <c r="F181">
        <v>1.8002855128228701E-3</v>
      </c>
      <c r="G181">
        <v>1.4565397219516499E-2</v>
      </c>
      <c r="H181">
        <v>-8.9625370977346108</v>
      </c>
      <c r="I181">
        <v>8.9251531632457202E-7</v>
      </c>
      <c r="J181">
        <v>9.7368978627083406E-6</v>
      </c>
      <c r="K181">
        <v>-3.4139738183906401</v>
      </c>
      <c r="L181">
        <v>3.3120921217141301E-3</v>
      </c>
      <c r="M181">
        <v>2.7631329084611699E-2</v>
      </c>
    </row>
    <row r="182" spans="1:13" x14ac:dyDescent="0.3">
      <c r="A182" t="s">
        <v>181</v>
      </c>
      <c r="B182">
        <v>-0.35355158142547899</v>
      </c>
      <c r="C182">
        <v>0.52116516578175998</v>
      </c>
      <c r="D182">
        <v>0.85652979870471901</v>
      </c>
      <c r="E182">
        <v>-6.5126169515064794E-2</v>
      </c>
      <c r="F182">
        <v>0.99590654542698098</v>
      </c>
      <c r="G182">
        <v>1</v>
      </c>
      <c r="H182">
        <v>1.37118707913783</v>
      </c>
      <c r="I182">
        <v>3.3059629742677702E-3</v>
      </c>
      <c r="J182">
        <v>1.12739416279485E-2</v>
      </c>
      <c r="K182">
        <v>0.59073009898055795</v>
      </c>
      <c r="L182">
        <v>0.33044396676631499</v>
      </c>
      <c r="M182">
        <v>0.70817813677652097</v>
      </c>
    </row>
    <row r="183" spans="1:13" x14ac:dyDescent="0.3">
      <c r="A183" t="s">
        <v>182</v>
      </c>
      <c r="B183">
        <v>1.3978959192451601</v>
      </c>
      <c r="C183">
        <v>1.7497461293226501E-2</v>
      </c>
      <c r="D183">
        <v>9.13125090432233E-2</v>
      </c>
      <c r="E183">
        <v>0.78056687346659404</v>
      </c>
      <c r="F183">
        <v>0.29553459781839497</v>
      </c>
      <c r="G183">
        <v>0.59131445256444004</v>
      </c>
      <c r="H183">
        <v>4.2204177292586698</v>
      </c>
      <c r="I183">
        <v>1.6543555678068102E-8</v>
      </c>
      <c r="J183">
        <v>2.8490366242730198E-7</v>
      </c>
      <c r="K183">
        <v>4.8766078104777604</v>
      </c>
      <c r="L183">
        <v>1.2854082316235201E-5</v>
      </c>
      <c r="M183">
        <v>2.40241802049947E-4</v>
      </c>
    </row>
    <row r="184" spans="1:13" x14ac:dyDescent="0.3">
      <c r="A184" t="s">
        <v>183</v>
      </c>
      <c r="B184">
        <v>4.5023701197046</v>
      </c>
      <c r="C184">
        <v>3.87097812994854E-3</v>
      </c>
      <c r="D184">
        <v>2.7369291118199201E-2</v>
      </c>
      <c r="E184">
        <v>5.4382203937935998</v>
      </c>
      <c r="F184">
        <v>1.7435953854827799E-3</v>
      </c>
      <c r="G184">
        <v>1.4202055656753299E-2</v>
      </c>
      <c r="H184">
        <v>0.69491657215343605</v>
      </c>
      <c r="I184">
        <v>4.5066991739156598E-2</v>
      </c>
      <c r="J184">
        <v>9.8868532377712898E-2</v>
      </c>
      <c r="K184">
        <v>13.7388426645719</v>
      </c>
      <c r="L184">
        <v>9.8389368073187094E-8</v>
      </c>
      <c r="M184">
        <v>2.7266294991316601E-6</v>
      </c>
    </row>
    <row r="185" spans="1:13" x14ac:dyDescent="0.3">
      <c r="A185" t="s">
        <v>184</v>
      </c>
      <c r="B185">
        <v>1.24343094802094</v>
      </c>
      <c r="C185">
        <v>6.7036235100827301E-3</v>
      </c>
      <c r="D185">
        <v>4.2871183774030402E-2</v>
      </c>
      <c r="E185">
        <v>1.01481437523808</v>
      </c>
      <c r="F185">
        <v>2.0676695830594401E-2</v>
      </c>
      <c r="G185">
        <v>9.6424591194513007E-2</v>
      </c>
      <c r="H185">
        <v>0.93987208226090702</v>
      </c>
      <c r="I185">
        <v>2.6282747715471399E-3</v>
      </c>
      <c r="J185">
        <v>9.3050961441999199E-3</v>
      </c>
      <c r="K185">
        <v>1.0071742607896901</v>
      </c>
      <c r="L185">
        <v>4.8381463055038099E-2</v>
      </c>
      <c r="M185">
        <v>0.215108798900635</v>
      </c>
    </row>
    <row r="186" spans="1:13" x14ac:dyDescent="0.3">
      <c r="A186" t="s">
        <v>185</v>
      </c>
      <c r="B186">
        <v>5.0265931130337102E-2</v>
      </c>
      <c r="C186">
        <v>0.988643528035689</v>
      </c>
      <c r="D186">
        <v>1</v>
      </c>
      <c r="E186">
        <v>0.92932067990234901</v>
      </c>
      <c r="F186">
        <v>0.13868448465897601</v>
      </c>
      <c r="G186">
        <v>0.36632719739484698</v>
      </c>
      <c r="H186">
        <v>-1.47892695229275</v>
      </c>
      <c r="I186">
        <v>1.59137026608556E-3</v>
      </c>
      <c r="J186">
        <v>6.2386889618411198E-3</v>
      </c>
      <c r="K186">
        <v>-1.1583155331880499</v>
      </c>
      <c r="L186">
        <v>0.13290024328348601</v>
      </c>
      <c r="M186">
        <v>0.42237982241601502</v>
      </c>
    </row>
    <row r="187" spans="1:13" x14ac:dyDescent="0.3">
      <c r="A187" t="s">
        <v>186</v>
      </c>
      <c r="B187">
        <v>-0.42583864860627302</v>
      </c>
      <c r="C187">
        <v>0.430791218542457</v>
      </c>
      <c r="D187">
        <v>0.76860307735639199</v>
      </c>
      <c r="E187">
        <v>-1.2066156286170699</v>
      </c>
      <c r="F187">
        <v>0.11356750093513999</v>
      </c>
      <c r="G187">
        <v>0.32365395361066601</v>
      </c>
      <c r="H187">
        <v>-8.7959138337027398E-2</v>
      </c>
      <c r="I187">
        <v>0.96244745060392201</v>
      </c>
      <c r="J187">
        <v>1</v>
      </c>
      <c r="K187">
        <v>-0.36747688182603999</v>
      </c>
      <c r="L187">
        <v>0.57971954393573</v>
      </c>
      <c r="M187">
        <v>0.96793893381512797</v>
      </c>
    </row>
    <row r="188" spans="1:13" x14ac:dyDescent="0.3">
      <c r="A188" t="s">
        <v>187</v>
      </c>
      <c r="B188">
        <v>-5.0357281537470504</v>
      </c>
      <c r="C188">
        <v>6.9581380441556995E-4</v>
      </c>
      <c r="D188">
        <v>6.8195409855526003E-3</v>
      </c>
      <c r="E188">
        <v>-1.4573362367306</v>
      </c>
      <c r="F188">
        <v>7.1223331427023903E-2</v>
      </c>
      <c r="G188">
        <v>0.23523212612404701</v>
      </c>
      <c r="H188">
        <v>-1.0346851787257401</v>
      </c>
      <c r="I188">
        <v>2.18938194166996E-2</v>
      </c>
      <c r="J188">
        <v>5.4530990303370601E-2</v>
      </c>
      <c r="K188">
        <v>-2.80616510936445</v>
      </c>
      <c r="L188">
        <v>1.45861301076572E-2</v>
      </c>
      <c r="M188">
        <v>8.7263423547298796E-2</v>
      </c>
    </row>
    <row r="189" spans="1:13" x14ac:dyDescent="0.3">
      <c r="A189" t="s">
        <v>188</v>
      </c>
      <c r="B189">
        <v>0.59902771115914699</v>
      </c>
      <c r="C189">
        <v>0.29157521330688901</v>
      </c>
      <c r="D189">
        <v>0.62099956307383997</v>
      </c>
      <c r="E189">
        <v>0.361104501806435</v>
      </c>
      <c r="F189">
        <v>0.51577499560950402</v>
      </c>
      <c r="G189">
        <v>0.810647662590948</v>
      </c>
      <c r="H189">
        <v>0.75777804167969098</v>
      </c>
      <c r="I189">
        <v>6.5022965233916499E-2</v>
      </c>
      <c r="J189">
        <v>0.13185060486036401</v>
      </c>
      <c r="K189">
        <v>-0.191441164837586</v>
      </c>
      <c r="L189">
        <v>0.81715310762581195</v>
      </c>
      <c r="M189">
        <v>1</v>
      </c>
    </row>
    <row r="190" spans="1:13" x14ac:dyDescent="0.3">
      <c r="A190" t="s">
        <v>189</v>
      </c>
      <c r="B190">
        <v>-0.72830399190772899</v>
      </c>
      <c r="C190">
        <v>8.7332542181489198E-2</v>
      </c>
      <c r="D190">
        <v>0.30007789625271403</v>
      </c>
      <c r="E190">
        <v>-0.40489194992212602</v>
      </c>
      <c r="F190">
        <v>0.43479904016021897</v>
      </c>
      <c r="G190">
        <v>0.73103241689420395</v>
      </c>
      <c r="H190">
        <v>-1.1921056587761101</v>
      </c>
      <c r="I190">
        <v>4.46253658260647E-5</v>
      </c>
      <c r="J190">
        <v>2.9803810805163999E-4</v>
      </c>
      <c r="K190">
        <v>-1.8662469823055201</v>
      </c>
      <c r="L190">
        <v>4.1377551903850297E-3</v>
      </c>
      <c r="M190">
        <v>3.2708615619732199E-2</v>
      </c>
    </row>
    <row r="191" spans="1:13" x14ac:dyDescent="0.3">
      <c r="A191" t="s">
        <v>190</v>
      </c>
      <c r="B191">
        <v>0.17845554525131699</v>
      </c>
      <c r="C191">
        <v>0.86949160011447801</v>
      </c>
      <c r="D191">
        <v>1</v>
      </c>
      <c r="E191">
        <v>-0.49689598207040098</v>
      </c>
      <c r="F191">
        <v>0.41102766870771801</v>
      </c>
      <c r="G191">
        <v>0.71499834722533095</v>
      </c>
      <c r="H191">
        <v>-1.95147150833564</v>
      </c>
      <c r="I191">
        <v>3.5844775953117701E-4</v>
      </c>
      <c r="J191">
        <v>1.8004532254784801E-3</v>
      </c>
      <c r="K191">
        <v>-0.42105597907185199</v>
      </c>
      <c r="L191">
        <v>0.52964822387642796</v>
      </c>
      <c r="M191">
        <v>0.92602020867735202</v>
      </c>
    </row>
    <row r="192" spans="1:13" x14ac:dyDescent="0.3">
      <c r="A192" t="s">
        <v>191</v>
      </c>
      <c r="B192">
        <v>-2.69516194862311</v>
      </c>
      <c r="C192">
        <v>9.9678246724550501E-2</v>
      </c>
      <c r="D192">
        <v>0.32665673013593799</v>
      </c>
      <c r="E192">
        <v>2.3355536876252101</v>
      </c>
      <c r="F192">
        <v>0.24190568977566701</v>
      </c>
      <c r="G192">
        <v>0.51843077159922901</v>
      </c>
      <c r="H192">
        <v>6.9583633624017498</v>
      </c>
      <c r="I192">
        <v>2.5186543568183101E-3</v>
      </c>
      <c r="J192">
        <v>9.0096077956809406E-3</v>
      </c>
      <c r="K192">
        <v>2.22191335760145</v>
      </c>
      <c r="L192">
        <v>7.9523181396253806E-2</v>
      </c>
      <c r="M192">
        <v>0.30579009624620102</v>
      </c>
    </row>
    <row r="193" spans="1:13" x14ac:dyDescent="0.3">
      <c r="A193" t="s">
        <v>192</v>
      </c>
      <c r="B193">
        <v>-0.38199416933376201</v>
      </c>
      <c r="C193">
        <v>0.44048873103423403</v>
      </c>
      <c r="D193">
        <v>0.779749141353552</v>
      </c>
      <c r="E193">
        <v>-0.47863785686653698</v>
      </c>
      <c r="F193">
        <v>0.211855032606515</v>
      </c>
      <c r="G193">
        <v>0.47870898183159</v>
      </c>
      <c r="H193">
        <v>-4.4116247026865799E-2</v>
      </c>
      <c r="I193">
        <v>0.99999999992578703</v>
      </c>
      <c r="J193">
        <v>1</v>
      </c>
      <c r="K193">
        <v>-0.20147684991961401</v>
      </c>
      <c r="L193">
        <v>0.99452312265906795</v>
      </c>
      <c r="M193">
        <v>1</v>
      </c>
    </row>
    <row r="194" spans="1:13" x14ac:dyDescent="0.3">
      <c r="A194" t="s">
        <v>193</v>
      </c>
      <c r="B194">
        <v>-0.18227638891643899</v>
      </c>
      <c r="C194">
        <v>0.96715652752155601</v>
      </c>
      <c r="D194">
        <v>1</v>
      </c>
      <c r="E194">
        <v>-0.3286461440722</v>
      </c>
      <c r="F194">
        <v>0.63466758417141</v>
      </c>
      <c r="G194">
        <v>0.92458220268113001</v>
      </c>
      <c r="H194">
        <v>1.0773096418150001</v>
      </c>
      <c r="I194">
        <v>2.7979716787263801E-7</v>
      </c>
      <c r="J194">
        <v>3.5882498496857999E-6</v>
      </c>
      <c r="K194">
        <v>0.10447041246503699</v>
      </c>
      <c r="L194">
        <v>0.99979535277290499</v>
      </c>
      <c r="M194">
        <v>1</v>
      </c>
    </row>
    <row r="195" spans="1:13" x14ac:dyDescent="0.3">
      <c r="A195" t="s">
        <v>194</v>
      </c>
      <c r="B195">
        <v>-0.58614272333505402</v>
      </c>
      <c r="C195">
        <v>0.221776420050356</v>
      </c>
      <c r="D195">
        <v>0.53257265810897203</v>
      </c>
      <c r="E195">
        <v>0.13028462135815</v>
      </c>
      <c r="F195">
        <v>0.95597315719873499</v>
      </c>
      <c r="G195">
        <v>1</v>
      </c>
      <c r="H195">
        <v>1.43189973563978</v>
      </c>
      <c r="I195">
        <v>1.17612817596488E-4</v>
      </c>
      <c r="J195">
        <v>6.9671868114283195E-4</v>
      </c>
      <c r="K195">
        <v>2.12159559230406E-2</v>
      </c>
      <c r="L195">
        <v>0.99996438348265404</v>
      </c>
      <c r="M195">
        <v>1</v>
      </c>
    </row>
    <row r="196" spans="1:13" x14ac:dyDescent="0.3">
      <c r="A196" t="s">
        <v>195</v>
      </c>
      <c r="B196">
        <v>0.87513910157574304</v>
      </c>
      <c r="C196">
        <v>2.0224170601949002E-3</v>
      </c>
      <c r="D196">
        <v>1.6039630039900998E-2</v>
      </c>
      <c r="E196">
        <v>1.5108860642735</v>
      </c>
      <c r="F196">
        <v>7.6212791012636099E-6</v>
      </c>
      <c r="G196">
        <v>1.3611039935664099E-4</v>
      </c>
      <c r="H196">
        <v>0.62680277421285402</v>
      </c>
      <c r="I196">
        <v>7.9663881678905697E-4</v>
      </c>
      <c r="J196">
        <v>3.47322999507851E-3</v>
      </c>
      <c r="K196">
        <v>0.608151980368003</v>
      </c>
      <c r="L196">
        <v>0.15340821015809999</v>
      </c>
      <c r="M196">
        <v>0.45775642907323999</v>
      </c>
    </row>
    <row r="197" spans="1:13" x14ac:dyDescent="0.3">
      <c r="A197" t="s">
        <v>196</v>
      </c>
      <c r="B197">
        <v>-0.58938333129650999</v>
      </c>
      <c r="C197">
        <v>0.23534443484416301</v>
      </c>
      <c r="D197">
        <v>0.54875767157570299</v>
      </c>
      <c r="E197">
        <v>-1.1125698954649501</v>
      </c>
      <c r="F197">
        <v>6.3352412674871406E-2</v>
      </c>
      <c r="G197">
        <v>0.21697516489747301</v>
      </c>
      <c r="H197">
        <v>1.1522610065418599</v>
      </c>
      <c r="I197">
        <v>2.1237559531191502E-3</v>
      </c>
      <c r="J197">
        <v>7.8896388335443404E-3</v>
      </c>
      <c r="K197">
        <v>0.20378457681750001</v>
      </c>
      <c r="L197">
        <v>0.87281560096297395</v>
      </c>
      <c r="M197">
        <v>1</v>
      </c>
    </row>
    <row r="198" spans="1:13" x14ac:dyDescent="0.3">
      <c r="A198" t="s">
        <v>197</v>
      </c>
      <c r="B198">
        <v>-0.152819266254615</v>
      </c>
      <c r="C198">
        <v>0.93814834835704597</v>
      </c>
      <c r="D198">
        <v>1</v>
      </c>
      <c r="E198">
        <v>-0.87006823199365102</v>
      </c>
      <c r="F198">
        <v>8.5721511342069998E-2</v>
      </c>
      <c r="G198">
        <v>0.26771316560327801</v>
      </c>
      <c r="H198">
        <v>1.17444476158337</v>
      </c>
      <c r="I198">
        <v>3.7272960267733797E-5</v>
      </c>
      <c r="J198">
        <v>2.5749314385531798E-4</v>
      </c>
      <c r="K198">
        <v>0.33527970229038501</v>
      </c>
      <c r="L198">
        <v>0.70304548060302197</v>
      </c>
      <c r="M198">
        <v>1</v>
      </c>
    </row>
    <row r="199" spans="1:13" x14ac:dyDescent="0.3">
      <c r="A199" t="s">
        <v>198</v>
      </c>
      <c r="B199">
        <v>8.4227678364591405</v>
      </c>
      <c r="C199">
        <v>4.0148399032736402E-9</v>
      </c>
      <c r="D199">
        <v>1.4330031120695999E-7</v>
      </c>
      <c r="E199">
        <v>7.17999687409631</v>
      </c>
      <c r="F199">
        <v>1.0897954932601E-7</v>
      </c>
      <c r="G199">
        <v>3.1251674076735201E-6</v>
      </c>
      <c r="H199">
        <v>1.2841226350105801</v>
      </c>
      <c r="I199">
        <v>1.05205475379318E-4</v>
      </c>
      <c r="J199">
        <v>6.3254464124572695E-4</v>
      </c>
      <c r="K199">
        <v>10.929320220783</v>
      </c>
      <c r="L199">
        <v>4.6804285077915604E-12</v>
      </c>
      <c r="M199">
        <v>3.4195494340258902E-10</v>
      </c>
    </row>
    <row r="200" spans="1:13" x14ac:dyDescent="0.3">
      <c r="A200" t="s">
        <v>199</v>
      </c>
      <c r="B200">
        <v>8.9127613078567691</v>
      </c>
      <c r="C200">
        <v>6.6946931709181104E-15</v>
      </c>
      <c r="D200">
        <v>6.7253771812848199E-13</v>
      </c>
      <c r="E200">
        <v>8.6885677339494691</v>
      </c>
      <c r="F200">
        <v>4.32996083281782E-14</v>
      </c>
      <c r="G200">
        <v>3.7284055599727699E-12</v>
      </c>
      <c r="H200">
        <v>-0.72996525594760697</v>
      </c>
      <c r="I200">
        <v>1.9724415883649198E-3</v>
      </c>
      <c r="J200">
        <v>7.4421857113424299E-3</v>
      </c>
      <c r="K200">
        <v>9.1244972161071907</v>
      </c>
      <c r="L200">
        <v>9.5812157733852904E-16</v>
      </c>
      <c r="M200">
        <v>1.7769470176640001E-13</v>
      </c>
    </row>
    <row r="201" spans="1:13" x14ac:dyDescent="0.3">
      <c r="A201" t="s">
        <v>200</v>
      </c>
      <c r="B201">
        <v>7.00184661936912</v>
      </c>
      <c r="C201">
        <v>8.4898642143867701E-5</v>
      </c>
      <c r="D201">
        <v>1.0993153861691301E-3</v>
      </c>
      <c r="E201">
        <v>8.5448114799584491</v>
      </c>
      <c r="F201">
        <v>1.78794324366251E-4</v>
      </c>
      <c r="G201">
        <v>2.01436035535996E-3</v>
      </c>
      <c r="H201">
        <v>0.17544965162465201</v>
      </c>
      <c r="I201">
        <v>0.91935418213833497</v>
      </c>
      <c r="J201">
        <v>1</v>
      </c>
      <c r="K201">
        <v>7.9272351676180604</v>
      </c>
      <c r="L201">
        <v>1.93481845509955E-5</v>
      </c>
      <c r="M201">
        <v>3.3803241269891399E-4</v>
      </c>
    </row>
    <row r="202" spans="1:13" x14ac:dyDescent="0.3">
      <c r="A202" t="s">
        <v>201</v>
      </c>
      <c r="B202">
        <v>6.3360429751741902</v>
      </c>
      <c r="C202">
        <v>1.0884681784494501E-3</v>
      </c>
      <c r="D202">
        <v>9.4739955893199199E-3</v>
      </c>
      <c r="E202">
        <v>6.5604803953756798</v>
      </c>
      <c r="F202">
        <v>2.243021454332E-3</v>
      </c>
      <c r="G202">
        <v>1.71136858430204E-2</v>
      </c>
      <c r="H202">
        <v>-0.62248196510584097</v>
      </c>
      <c r="I202">
        <v>0.175301914211583</v>
      </c>
      <c r="J202">
        <v>0.290868546588476</v>
      </c>
      <c r="K202">
        <v>3.9208637043377501</v>
      </c>
      <c r="L202">
        <v>1.9014817788600799E-2</v>
      </c>
      <c r="M202">
        <v>0.107616726967879</v>
      </c>
    </row>
    <row r="203" spans="1:13" x14ac:dyDescent="0.3">
      <c r="A203" t="s">
        <v>202</v>
      </c>
      <c r="B203">
        <v>4.9919738901322201</v>
      </c>
      <c r="C203">
        <v>0.96969593108116703</v>
      </c>
      <c r="D203">
        <v>1</v>
      </c>
      <c r="E203">
        <v>7.0514896354939802</v>
      </c>
      <c r="F203">
        <v>0.95952424237866096</v>
      </c>
      <c r="G203">
        <v>1</v>
      </c>
      <c r="H203">
        <v>9.91069884099013E-2</v>
      </c>
      <c r="I203">
        <v>0.91395876994861402</v>
      </c>
      <c r="J203">
        <v>1</v>
      </c>
      <c r="K203">
        <v>5.8076537058523998</v>
      </c>
      <c r="L203">
        <v>0.96291329394203995</v>
      </c>
      <c r="M203">
        <v>1</v>
      </c>
    </row>
    <row r="204" spans="1:13" x14ac:dyDescent="0.3">
      <c r="A204" t="s">
        <v>203</v>
      </c>
      <c r="B204">
        <v>0.90436664673667999</v>
      </c>
      <c r="C204">
        <v>0.16680990390522599</v>
      </c>
      <c r="D204">
        <v>0.453926273493792</v>
      </c>
      <c r="E204">
        <v>1.5105662902141299</v>
      </c>
      <c r="F204">
        <v>7.9490394773717707E-2</v>
      </c>
      <c r="G204">
        <v>0.25485550771201299</v>
      </c>
      <c r="H204">
        <v>0.26216606746037702</v>
      </c>
      <c r="I204">
        <v>0.79160381730015805</v>
      </c>
      <c r="J204">
        <v>0.96679684904760899</v>
      </c>
      <c r="K204">
        <v>2.7468866404203198</v>
      </c>
      <c r="L204">
        <v>2.8297309722579801E-2</v>
      </c>
      <c r="M204">
        <v>0.14485098458840701</v>
      </c>
    </row>
    <row r="205" spans="1:13" x14ac:dyDescent="0.3">
      <c r="A205" t="s">
        <v>204</v>
      </c>
      <c r="B205">
        <v>0.53902688858625203</v>
      </c>
      <c r="C205">
        <v>0.263132597755384</v>
      </c>
      <c r="D205">
        <v>0.58601361901690197</v>
      </c>
      <c r="E205">
        <v>-0.385258307534181</v>
      </c>
      <c r="F205">
        <v>0.48031875742795099</v>
      </c>
      <c r="G205">
        <v>0.77695983573840399</v>
      </c>
      <c r="H205">
        <v>-1.6353574905877499</v>
      </c>
      <c r="I205">
        <v>2.0737558755649501E-5</v>
      </c>
      <c r="J205">
        <v>1.57723199242495E-4</v>
      </c>
      <c r="K205">
        <v>-0.74778168511849497</v>
      </c>
      <c r="L205">
        <v>0.21282231524548401</v>
      </c>
      <c r="M205">
        <v>0.55318775899158801</v>
      </c>
    </row>
    <row r="206" spans="1:13" x14ac:dyDescent="0.3">
      <c r="A206" t="s">
        <v>205</v>
      </c>
      <c r="B206">
        <v>0.16670793310297</v>
      </c>
      <c r="C206">
        <v>0.93586778103428703</v>
      </c>
      <c r="D206">
        <v>1</v>
      </c>
      <c r="E206">
        <v>0.17304725825635101</v>
      </c>
      <c r="F206">
        <v>0.93775013863373302</v>
      </c>
      <c r="G206">
        <v>1</v>
      </c>
      <c r="H206">
        <v>1.05266934939706</v>
      </c>
      <c r="I206">
        <v>1.4914816560748499E-4</v>
      </c>
      <c r="J206">
        <v>8.5400221362799504E-4</v>
      </c>
      <c r="K206">
        <v>0.458119377139735</v>
      </c>
      <c r="L206">
        <v>0.48114566359378302</v>
      </c>
      <c r="M206">
        <v>0.87616479979200201</v>
      </c>
    </row>
    <row r="207" spans="1:13" x14ac:dyDescent="0.3">
      <c r="A207" t="s">
        <v>206</v>
      </c>
      <c r="B207">
        <v>0.18687378738298999</v>
      </c>
      <c r="C207">
        <v>0.89286830128894501</v>
      </c>
      <c r="D207">
        <v>1</v>
      </c>
      <c r="E207">
        <v>0.34868637086048898</v>
      </c>
      <c r="F207">
        <v>0.55148394214895402</v>
      </c>
      <c r="G207">
        <v>0.84047268300956302</v>
      </c>
      <c r="H207">
        <v>1.2442000406195199</v>
      </c>
      <c r="I207">
        <v>1.71609639120279E-4</v>
      </c>
      <c r="J207">
        <v>9.5775657388655604E-4</v>
      </c>
      <c r="K207">
        <v>0.33265874066817303</v>
      </c>
      <c r="L207">
        <v>0.69424177225054495</v>
      </c>
      <c r="M207">
        <v>1</v>
      </c>
    </row>
    <row r="208" spans="1:13" x14ac:dyDescent="0.3">
      <c r="A208" t="s">
        <v>207</v>
      </c>
      <c r="B208">
        <v>1.2425437142731499</v>
      </c>
      <c r="C208">
        <v>1.1257379447351499E-2</v>
      </c>
      <c r="D208">
        <v>6.2682544682597097E-2</v>
      </c>
      <c r="E208">
        <v>-1.46474129675531</v>
      </c>
      <c r="F208">
        <v>6.4335586921489803E-3</v>
      </c>
      <c r="G208">
        <v>3.9772589760951799E-2</v>
      </c>
      <c r="H208">
        <v>-3.8468337192695801</v>
      </c>
      <c r="I208">
        <v>3.1964755284334303E-8</v>
      </c>
      <c r="J208">
        <v>5.2072314182790496E-7</v>
      </c>
      <c r="K208">
        <v>-1.2481791614106299</v>
      </c>
      <c r="L208">
        <v>2.7471137058027E-2</v>
      </c>
      <c r="M208">
        <v>0.14182636284133401</v>
      </c>
    </row>
    <row r="209" spans="1:13" x14ac:dyDescent="0.3">
      <c r="A209" t="s">
        <v>208</v>
      </c>
      <c r="B209">
        <v>0.36108260258521802</v>
      </c>
      <c r="C209">
        <v>0.68152117942078105</v>
      </c>
      <c r="D209">
        <v>0.98998190085354898</v>
      </c>
      <c r="E209">
        <v>-0.66865595276703704</v>
      </c>
      <c r="F209">
        <v>0.32271223239817598</v>
      </c>
      <c r="G209">
        <v>0.62301537169989396</v>
      </c>
      <c r="H209">
        <v>-9.3943316972883508</v>
      </c>
      <c r="I209">
        <v>1.42515003786227E-3</v>
      </c>
      <c r="J209">
        <v>5.7171992367486598E-3</v>
      </c>
      <c r="K209">
        <v>2.4375895932106602</v>
      </c>
      <c r="L209">
        <v>6.7263840139714995E-2</v>
      </c>
      <c r="M209">
        <v>0.275336364307051</v>
      </c>
    </row>
    <row r="210" spans="1:13" x14ac:dyDescent="0.3">
      <c r="A210" t="s">
        <v>209</v>
      </c>
      <c r="B210">
        <v>-0.71444441944295001</v>
      </c>
      <c r="C210">
        <v>0.23180157563475101</v>
      </c>
      <c r="D210">
        <v>0.54312303095761305</v>
      </c>
      <c r="E210">
        <v>-0.19180466659873399</v>
      </c>
      <c r="F210">
        <v>0.77652195070820995</v>
      </c>
      <c r="G210">
        <v>1</v>
      </c>
      <c r="H210">
        <v>-0.32990044030793603</v>
      </c>
      <c r="I210">
        <v>0.61735483481647702</v>
      </c>
      <c r="J210">
        <v>0.80800624307251201</v>
      </c>
      <c r="K210">
        <v>-1.9368655103938499</v>
      </c>
      <c r="L210">
        <v>6.6123349458755296E-2</v>
      </c>
      <c r="M210">
        <v>0.27159011166108799</v>
      </c>
    </row>
    <row r="211" spans="1:13" x14ac:dyDescent="0.3">
      <c r="A211" t="s">
        <v>210</v>
      </c>
      <c r="B211">
        <v>-1.5394642714715601</v>
      </c>
      <c r="C211">
        <v>2.4896430772172101E-2</v>
      </c>
      <c r="D211">
        <v>0.120291171526467</v>
      </c>
      <c r="E211">
        <v>3.3147793391509001E-2</v>
      </c>
      <c r="F211">
        <v>0.99977004065178698</v>
      </c>
      <c r="G211">
        <v>1</v>
      </c>
      <c r="H211">
        <v>-0.29831220174768702</v>
      </c>
      <c r="I211">
        <v>0.82438057567525302</v>
      </c>
      <c r="J211">
        <v>0.99441223494319597</v>
      </c>
      <c r="K211">
        <v>-2.1503129627475599</v>
      </c>
      <c r="L211">
        <v>1.4350716420206799E-2</v>
      </c>
      <c r="M211">
        <v>8.6684401928166899E-2</v>
      </c>
    </row>
    <row r="212" spans="1:13" x14ac:dyDescent="0.3">
      <c r="A212" t="s">
        <v>211</v>
      </c>
      <c r="B212">
        <v>-2.3094050068399898</v>
      </c>
      <c r="C212">
        <v>3.2205384218464403E-2</v>
      </c>
      <c r="D212">
        <v>0.14716308113649901</v>
      </c>
      <c r="E212">
        <v>-2.3432023278862602</v>
      </c>
      <c r="F212">
        <v>3.3394602714157201E-2</v>
      </c>
      <c r="G212">
        <v>0.138961237410448</v>
      </c>
      <c r="H212">
        <v>-3.7503269440524098</v>
      </c>
      <c r="I212">
        <v>1.55110692305056E-2</v>
      </c>
      <c r="J212">
        <v>4.1552431016387698E-2</v>
      </c>
      <c r="K212">
        <v>-7.14203271315648</v>
      </c>
      <c r="L212">
        <v>2.52020744101418E-4</v>
      </c>
      <c r="M212">
        <v>3.2149312911561902E-3</v>
      </c>
    </row>
    <row r="213" spans="1:13" x14ac:dyDescent="0.3">
      <c r="A213" t="s">
        <v>212</v>
      </c>
      <c r="B213">
        <v>-1.03235410020315</v>
      </c>
      <c r="C213">
        <v>0.136617636565874</v>
      </c>
      <c r="D213">
        <v>0.40292560407154798</v>
      </c>
      <c r="E213">
        <v>-4.55458152873193</v>
      </c>
      <c r="F213">
        <v>4.3624695615914902E-3</v>
      </c>
      <c r="G213">
        <v>2.9379648360326999E-2</v>
      </c>
      <c r="H213">
        <v>-0.44818465386911599</v>
      </c>
      <c r="I213">
        <v>0.569408899491743</v>
      </c>
      <c r="J213">
        <v>0.75847782136717801</v>
      </c>
      <c r="K213">
        <v>-2.6966380063618098</v>
      </c>
      <c r="L213">
        <v>2.9736179136335E-2</v>
      </c>
      <c r="M213">
        <v>0.150301735634599</v>
      </c>
    </row>
    <row r="214" spans="1:13" x14ac:dyDescent="0.3">
      <c r="A214" t="s">
        <v>213</v>
      </c>
      <c r="B214">
        <v>0.61368792492879098</v>
      </c>
      <c r="C214">
        <v>0.23642521359680699</v>
      </c>
      <c r="D214">
        <v>0.55021350384353396</v>
      </c>
      <c r="E214">
        <v>0.151864139898402</v>
      </c>
      <c r="F214">
        <v>0.89724011046877605</v>
      </c>
      <c r="G214">
        <v>1</v>
      </c>
      <c r="H214">
        <v>-0.54786642940021901</v>
      </c>
      <c r="I214">
        <v>0.12837275180243701</v>
      </c>
      <c r="J214">
        <v>0.22757845926152601</v>
      </c>
      <c r="K214">
        <v>-4.14528812364163E-2</v>
      </c>
      <c r="L214">
        <v>0.997721951087296</v>
      </c>
      <c r="M214">
        <v>1</v>
      </c>
    </row>
    <row r="215" spans="1:13" x14ac:dyDescent="0.3">
      <c r="A215" t="s">
        <v>214</v>
      </c>
      <c r="B215">
        <v>1.1557656808143699</v>
      </c>
      <c r="C215">
        <v>6.6821024677375801E-2</v>
      </c>
      <c r="D215">
        <v>0.249775954259152</v>
      </c>
      <c r="E215">
        <v>1.9751426454252099</v>
      </c>
      <c r="F215">
        <v>1.94665851735288E-2</v>
      </c>
      <c r="G215">
        <v>9.2027327163485995E-2</v>
      </c>
      <c r="H215">
        <v>-0.12138461655207999</v>
      </c>
      <c r="I215">
        <v>0.96370317878663103</v>
      </c>
      <c r="J215">
        <v>1</v>
      </c>
      <c r="K215">
        <v>0.14279806859616501</v>
      </c>
      <c r="L215">
        <v>0.93405001579652303</v>
      </c>
      <c r="M215">
        <v>1</v>
      </c>
    </row>
    <row r="216" spans="1:13" x14ac:dyDescent="0.3">
      <c r="A216" t="s">
        <v>215</v>
      </c>
      <c r="B216">
        <v>-0.597918355347835</v>
      </c>
      <c r="C216">
        <v>0.29224895942293799</v>
      </c>
      <c r="D216">
        <v>0.62099956307383997</v>
      </c>
      <c r="E216">
        <v>-0.63120974205986002</v>
      </c>
      <c r="F216">
        <v>0.28477875008911802</v>
      </c>
      <c r="G216">
        <v>0.578922062786564</v>
      </c>
      <c r="H216">
        <v>1.1540171650562701</v>
      </c>
      <c r="I216">
        <v>2.4859033099936399E-2</v>
      </c>
      <c r="J216">
        <v>6.0359479200606102E-2</v>
      </c>
      <c r="K216">
        <v>0.188182639797143</v>
      </c>
      <c r="L216">
        <v>0.82190896440282102</v>
      </c>
      <c r="M216">
        <v>1</v>
      </c>
    </row>
    <row r="217" spans="1:13" x14ac:dyDescent="0.3">
      <c r="A217" t="s">
        <v>216</v>
      </c>
      <c r="B217">
        <v>-1.8620286921120499</v>
      </c>
      <c r="C217">
        <v>1.06785059201402E-3</v>
      </c>
      <c r="D217">
        <v>9.3282165845862495E-3</v>
      </c>
      <c r="E217">
        <v>-1.0873861502539</v>
      </c>
      <c r="F217">
        <v>1.8477820253510802E-2</v>
      </c>
      <c r="G217">
        <v>8.8922204852723494E-2</v>
      </c>
      <c r="H217">
        <v>0.65602354740563396</v>
      </c>
      <c r="I217">
        <v>7.8583342804793399E-2</v>
      </c>
      <c r="J217">
        <v>0.15289560345304601</v>
      </c>
      <c r="K217">
        <v>-1.4135272596095501</v>
      </c>
      <c r="L217">
        <v>1.2891413794163999E-2</v>
      </c>
      <c r="M217">
        <v>7.9900253618841496E-2</v>
      </c>
    </row>
    <row r="218" spans="1:13" x14ac:dyDescent="0.3">
      <c r="A218" t="s">
        <v>217</v>
      </c>
      <c r="B218">
        <v>3.6457337410523503E-2</v>
      </c>
      <c r="C218">
        <v>0.99988087523147595</v>
      </c>
      <c r="D218">
        <v>1</v>
      </c>
      <c r="E218">
        <v>0.25037612380777702</v>
      </c>
      <c r="F218">
        <v>0.77428461838793505</v>
      </c>
      <c r="G218">
        <v>1</v>
      </c>
      <c r="H218">
        <v>-2.1755186568898601</v>
      </c>
      <c r="I218">
        <v>1.4071505727942899E-7</v>
      </c>
      <c r="J218">
        <v>2.01942858988514E-6</v>
      </c>
      <c r="K218">
        <v>-1.33100435570253</v>
      </c>
      <c r="L218">
        <v>3.2246017640962202E-2</v>
      </c>
      <c r="M218">
        <v>0.16029927532445301</v>
      </c>
    </row>
    <row r="219" spans="1:13" x14ac:dyDescent="0.3">
      <c r="A219" t="s">
        <v>218</v>
      </c>
      <c r="B219">
        <v>-0.97030664467479</v>
      </c>
      <c r="C219">
        <v>5.4723161003578803E-2</v>
      </c>
      <c r="D219">
        <v>0.220642438159147</v>
      </c>
      <c r="E219">
        <v>-0.11871397332136401</v>
      </c>
      <c r="F219">
        <v>0.97565506215053499</v>
      </c>
      <c r="G219">
        <v>1</v>
      </c>
      <c r="H219">
        <v>0.26940289610536799</v>
      </c>
      <c r="I219">
        <v>0.91394122131142297</v>
      </c>
      <c r="J219">
        <v>1</v>
      </c>
      <c r="K219">
        <v>-1.30634854928557</v>
      </c>
      <c r="L219">
        <v>4.6855843932140498E-2</v>
      </c>
      <c r="M219">
        <v>0.211157831253067</v>
      </c>
    </row>
    <row r="220" spans="1:13" x14ac:dyDescent="0.3">
      <c r="A220" t="s">
        <v>219</v>
      </c>
      <c r="B220">
        <v>-1.7531338491656701</v>
      </c>
      <c r="C220">
        <v>8.9709697149156498E-2</v>
      </c>
      <c r="D220">
        <v>0.30420545685881301</v>
      </c>
      <c r="E220">
        <v>-2.7981565912553901</v>
      </c>
      <c r="F220">
        <v>4.4306152658780101E-2</v>
      </c>
      <c r="G220">
        <v>0.171550849535963</v>
      </c>
      <c r="H220">
        <v>-3.28762508928537</v>
      </c>
      <c r="I220">
        <v>0.996481758595962</v>
      </c>
      <c r="J220">
        <v>1</v>
      </c>
      <c r="K220">
        <v>-3.0357699748086802</v>
      </c>
      <c r="L220">
        <v>0.84310606873821803</v>
      </c>
      <c r="M220">
        <v>1</v>
      </c>
    </row>
    <row r="221" spans="1:13" x14ac:dyDescent="0.3">
      <c r="A221" t="s">
        <v>220</v>
      </c>
      <c r="B221">
        <v>-0.17729915617939701</v>
      </c>
      <c r="C221">
        <v>0.84564638907964496</v>
      </c>
      <c r="D221">
        <v>1</v>
      </c>
      <c r="E221">
        <v>1.8106961337612399</v>
      </c>
      <c r="F221">
        <v>2.4953441540304901E-2</v>
      </c>
      <c r="G221">
        <v>0.112034911645577</v>
      </c>
      <c r="H221">
        <v>0.22778272802152899</v>
      </c>
      <c r="I221">
        <v>0.87514587037196001</v>
      </c>
      <c r="J221">
        <v>1</v>
      </c>
      <c r="K221">
        <v>1.6868023343897101E-2</v>
      </c>
      <c r="L221">
        <v>0.99983773801225995</v>
      </c>
      <c r="M221">
        <v>1</v>
      </c>
    </row>
    <row r="222" spans="1:13" x14ac:dyDescent="0.3">
      <c r="A222" t="s">
        <v>221</v>
      </c>
      <c r="B222">
        <v>-0.30539807513537998</v>
      </c>
      <c r="C222">
        <v>0.60096142199123304</v>
      </c>
      <c r="D222">
        <v>0.92196920624780698</v>
      </c>
      <c r="E222">
        <v>0.54293722962986701</v>
      </c>
      <c r="F222">
        <v>0.30406376355860798</v>
      </c>
      <c r="G222">
        <v>0.60386963256985504</v>
      </c>
      <c r="H222">
        <v>0.324321304542452</v>
      </c>
      <c r="I222">
        <v>0.66872491311293802</v>
      </c>
      <c r="J222">
        <v>0.85989107494148997</v>
      </c>
      <c r="K222">
        <v>2.0900133198695998E-2</v>
      </c>
      <c r="L222">
        <v>0.99968959504002397</v>
      </c>
      <c r="M222">
        <v>1</v>
      </c>
    </row>
    <row r="223" spans="1:13" x14ac:dyDescent="0.3">
      <c r="A223" t="s">
        <v>222</v>
      </c>
      <c r="B223">
        <v>-0.50216737666945699</v>
      </c>
      <c r="C223">
        <v>0.711186161394052</v>
      </c>
      <c r="D223">
        <v>1</v>
      </c>
      <c r="E223">
        <v>0.18270326129487099</v>
      </c>
      <c r="F223">
        <v>0.88765969893945496</v>
      </c>
      <c r="G223">
        <v>1</v>
      </c>
      <c r="H223">
        <v>0.43539187044064198</v>
      </c>
      <c r="I223">
        <v>0.49614949103623002</v>
      </c>
      <c r="J223">
        <v>0.683552241650486</v>
      </c>
      <c r="K223">
        <v>-0.253991565013024</v>
      </c>
      <c r="L223">
        <v>0.80523782424986901</v>
      </c>
      <c r="M223">
        <v>1</v>
      </c>
    </row>
    <row r="224" spans="1:13" x14ac:dyDescent="0.3">
      <c r="A224" t="s">
        <v>223</v>
      </c>
      <c r="B224">
        <v>-0.70692245731184</v>
      </c>
      <c r="C224">
        <v>0.326888063275657</v>
      </c>
      <c r="D224">
        <v>0.65896916434582797</v>
      </c>
      <c r="E224">
        <v>-2.7374613284391001</v>
      </c>
      <c r="F224">
        <v>4.5673308046547498E-2</v>
      </c>
      <c r="G224">
        <v>0.17534768423602901</v>
      </c>
      <c r="H224">
        <v>-8.9873785535959296</v>
      </c>
      <c r="I224">
        <v>2.3557435020463901E-3</v>
      </c>
      <c r="J224">
        <v>8.6142133554628197E-3</v>
      </c>
      <c r="K224">
        <v>-2.5984520422902202</v>
      </c>
      <c r="L224">
        <v>7.5935459908295394E-2</v>
      </c>
      <c r="M224">
        <v>0.29672673231588398</v>
      </c>
    </row>
    <row r="225" spans="1:13" x14ac:dyDescent="0.3">
      <c r="A225" t="s">
        <v>224</v>
      </c>
      <c r="B225">
        <v>-0.96431528730427696</v>
      </c>
      <c r="C225">
        <v>0.36308412120825001</v>
      </c>
      <c r="D225">
        <v>0.698639917185228</v>
      </c>
      <c r="E225">
        <v>-1.5006957337317</v>
      </c>
      <c r="F225">
        <v>0.116970521292265</v>
      </c>
      <c r="G225">
        <v>0.331393568549532</v>
      </c>
      <c r="H225">
        <v>-1.4078436547200199</v>
      </c>
      <c r="I225">
        <v>0.111348555961904</v>
      </c>
      <c r="J225">
        <v>0.20307213950389599</v>
      </c>
      <c r="K225">
        <v>4.9389693025167301</v>
      </c>
      <c r="L225">
        <v>3.71432767080455E-2</v>
      </c>
      <c r="M225">
        <v>0.178415956597551</v>
      </c>
    </row>
    <row r="226" spans="1:13" x14ac:dyDescent="0.3">
      <c r="A226" t="s">
        <v>225</v>
      </c>
      <c r="B226">
        <v>-0.75872707208943502</v>
      </c>
      <c r="C226">
        <v>7.6095471770250805E-2</v>
      </c>
      <c r="D226">
        <v>0.27291151842012901</v>
      </c>
      <c r="E226">
        <v>-1.6897992415079499</v>
      </c>
      <c r="F226">
        <v>3.3184708263832002E-3</v>
      </c>
      <c r="G226">
        <v>2.3531862242382E-2</v>
      </c>
      <c r="H226">
        <v>-2.9305019874526099</v>
      </c>
      <c r="I226">
        <v>6.6434491700170198E-8</v>
      </c>
      <c r="J226">
        <v>1.04008804863059E-6</v>
      </c>
      <c r="K226">
        <v>0.13743605410020099</v>
      </c>
      <c r="L226">
        <v>0.98756787677684099</v>
      </c>
      <c r="M226">
        <v>1</v>
      </c>
    </row>
    <row r="227" spans="1:13" x14ac:dyDescent="0.3">
      <c r="A227" t="s">
        <v>226</v>
      </c>
      <c r="B227">
        <v>-1.4405917555279399</v>
      </c>
      <c r="C227">
        <v>7.9392237464061908E-3</v>
      </c>
      <c r="D227">
        <v>4.8903040793965999E-2</v>
      </c>
      <c r="E227">
        <v>-1.8631926966571499</v>
      </c>
      <c r="F227">
        <v>2.9981147772974999E-3</v>
      </c>
      <c r="G227">
        <v>2.1772454000193599E-2</v>
      </c>
      <c r="H227">
        <v>1.05649559497464</v>
      </c>
      <c r="I227">
        <v>2.9176027934645299E-4</v>
      </c>
      <c r="J227">
        <v>1.50306417415448E-3</v>
      </c>
      <c r="K227">
        <v>-0.32693391123319099</v>
      </c>
      <c r="L227">
        <v>0.71662137173058205</v>
      </c>
      <c r="M227">
        <v>1</v>
      </c>
    </row>
    <row r="228" spans="1:13" x14ac:dyDescent="0.3">
      <c r="A228" t="s">
        <v>227</v>
      </c>
      <c r="B228">
        <v>1.4180333227491599</v>
      </c>
      <c r="C228">
        <v>0.130925842931394</v>
      </c>
      <c r="D228">
        <v>0.39408515269362299</v>
      </c>
      <c r="E228">
        <v>-2.0780768907532798</v>
      </c>
      <c r="F228">
        <v>0.105722653360882</v>
      </c>
      <c r="G228">
        <v>0.309341404433357</v>
      </c>
      <c r="H228">
        <v>1.89875089699744</v>
      </c>
      <c r="I228">
        <v>0.28385612475169802</v>
      </c>
      <c r="J228">
        <v>0.43287610169281698</v>
      </c>
      <c r="K228">
        <v>-0.85382899738918105</v>
      </c>
      <c r="L228">
        <v>0.70876407504413697</v>
      </c>
      <c r="M228">
        <v>1</v>
      </c>
    </row>
    <row r="229" spans="1:13" x14ac:dyDescent="0.3">
      <c r="A229" t="s">
        <v>228</v>
      </c>
      <c r="B229">
        <v>-8.3783353100188293E-2</v>
      </c>
      <c r="C229">
        <v>0.97469441136677604</v>
      </c>
      <c r="D229">
        <v>1</v>
      </c>
      <c r="E229">
        <v>-1.27506229997094</v>
      </c>
      <c r="F229">
        <v>5.8206791628624702E-2</v>
      </c>
      <c r="G229">
        <v>0.20757236991761999</v>
      </c>
      <c r="H229">
        <v>1.1697759876404601</v>
      </c>
      <c r="I229">
        <v>1.05986663019431E-2</v>
      </c>
      <c r="J229">
        <v>3.0348437593806201E-2</v>
      </c>
      <c r="K229">
        <v>0.97878171123942503</v>
      </c>
      <c r="L229">
        <v>0.15250943491425201</v>
      </c>
      <c r="M229">
        <v>0.45563847283551501</v>
      </c>
    </row>
    <row r="230" spans="1:13" x14ac:dyDescent="0.3">
      <c r="A230" t="s">
        <v>229</v>
      </c>
      <c r="B230">
        <v>-0.63516150544388095</v>
      </c>
      <c r="C230">
        <v>0.27066818844124402</v>
      </c>
      <c r="D230">
        <v>0.59568410562935603</v>
      </c>
      <c r="E230">
        <v>0.26394372812903499</v>
      </c>
      <c r="F230">
        <v>0.65502594648061496</v>
      </c>
      <c r="G230">
        <v>0.93948099759950099</v>
      </c>
      <c r="H230">
        <v>0.921580374235764</v>
      </c>
      <c r="I230">
        <v>8.3659287814837793E-2</v>
      </c>
      <c r="J230">
        <v>0.16097569267483999</v>
      </c>
      <c r="K230">
        <v>-0.277797087893497</v>
      </c>
      <c r="L230">
        <v>0.69297186001921296</v>
      </c>
      <c r="M230">
        <v>1</v>
      </c>
    </row>
    <row r="231" spans="1:13" x14ac:dyDescent="0.3">
      <c r="A231" t="s">
        <v>230</v>
      </c>
      <c r="B231">
        <v>-1.7150042858155099</v>
      </c>
      <c r="C231">
        <v>2.5643076171609699E-2</v>
      </c>
      <c r="D231">
        <v>0.12242664683119001</v>
      </c>
      <c r="E231">
        <v>-1.72400521836488</v>
      </c>
      <c r="F231">
        <v>2.83808567031948E-2</v>
      </c>
      <c r="G231">
        <v>0.123513078540438</v>
      </c>
      <c r="H231">
        <v>1.1044552686889999</v>
      </c>
      <c r="I231">
        <v>4.0340947720740204E-3</v>
      </c>
      <c r="J231">
        <v>1.33251750071064E-2</v>
      </c>
      <c r="K231">
        <v>-1.4677104968771899</v>
      </c>
      <c r="L231">
        <v>6.3034504140195499E-2</v>
      </c>
      <c r="M231">
        <v>0.26339027639863299</v>
      </c>
    </row>
    <row r="232" spans="1:13" x14ac:dyDescent="0.3">
      <c r="A232" t="s">
        <v>231</v>
      </c>
      <c r="B232">
        <v>-0.21582090494018</v>
      </c>
      <c r="C232">
        <v>0.75118670708775903</v>
      </c>
      <c r="D232">
        <v>1</v>
      </c>
      <c r="E232">
        <v>-0.89510827405635596</v>
      </c>
      <c r="F232">
        <v>0.15087890079229599</v>
      </c>
      <c r="G232">
        <v>0.38469186523911297</v>
      </c>
      <c r="H232">
        <v>-1.86849147680252</v>
      </c>
      <c r="I232">
        <v>1.9165774195141301E-3</v>
      </c>
      <c r="J232">
        <v>7.27695772984026E-3</v>
      </c>
      <c r="K232">
        <v>-1.2272026422333699</v>
      </c>
      <c r="L232">
        <v>0.12598238922388599</v>
      </c>
      <c r="M232">
        <v>0.41046424380917301</v>
      </c>
    </row>
    <row r="233" spans="1:13" x14ac:dyDescent="0.3">
      <c r="A233" t="s">
        <v>232</v>
      </c>
      <c r="B233">
        <v>0.227141414452847</v>
      </c>
      <c r="C233">
        <v>0.77083442698563398</v>
      </c>
      <c r="D233">
        <v>1</v>
      </c>
      <c r="E233">
        <v>-0.22332757104071599</v>
      </c>
      <c r="F233">
        <v>0.80843410199418697</v>
      </c>
      <c r="G233">
        <v>1</v>
      </c>
      <c r="H233">
        <v>0.78971113238455704</v>
      </c>
      <c r="I233">
        <v>1.44216287217487E-2</v>
      </c>
      <c r="J233">
        <v>3.9244409535142202E-2</v>
      </c>
      <c r="K233">
        <v>6.0429605062669103E-2</v>
      </c>
      <c r="L233">
        <v>0.99634061052863199</v>
      </c>
      <c r="M233">
        <v>1</v>
      </c>
    </row>
    <row r="234" spans="1:13" x14ac:dyDescent="0.3">
      <c r="A234" t="s">
        <v>233</v>
      </c>
      <c r="B234">
        <v>-0.30519609349785098</v>
      </c>
      <c r="C234">
        <v>0.72029433129313403</v>
      </c>
      <c r="D234">
        <v>1</v>
      </c>
      <c r="E234">
        <v>-0.54342183035272695</v>
      </c>
      <c r="F234">
        <v>0.121836320056775</v>
      </c>
      <c r="G234">
        <v>0.33920019359917403</v>
      </c>
      <c r="H234">
        <v>-0.600154169871427</v>
      </c>
      <c r="I234">
        <v>3.2686489586926199E-3</v>
      </c>
      <c r="J234">
        <v>1.11624824920792E-2</v>
      </c>
      <c r="K234">
        <v>0.172750065783149</v>
      </c>
      <c r="L234">
        <v>0.99794795754847099</v>
      </c>
      <c r="M234">
        <v>1</v>
      </c>
    </row>
    <row r="235" spans="1:13" x14ac:dyDescent="0.3">
      <c r="A235" t="s">
        <v>234</v>
      </c>
      <c r="B235">
        <v>-3.9217419507206901</v>
      </c>
      <c r="C235">
        <v>6.78760806825629E-3</v>
      </c>
      <c r="D235">
        <v>4.3181378496492798E-2</v>
      </c>
      <c r="E235">
        <v>-2.3804580545585399</v>
      </c>
      <c r="F235">
        <v>3.2111188522921698E-2</v>
      </c>
      <c r="G235">
        <v>0.13534978239294401</v>
      </c>
      <c r="H235">
        <v>-1.30107300181787</v>
      </c>
      <c r="I235">
        <v>4.9339592881676497E-2</v>
      </c>
      <c r="J235">
        <v>0.10602295760937799</v>
      </c>
      <c r="K235">
        <v>-1.74130330858561</v>
      </c>
      <c r="L235">
        <v>8.1538179878938993E-2</v>
      </c>
      <c r="M235">
        <v>0.31105783494956002</v>
      </c>
    </row>
    <row r="236" spans="1:13" x14ac:dyDescent="0.3">
      <c r="A236" t="s">
        <v>235</v>
      </c>
      <c r="B236">
        <v>-0.40730345224179298</v>
      </c>
      <c r="C236">
        <v>0.62261967964417497</v>
      </c>
      <c r="D236">
        <v>0.94115112703580295</v>
      </c>
      <c r="E236">
        <v>-1.5951520438334399</v>
      </c>
      <c r="F236">
        <v>0.23321458952573701</v>
      </c>
      <c r="G236">
        <v>0.50947352239481603</v>
      </c>
      <c r="H236">
        <v>-0.44599239861725198</v>
      </c>
      <c r="I236">
        <v>0.84219972019745304</v>
      </c>
      <c r="J236">
        <v>1</v>
      </c>
      <c r="K236">
        <v>0.37395556975947503</v>
      </c>
      <c r="L236">
        <v>0.910456992931305</v>
      </c>
      <c r="M236">
        <v>1</v>
      </c>
    </row>
    <row r="237" spans="1:13" x14ac:dyDescent="0.3">
      <c r="A237" t="s">
        <v>236</v>
      </c>
      <c r="B237">
        <v>-0.48961590903966501</v>
      </c>
      <c r="C237">
        <v>0.41928220119656601</v>
      </c>
      <c r="D237">
        <v>0.75665373284799498</v>
      </c>
      <c r="E237">
        <v>-0.59010087960233903</v>
      </c>
      <c r="F237">
        <v>0.337906882604182</v>
      </c>
      <c r="G237">
        <v>0.63947683984198</v>
      </c>
      <c r="H237">
        <v>0.30826850366455799</v>
      </c>
      <c r="I237">
        <v>0.62642626093445797</v>
      </c>
      <c r="J237">
        <v>0.81635197127778503</v>
      </c>
      <c r="K237">
        <v>7.3964599192558295E-2</v>
      </c>
      <c r="L237">
        <v>0.97142816211418603</v>
      </c>
      <c r="M237">
        <v>1</v>
      </c>
    </row>
    <row r="238" spans="1:13" x14ac:dyDescent="0.3">
      <c r="A238" t="s">
        <v>237</v>
      </c>
      <c r="B238">
        <v>-9.9269329547265001E-2</v>
      </c>
      <c r="C238">
        <v>0.97991693508723798</v>
      </c>
      <c r="D238">
        <v>1</v>
      </c>
      <c r="E238">
        <v>0.24575427151858001</v>
      </c>
      <c r="F238">
        <v>0.75799185748162601</v>
      </c>
      <c r="G238">
        <v>1</v>
      </c>
      <c r="H238">
        <v>-0.80437970037705597</v>
      </c>
      <c r="I238">
        <v>9.4407124107691205E-3</v>
      </c>
      <c r="J238">
        <v>2.76667589630268E-2</v>
      </c>
      <c r="K238">
        <v>-0.16259052300205601</v>
      </c>
      <c r="L238">
        <v>0.94114147459921704</v>
      </c>
      <c r="M238">
        <v>1</v>
      </c>
    </row>
    <row r="239" spans="1:13" x14ac:dyDescent="0.3">
      <c r="A239" t="s">
        <v>238</v>
      </c>
      <c r="B239">
        <v>-0.120933679979294</v>
      </c>
      <c r="C239">
        <v>0.93547027508501202</v>
      </c>
      <c r="D239">
        <v>1</v>
      </c>
      <c r="E239">
        <v>-0.10527771642061</v>
      </c>
      <c r="F239">
        <v>0.95781356567910103</v>
      </c>
      <c r="G239">
        <v>1</v>
      </c>
      <c r="H239">
        <v>-0.41598708897853798</v>
      </c>
      <c r="I239">
        <v>0.23446409718212299</v>
      </c>
      <c r="J239">
        <v>0.36899016860711398</v>
      </c>
      <c r="K239">
        <v>-0.70450271147432697</v>
      </c>
      <c r="L239">
        <v>0.27184498044619099</v>
      </c>
      <c r="M239">
        <v>0.63818719362781395</v>
      </c>
    </row>
    <row r="240" spans="1:13" x14ac:dyDescent="0.3">
      <c r="A240" t="s">
        <v>239</v>
      </c>
      <c r="B240">
        <v>-0.49733697788613401</v>
      </c>
      <c r="C240">
        <v>0.41446813469330102</v>
      </c>
      <c r="D240">
        <v>0.75134035544778099</v>
      </c>
      <c r="E240">
        <v>-0.61112399596522804</v>
      </c>
      <c r="F240">
        <v>0.58898559813106999</v>
      </c>
      <c r="G240">
        <v>0.87621572196384501</v>
      </c>
      <c r="H240">
        <v>0.67851835468776001</v>
      </c>
      <c r="I240">
        <v>0.349846310924668</v>
      </c>
      <c r="J240">
        <v>0.51557423938837099</v>
      </c>
      <c r="K240">
        <v>-8.1081841629627005E-2</v>
      </c>
      <c r="L240">
        <v>0.931300273525829</v>
      </c>
      <c r="M240">
        <v>1</v>
      </c>
    </row>
    <row r="241" spans="1:13" x14ac:dyDescent="0.3">
      <c r="A241" t="s">
        <v>240</v>
      </c>
      <c r="B241">
        <v>1.15250913341799</v>
      </c>
      <c r="C241">
        <v>0.11542657667891799</v>
      </c>
      <c r="D241">
        <v>0.360951331222921</v>
      </c>
      <c r="E241">
        <v>0.61907155593316698</v>
      </c>
      <c r="F241">
        <v>0.29154766036823099</v>
      </c>
      <c r="G241">
        <v>0.58692387095204401</v>
      </c>
      <c r="H241">
        <v>-0.60586532630047996</v>
      </c>
      <c r="I241">
        <v>0.66614098573167002</v>
      </c>
      <c r="J241">
        <v>0.85794119476445296</v>
      </c>
      <c r="K241">
        <v>1.91045188648409</v>
      </c>
      <c r="L241">
        <v>6.8002924777108203E-2</v>
      </c>
      <c r="M241">
        <v>0.27618092041909298</v>
      </c>
    </row>
    <row r="242" spans="1:13" x14ac:dyDescent="0.3">
      <c r="A242" t="s">
        <v>241</v>
      </c>
      <c r="B242">
        <v>-0.93462092128447705</v>
      </c>
      <c r="C242">
        <v>9.4048304529318602E-2</v>
      </c>
      <c r="D242">
        <v>0.31521772133307102</v>
      </c>
      <c r="E242">
        <v>-1.1422538449675499</v>
      </c>
      <c r="F242">
        <v>5.8285563846631701E-2</v>
      </c>
      <c r="G242">
        <v>0.20757236991761999</v>
      </c>
      <c r="H242">
        <v>-0.97130138690371404</v>
      </c>
      <c r="I242">
        <v>0.27308276692853001</v>
      </c>
      <c r="J242">
        <v>0.41963196371235501</v>
      </c>
      <c r="K242">
        <v>-1.00111435022693</v>
      </c>
      <c r="L242">
        <v>0.21704543286897701</v>
      </c>
      <c r="M242">
        <v>0.55848083100011203</v>
      </c>
    </row>
    <row r="243" spans="1:13" x14ac:dyDescent="0.3">
      <c r="A243" t="s">
        <v>242</v>
      </c>
      <c r="B243">
        <v>-1.2820220732358201</v>
      </c>
      <c r="C243">
        <v>9.7618626348305995E-2</v>
      </c>
      <c r="D243">
        <v>0.32285117712725098</v>
      </c>
      <c r="E243">
        <v>0.176415896672311</v>
      </c>
      <c r="F243">
        <v>0.80286670092847301</v>
      </c>
      <c r="G243">
        <v>1</v>
      </c>
      <c r="H243">
        <v>0.13829448586660401</v>
      </c>
      <c r="I243">
        <v>0.87459799359287504</v>
      </c>
      <c r="J243">
        <v>1</v>
      </c>
      <c r="K243">
        <v>-8.9545653741444103E-2</v>
      </c>
      <c r="L243">
        <v>0.95027221519013905</v>
      </c>
      <c r="M243">
        <v>1</v>
      </c>
    </row>
    <row r="244" spans="1:13" x14ac:dyDescent="0.3">
      <c r="A244" t="s">
        <v>243</v>
      </c>
      <c r="B244">
        <v>-1.33215554149493</v>
      </c>
      <c r="C244">
        <v>7.2608466990343706E-2</v>
      </c>
      <c r="D244">
        <v>0.26604713360747501</v>
      </c>
      <c r="E244">
        <v>0.59187710995933895</v>
      </c>
      <c r="F244">
        <v>0.29323517590924802</v>
      </c>
      <c r="G244">
        <v>0.58817804419067898</v>
      </c>
      <c r="H244">
        <v>0.14835169452258601</v>
      </c>
      <c r="I244">
        <v>0.97358283862691397</v>
      </c>
      <c r="J244">
        <v>1</v>
      </c>
      <c r="K244">
        <v>1.3582729775317099</v>
      </c>
      <c r="L244">
        <v>0.188080452418384</v>
      </c>
      <c r="M244">
        <v>0.51588392580287101</v>
      </c>
    </row>
    <row r="245" spans="1:13" x14ac:dyDescent="0.3">
      <c r="A245" t="s">
        <v>244</v>
      </c>
      <c r="B245">
        <v>-1.61637506828216</v>
      </c>
      <c r="C245">
        <v>2.1668954289458E-2</v>
      </c>
      <c r="D245">
        <v>0.108165318409696</v>
      </c>
      <c r="E245">
        <v>-0.58480571616327703</v>
      </c>
      <c r="F245">
        <v>0.26178899077234402</v>
      </c>
      <c r="G245">
        <v>0.54789345204177298</v>
      </c>
      <c r="H245">
        <v>-1.2703155069409101E-2</v>
      </c>
      <c r="I245">
        <v>0.99999000115901004</v>
      </c>
      <c r="J245">
        <v>1</v>
      </c>
      <c r="K245">
        <v>-0.66071359607590996</v>
      </c>
      <c r="L245">
        <v>0.28484805373525401</v>
      </c>
      <c r="M245">
        <v>0.65656659422150698</v>
      </c>
    </row>
    <row r="246" spans="1:13" x14ac:dyDescent="0.3">
      <c r="A246" t="s">
        <v>245</v>
      </c>
      <c r="B246">
        <v>4.2531213891381703E-2</v>
      </c>
      <c r="C246">
        <v>0.98352047859047298</v>
      </c>
      <c r="D246">
        <v>1</v>
      </c>
      <c r="E246">
        <v>0.65287555120065</v>
      </c>
      <c r="F246">
        <v>0.272789580529817</v>
      </c>
      <c r="G246">
        <v>0.56261392528433596</v>
      </c>
      <c r="H246">
        <v>2.5833935478092802</v>
      </c>
      <c r="I246">
        <v>7.2686471829296597E-3</v>
      </c>
      <c r="J246">
        <v>2.2267736160156801E-2</v>
      </c>
      <c r="K246">
        <v>1.69812646256372</v>
      </c>
      <c r="L246">
        <v>8.5445119587595306E-2</v>
      </c>
      <c r="M246">
        <v>0.32038597717837097</v>
      </c>
    </row>
    <row r="247" spans="1:13" x14ac:dyDescent="0.3">
      <c r="A247" t="s">
        <v>246</v>
      </c>
      <c r="B247">
        <v>-0.59464497749509904</v>
      </c>
      <c r="C247">
        <v>0.958924424468801</v>
      </c>
      <c r="D247">
        <v>1</v>
      </c>
      <c r="E247">
        <v>0.316671847993508</v>
      </c>
      <c r="F247">
        <v>0.94296530608655205</v>
      </c>
      <c r="G247">
        <v>1</v>
      </c>
      <c r="H247">
        <v>8.75025620705875E-2</v>
      </c>
      <c r="I247">
        <v>0.92715615529651096</v>
      </c>
      <c r="J247">
        <v>1</v>
      </c>
      <c r="K247">
        <v>5.7251076108512301E-2</v>
      </c>
      <c r="L247">
        <v>0.97498589157391802</v>
      </c>
      <c r="M247">
        <v>1</v>
      </c>
    </row>
    <row r="248" spans="1:13" x14ac:dyDescent="0.3">
      <c r="A248" t="s">
        <v>247</v>
      </c>
      <c r="B248">
        <v>0.10879187881454599</v>
      </c>
      <c r="C248">
        <v>0.99499886661624404</v>
      </c>
      <c r="D248">
        <v>1</v>
      </c>
      <c r="E248">
        <v>1.72600459368694E-2</v>
      </c>
      <c r="F248">
        <v>0.99999996929650903</v>
      </c>
      <c r="G248">
        <v>1</v>
      </c>
      <c r="H248">
        <v>-2.6381786980883799</v>
      </c>
      <c r="I248">
        <v>4.4591593704979402E-10</v>
      </c>
      <c r="J248">
        <v>1.0859629537647E-8</v>
      </c>
      <c r="K248">
        <v>-1.02924485563279</v>
      </c>
      <c r="L248">
        <v>4.4258280039650898E-2</v>
      </c>
      <c r="M248">
        <v>0.20405594290432</v>
      </c>
    </row>
    <row r="249" spans="1:13" x14ac:dyDescent="0.3">
      <c r="A249" t="s">
        <v>248</v>
      </c>
      <c r="B249">
        <v>8.9882546470993502E-2</v>
      </c>
      <c r="C249">
        <v>0.99004111635597603</v>
      </c>
      <c r="D249">
        <v>1</v>
      </c>
      <c r="E249">
        <v>-0.17770875908915401</v>
      </c>
      <c r="F249">
        <v>0.93385539231491199</v>
      </c>
      <c r="G249">
        <v>1</v>
      </c>
      <c r="H249">
        <v>-2.6687590557149998</v>
      </c>
      <c r="I249">
        <v>1.52441655152514E-7</v>
      </c>
      <c r="J249">
        <v>2.1456745250114801E-6</v>
      </c>
      <c r="K249">
        <v>-1.24584774555427</v>
      </c>
      <c r="L249">
        <v>5.5232496834283801E-2</v>
      </c>
      <c r="M249">
        <v>0.23737174664431099</v>
      </c>
    </row>
    <row r="250" spans="1:13" x14ac:dyDescent="0.3">
      <c r="A250" t="s">
        <v>249</v>
      </c>
      <c r="B250">
        <v>-0.16361106479845899</v>
      </c>
      <c r="C250">
        <v>0.94359920784708995</v>
      </c>
      <c r="D250">
        <v>1</v>
      </c>
      <c r="E250">
        <v>-1.10019613192332</v>
      </c>
      <c r="F250">
        <v>2.6671616065096299E-2</v>
      </c>
      <c r="G250">
        <v>0.117559901888386</v>
      </c>
      <c r="H250">
        <v>-2.35253833760801</v>
      </c>
      <c r="I250">
        <v>4.3549621364417097E-8</v>
      </c>
      <c r="J250">
        <v>6.9535190138814401E-7</v>
      </c>
      <c r="K250">
        <v>-0.75834202223084601</v>
      </c>
      <c r="L250">
        <v>0.16681041482987799</v>
      </c>
      <c r="M250">
        <v>0.47935626955284399</v>
      </c>
    </row>
    <row r="251" spans="1:13" x14ac:dyDescent="0.3">
      <c r="A251" t="s">
        <v>250</v>
      </c>
      <c r="B251">
        <v>8.3683121028495705E-2</v>
      </c>
      <c r="C251">
        <v>0.97476743490765505</v>
      </c>
      <c r="D251">
        <v>1</v>
      </c>
      <c r="E251">
        <v>-1.1435722748977499</v>
      </c>
      <c r="F251">
        <v>7.3898271153609196E-2</v>
      </c>
      <c r="G251">
        <v>0.24109435960940701</v>
      </c>
      <c r="H251">
        <v>-2.3026153921645198</v>
      </c>
      <c r="I251">
        <v>4.2623923917497103E-5</v>
      </c>
      <c r="J251">
        <v>2.8767427879309898E-4</v>
      </c>
      <c r="K251">
        <v>-0.45469435440735001</v>
      </c>
      <c r="L251">
        <v>0.488155348950289</v>
      </c>
      <c r="M251">
        <v>0.88359050023959895</v>
      </c>
    </row>
    <row r="252" spans="1:13" x14ac:dyDescent="0.3">
      <c r="A252" t="s">
        <v>251</v>
      </c>
      <c r="B252">
        <v>0.10346255253338001</v>
      </c>
      <c r="C252">
        <v>0.87918619160991995</v>
      </c>
      <c r="D252">
        <v>1</v>
      </c>
      <c r="E252">
        <v>0.24635073695388701</v>
      </c>
      <c r="F252">
        <v>0.65744451394049197</v>
      </c>
      <c r="G252">
        <v>0.941758823440352</v>
      </c>
      <c r="H252">
        <v>-1.68580925363889</v>
      </c>
      <c r="I252">
        <v>3.00097319768723E-2</v>
      </c>
      <c r="J252">
        <v>7.0610250549815706E-2</v>
      </c>
      <c r="K252">
        <v>-1.6449557927991301</v>
      </c>
      <c r="L252">
        <v>0.13524195910936301</v>
      </c>
      <c r="M252">
        <v>0.42595686440569702</v>
      </c>
    </row>
    <row r="253" spans="1:13" x14ac:dyDescent="0.3">
      <c r="A253" t="s">
        <v>252</v>
      </c>
      <c r="B253">
        <v>2.4626314619296101</v>
      </c>
      <c r="C253">
        <v>2.3373764058277801E-2</v>
      </c>
      <c r="D253">
        <v>0.114308610840787</v>
      </c>
      <c r="E253">
        <v>0.64869863063165001</v>
      </c>
      <c r="F253">
        <v>0.996325599514715</v>
      </c>
      <c r="G253">
        <v>1</v>
      </c>
      <c r="H253">
        <v>4.5488331494023404</v>
      </c>
      <c r="I253">
        <v>4.4845134341265302E-4</v>
      </c>
      <c r="J253">
        <v>2.17548528967386E-3</v>
      </c>
      <c r="K253">
        <v>10.340992358493301</v>
      </c>
      <c r="L253">
        <v>1.11336540466512E-6</v>
      </c>
      <c r="M253">
        <v>2.5040802206744901E-5</v>
      </c>
    </row>
    <row r="254" spans="1:13" x14ac:dyDescent="0.3">
      <c r="A254" t="s">
        <v>253</v>
      </c>
      <c r="B254">
        <v>2.3356561640799698</v>
      </c>
      <c r="C254">
        <v>3.13197510061052E-2</v>
      </c>
      <c r="D254">
        <v>0.14355878265345901</v>
      </c>
      <c r="E254">
        <v>1.84787191228003</v>
      </c>
      <c r="F254">
        <v>5.5893196860059301E-2</v>
      </c>
      <c r="G254">
        <v>0.20148024355556299</v>
      </c>
      <c r="H254">
        <v>-0.85723092790046995</v>
      </c>
      <c r="I254">
        <v>0.125016850878855</v>
      </c>
      <c r="J254">
        <v>0.22343634356480299</v>
      </c>
      <c r="K254">
        <v>5.9483374470557598E-2</v>
      </c>
      <c r="L254">
        <v>0.97687510524810195</v>
      </c>
      <c r="M254">
        <v>1</v>
      </c>
    </row>
    <row r="255" spans="1:13" x14ac:dyDescent="0.3">
      <c r="A255" t="s">
        <v>254</v>
      </c>
      <c r="B255">
        <v>0.26923186367902602</v>
      </c>
      <c r="C255">
        <v>0.67357034438771102</v>
      </c>
      <c r="D255">
        <v>0.98552606943059995</v>
      </c>
      <c r="E255">
        <v>-1.1164303573903001</v>
      </c>
      <c r="F255">
        <v>0.66107786579206795</v>
      </c>
      <c r="G255">
        <v>0.94591022814520798</v>
      </c>
      <c r="H255">
        <v>0.61171090389976501</v>
      </c>
      <c r="I255">
        <v>0.768085453719899</v>
      </c>
      <c r="J255">
        <v>0.94869571153620702</v>
      </c>
      <c r="K255">
        <v>4.7842725340039902E-2</v>
      </c>
      <c r="L255">
        <v>0.99971565957195396</v>
      </c>
      <c r="M255">
        <v>1</v>
      </c>
    </row>
    <row r="256" spans="1:13" x14ac:dyDescent="0.3">
      <c r="A256" t="s">
        <v>255</v>
      </c>
      <c r="B256">
        <v>-1.25493018002211</v>
      </c>
      <c r="C256">
        <v>5.1043323097160901E-3</v>
      </c>
      <c r="D256">
        <v>3.43758245774455E-2</v>
      </c>
      <c r="E256">
        <v>-2.8338322917114098</v>
      </c>
      <c r="F256">
        <v>2.05398634529624E-5</v>
      </c>
      <c r="G256">
        <v>3.2156890120189902E-4</v>
      </c>
      <c r="H256">
        <v>-5.3331807854896702</v>
      </c>
      <c r="I256">
        <v>1.02581795967472E-9</v>
      </c>
      <c r="J256">
        <v>2.3332519818639099E-8</v>
      </c>
      <c r="K256">
        <v>-0.44810759291201002</v>
      </c>
      <c r="L256">
        <v>0.59118758498139501</v>
      </c>
      <c r="M256">
        <v>0.976938497183101</v>
      </c>
    </row>
    <row r="257" spans="1:13" x14ac:dyDescent="0.3">
      <c r="A257" t="s">
        <v>256</v>
      </c>
      <c r="B257">
        <v>11.147299801437899</v>
      </c>
      <c r="C257">
        <v>6.42802352872314E-21</v>
      </c>
      <c r="D257">
        <v>1.9372455909689398E-18</v>
      </c>
      <c r="E257">
        <v>11.045614576250101</v>
      </c>
      <c r="F257">
        <v>5.2918418266804299E-20</v>
      </c>
      <c r="G257">
        <v>1.1598755131024099E-17</v>
      </c>
      <c r="H257">
        <v>-10.448666516504399</v>
      </c>
      <c r="I257">
        <v>4.5168766004841902E-15</v>
      </c>
      <c r="J257">
        <v>2.6561437765286301E-13</v>
      </c>
      <c r="K257">
        <v>0.77940442583945702</v>
      </c>
      <c r="L257">
        <v>0.13682707552913101</v>
      </c>
      <c r="M257">
        <v>0.42890942469165499</v>
      </c>
    </row>
    <row r="258" spans="1:13" x14ac:dyDescent="0.3">
      <c r="A258" t="s">
        <v>257</v>
      </c>
      <c r="B258">
        <v>8.4785018831962606</v>
      </c>
      <c r="C258">
        <v>3.6809182587984199E-15</v>
      </c>
      <c r="D258">
        <v>4.0767913361327398E-13</v>
      </c>
      <c r="E258">
        <v>6.3201704585909297</v>
      </c>
      <c r="F258">
        <v>1.6707665629252699E-11</v>
      </c>
      <c r="G258">
        <v>1.00705454580321E-9</v>
      </c>
      <c r="H258">
        <v>-8.2543847076202006</v>
      </c>
      <c r="I258">
        <v>1.5854273110646199E-14</v>
      </c>
      <c r="J258">
        <v>8.6874210158563596E-13</v>
      </c>
      <c r="K258">
        <v>0.13961536580971301</v>
      </c>
      <c r="L258">
        <v>0.99492758363856604</v>
      </c>
      <c r="M258">
        <v>1</v>
      </c>
    </row>
    <row r="259" spans="1:13" x14ac:dyDescent="0.3">
      <c r="A259" t="s">
        <v>258</v>
      </c>
      <c r="B259">
        <v>0.18682686708601601</v>
      </c>
      <c r="C259">
        <v>0.80545419190233503</v>
      </c>
      <c r="D259">
        <v>1</v>
      </c>
      <c r="E259">
        <v>-8.90587700192398E-2</v>
      </c>
      <c r="F259">
        <v>0.98789367140905404</v>
      </c>
      <c r="G259">
        <v>1</v>
      </c>
      <c r="H259">
        <v>-0.194098633455738</v>
      </c>
      <c r="I259">
        <v>0.82454287229110701</v>
      </c>
      <c r="J259">
        <v>0.99441223494319597</v>
      </c>
      <c r="K259">
        <v>-0.46004231382067701</v>
      </c>
      <c r="L259">
        <v>0.491578008593206</v>
      </c>
      <c r="M259">
        <v>0.88645817406000005</v>
      </c>
    </row>
    <row r="260" spans="1:13" x14ac:dyDescent="0.3">
      <c r="A260" t="s">
        <v>259</v>
      </c>
      <c r="B260">
        <v>0.57598902981102296</v>
      </c>
      <c r="C260">
        <v>0.26323216482592499</v>
      </c>
      <c r="D260">
        <v>0.58601361901690197</v>
      </c>
      <c r="E260">
        <v>0.36360334515096199</v>
      </c>
      <c r="F260">
        <v>0.51570820688219099</v>
      </c>
      <c r="G260">
        <v>0.810647662590948</v>
      </c>
      <c r="H260">
        <v>9.0944949373984701E-2</v>
      </c>
      <c r="I260">
        <v>0.99464726862924202</v>
      </c>
      <c r="J260">
        <v>1</v>
      </c>
      <c r="K260">
        <v>0.214558791946584</v>
      </c>
      <c r="L260">
        <v>0.83632479896512602</v>
      </c>
      <c r="M260">
        <v>1</v>
      </c>
    </row>
    <row r="261" spans="1:13" x14ac:dyDescent="0.3">
      <c r="A261" t="s">
        <v>260</v>
      </c>
      <c r="B261">
        <v>1.3463442313101499</v>
      </c>
      <c r="C261">
        <v>4.7111646007042499E-2</v>
      </c>
      <c r="D261">
        <v>0.19823067805057501</v>
      </c>
      <c r="E261">
        <v>0.74134974432343603</v>
      </c>
      <c r="F261">
        <v>0.17928274396243299</v>
      </c>
      <c r="G261">
        <v>0.429990180053333</v>
      </c>
      <c r="H261">
        <v>0.65637828117641595</v>
      </c>
      <c r="I261">
        <v>8.5750923708126106E-2</v>
      </c>
      <c r="J261">
        <v>0.16404293100578801</v>
      </c>
      <c r="K261">
        <v>1.5204718185927699</v>
      </c>
      <c r="L261">
        <v>5.7868402258232803E-2</v>
      </c>
      <c r="M261">
        <v>0.24693932361876</v>
      </c>
    </row>
    <row r="262" spans="1:13" x14ac:dyDescent="0.3">
      <c r="A262" t="s">
        <v>261</v>
      </c>
      <c r="B262">
        <v>-0.95495035578729603</v>
      </c>
      <c r="C262">
        <v>2.3240176580986299E-2</v>
      </c>
      <c r="D262">
        <v>0.114188149703622</v>
      </c>
      <c r="E262">
        <v>-0.326252636627964</v>
      </c>
      <c r="F262">
        <v>0.61886131291551105</v>
      </c>
      <c r="G262">
        <v>0.90814036849622504</v>
      </c>
      <c r="H262">
        <v>-0.71072026042403602</v>
      </c>
      <c r="I262">
        <v>1.9808000455732101E-3</v>
      </c>
      <c r="J262">
        <v>7.4620451716828299E-3</v>
      </c>
      <c r="K262">
        <v>-1.1845037403227201</v>
      </c>
      <c r="L262">
        <v>2.3972170943246499E-2</v>
      </c>
      <c r="M262">
        <v>0.12702616295421401</v>
      </c>
    </row>
    <row r="263" spans="1:13" x14ac:dyDescent="0.3">
      <c r="A263" t="s">
        <v>262</v>
      </c>
      <c r="B263">
        <v>-1.11720287400712</v>
      </c>
      <c r="C263">
        <v>1.11997321124134E-2</v>
      </c>
      <c r="D263">
        <v>6.2564676893448204E-2</v>
      </c>
      <c r="E263">
        <v>0.42429793282434602</v>
      </c>
      <c r="F263">
        <v>0.38925366308653903</v>
      </c>
      <c r="G263">
        <v>0.68905329052984199</v>
      </c>
      <c r="H263">
        <v>-0.58358519524929198</v>
      </c>
      <c r="I263">
        <v>0.134660541551196</v>
      </c>
      <c r="J263">
        <v>0.23663743854222599</v>
      </c>
      <c r="K263">
        <v>-1.6612465361214499</v>
      </c>
      <c r="L263">
        <v>4.2835407283102296E-3</v>
      </c>
      <c r="M263">
        <v>3.3750381359333198E-2</v>
      </c>
    </row>
    <row r="264" spans="1:13" x14ac:dyDescent="0.3">
      <c r="A264" t="s">
        <v>263</v>
      </c>
      <c r="B264">
        <v>-0.73347788443864903</v>
      </c>
      <c r="C264">
        <v>0.15657561256741001</v>
      </c>
      <c r="D264">
        <v>0.43747916038182799</v>
      </c>
      <c r="E264">
        <v>0.29748906871636899</v>
      </c>
      <c r="F264">
        <v>0.63936964295672205</v>
      </c>
      <c r="G264">
        <v>0.92918638286236199</v>
      </c>
      <c r="H264">
        <v>-1.30405997517802</v>
      </c>
      <c r="I264">
        <v>2.67831421227994E-4</v>
      </c>
      <c r="J264">
        <v>1.39168438918253E-3</v>
      </c>
      <c r="K264">
        <v>-1.16086096791386</v>
      </c>
      <c r="L264">
        <v>0.100452698836517</v>
      </c>
      <c r="M264">
        <v>0.35408107733164002</v>
      </c>
    </row>
    <row r="265" spans="1:13" x14ac:dyDescent="0.3">
      <c r="A265" t="s">
        <v>264</v>
      </c>
      <c r="B265">
        <v>-0.47240909462950198</v>
      </c>
      <c r="C265">
        <v>0.33668794912058803</v>
      </c>
      <c r="D265">
        <v>0.669212403404566</v>
      </c>
      <c r="E265">
        <v>-0.121247589599324</v>
      </c>
      <c r="F265">
        <v>0.96492615519744596</v>
      </c>
      <c r="G265">
        <v>1</v>
      </c>
      <c r="H265">
        <v>-0.85456143541413998</v>
      </c>
      <c r="I265">
        <v>1.20788334731316E-2</v>
      </c>
      <c r="J265">
        <v>3.3784301048399301E-2</v>
      </c>
      <c r="K265">
        <v>-1.42088190823747</v>
      </c>
      <c r="L265">
        <v>4.1270685130519097E-2</v>
      </c>
      <c r="M265">
        <v>0.19358681293712399</v>
      </c>
    </row>
    <row r="266" spans="1:13" x14ac:dyDescent="0.3">
      <c r="A266" t="s">
        <v>265</v>
      </c>
      <c r="B266">
        <v>-0.44221679581072798</v>
      </c>
      <c r="C266">
        <v>0.44604392779296598</v>
      </c>
      <c r="D266">
        <v>0.78415226269175597</v>
      </c>
      <c r="E266">
        <v>-0.58900534945775196</v>
      </c>
      <c r="F266">
        <v>0.297402583196822</v>
      </c>
      <c r="G266">
        <v>0.59406597190351096</v>
      </c>
      <c r="H266">
        <v>-1.8050969383964199</v>
      </c>
      <c r="I266">
        <v>1.10953109694822E-3</v>
      </c>
      <c r="J266">
        <v>4.6281651812148002E-3</v>
      </c>
      <c r="K266">
        <v>-1.84601217752887</v>
      </c>
      <c r="L266">
        <v>5.0181212969313098E-2</v>
      </c>
      <c r="M266">
        <v>0.220779022753675</v>
      </c>
    </row>
    <row r="267" spans="1:13" x14ac:dyDescent="0.3">
      <c r="A267" t="s">
        <v>266</v>
      </c>
      <c r="B267">
        <v>-1.00845848048451</v>
      </c>
      <c r="C267">
        <v>0.14172505923834899</v>
      </c>
      <c r="D267">
        <v>0.41317910256790902</v>
      </c>
      <c r="E267">
        <v>-1.1463039825891399</v>
      </c>
      <c r="F267">
        <v>0.122822319162111</v>
      </c>
      <c r="G267">
        <v>0.33998233237640602</v>
      </c>
      <c r="H267">
        <v>-2.34986175766785</v>
      </c>
      <c r="I267">
        <v>1.8153021933228399E-3</v>
      </c>
      <c r="J267">
        <v>6.9692573058939104E-3</v>
      </c>
      <c r="K267">
        <v>-1.84027412402999</v>
      </c>
      <c r="L267">
        <v>7.3378313701334297E-2</v>
      </c>
      <c r="M267">
        <v>0.29015487124976003</v>
      </c>
    </row>
    <row r="268" spans="1:13" x14ac:dyDescent="0.3">
      <c r="A268" t="s">
        <v>267</v>
      </c>
      <c r="B268">
        <v>-0.27740066273782399</v>
      </c>
      <c r="C268">
        <v>0.80768455381099502</v>
      </c>
      <c r="D268">
        <v>1</v>
      </c>
      <c r="E268">
        <v>-0.46003401447762199</v>
      </c>
      <c r="F268">
        <v>0.42340487493032303</v>
      </c>
      <c r="G268">
        <v>0.72324033724127901</v>
      </c>
      <c r="H268">
        <v>-1.4006240058977999</v>
      </c>
      <c r="I268">
        <v>2.04434697859593E-2</v>
      </c>
      <c r="J268">
        <v>5.1938045999945198E-2</v>
      </c>
      <c r="K268">
        <v>-5.8296060883655301</v>
      </c>
      <c r="L268">
        <v>4.4325978474704202E-2</v>
      </c>
      <c r="M268">
        <v>0.20405594290432</v>
      </c>
    </row>
    <row r="269" spans="1:13" x14ac:dyDescent="0.3">
      <c r="A269" t="s">
        <v>268</v>
      </c>
      <c r="B269">
        <v>-0.38121072863415401</v>
      </c>
      <c r="C269">
        <v>0.46768061493249502</v>
      </c>
      <c r="D269">
        <v>0.80598853652769598</v>
      </c>
      <c r="E269">
        <v>-3.4742182096005103E-2</v>
      </c>
      <c r="F269">
        <v>0.99991984730104</v>
      </c>
      <c r="G269">
        <v>1</v>
      </c>
      <c r="H269">
        <v>-1.8956634253104601</v>
      </c>
      <c r="I269">
        <v>2.39791007963515E-6</v>
      </c>
      <c r="J269">
        <v>2.2941909531747399E-5</v>
      </c>
      <c r="K269">
        <v>-0.37383640371090499</v>
      </c>
      <c r="L269">
        <v>0.61769188931324503</v>
      </c>
      <c r="M269">
        <v>0.99953070768639096</v>
      </c>
    </row>
    <row r="270" spans="1:13" x14ac:dyDescent="0.3">
      <c r="A270" t="s">
        <v>269</v>
      </c>
      <c r="B270">
        <v>9.14562219694362</v>
      </c>
      <c r="C270">
        <v>4.4900443930873297E-5</v>
      </c>
      <c r="D270">
        <v>6.0477637048790805E-4</v>
      </c>
      <c r="E270">
        <v>10.1829490306932</v>
      </c>
      <c r="F270">
        <v>2.3027922019041501E-5</v>
      </c>
      <c r="G270">
        <v>3.4918440243967999E-4</v>
      </c>
      <c r="H270">
        <v>-0.30351923197831499</v>
      </c>
      <c r="I270">
        <v>0.62617962179150599</v>
      </c>
      <c r="J270">
        <v>0.81635197127778503</v>
      </c>
      <c r="K270">
        <v>2.4671988170730699</v>
      </c>
      <c r="L270">
        <v>3.7490813758251799E-2</v>
      </c>
      <c r="M270">
        <v>0.17970248900824101</v>
      </c>
    </row>
    <row r="271" spans="1:13" x14ac:dyDescent="0.3">
      <c r="A271" t="s">
        <v>270</v>
      </c>
      <c r="B271">
        <v>6.71817294456147</v>
      </c>
      <c r="C271">
        <v>3.74116094086442E-2</v>
      </c>
      <c r="D271">
        <v>0.16520034850593601</v>
      </c>
      <c r="E271">
        <v>4.3321901626626698</v>
      </c>
      <c r="F271">
        <v>0.67937665243832601</v>
      </c>
      <c r="G271">
        <v>0.96069038652715799</v>
      </c>
      <c r="H271">
        <v>1.45386286707197</v>
      </c>
      <c r="I271">
        <v>1.0911225859080999E-2</v>
      </c>
      <c r="J271">
        <v>3.10223650309485E-2</v>
      </c>
      <c r="K271">
        <v>7.8730944471030204</v>
      </c>
      <c r="L271">
        <v>2.36695642566821E-2</v>
      </c>
      <c r="M271">
        <v>0.12625513146650499</v>
      </c>
    </row>
    <row r="272" spans="1:13" x14ac:dyDescent="0.3">
      <c r="A272" t="s">
        <v>271</v>
      </c>
      <c r="B272">
        <v>4.1308730941385203</v>
      </c>
      <c r="C272">
        <v>9.9546721255719695E-9</v>
      </c>
      <c r="D272">
        <v>3.0770146788146199E-7</v>
      </c>
      <c r="E272">
        <v>5.3861106987920202</v>
      </c>
      <c r="F272">
        <v>7.6429963236273104E-11</v>
      </c>
      <c r="G272">
        <v>4.0059269861446597E-9</v>
      </c>
      <c r="H272">
        <v>2.47619718824274</v>
      </c>
      <c r="I272">
        <v>1.0425067285987E-10</v>
      </c>
      <c r="J272">
        <v>2.9570396737076E-9</v>
      </c>
      <c r="K272">
        <v>3.3114715458627102</v>
      </c>
      <c r="L272">
        <v>1.1216949972328701E-6</v>
      </c>
      <c r="M272">
        <v>2.5040802206744901E-5</v>
      </c>
    </row>
    <row r="273" spans="1:13" x14ac:dyDescent="0.3">
      <c r="A273" t="s">
        <v>272</v>
      </c>
      <c r="B273">
        <v>-0.119691217179748</v>
      </c>
      <c r="C273">
        <v>0.93705218970138104</v>
      </c>
      <c r="D273">
        <v>1</v>
      </c>
      <c r="E273">
        <v>-1.27235363956012</v>
      </c>
      <c r="F273">
        <v>5.8508834891330297E-2</v>
      </c>
      <c r="G273">
        <v>0.20806017835250401</v>
      </c>
      <c r="H273">
        <v>2.2446247844581801</v>
      </c>
      <c r="I273">
        <v>6.9861021598060404E-5</v>
      </c>
      <c r="J273">
        <v>4.4208641226489199E-4</v>
      </c>
      <c r="K273">
        <v>1.05617831213267</v>
      </c>
      <c r="L273">
        <v>0.13079861892160399</v>
      </c>
      <c r="M273">
        <v>0.419877919169592</v>
      </c>
    </row>
    <row r="274" spans="1:13" x14ac:dyDescent="0.3">
      <c r="A274" t="s">
        <v>273</v>
      </c>
      <c r="B274">
        <v>-0.88401870864630505</v>
      </c>
      <c r="C274">
        <v>0.100467090340583</v>
      </c>
      <c r="D274">
        <v>0.32821972196632099</v>
      </c>
      <c r="E274">
        <v>-1.36855953436981</v>
      </c>
      <c r="F274">
        <v>3.7279481828707002E-2</v>
      </c>
      <c r="G274">
        <v>0.150554155257977</v>
      </c>
      <c r="H274">
        <v>2.2940649955356398</v>
      </c>
      <c r="I274">
        <v>1.6324877996387699E-5</v>
      </c>
      <c r="J274">
        <v>1.2820612654492101E-4</v>
      </c>
      <c r="K274">
        <v>0.97334312904035802</v>
      </c>
      <c r="L274">
        <v>0.13550763790923701</v>
      </c>
      <c r="M274">
        <v>0.42595686440569702</v>
      </c>
    </row>
    <row r="275" spans="1:13" x14ac:dyDescent="0.3">
      <c r="A275" t="s">
        <v>274</v>
      </c>
      <c r="B275">
        <v>-0.136695807596626</v>
      </c>
      <c r="C275">
        <v>0.91343796105796204</v>
      </c>
      <c r="D275">
        <v>1</v>
      </c>
      <c r="E275">
        <v>-0.64764770613590295</v>
      </c>
      <c r="F275">
        <v>0.22830752969097001</v>
      </c>
      <c r="G275">
        <v>0.50269356537436305</v>
      </c>
      <c r="H275">
        <v>1.5254849012340399</v>
      </c>
      <c r="I275">
        <v>7.3829817326477002E-4</v>
      </c>
      <c r="J275">
        <v>3.2781526625071098E-3</v>
      </c>
      <c r="K275">
        <v>0.61603577227653195</v>
      </c>
      <c r="L275">
        <v>0.33307786721981703</v>
      </c>
      <c r="M275">
        <v>0.71192441300264198</v>
      </c>
    </row>
    <row r="276" spans="1:13" x14ac:dyDescent="0.3">
      <c r="A276" t="s">
        <v>275</v>
      </c>
      <c r="B276">
        <v>-0.209394607784712</v>
      </c>
      <c r="C276">
        <v>0.73664759069655195</v>
      </c>
      <c r="D276">
        <v>1</v>
      </c>
      <c r="E276">
        <v>0.35178689085417503</v>
      </c>
      <c r="F276">
        <v>0.52751497580359996</v>
      </c>
      <c r="G276">
        <v>0.81885412801760304</v>
      </c>
      <c r="H276">
        <v>-1.2951689567337901</v>
      </c>
      <c r="I276">
        <v>7.4798350784636503E-3</v>
      </c>
      <c r="J276">
        <v>2.2727461428043799E-2</v>
      </c>
      <c r="K276">
        <v>-0.49965591393771802</v>
      </c>
      <c r="L276">
        <v>0.450291840713061</v>
      </c>
      <c r="M276">
        <v>0.84224486265259102</v>
      </c>
    </row>
    <row r="277" spans="1:13" x14ac:dyDescent="0.3">
      <c r="A277" t="s">
        <v>276</v>
      </c>
      <c r="B277">
        <v>0.384058523016019</v>
      </c>
      <c r="C277">
        <v>0.46197630255590899</v>
      </c>
      <c r="D277">
        <v>0.79956604918144303</v>
      </c>
      <c r="E277">
        <v>1.8235305669225299</v>
      </c>
      <c r="F277">
        <v>4.9163228595036799E-3</v>
      </c>
      <c r="G277">
        <v>3.2122640689060601E-2</v>
      </c>
      <c r="H277">
        <v>-0.178215807989305</v>
      </c>
      <c r="I277">
        <v>0.927547240377399</v>
      </c>
      <c r="J277">
        <v>1</v>
      </c>
      <c r="K277">
        <v>3.2769378570199001</v>
      </c>
      <c r="L277">
        <v>2.61852240315066E-4</v>
      </c>
      <c r="M277">
        <v>3.32276711262959E-3</v>
      </c>
    </row>
    <row r="278" spans="1:13" x14ac:dyDescent="0.3">
      <c r="A278" t="s">
        <v>277</v>
      </c>
      <c r="B278">
        <v>-0.23077491731800501</v>
      </c>
      <c r="C278">
        <v>0.84350462993236897</v>
      </c>
      <c r="D278">
        <v>1</v>
      </c>
      <c r="E278">
        <v>-0.47550608176018799</v>
      </c>
      <c r="F278">
        <v>0.30666626148061898</v>
      </c>
      <c r="G278">
        <v>0.60703805946615097</v>
      </c>
      <c r="H278">
        <v>0.11645486020422501</v>
      </c>
      <c r="I278">
        <v>0.99911748243483001</v>
      </c>
      <c r="J278">
        <v>1</v>
      </c>
      <c r="K278">
        <v>0.39739080073969302</v>
      </c>
      <c r="L278">
        <v>0.73757856511702302</v>
      </c>
      <c r="M278">
        <v>1</v>
      </c>
    </row>
    <row r="279" spans="1:13" x14ac:dyDescent="0.3">
      <c r="A279" t="s">
        <v>278</v>
      </c>
      <c r="B279">
        <v>1.9117815143829799</v>
      </c>
      <c r="C279">
        <v>0.67096664466254297</v>
      </c>
      <c r="D279">
        <v>0.98460169219804705</v>
      </c>
      <c r="E279">
        <v>-3.0156627244593399E-2</v>
      </c>
      <c r="F279">
        <v>0.997579584769832</v>
      </c>
      <c r="G279">
        <v>1</v>
      </c>
      <c r="H279">
        <v>-1.82340969866848</v>
      </c>
      <c r="I279">
        <v>0.12620949804644499</v>
      </c>
      <c r="J279">
        <v>0.22490103458239399</v>
      </c>
      <c r="K279">
        <v>0.49495219452719003</v>
      </c>
      <c r="L279">
        <v>0.98210723181266901</v>
      </c>
      <c r="M279">
        <v>1</v>
      </c>
    </row>
    <row r="280" spans="1:13" x14ac:dyDescent="0.3">
      <c r="A280" t="s">
        <v>279</v>
      </c>
      <c r="B280">
        <v>-0.276751514944923</v>
      </c>
      <c r="C280">
        <v>0.693609578982463</v>
      </c>
      <c r="D280">
        <v>0.99600517863413796</v>
      </c>
      <c r="E280">
        <v>-0.69867789508544698</v>
      </c>
      <c r="F280">
        <v>0.189829418144285</v>
      </c>
      <c r="G280">
        <v>0.44434827878239802</v>
      </c>
      <c r="H280">
        <v>-0.64665807215288995</v>
      </c>
      <c r="I280">
        <v>4.5554428649573098E-2</v>
      </c>
      <c r="J280">
        <v>9.9575455552239997E-2</v>
      </c>
      <c r="K280">
        <v>0.180085974265461</v>
      </c>
      <c r="L280">
        <v>0.90873903154470403</v>
      </c>
      <c r="M280">
        <v>1</v>
      </c>
    </row>
    <row r="281" spans="1:13" x14ac:dyDescent="0.3">
      <c r="A281" t="s">
        <v>280</v>
      </c>
      <c r="B281">
        <v>4.2194145602594801</v>
      </c>
      <c r="C281">
        <v>6.8269077503591805E-4</v>
      </c>
      <c r="D281">
        <v>6.7457682729983601E-3</v>
      </c>
      <c r="E281">
        <v>1.61806386841301</v>
      </c>
      <c r="F281">
        <v>3.3269004816474997E-2</v>
      </c>
      <c r="G281">
        <v>0.13877434362027899</v>
      </c>
      <c r="H281">
        <v>-2.1128956907001402</v>
      </c>
      <c r="I281">
        <v>1.2210616351848801E-2</v>
      </c>
      <c r="J281">
        <v>3.4113321001514901E-2</v>
      </c>
      <c r="K281">
        <v>2.3746111662746201</v>
      </c>
      <c r="L281">
        <v>1.51135739197605E-2</v>
      </c>
      <c r="M281">
        <v>8.9750804730400299E-2</v>
      </c>
    </row>
    <row r="282" spans="1:13" x14ac:dyDescent="0.3">
      <c r="A282" t="s">
        <v>281</v>
      </c>
      <c r="B282">
        <v>-3.6228413611777199</v>
      </c>
      <c r="C282">
        <v>9.0842380749731298E-3</v>
      </c>
      <c r="D282">
        <v>5.4079254317926498E-2</v>
      </c>
      <c r="E282">
        <v>-0.65346813225544498</v>
      </c>
      <c r="F282">
        <v>0.27245028831273299</v>
      </c>
      <c r="G282">
        <v>0.56261392528433596</v>
      </c>
      <c r="H282">
        <v>1.6166240067000099</v>
      </c>
      <c r="I282">
        <v>0.41874503593536</v>
      </c>
      <c r="J282">
        <v>0.596686927683305</v>
      </c>
      <c r="K282">
        <v>-0.27928940468109298</v>
      </c>
      <c r="L282">
        <v>0.69097912985603804</v>
      </c>
      <c r="M282">
        <v>1</v>
      </c>
    </row>
    <row r="283" spans="1:13" x14ac:dyDescent="0.3">
      <c r="A283" t="s">
        <v>282</v>
      </c>
      <c r="B283">
        <v>-0.131822325407733</v>
      </c>
      <c r="C283">
        <v>0.96775124513240696</v>
      </c>
      <c r="D283">
        <v>1</v>
      </c>
      <c r="E283">
        <v>-0.284154284942854</v>
      </c>
      <c r="F283">
        <v>0.69693957987714295</v>
      </c>
      <c r="G283">
        <v>0.97072289259606603</v>
      </c>
      <c r="H283">
        <v>-0.22609748646696801</v>
      </c>
      <c r="I283">
        <v>0.88486326337875698</v>
      </c>
      <c r="J283">
        <v>1</v>
      </c>
      <c r="K283">
        <v>-0.29069616543885302</v>
      </c>
      <c r="L283">
        <v>0.772347817837989</v>
      </c>
      <c r="M283">
        <v>1</v>
      </c>
    </row>
    <row r="284" spans="1:13" x14ac:dyDescent="0.3">
      <c r="A284" t="s">
        <v>283</v>
      </c>
      <c r="B284">
        <v>-0.29644475251170799</v>
      </c>
      <c r="C284">
        <v>0.59426846053195304</v>
      </c>
      <c r="D284">
        <v>0.91600302593465899</v>
      </c>
      <c r="E284">
        <v>-1.1095033682017599E-2</v>
      </c>
      <c r="F284">
        <v>0.99891334750912697</v>
      </c>
      <c r="G284">
        <v>1</v>
      </c>
      <c r="H284">
        <v>0.109525466809415</v>
      </c>
      <c r="I284">
        <v>0.90305913394398496</v>
      </c>
      <c r="J284">
        <v>1</v>
      </c>
      <c r="K284">
        <v>-0.14884729261559401</v>
      </c>
      <c r="L284">
        <v>0.87768232293530302</v>
      </c>
      <c r="M284">
        <v>1</v>
      </c>
    </row>
    <row r="285" spans="1:13" x14ac:dyDescent="0.3">
      <c r="A285" t="s">
        <v>284</v>
      </c>
      <c r="B285">
        <v>1.45422972011456</v>
      </c>
      <c r="C285">
        <v>7.9269139610987804E-2</v>
      </c>
      <c r="D285">
        <v>0.28023151847813998</v>
      </c>
      <c r="E285">
        <v>0.79535685818617896</v>
      </c>
      <c r="F285">
        <v>0.20983005706831501</v>
      </c>
      <c r="G285">
        <v>0.47580857149674</v>
      </c>
      <c r="H285">
        <v>-0.33272122272334897</v>
      </c>
      <c r="I285">
        <v>0.69679384304615699</v>
      </c>
      <c r="J285">
        <v>0.88762808807556903</v>
      </c>
      <c r="K285">
        <v>2.0088406400916199</v>
      </c>
      <c r="L285">
        <v>6.12033917117994E-2</v>
      </c>
      <c r="M285">
        <v>0.258426230152624</v>
      </c>
    </row>
    <row r="286" spans="1:13" x14ac:dyDescent="0.3">
      <c r="A286" t="s">
        <v>285</v>
      </c>
      <c r="B286">
        <v>1.63732545172005</v>
      </c>
      <c r="C286">
        <v>1.5303054486729599E-3</v>
      </c>
      <c r="D286">
        <v>1.26789224630602E-2</v>
      </c>
      <c r="E286">
        <v>1.6415754464157699</v>
      </c>
      <c r="F286">
        <v>1.9228346361201E-3</v>
      </c>
      <c r="G286">
        <v>1.53456153432718E-2</v>
      </c>
      <c r="H286">
        <v>-0.19892707655820499</v>
      </c>
      <c r="I286">
        <v>0.98611355113684496</v>
      </c>
      <c r="J286">
        <v>1</v>
      </c>
      <c r="K286">
        <v>1.64260548506332</v>
      </c>
      <c r="L286">
        <v>4.5575327755912002E-3</v>
      </c>
      <c r="M286">
        <v>3.53318698454997E-2</v>
      </c>
    </row>
    <row r="287" spans="1:13" x14ac:dyDescent="0.3">
      <c r="A287" t="s">
        <v>286</v>
      </c>
      <c r="B287">
        <v>1.3493842530257201</v>
      </c>
      <c r="C287">
        <v>6.4506607081191103E-2</v>
      </c>
      <c r="D287">
        <v>0.24412879114560701</v>
      </c>
      <c r="E287">
        <v>1.89244206768359</v>
      </c>
      <c r="F287">
        <v>3.5227405425054203E-2</v>
      </c>
      <c r="G287">
        <v>0.14511299041952999</v>
      </c>
      <c r="H287">
        <v>-0.177923488507923</v>
      </c>
      <c r="I287">
        <v>0.847024682145323</v>
      </c>
      <c r="J287">
        <v>1</v>
      </c>
      <c r="K287">
        <v>1.5970593190120399</v>
      </c>
      <c r="L287">
        <v>6.9704065935665596E-2</v>
      </c>
      <c r="M287">
        <v>0.28004334592909802</v>
      </c>
    </row>
    <row r="288" spans="1:13" x14ac:dyDescent="0.3">
      <c r="A288" t="s">
        <v>287</v>
      </c>
      <c r="B288">
        <v>-0.249715031569265</v>
      </c>
      <c r="C288">
        <v>0.70641715495646396</v>
      </c>
      <c r="D288">
        <v>1</v>
      </c>
      <c r="E288">
        <v>-0.83574523419676106</v>
      </c>
      <c r="F288">
        <v>0.14263519824290899</v>
      </c>
      <c r="G288">
        <v>0.37194110922844897</v>
      </c>
      <c r="H288">
        <v>-1.39272231005216</v>
      </c>
      <c r="I288">
        <v>7.9057661637613001E-4</v>
      </c>
      <c r="J288">
        <v>3.4593107478817602E-3</v>
      </c>
      <c r="K288">
        <v>-0.20049788786411299</v>
      </c>
      <c r="L288">
        <v>0.85756650163610304</v>
      </c>
      <c r="M288">
        <v>1</v>
      </c>
    </row>
    <row r="289" spans="1:13" x14ac:dyDescent="0.3">
      <c r="A289" t="s">
        <v>288</v>
      </c>
      <c r="B289">
        <v>-0.47499636008690999</v>
      </c>
      <c r="C289">
        <v>0.36923654016569502</v>
      </c>
      <c r="D289">
        <v>0.70540513242411496</v>
      </c>
      <c r="E289">
        <v>-0.80799897355540096</v>
      </c>
      <c r="F289">
        <v>0.101035397502253</v>
      </c>
      <c r="G289">
        <v>0.30047211755382303</v>
      </c>
      <c r="H289">
        <v>0.50275709140453995</v>
      </c>
      <c r="I289">
        <v>0.15159234553996601</v>
      </c>
      <c r="J289">
        <v>0.259840591556047</v>
      </c>
      <c r="K289">
        <v>3.68089909789759E-2</v>
      </c>
      <c r="L289">
        <v>0.99987146273733496</v>
      </c>
      <c r="M289">
        <v>1</v>
      </c>
    </row>
    <row r="290" spans="1:13" x14ac:dyDescent="0.3">
      <c r="A290" t="s">
        <v>289</v>
      </c>
      <c r="B290">
        <v>0.130200979343643</v>
      </c>
      <c r="C290">
        <v>0.99909084671432402</v>
      </c>
      <c r="D290">
        <v>1</v>
      </c>
      <c r="E290">
        <v>0.11022235990567</v>
      </c>
      <c r="F290">
        <v>0.99987075037446804</v>
      </c>
      <c r="G290">
        <v>1</v>
      </c>
      <c r="H290">
        <v>0.836249547338765</v>
      </c>
      <c r="I290">
        <v>9.5502116582450502E-7</v>
      </c>
      <c r="J290">
        <v>1.03253633668291E-5</v>
      </c>
      <c r="K290">
        <v>0.22905433594261801</v>
      </c>
      <c r="L290">
        <v>0.97507664011773398</v>
      </c>
      <c r="M290">
        <v>1</v>
      </c>
    </row>
    <row r="291" spans="1:13" x14ac:dyDescent="0.3">
      <c r="A291" t="s">
        <v>290</v>
      </c>
      <c r="B291">
        <v>0.83530308084776494</v>
      </c>
      <c r="C291">
        <v>0.118465663085445</v>
      </c>
      <c r="D291">
        <v>0.36686907851679001</v>
      </c>
      <c r="E291">
        <v>-0.155152819691764</v>
      </c>
      <c r="F291">
        <v>0.927650461198543</v>
      </c>
      <c r="G291">
        <v>1</v>
      </c>
      <c r="H291">
        <v>-1.3027234774527601</v>
      </c>
      <c r="I291">
        <v>4.3459378492190903E-3</v>
      </c>
      <c r="J291">
        <v>1.4294756008823E-2</v>
      </c>
      <c r="K291">
        <v>7.8844199351531793E-2</v>
      </c>
      <c r="L291">
        <v>0.99996608233855799</v>
      </c>
      <c r="M291">
        <v>1</v>
      </c>
    </row>
    <row r="292" spans="1:13" x14ac:dyDescent="0.3">
      <c r="A292" t="s">
        <v>291</v>
      </c>
      <c r="B292">
        <v>0.318447576591813</v>
      </c>
      <c r="C292">
        <v>0.57069841249263098</v>
      </c>
      <c r="D292">
        <v>0.89596988442088599</v>
      </c>
      <c r="E292">
        <v>-0.118880569826324</v>
      </c>
      <c r="F292">
        <v>0.93286104988344498</v>
      </c>
      <c r="G292">
        <v>1</v>
      </c>
      <c r="H292">
        <v>0.314940158107824</v>
      </c>
      <c r="I292">
        <v>0.76659072959015595</v>
      </c>
      <c r="J292">
        <v>0.947334827802084</v>
      </c>
      <c r="K292">
        <v>0.15451340804986399</v>
      </c>
      <c r="L292">
        <v>0.90272086523812201</v>
      </c>
      <c r="M292">
        <v>1</v>
      </c>
    </row>
    <row r="293" spans="1:13" x14ac:dyDescent="0.3">
      <c r="A293" t="s">
        <v>292</v>
      </c>
      <c r="B293">
        <v>-1.01929613226417</v>
      </c>
      <c r="C293">
        <v>0.13940706145641399</v>
      </c>
      <c r="D293">
        <v>0.40782646669568301</v>
      </c>
      <c r="E293">
        <v>0.117898541649317</v>
      </c>
      <c r="F293">
        <v>0.89818921324469503</v>
      </c>
      <c r="G293">
        <v>1</v>
      </c>
      <c r="H293">
        <v>1.22556975630487</v>
      </c>
      <c r="I293">
        <v>3.7524864428590002E-2</v>
      </c>
      <c r="J293">
        <v>8.4950655528009705E-2</v>
      </c>
      <c r="K293">
        <v>0.28879455452763197</v>
      </c>
      <c r="L293">
        <v>0.67811958537180905</v>
      </c>
      <c r="M293">
        <v>1</v>
      </c>
    </row>
    <row r="294" spans="1:13" x14ac:dyDescent="0.3">
      <c r="A294" t="s">
        <v>293</v>
      </c>
      <c r="B294">
        <v>-1.3743740784393501</v>
      </c>
      <c r="C294">
        <v>0.33432103606097102</v>
      </c>
      <c r="D294">
        <v>0.66670638374110902</v>
      </c>
      <c r="E294">
        <v>-2.204375981509</v>
      </c>
      <c r="F294">
        <v>0.123222528146588</v>
      </c>
      <c r="G294">
        <v>0.34069898550622002</v>
      </c>
      <c r="H294">
        <v>1.71334162587122</v>
      </c>
      <c r="I294">
        <v>0.110026873106935</v>
      </c>
      <c r="J294">
        <v>0.20089873460579499</v>
      </c>
      <c r="K294">
        <v>-2.0986197342307098</v>
      </c>
      <c r="L294">
        <v>0.18660613243485</v>
      </c>
      <c r="M294">
        <v>0.51359290559408899</v>
      </c>
    </row>
    <row r="295" spans="1:13" x14ac:dyDescent="0.3">
      <c r="A295" t="s">
        <v>294</v>
      </c>
      <c r="B295">
        <v>5.3839376540761102E-3</v>
      </c>
      <c r="C295">
        <v>0.99971821826051599</v>
      </c>
      <c r="D295">
        <v>1</v>
      </c>
      <c r="E295">
        <v>0.51636765939819795</v>
      </c>
      <c r="F295">
        <v>0.36065520483577801</v>
      </c>
      <c r="G295">
        <v>0.661246919284457</v>
      </c>
      <c r="H295">
        <v>0.28925180378517001</v>
      </c>
      <c r="I295">
        <v>0.63987158487996498</v>
      </c>
      <c r="J295">
        <v>0.82987110873888903</v>
      </c>
      <c r="K295">
        <v>-0.51128930569348896</v>
      </c>
      <c r="L295">
        <v>0.44063352200790601</v>
      </c>
      <c r="M295">
        <v>0.83257634918578405</v>
      </c>
    </row>
    <row r="296" spans="1:13" x14ac:dyDescent="0.3">
      <c r="A296" t="s">
        <v>295</v>
      </c>
      <c r="B296">
        <v>-0.45591225047489298</v>
      </c>
      <c r="C296">
        <v>0.40129718365141098</v>
      </c>
      <c r="D296">
        <v>0.73869478920075904</v>
      </c>
      <c r="E296">
        <v>-0.98600530547071696</v>
      </c>
      <c r="F296">
        <v>0.15453109695949799</v>
      </c>
      <c r="G296">
        <v>0.39169414817717702</v>
      </c>
      <c r="H296">
        <v>0.648229622796618</v>
      </c>
      <c r="I296">
        <v>0.10865648860256601</v>
      </c>
      <c r="J296">
        <v>0.198763880137167</v>
      </c>
      <c r="K296">
        <v>-0.24893884792332999</v>
      </c>
      <c r="L296">
        <v>0.73391619432160404</v>
      </c>
      <c r="M296">
        <v>1</v>
      </c>
    </row>
    <row r="297" spans="1:13" x14ac:dyDescent="0.3">
      <c r="A297" t="s">
        <v>296</v>
      </c>
      <c r="B297">
        <v>0.114515896904124</v>
      </c>
      <c r="C297">
        <v>0.98347646945386602</v>
      </c>
      <c r="D297">
        <v>1</v>
      </c>
      <c r="E297">
        <v>0.207463769626236</v>
      </c>
      <c r="F297">
        <v>0.85658879223845097</v>
      </c>
      <c r="G297">
        <v>1</v>
      </c>
      <c r="H297">
        <v>1.3011305705910701</v>
      </c>
      <c r="I297">
        <v>5.1215518600623399E-4</v>
      </c>
      <c r="J297">
        <v>2.40702953891039E-3</v>
      </c>
      <c r="K297">
        <v>0.47108333711795097</v>
      </c>
      <c r="L297">
        <v>0.46706269283027302</v>
      </c>
      <c r="M297">
        <v>0.862242076886514</v>
      </c>
    </row>
    <row r="298" spans="1:13" x14ac:dyDescent="0.3">
      <c r="A298" t="s">
        <v>297</v>
      </c>
      <c r="B298">
        <v>0.22087048738957099</v>
      </c>
      <c r="C298">
        <v>0.79826338876201497</v>
      </c>
      <c r="D298">
        <v>1</v>
      </c>
      <c r="E298">
        <v>0.442515268952972</v>
      </c>
      <c r="F298">
        <v>0.39074561737467101</v>
      </c>
      <c r="G298">
        <v>0.69017412709914505</v>
      </c>
      <c r="H298">
        <v>1.0718582257948199</v>
      </c>
      <c r="I298">
        <v>1.5620802390320799E-3</v>
      </c>
      <c r="J298">
        <v>6.1538814645528701E-3</v>
      </c>
      <c r="K298">
        <v>0.15894553235669701</v>
      </c>
      <c r="L298">
        <v>0.94497659795533295</v>
      </c>
      <c r="M298">
        <v>1</v>
      </c>
    </row>
    <row r="299" spans="1:13" x14ac:dyDescent="0.3">
      <c r="A299" t="s">
        <v>298</v>
      </c>
      <c r="B299">
        <v>-2.3091892108928098E-2</v>
      </c>
      <c r="C299">
        <v>0.99999995621895499</v>
      </c>
      <c r="D299">
        <v>1</v>
      </c>
      <c r="E299">
        <v>-0.35093121912962999</v>
      </c>
      <c r="F299">
        <v>0.55980722268807603</v>
      </c>
      <c r="G299">
        <v>0.84886491440311396</v>
      </c>
      <c r="H299">
        <v>0.56456992746513701</v>
      </c>
      <c r="I299">
        <v>0.10675770159223601</v>
      </c>
      <c r="J299">
        <v>0.19588353489013999</v>
      </c>
      <c r="K299">
        <v>0.14078123377285701</v>
      </c>
      <c r="L299">
        <v>0.99465781163480604</v>
      </c>
      <c r="M299">
        <v>1</v>
      </c>
    </row>
    <row r="300" spans="1:13" x14ac:dyDescent="0.3">
      <c r="A300" t="s">
        <v>299</v>
      </c>
      <c r="B300">
        <v>0.29348722792052201</v>
      </c>
      <c r="C300">
        <v>0.59883889610872998</v>
      </c>
      <c r="D300">
        <v>0.92104483952259597</v>
      </c>
      <c r="E300">
        <v>-3.9374701548484999E-2</v>
      </c>
      <c r="F300">
        <v>0.98673607684416198</v>
      </c>
      <c r="G300">
        <v>1</v>
      </c>
      <c r="H300">
        <v>2.0488301611101898</v>
      </c>
      <c r="I300">
        <v>9.4975864189443104E-3</v>
      </c>
      <c r="J300">
        <v>2.77896612331004E-2</v>
      </c>
      <c r="K300">
        <v>0.89839484449982299</v>
      </c>
      <c r="L300">
        <v>0.231251624769337</v>
      </c>
      <c r="M300">
        <v>0.57717149825970004</v>
      </c>
    </row>
    <row r="301" spans="1:13" x14ac:dyDescent="0.3">
      <c r="A301" t="s">
        <v>300</v>
      </c>
      <c r="B301">
        <v>2.45190714103824</v>
      </c>
      <c r="C301">
        <v>2.79263099320179E-2</v>
      </c>
      <c r="D301">
        <v>0.13141310226660499</v>
      </c>
      <c r="E301">
        <v>0.443269811484854</v>
      </c>
      <c r="F301">
        <v>0.42386819720174501</v>
      </c>
      <c r="G301">
        <v>0.72324033724127901</v>
      </c>
      <c r="H301">
        <v>2.2339114647743701</v>
      </c>
      <c r="I301">
        <v>1.00185093684254E-2</v>
      </c>
      <c r="J301">
        <v>2.90669387331812E-2</v>
      </c>
      <c r="K301">
        <v>2.0291293812176598</v>
      </c>
      <c r="L301">
        <v>5.9907049454844402E-2</v>
      </c>
      <c r="M301">
        <v>0.25428854971061599</v>
      </c>
    </row>
    <row r="302" spans="1:13" x14ac:dyDescent="0.3">
      <c r="A302" t="s">
        <v>301</v>
      </c>
      <c r="B302">
        <v>-0.37120622758855698</v>
      </c>
      <c r="C302">
        <v>0.48728320417237603</v>
      </c>
      <c r="D302">
        <v>0.82618832999971803</v>
      </c>
      <c r="E302">
        <v>-0.395983224169837</v>
      </c>
      <c r="F302">
        <v>0.45726693543093</v>
      </c>
      <c r="G302">
        <v>0.75253964595492995</v>
      </c>
      <c r="H302">
        <v>0.80340129742549204</v>
      </c>
      <c r="I302">
        <v>1.54522405741902E-2</v>
      </c>
      <c r="J302">
        <v>4.1487028980370301E-2</v>
      </c>
      <c r="K302">
        <v>-0.24515679293537701</v>
      </c>
      <c r="L302">
        <v>0.85329081393935002</v>
      </c>
      <c r="M302">
        <v>1</v>
      </c>
    </row>
    <row r="303" spans="1:13" x14ac:dyDescent="0.3">
      <c r="A303" t="s">
        <v>302</v>
      </c>
      <c r="B303">
        <v>-0.180033211270439</v>
      </c>
      <c r="C303">
        <v>0.78747394415975702</v>
      </c>
      <c r="D303">
        <v>1</v>
      </c>
      <c r="E303">
        <v>0.44383085316141502</v>
      </c>
      <c r="F303">
        <v>0.423359663398578</v>
      </c>
      <c r="G303">
        <v>0.72324033724127901</v>
      </c>
      <c r="H303">
        <v>0.76505254472716799</v>
      </c>
      <c r="I303">
        <v>6.8557117944232401E-2</v>
      </c>
      <c r="J303">
        <v>0.13694383708661501</v>
      </c>
      <c r="K303">
        <v>-3.8215750310348601E-2</v>
      </c>
      <c r="L303">
        <v>0.99025525389406799</v>
      </c>
      <c r="M303">
        <v>1</v>
      </c>
    </row>
    <row r="304" spans="1:13" x14ac:dyDescent="0.3">
      <c r="A304" t="s">
        <v>303</v>
      </c>
      <c r="B304">
        <v>0.508973399704305</v>
      </c>
      <c r="C304">
        <v>0.35521532921760401</v>
      </c>
      <c r="D304">
        <v>0.68899771419440303</v>
      </c>
      <c r="E304">
        <v>-0.147464318519445</v>
      </c>
      <c r="F304">
        <v>0.85163513398199198</v>
      </c>
      <c r="G304">
        <v>1</v>
      </c>
      <c r="H304">
        <v>0.86652319210998696</v>
      </c>
      <c r="I304">
        <v>7.1587427336266093E-2</v>
      </c>
      <c r="J304">
        <v>0.14182192876560201</v>
      </c>
      <c r="K304">
        <v>0.77722550436424898</v>
      </c>
      <c r="L304">
        <v>0.27857054850380097</v>
      </c>
      <c r="M304">
        <v>0.64518116469035902</v>
      </c>
    </row>
    <row r="305" spans="1:13" x14ac:dyDescent="0.3">
      <c r="A305" t="s">
        <v>304</v>
      </c>
      <c r="B305">
        <v>-0.18572839782803</v>
      </c>
      <c r="C305">
        <v>0.926311958622968</v>
      </c>
      <c r="D305">
        <v>1</v>
      </c>
      <c r="E305">
        <v>-0.27153349950744199</v>
      </c>
      <c r="F305">
        <v>0.75536182664642804</v>
      </c>
      <c r="G305">
        <v>1</v>
      </c>
      <c r="H305">
        <v>0.65936984984698099</v>
      </c>
      <c r="I305">
        <v>1.52791733325715E-2</v>
      </c>
      <c r="J305">
        <v>4.1068101343177003E-2</v>
      </c>
      <c r="K305">
        <v>0.53242750018617802</v>
      </c>
      <c r="L305">
        <v>0.40251262014748102</v>
      </c>
      <c r="M305">
        <v>0.79358373916606395</v>
      </c>
    </row>
    <row r="306" spans="1:13" x14ac:dyDescent="0.3">
      <c r="A306" t="s">
        <v>305</v>
      </c>
      <c r="B306">
        <v>-0.19652202897415699</v>
      </c>
      <c r="C306">
        <v>0.78813960723673904</v>
      </c>
      <c r="D306">
        <v>1</v>
      </c>
      <c r="E306">
        <v>-0.18406728190166799</v>
      </c>
      <c r="F306">
        <v>0.839397315099498</v>
      </c>
      <c r="G306">
        <v>1</v>
      </c>
      <c r="H306">
        <v>0.36468448908686102</v>
      </c>
      <c r="I306">
        <v>0.38944916742538399</v>
      </c>
      <c r="J306">
        <v>0.56158010924796697</v>
      </c>
      <c r="K306">
        <v>0.20502505771865201</v>
      </c>
      <c r="L306">
        <v>0.82676040446110399</v>
      </c>
      <c r="M306">
        <v>1</v>
      </c>
    </row>
    <row r="307" spans="1:13" x14ac:dyDescent="0.3">
      <c r="A307" t="s">
        <v>306</v>
      </c>
      <c r="B307">
        <v>-0.13755941496084301</v>
      </c>
      <c r="C307">
        <v>0.99737567719406195</v>
      </c>
      <c r="D307">
        <v>1</v>
      </c>
      <c r="E307">
        <v>-0.232393067951396</v>
      </c>
      <c r="F307">
        <v>0.91950934255591898</v>
      </c>
      <c r="G307">
        <v>1</v>
      </c>
      <c r="H307">
        <v>0.79435730929150605</v>
      </c>
      <c r="I307">
        <v>5.1534091667723899E-5</v>
      </c>
      <c r="J307">
        <v>3.3855230248196801E-4</v>
      </c>
      <c r="K307">
        <v>0.36647569047706102</v>
      </c>
      <c r="L307">
        <v>0.70046726145020199</v>
      </c>
      <c r="M307">
        <v>1</v>
      </c>
    </row>
    <row r="308" spans="1:13" x14ac:dyDescent="0.3">
      <c r="A308" t="s">
        <v>307</v>
      </c>
      <c r="B308">
        <v>-9.2250298566137603E-2</v>
      </c>
      <c r="C308">
        <v>0.99993473095353902</v>
      </c>
      <c r="D308">
        <v>1</v>
      </c>
      <c r="E308">
        <v>4.9422781491460503E-2</v>
      </c>
      <c r="F308">
        <v>0.99999985751780596</v>
      </c>
      <c r="G308">
        <v>1</v>
      </c>
      <c r="H308">
        <v>0.69251324100713196</v>
      </c>
      <c r="I308">
        <v>9.7262598987602606E-5</v>
      </c>
      <c r="J308">
        <v>5.9217203575532803E-4</v>
      </c>
      <c r="K308">
        <v>0.14254233294178101</v>
      </c>
      <c r="L308">
        <v>0.99882943838014104</v>
      </c>
      <c r="M308">
        <v>1</v>
      </c>
    </row>
    <row r="309" spans="1:13" x14ac:dyDescent="0.3">
      <c r="A309" t="s">
        <v>308</v>
      </c>
      <c r="B309">
        <v>1.1331169125107401</v>
      </c>
      <c r="C309">
        <v>0.1186013101</v>
      </c>
      <c r="D309">
        <v>0.36686907851679001</v>
      </c>
      <c r="E309">
        <v>0.13007113969086601</v>
      </c>
      <c r="F309">
        <v>0.87953290884810298</v>
      </c>
      <c r="G309">
        <v>1</v>
      </c>
      <c r="H309">
        <v>0.449589420307067</v>
      </c>
      <c r="I309">
        <v>0.427737241751658</v>
      </c>
      <c r="J309">
        <v>0.60591920673516297</v>
      </c>
      <c r="K309">
        <v>0.20778183410375201</v>
      </c>
      <c r="L309">
        <v>0.79315868452655003</v>
      </c>
      <c r="M309">
        <v>1</v>
      </c>
    </row>
    <row r="310" spans="1:13" x14ac:dyDescent="0.3">
      <c r="A310" t="s">
        <v>309</v>
      </c>
      <c r="B310">
        <v>-0.15538673689166699</v>
      </c>
      <c r="C310">
        <v>0.98105469845534199</v>
      </c>
      <c r="D310">
        <v>1</v>
      </c>
      <c r="E310">
        <v>-3.2657323847186899E-2</v>
      </c>
      <c r="F310">
        <v>0.99999980654804299</v>
      </c>
      <c r="G310">
        <v>1</v>
      </c>
      <c r="H310">
        <v>-0.14415104139263299</v>
      </c>
      <c r="I310">
        <v>0.98549833410626198</v>
      </c>
      <c r="J310">
        <v>1</v>
      </c>
      <c r="K310">
        <v>0.134984483044261</v>
      </c>
      <c r="L310">
        <v>0.99770302594495397</v>
      </c>
      <c r="M310">
        <v>1</v>
      </c>
    </row>
    <row r="311" spans="1:13" x14ac:dyDescent="0.3">
      <c r="A311" t="s">
        <v>310</v>
      </c>
      <c r="B311">
        <v>-6.8660069428308504E-2</v>
      </c>
      <c r="C311">
        <v>0.99979367496892901</v>
      </c>
      <c r="D311">
        <v>1</v>
      </c>
      <c r="E311">
        <v>-0.105760452927588</v>
      </c>
      <c r="F311">
        <v>0.99733858593914004</v>
      </c>
      <c r="G311">
        <v>1</v>
      </c>
      <c r="H311">
        <v>-0.137068348832102</v>
      </c>
      <c r="I311">
        <v>0.988270796628552</v>
      </c>
      <c r="J311">
        <v>1</v>
      </c>
      <c r="K311">
        <v>0.31075158667899799</v>
      </c>
      <c r="L311">
        <v>0.78159631072489999</v>
      </c>
      <c r="M311">
        <v>1</v>
      </c>
    </row>
    <row r="312" spans="1:13" x14ac:dyDescent="0.3">
      <c r="A312" t="s">
        <v>311</v>
      </c>
      <c r="B312">
        <v>0.689763862523602</v>
      </c>
      <c r="C312">
        <v>0.24306219513918001</v>
      </c>
      <c r="D312">
        <v>0.56132466712697704</v>
      </c>
      <c r="E312">
        <v>-0.66102087633529305</v>
      </c>
      <c r="F312">
        <v>0.26843410040830501</v>
      </c>
      <c r="G312">
        <v>0.55792639317622705</v>
      </c>
      <c r="H312">
        <v>0.36778592847166403</v>
      </c>
      <c r="I312">
        <v>0.41012827667787799</v>
      </c>
      <c r="J312">
        <v>0.58640423234523498</v>
      </c>
      <c r="K312">
        <v>0.28444197624510498</v>
      </c>
      <c r="L312">
        <v>0.68407247104639501</v>
      </c>
      <c r="M312">
        <v>1</v>
      </c>
    </row>
    <row r="313" spans="1:13" x14ac:dyDescent="0.3">
      <c r="A313" t="s">
        <v>312</v>
      </c>
      <c r="B313">
        <v>-9.4036486557867102E-2</v>
      </c>
      <c r="C313">
        <v>0.98816868529249202</v>
      </c>
      <c r="D313">
        <v>1</v>
      </c>
      <c r="E313">
        <v>-2.3283623251886799E-2</v>
      </c>
      <c r="F313">
        <v>0.99997347314729501</v>
      </c>
      <c r="G313">
        <v>1</v>
      </c>
      <c r="H313">
        <v>-4.9422914465034801E-2</v>
      </c>
      <c r="I313">
        <v>0.99983905576744803</v>
      </c>
      <c r="J313">
        <v>1</v>
      </c>
      <c r="K313">
        <v>1.5090356155707601E-3</v>
      </c>
      <c r="L313">
        <v>0.99999999990011101</v>
      </c>
      <c r="M313">
        <v>1</v>
      </c>
    </row>
    <row r="314" spans="1:13" x14ac:dyDescent="0.3">
      <c r="A314" t="s">
        <v>313</v>
      </c>
      <c r="B314">
        <v>-2.74933054553208</v>
      </c>
      <c r="C314">
        <v>1.26416986186335E-2</v>
      </c>
      <c r="D314">
        <v>6.9404813785446204E-2</v>
      </c>
      <c r="E314">
        <v>-1.7158458797270599</v>
      </c>
      <c r="F314">
        <v>4.2685637031606299E-2</v>
      </c>
      <c r="G314">
        <v>0.16734157867187399</v>
      </c>
      <c r="H314">
        <v>1.7780774351619599</v>
      </c>
      <c r="I314">
        <v>2.9190114974186202E-3</v>
      </c>
      <c r="J314">
        <v>1.0126239885289601E-2</v>
      </c>
      <c r="K314">
        <v>-0.21381677341310701</v>
      </c>
      <c r="L314">
        <v>0.83150890829197999</v>
      </c>
      <c r="M314">
        <v>1</v>
      </c>
    </row>
    <row r="315" spans="1:13" x14ac:dyDescent="0.3">
      <c r="A315" t="s">
        <v>314</v>
      </c>
      <c r="B315">
        <v>-0.10031644298903999</v>
      </c>
      <c r="C315">
        <v>0.99905093324071703</v>
      </c>
      <c r="D315">
        <v>1</v>
      </c>
      <c r="E315">
        <v>0.22244298076055999</v>
      </c>
      <c r="F315">
        <v>0.90675021970209702</v>
      </c>
      <c r="G315">
        <v>1</v>
      </c>
      <c r="H315">
        <v>0.27555084973930599</v>
      </c>
      <c r="I315">
        <v>0.74062513366684102</v>
      </c>
      <c r="J315">
        <v>0.92449776083649204</v>
      </c>
      <c r="K315">
        <v>-0.19609500964759499</v>
      </c>
      <c r="L315">
        <v>0.97473733766856097</v>
      </c>
      <c r="M315">
        <v>1</v>
      </c>
    </row>
    <row r="316" spans="1:13" x14ac:dyDescent="0.3">
      <c r="A316" t="s">
        <v>315</v>
      </c>
      <c r="B316">
        <v>0.54296993320058595</v>
      </c>
      <c r="C316">
        <v>0.19337409394746899</v>
      </c>
      <c r="D316">
        <v>0.49388235223235899</v>
      </c>
      <c r="E316">
        <v>0.35010010190074797</v>
      </c>
      <c r="F316">
        <v>0.55774585918516895</v>
      </c>
      <c r="G316">
        <v>0.84627140748611895</v>
      </c>
      <c r="H316">
        <v>1.1380546618290801</v>
      </c>
      <c r="I316">
        <v>6.24378237059868E-5</v>
      </c>
      <c r="J316">
        <v>4.0358604009419299E-4</v>
      </c>
      <c r="K316">
        <v>0.59986957457675505</v>
      </c>
      <c r="L316">
        <v>0.26771257635093498</v>
      </c>
      <c r="M316">
        <v>0.63156068647955499</v>
      </c>
    </row>
    <row r="317" spans="1:13" x14ac:dyDescent="0.3">
      <c r="A317" t="s">
        <v>316</v>
      </c>
      <c r="B317">
        <v>1.1630103359696999</v>
      </c>
      <c r="C317">
        <v>6.5936820835590507E-2</v>
      </c>
      <c r="D317">
        <v>0.24762254678288001</v>
      </c>
      <c r="E317">
        <v>-1.3710794048149499</v>
      </c>
      <c r="F317">
        <v>4.9315098512595898E-2</v>
      </c>
      <c r="G317">
        <v>0.18456117301864899</v>
      </c>
      <c r="H317">
        <v>-10.310657227150999</v>
      </c>
      <c r="I317">
        <v>3.2127035964717301E-6</v>
      </c>
      <c r="J317">
        <v>2.9677503337522399E-5</v>
      </c>
      <c r="K317">
        <v>-1.76871221217343</v>
      </c>
      <c r="L317">
        <v>3.9165364723521598E-2</v>
      </c>
      <c r="M317">
        <v>0.18588128808742199</v>
      </c>
    </row>
    <row r="318" spans="1:13" x14ac:dyDescent="0.3">
      <c r="A318" t="s">
        <v>317</v>
      </c>
      <c r="B318">
        <v>0.62553660363959496</v>
      </c>
      <c r="C318">
        <v>7.6013275572269695E-2</v>
      </c>
      <c r="D318">
        <v>0.27291151842012901</v>
      </c>
      <c r="E318">
        <v>-1.2344895100972599</v>
      </c>
      <c r="F318">
        <v>1.57519818681877E-3</v>
      </c>
      <c r="G318">
        <v>1.30503700001944E-2</v>
      </c>
      <c r="H318">
        <v>-6.3048812554674596</v>
      </c>
      <c r="I318">
        <v>8.1295232178035903E-20</v>
      </c>
      <c r="J318">
        <v>8.1667835325518598E-18</v>
      </c>
      <c r="K318">
        <v>-2.3810902602045299</v>
      </c>
      <c r="L318">
        <v>1.51875475305628E-5</v>
      </c>
      <c r="M318">
        <v>2.8167059304759099E-4</v>
      </c>
    </row>
    <row r="319" spans="1:13" x14ac:dyDescent="0.3">
      <c r="A319" t="s">
        <v>318</v>
      </c>
      <c r="B319">
        <v>-4.7781103368952201E-2</v>
      </c>
      <c r="C319">
        <v>0.99999693346858998</v>
      </c>
      <c r="D319">
        <v>1</v>
      </c>
      <c r="E319">
        <v>-0.41992910626929703</v>
      </c>
      <c r="F319">
        <v>0.38439472395687901</v>
      </c>
      <c r="G319">
        <v>0.68447243682425096</v>
      </c>
      <c r="H319">
        <v>1.0022563675409299</v>
      </c>
      <c r="I319">
        <v>2.0726050942075001E-6</v>
      </c>
      <c r="J319">
        <v>2.0396126049527701E-5</v>
      </c>
      <c r="K319">
        <v>0.26734783143367702</v>
      </c>
      <c r="L319">
        <v>0.888121354498839</v>
      </c>
      <c r="M319">
        <v>1</v>
      </c>
    </row>
    <row r="320" spans="1:13" x14ac:dyDescent="0.3">
      <c r="A320" t="s">
        <v>319</v>
      </c>
      <c r="B320">
        <v>0.94175050389223702</v>
      </c>
      <c r="C320">
        <v>0.10448851619268799</v>
      </c>
      <c r="D320">
        <v>0.33811303481980198</v>
      </c>
      <c r="E320">
        <v>4.0973490780738198E-2</v>
      </c>
      <c r="F320">
        <v>0.99682191215136495</v>
      </c>
      <c r="G320">
        <v>1</v>
      </c>
      <c r="H320">
        <v>-0.58679082708384001</v>
      </c>
      <c r="I320">
        <v>9.6232467909020694E-2</v>
      </c>
      <c r="J320">
        <v>0.180911254776945</v>
      </c>
      <c r="K320">
        <v>-0.33412865161963201</v>
      </c>
      <c r="L320">
        <v>0.64834581645925204</v>
      </c>
      <c r="M320">
        <v>1</v>
      </c>
    </row>
    <row r="321" spans="1:13" x14ac:dyDescent="0.3">
      <c r="A321" t="s">
        <v>320</v>
      </c>
      <c r="B321">
        <v>3.1761503770955399</v>
      </c>
      <c r="C321">
        <v>3.9178063487571398E-5</v>
      </c>
      <c r="D321">
        <v>5.3366277439850101E-4</v>
      </c>
      <c r="E321">
        <v>11.630307134070801</v>
      </c>
      <c r="F321">
        <v>1.8661868143288102E-15</v>
      </c>
      <c r="G321">
        <v>2.24968820467338E-13</v>
      </c>
      <c r="H321">
        <v>-3.2219660791389599</v>
      </c>
      <c r="I321">
        <v>2.1129032971504701E-5</v>
      </c>
      <c r="J321">
        <v>1.5969309872820601E-4</v>
      </c>
      <c r="K321">
        <v>0.67563830126197499</v>
      </c>
      <c r="L321">
        <v>0.21264414982138899</v>
      </c>
      <c r="M321">
        <v>0.55318775899158801</v>
      </c>
    </row>
    <row r="322" spans="1:13" x14ac:dyDescent="0.3">
      <c r="A322" t="s">
        <v>321</v>
      </c>
      <c r="B322">
        <v>6.6496833678183904</v>
      </c>
      <c r="C322">
        <v>1.6217159316391599E-5</v>
      </c>
      <c r="D322">
        <v>2.5063827635782201E-4</v>
      </c>
      <c r="E322">
        <v>8.1171218158962599</v>
      </c>
      <c r="F322">
        <v>3.4624772434852199E-6</v>
      </c>
      <c r="G322">
        <v>6.5732540425534307E-5</v>
      </c>
      <c r="H322">
        <v>-4.9329363333622398</v>
      </c>
      <c r="I322">
        <v>6.7375909568955601E-4</v>
      </c>
      <c r="J322">
        <v>3.0137906859137699E-3</v>
      </c>
      <c r="K322">
        <v>0.331069416435193</v>
      </c>
      <c r="L322">
        <v>0.65287582257253296</v>
      </c>
      <c r="M322">
        <v>1</v>
      </c>
    </row>
    <row r="323" spans="1:13" x14ac:dyDescent="0.3">
      <c r="A323" t="s">
        <v>322</v>
      </c>
      <c r="B323">
        <v>10.037405318596001</v>
      </c>
      <c r="C323">
        <v>1.34536906786302E-11</v>
      </c>
      <c r="D323">
        <v>8.1092120565443503E-10</v>
      </c>
      <c r="E323">
        <v>10.2509236588674</v>
      </c>
      <c r="F323">
        <v>1.7511175879706099E-11</v>
      </c>
      <c r="G323">
        <v>1.0297425620968601E-9</v>
      </c>
      <c r="H323">
        <v>-3.3990330074209698</v>
      </c>
      <c r="I323">
        <v>4.57764821153707E-7</v>
      </c>
      <c r="J323">
        <v>5.3837608965931099E-6</v>
      </c>
      <c r="K323">
        <v>4.2169912308465696</v>
      </c>
      <c r="L323">
        <v>2.39513399772691E-5</v>
      </c>
      <c r="M323">
        <v>4.0955092684536002E-4</v>
      </c>
    </row>
    <row r="324" spans="1:13" x14ac:dyDescent="0.3">
      <c r="A324" t="s">
        <v>323</v>
      </c>
      <c r="B324">
        <v>9.6366866716832096</v>
      </c>
      <c r="C324">
        <v>5.3466341340200002E-4</v>
      </c>
      <c r="D324">
        <v>5.4854191051583899E-3</v>
      </c>
      <c r="E324">
        <v>9.7000436192525701</v>
      </c>
      <c r="F324">
        <v>7.7925116901839196E-4</v>
      </c>
      <c r="G324">
        <v>7.1983699942656798E-3</v>
      </c>
      <c r="H324">
        <v>-3.0977278460590498</v>
      </c>
      <c r="I324">
        <v>3.39538316115687E-3</v>
      </c>
      <c r="J324">
        <v>1.1529956058520001E-2</v>
      </c>
      <c r="K324">
        <v>6.3676310677987198</v>
      </c>
      <c r="L324">
        <v>2.8420232217380601E-3</v>
      </c>
      <c r="M324">
        <v>2.44718499557517E-2</v>
      </c>
    </row>
    <row r="325" spans="1:13" x14ac:dyDescent="0.3">
      <c r="A325" t="s">
        <v>324</v>
      </c>
      <c r="B325">
        <v>12.998672606599101</v>
      </c>
      <c r="C325">
        <v>7.7110425110771196E-5</v>
      </c>
      <c r="D325">
        <v>1.0103980159895101E-3</v>
      </c>
      <c r="E325">
        <v>11.5309413926174</v>
      </c>
      <c r="F325">
        <v>1.9642233801674499E-4</v>
      </c>
      <c r="G325">
        <v>2.1924734118443198E-3</v>
      </c>
      <c r="H325">
        <v>-0.18571789345553899</v>
      </c>
      <c r="I325">
        <v>0.88359130529927199</v>
      </c>
      <c r="J325">
        <v>1</v>
      </c>
      <c r="K325">
        <v>11.6893221107623</v>
      </c>
      <c r="L325">
        <v>1.07996132494532E-4</v>
      </c>
      <c r="M325">
        <v>1.5050790488110801E-3</v>
      </c>
    </row>
    <row r="326" spans="1:13" x14ac:dyDescent="0.3">
      <c r="A326" t="s">
        <v>325</v>
      </c>
      <c r="B326">
        <v>-0.34286869942543702</v>
      </c>
      <c r="C326">
        <v>0.53888425693772701</v>
      </c>
      <c r="D326">
        <v>0.87139499897844397</v>
      </c>
      <c r="E326">
        <v>-1.1900128438053501</v>
      </c>
      <c r="F326">
        <v>7.4574650228204101E-2</v>
      </c>
      <c r="G326">
        <v>0.242644374764103</v>
      </c>
      <c r="H326">
        <v>0.82941642282972605</v>
      </c>
      <c r="I326">
        <v>4.07573045872116E-2</v>
      </c>
      <c r="J326">
        <v>9.0986908666450997E-2</v>
      </c>
      <c r="K326">
        <v>-0.63719974010826697</v>
      </c>
      <c r="L326">
        <v>0.33629943169102799</v>
      </c>
      <c r="M326">
        <v>0.71627025601331096</v>
      </c>
    </row>
    <row r="327" spans="1:13" x14ac:dyDescent="0.3">
      <c r="A327" t="s">
        <v>326</v>
      </c>
      <c r="B327">
        <v>0.570120522294148</v>
      </c>
      <c r="C327">
        <v>0.29128885020651202</v>
      </c>
      <c r="D327">
        <v>0.62099956307383997</v>
      </c>
      <c r="E327">
        <v>0.16438912300748501</v>
      </c>
      <c r="F327">
        <v>0.86472024564483396</v>
      </c>
      <c r="G327">
        <v>1</v>
      </c>
      <c r="H327">
        <v>-1.9630846539528599</v>
      </c>
      <c r="I327">
        <v>1.5505768937084099E-4</v>
      </c>
      <c r="J327">
        <v>8.73495236900766E-4</v>
      </c>
      <c r="K327">
        <v>-0.30187319412047903</v>
      </c>
      <c r="L327">
        <v>0.72743411301222904</v>
      </c>
      <c r="M327">
        <v>1</v>
      </c>
    </row>
    <row r="328" spans="1:13" x14ac:dyDescent="0.3">
      <c r="A328" t="s">
        <v>327</v>
      </c>
      <c r="B328">
        <v>-0.80731846587809997</v>
      </c>
      <c r="C328">
        <v>0.18061102358603101</v>
      </c>
      <c r="D328">
        <v>0.47341231924028898</v>
      </c>
      <c r="E328">
        <v>-0.19198804220920601</v>
      </c>
      <c r="F328">
        <v>0.94064865683193</v>
      </c>
      <c r="G328">
        <v>1</v>
      </c>
      <c r="H328">
        <v>0.24382235392068799</v>
      </c>
      <c r="I328">
        <v>0.78059691070847004</v>
      </c>
      <c r="J328">
        <v>0.958746383962364</v>
      </c>
      <c r="K328">
        <v>-1.17483526876379</v>
      </c>
      <c r="L328">
        <v>0.12803499885828001</v>
      </c>
      <c r="M328">
        <v>0.41379675904465502</v>
      </c>
    </row>
    <row r="329" spans="1:13" x14ac:dyDescent="0.3">
      <c r="A329" t="s">
        <v>328</v>
      </c>
      <c r="B329">
        <v>4.3870403095829798E-2</v>
      </c>
      <c r="C329">
        <v>0.99971416611501995</v>
      </c>
      <c r="D329">
        <v>1</v>
      </c>
      <c r="E329">
        <v>-0.89070405257520902</v>
      </c>
      <c r="F329">
        <v>6.6135914591112302E-2</v>
      </c>
      <c r="G329">
        <v>0.222700684468117</v>
      </c>
      <c r="H329">
        <v>-9.6959587464504509</v>
      </c>
      <c r="I329">
        <v>4.0156085159641403E-9</v>
      </c>
      <c r="J329">
        <v>8.1358253209996194E-8</v>
      </c>
      <c r="K329">
        <v>-0.225670499675452</v>
      </c>
      <c r="L329">
        <v>0.88429002208252505</v>
      </c>
      <c r="M329">
        <v>1</v>
      </c>
    </row>
    <row r="330" spans="1:13" x14ac:dyDescent="0.3">
      <c r="A330" t="s">
        <v>329</v>
      </c>
      <c r="B330">
        <v>-0.35932739615718501</v>
      </c>
      <c r="C330">
        <v>0.51064921484653503</v>
      </c>
      <c r="D330">
        <v>0.85059955978312396</v>
      </c>
      <c r="E330">
        <v>-0.16010074124236001</v>
      </c>
      <c r="F330">
        <v>0.91865810727998698</v>
      </c>
      <c r="G330">
        <v>1</v>
      </c>
      <c r="H330">
        <v>0.21993618771919199</v>
      </c>
      <c r="I330">
        <v>0.71293016522354302</v>
      </c>
      <c r="J330">
        <v>0.90135009352593698</v>
      </c>
      <c r="K330">
        <v>-0.45651455769267801</v>
      </c>
      <c r="L330">
        <v>0.48361768077342798</v>
      </c>
      <c r="M330">
        <v>0.87867537931027595</v>
      </c>
    </row>
    <row r="331" spans="1:13" x14ac:dyDescent="0.3">
      <c r="A331" t="s">
        <v>330</v>
      </c>
      <c r="B331">
        <v>-0.28960991843239497</v>
      </c>
      <c r="C331">
        <v>0.60467417036197202</v>
      </c>
      <c r="D331">
        <v>0.92504405123268696</v>
      </c>
      <c r="E331">
        <v>1.8327026169313501</v>
      </c>
      <c r="F331">
        <v>5.6804032950943398E-2</v>
      </c>
      <c r="G331">
        <v>0.20363390508882101</v>
      </c>
      <c r="H331">
        <v>1.8446514947856201</v>
      </c>
      <c r="I331">
        <v>5.78829693643882E-2</v>
      </c>
      <c r="J331">
        <v>0.12107252540538301</v>
      </c>
      <c r="K331">
        <v>0.35080949092831798</v>
      </c>
      <c r="L331">
        <v>0.59929194702079003</v>
      </c>
      <c r="M331">
        <v>0.98292032943341701</v>
      </c>
    </row>
    <row r="332" spans="1:13" x14ac:dyDescent="0.3">
      <c r="A332" t="s">
        <v>331</v>
      </c>
      <c r="B332">
        <v>1.24010415061982</v>
      </c>
      <c r="C332">
        <v>5.7115725941315199E-2</v>
      </c>
      <c r="D332">
        <v>0.22574756597460799</v>
      </c>
      <c r="E332">
        <v>0.51516219110973804</v>
      </c>
      <c r="F332">
        <v>0.329007654803537</v>
      </c>
      <c r="G332">
        <v>0.63021063895727902</v>
      </c>
      <c r="H332">
        <v>-2.34823348710677</v>
      </c>
      <c r="I332">
        <v>4.2084430407933102E-5</v>
      </c>
      <c r="J332">
        <v>2.8581848370007502E-4</v>
      </c>
      <c r="K332">
        <v>0.70053451982812598</v>
      </c>
      <c r="L332">
        <v>0.27427304998499602</v>
      </c>
      <c r="M332">
        <v>0.64086766900457404</v>
      </c>
    </row>
    <row r="333" spans="1:13" x14ac:dyDescent="0.3">
      <c r="A333" t="s">
        <v>332</v>
      </c>
      <c r="B333">
        <v>4.82358755338399</v>
      </c>
      <c r="C333">
        <v>3.6654657735036701E-7</v>
      </c>
      <c r="D333">
        <v>8.4166075999212806E-6</v>
      </c>
      <c r="E333">
        <v>5.0491271738670402</v>
      </c>
      <c r="F333">
        <v>2.9518968279405601E-7</v>
      </c>
      <c r="G333">
        <v>7.4916034233312498E-6</v>
      </c>
      <c r="H333">
        <v>-3.7185531066774802</v>
      </c>
      <c r="I333">
        <v>6.11851454706985E-9</v>
      </c>
      <c r="J333">
        <v>1.17077290261789E-7</v>
      </c>
      <c r="K333">
        <v>0.86011515357578605</v>
      </c>
      <c r="L333">
        <v>0.106534034914835</v>
      </c>
      <c r="M333">
        <v>0.36904246864894902</v>
      </c>
    </row>
    <row r="334" spans="1:13" x14ac:dyDescent="0.3">
      <c r="A334" t="s">
        <v>333</v>
      </c>
      <c r="B334">
        <v>0.17566750430778499</v>
      </c>
      <c r="C334">
        <v>0.89512785445341203</v>
      </c>
      <c r="D334">
        <v>1</v>
      </c>
      <c r="E334">
        <v>0.131384464320983</v>
      </c>
      <c r="F334">
        <v>0.84108553469910297</v>
      </c>
      <c r="G334">
        <v>1</v>
      </c>
      <c r="H334">
        <v>1.3190361571023299</v>
      </c>
      <c r="I334">
        <v>9.8466887997560506E-3</v>
      </c>
      <c r="J334">
        <v>2.8637354277698202E-2</v>
      </c>
      <c r="K334">
        <v>0.91087001294930003</v>
      </c>
      <c r="L334">
        <v>0.52846574312233296</v>
      </c>
      <c r="M334">
        <v>0.92469853064396001</v>
      </c>
    </row>
    <row r="335" spans="1:13" x14ac:dyDescent="0.3">
      <c r="A335" t="s">
        <v>334</v>
      </c>
      <c r="B335">
        <v>-1.38586061223737</v>
      </c>
      <c r="C335">
        <v>0.96830567116918098</v>
      </c>
      <c r="D335">
        <v>1</v>
      </c>
      <c r="E335">
        <v>-2.00310615869012</v>
      </c>
      <c r="F335">
        <v>0.69564232161103401</v>
      </c>
      <c r="G335">
        <v>0.96947609098508902</v>
      </c>
      <c r="H335">
        <v>-0.31396167492161497</v>
      </c>
      <c r="I335">
        <v>0.99586908809693497</v>
      </c>
      <c r="J335">
        <v>1</v>
      </c>
      <c r="K335">
        <v>-1.50054994793243</v>
      </c>
      <c r="L335">
        <v>0.94564486073317999</v>
      </c>
      <c r="M335">
        <v>1</v>
      </c>
    </row>
    <row r="336" spans="1:13" x14ac:dyDescent="0.3">
      <c r="A336" t="s">
        <v>335</v>
      </c>
      <c r="B336">
        <v>-0.54870474255201196</v>
      </c>
      <c r="C336">
        <v>0.27662584730672202</v>
      </c>
      <c r="D336">
        <v>0.60313730369360696</v>
      </c>
      <c r="E336">
        <v>-1.01562942180319</v>
      </c>
      <c r="F336">
        <v>8.0353044539878099E-2</v>
      </c>
      <c r="G336">
        <v>0.25659760315979602</v>
      </c>
      <c r="H336">
        <v>-0.13097439280364001</v>
      </c>
      <c r="I336">
        <v>0.96814184341504295</v>
      </c>
      <c r="J336">
        <v>1</v>
      </c>
      <c r="K336">
        <v>-0.17627325321578699</v>
      </c>
      <c r="L336">
        <v>0.97182269197798099</v>
      </c>
      <c r="M336">
        <v>1</v>
      </c>
    </row>
    <row r="337" spans="1:13" x14ac:dyDescent="0.3">
      <c r="A337" t="s">
        <v>336</v>
      </c>
      <c r="B337">
        <v>-0.134494914051832</v>
      </c>
      <c r="C337">
        <v>0.89289770524315504</v>
      </c>
      <c r="D337">
        <v>1</v>
      </c>
      <c r="E337">
        <v>0.44089351056332199</v>
      </c>
      <c r="F337">
        <v>0.78392915055884005</v>
      </c>
      <c r="G337">
        <v>1</v>
      </c>
      <c r="H337">
        <v>0.33689602217939602</v>
      </c>
      <c r="I337">
        <v>0.49584751877883498</v>
      </c>
      <c r="J337">
        <v>0.68352679689866802</v>
      </c>
      <c r="K337">
        <v>4.2731607161760499E-2</v>
      </c>
      <c r="L337">
        <v>0.99187096363725802</v>
      </c>
      <c r="M337">
        <v>1</v>
      </c>
    </row>
    <row r="338" spans="1:13" x14ac:dyDescent="0.3">
      <c r="A338" t="s">
        <v>337</v>
      </c>
      <c r="B338">
        <v>0.34327657326820898</v>
      </c>
      <c r="C338">
        <v>0.55555307003238297</v>
      </c>
      <c r="D338">
        <v>0.88470175155090802</v>
      </c>
      <c r="E338">
        <v>-0.15299978711058801</v>
      </c>
      <c r="F338">
        <v>0.95595528537838503</v>
      </c>
      <c r="G338">
        <v>1</v>
      </c>
      <c r="H338">
        <v>0.80282542411757696</v>
      </c>
      <c r="I338">
        <v>6.4702281689881194E-2</v>
      </c>
      <c r="J338">
        <v>0.13153221007951399</v>
      </c>
      <c r="K338">
        <v>-0.16662901566639399</v>
      </c>
      <c r="L338">
        <v>0.94805388894439602</v>
      </c>
      <c r="M338">
        <v>1</v>
      </c>
    </row>
    <row r="339" spans="1:13" x14ac:dyDescent="0.3">
      <c r="A339" t="s">
        <v>338</v>
      </c>
      <c r="B339">
        <v>-0.44966065201691702</v>
      </c>
      <c r="C339">
        <v>0.37823353496442302</v>
      </c>
      <c r="D339">
        <v>0.71304143291001298</v>
      </c>
      <c r="E339">
        <v>-0.414685795028855</v>
      </c>
      <c r="F339">
        <v>0.455955349820094</v>
      </c>
      <c r="G339">
        <v>0.75238680956470905</v>
      </c>
      <c r="H339">
        <v>0.76049282902235504</v>
      </c>
      <c r="I339">
        <v>8.8251343653930697E-2</v>
      </c>
      <c r="J339">
        <v>0.16780283087510001</v>
      </c>
      <c r="K339">
        <v>-0.125323442246353</v>
      </c>
      <c r="L339">
        <v>0.97381960166144999</v>
      </c>
      <c r="M339">
        <v>1</v>
      </c>
    </row>
    <row r="340" spans="1:13" x14ac:dyDescent="0.3">
      <c r="A340" t="s">
        <v>339</v>
      </c>
      <c r="B340">
        <v>0.323083775270741</v>
      </c>
      <c r="C340">
        <v>0.57861621504838601</v>
      </c>
      <c r="D340">
        <v>0.90235685283418998</v>
      </c>
      <c r="E340">
        <v>0.471835710799685</v>
      </c>
      <c r="F340">
        <v>0.36239532738011099</v>
      </c>
      <c r="G340">
        <v>0.661496194565099</v>
      </c>
      <c r="H340">
        <v>-7.15323832412661</v>
      </c>
      <c r="I340">
        <v>1.6025826603909402E-5</v>
      </c>
      <c r="J340">
        <v>1.27099565598769E-4</v>
      </c>
      <c r="K340">
        <v>-4.6405849324945603</v>
      </c>
      <c r="L340">
        <v>1.9197433154999501E-4</v>
      </c>
      <c r="M340">
        <v>2.5292355921696002E-3</v>
      </c>
    </row>
    <row r="341" spans="1:13" x14ac:dyDescent="0.3">
      <c r="A341" t="s">
        <v>340</v>
      </c>
      <c r="B341">
        <v>0.58868925728384403</v>
      </c>
      <c r="C341">
        <v>0.298021303093912</v>
      </c>
      <c r="D341">
        <v>0.62810684469302402</v>
      </c>
      <c r="E341">
        <v>0.95195853690531995</v>
      </c>
      <c r="F341">
        <v>0.162758315279491</v>
      </c>
      <c r="G341">
        <v>0.40288531636432601</v>
      </c>
      <c r="H341">
        <v>8.4120858130340398E-2</v>
      </c>
      <c r="I341">
        <v>0.95702495738009596</v>
      </c>
      <c r="J341">
        <v>1</v>
      </c>
      <c r="K341">
        <v>0.52679588658312804</v>
      </c>
      <c r="L341">
        <v>0.42832244684746801</v>
      </c>
      <c r="M341">
        <v>0.82265306470090405</v>
      </c>
    </row>
    <row r="342" spans="1:13" x14ac:dyDescent="0.3">
      <c r="A342" t="s">
        <v>341</v>
      </c>
      <c r="B342">
        <v>0.448928954596793</v>
      </c>
      <c r="C342">
        <v>0.39868199266632098</v>
      </c>
      <c r="D342">
        <v>0.73544168654820097</v>
      </c>
      <c r="E342">
        <v>0.80998351954394598</v>
      </c>
      <c r="F342">
        <v>0.183487313498673</v>
      </c>
      <c r="G342">
        <v>0.43456572971051199</v>
      </c>
      <c r="H342">
        <v>0.88235189129833902</v>
      </c>
      <c r="I342">
        <v>2.80072038383875E-2</v>
      </c>
      <c r="J342">
        <v>6.6658804002322103E-2</v>
      </c>
      <c r="K342">
        <v>0.86812547146974695</v>
      </c>
      <c r="L342">
        <v>0.26836112926764999</v>
      </c>
      <c r="M342">
        <v>0.63185418228935997</v>
      </c>
    </row>
    <row r="343" spans="1:13" x14ac:dyDescent="0.3">
      <c r="A343" t="s">
        <v>342</v>
      </c>
      <c r="B343">
        <v>-1.50895045756094</v>
      </c>
      <c r="C343">
        <v>0.35936197777926498</v>
      </c>
      <c r="D343">
        <v>0.69424817982837195</v>
      </c>
      <c r="E343">
        <v>-0.98484087376367502</v>
      </c>
      <c r="F343">
        <v>0.33886853944619999</v>
      </c>
      <c r="G343">
        <v>0.63993193086800804</v>
      </c>
      <c r="H343">
        <v>1.2942186274693901</v>
      </c>
      <c r="I343">
        <v>0.23782504092312601</v>
      </c>
      <c r="J343">
        <v>0.37299142942909203</v>
      </c>
      <c r="K343">
        <v>-0.71687424469053995</v>
      </c>
      <c r="L343">
        <v>0.65012924413317896</v>
      </c>
      <c r="M343">
        <v>1</v>
      </c>
    </row>
    <row r="344" spans="1:13" x14ac:dyDescent="0.3">
      <c r="A344" t="s">
        <v>343</v>
      </c>
      <c r="B344">
        <v>0.31828037348654997</v>
      </c>
      <c r="C344">
        <v>0.56970469410013302</v>
      </c>
      <c r="D344">
        <v>0.89540939861500701</v>
      </c>
      <c r="E344">
        <v>-1.6049141988935599E-2</v>
      </c>
      <c r="F344">
        <v>0.99658347027511096</v>
      </c>
      <c r="G344">
        <v>1</v>
      </c>
      <c r="H344">
        <v>0.87454681073493801</v>
      </c>
      <c r="I344">
        <v>6.1597924527319298E-2</v>
      </c>
      <c r="J344">
        <v>0.12671723211208799</v>
      </c>
      <c r="K344">
        <v>1.76587177282437</v>
      </c>
      <c r="L344">
        <v>0.12790038059978501</v>
      </c>
      <c r="M344">
        <v>0.41379675904465502</v>
      </c>
    </row>
    <row r="345" spans="1:13" x14ac:dyDescent="0.3">
      <c r="A345" t="s">
        <v>344</v>
      </c>
      <c r="B345">
        <v>-0.81655958737575896</v>
      </c>
      <c r="C345">
        <v>0.193146938662068</v>
      </c>
      <c r="D345">
        <v>0.493825311892095</v>
      </c>
      <c r="E345">
        <v>-2.2755353608410398</v>
      </c>
      <c r="F345">
        <v>3.5858072538446403E-2</v>
      </c>
      <c r="G345">
        <v>0.14628394736073499</v>
      </c>
      <c r="H345">
        <v>-1.7441971745067899</v>
      </c>
      <c r="I345">
        <v>0.17521021513722099</v>
      </c>
      <c r="J345">
        <v>0.290868546588476</v>
      </c>
      <c r="K345">
        <v>2.2594692856893598E-3</v>
      </c>
      <c r="L345">
        <v>0.99996485198196905</v>
      </c>
      <c r="M345">
        <v>1</v>
      </c>
    </row>
    <row r="346" spans="1:13" x14ac:dyDescent="0.3">
      <c r="A346" t="s">
        <v>345</v>
      </c>
      <c r="B346">
        <v>6.4911205754369599</v>
      </c>
      <c r="C346">
        <v>4.9009497300412904E-4</v>
      </c>
      <c r="D346">
        <v>5.0713260940470203E-3</v>
      </c>
      <c r="E346">
        <v>0.20120052305431499</v>
      </c>
      <c r="F346">
        <v>0.76034667004286505</v>
      </c>
      <c r="G346">
        <v>1</v>
      </c>
      <c r="H346">
        <v>4.0095677537383798</v>
      </c>
      <c r="I346">
        <v>7.1989523860366603E-4</v>
      </c>
      <c r="J346">
        <v>3.20233841378863E-3</v>
      </c>
      <c r="K346">
        <v>11.4324247934439</v>
      </c>
      <c r="L346">
        <v>2.1705718342191602E-6</v>
      </c>
      <c r="M346">
        <v>4.6311935330109599E-5</v>
      </c>
    </row>
    <row r="347" spans="1:13" x14ac:dyDescent="0.3">
      <c r="A347" t="s">
        <v>346</v>
      </c>
      <c r="B347">
        <v>10.937981531732801</v>
      </c>
      <c r="C347">
        <v>1.0622309718369701E-4</v>
      </c>
      <c r="D347">
        <v>1.33387441307236E-3</v>
      </c>
      <c r="E347">
        <v>12.947308160943299</v>
      </c>
      <c r="F347">
        <v>2.4392282059506502E-5</v>
      </c>
      <c r="G347">
        <v>3.6527821146254698E-4</v>
      </c>
      <c r="H347">
        <v>1.96512107084549</v>
      </c>
      <c r="I347">
        <v>1.2315670291393299E-2</v>
      </c>
      <c r="J347">
        <v>3.4366991982117102E-2</v>
      </c>
      <c r="K347">
        <v>12.527426289858701</v>
      </c>
      <c r="L347">
        <v>1.7322761868097799E-5</v>
      </c>
      <c r="M347">
        <v>3.1640287018169501E-4</v>
      </c>
    </row>
    <row r="348" spans="1:13" x14ac:dyDescent="0.3">
      <c r="A348" t="s">
        <v>347</v>
      </c>
      <c r="B348">
        <v>4.4024476542608504</v>
      </c>
      <c r="C348">
        <v>2.05646401569403E-2</v>
      </c>
      <c r="D348">
        <v>0.10416249457643501</v>
      </c>
      <c r="E348">
        <v>5.6700138343079596</v>
      </c>
      <c r="F348">
        <v>1.7549512588335599E-2</v>
      </c>
      <c r="G348">
        <v>8.5999745631051006E-2</v>
      </c>
      <c r="H348">
        <v>-2.6992992954004702</v>
      </c>
      <c r="I348">
        <v>1.67730623266267E-2</v>
      </c>
      <c r="J348">
        <v>4.4439399197249298E-2</v>
      </c>
      <c r="K348">
        <v>2.06254708859182</v>
      </c>
      <c r="L348">
        <v>0.10854555101189201</v>
      </c>
      <c r="M348">
        <v>0.37439674318980098</v>
      </c>
    </row>
    <row r="349" spans="1:13" x14ac:dyDescent="0.3">
      <c r="A349" t="s">
        <v>348</v>
      </c>
      <c r="B349">
        <v>13.4662880391257</v>
      </c>
      <c r="C349">
        <v>3.5459153093984202E-7</v>
      </c>
      <c r="D349">
        <v>8.2203863566919202E-6</v>
      </c>
      <c r="E349">
        <v>12.577941144400899</v>
      </c>
      <c r="F349">
        <v>1.59329094982605E-6</v>
      </c>
      <c r="G349">
        <v>3.3696705965180802E-5</v>
      </c>
      <c r="H349">
        <v>-2.3788851150363999</v>
      </c>
      <c r="I349">
        <v>1.9289752430181699E-3</v>
      </c>
      <c r="J349">
        <v>7.2934559397478099E-3</v>
      </c>
      <c r="K349">
        <v>9.7144965117644695</v>
      </c>
      <c r="L349">
        <v>1.8852589077819702E-5</v>
      </c>
      <c r="M349">
        <v>3.3421759019575901E-4</v>
      </c>
    </row>
    <row r="350" spans="1:13" x14ac:dyDescent="0.3">
      <c r="A350" t="s">
        <v>349</v>
      </c>
      <c r="B350">
        <v>10.632881478889701</v>
      </c>
      <c r="C350">
        <v>2.1353917985640001E-4</v>
      </c>
      <c r="D350">
        <v>2.4542871615553202E-3</v>
      </c>
      <c r="E350">
        <v>9.4682212901727905</v>
      </c>
      <c r="F350">
        <v>4.3623814639976198E-4</v>
      </c>
      <c r="G350">
        <v>4.4947443203838698E-3</v>
      </c>
      <c r="H350">
        <v>0.64602642852617898</v>
      </c>
      <c r="I350">
        <v>0.225765004065659</v>
      </c>
      <c r="J350">
        <v>0.35787491740640198</v>
      </c>
      <c r="K350">
        <v>12.627873462818201</v>
      </c>
      <c r="L350">
        <v>2.12752408193204E-5</v>
      </c>
      <c r="M350">
        <v>3.6902593967900403E-4</v>
      </c>
    </row>
    <row r="351" spans="1:13" x14ac:dyDescent="0.3">
      <c r="A351" t="s">
        <v>350</v>
      </c>
      <c r="B351">
        <v>6.4607786234087801</v>
      </c>
      <c r="C351">
        <v>4.7012090921634397E-3</v>
      </c>
      <c r="D351">
        <v>3.2200611139789899E-2</v>
      </c>
      <c r="E351">
        <v>7.5844970432777696</v>
      </c>
      <c r="F351">
        <v>2.2269163866620802E-3</v>
      </c>
      <c r="G351">
        <v>1.7099029962554999E-2</v>
      </c>
      <c r="H351">
        <v>0.69382877629995499</v>
      </c>
      <c r="I351">
        <v>0.31097292588227898</v>
      </c>
      <c r="J351">
        <v>0.467822084432229</v>
      </c>
      <c r="K351">
        <v>8.1027818903796796</v>
      </c>
      <c r="L351">
        <v>7.3276239674751199E-4</v>
      </c>
      <c r="M351">
        <v>8.0779250176416101E-3</v>
      </c>
    </row>
    <row r="352" spans="1:13" x14ac:dyDescent="0.3">
      <c r="A352" t="s">
        <v>351</v>
      </c>
      <c r="B352">
        <v>2.9788579716713901</v>
      </c>
      <c r="C352">
        <v>0.96025584748201998</v>
      </c>
      <c r="D352">
        <v>1</v>
      </c>
      <c r="E352">
        <v>8.1813547821956991</v>
      </c>
      <c r="F352">
        <v>1.92903802203836E-3</v>
      </c>
      <c r="G352">
        <v>1.53456153432718E-2</v>
      </c>
      <c r="H352">
        <v>1.4042125667862699</v>
      </c>
      <c r="I352">
        <v>2.0730068558392298E-2</v>
      </c>
      <c r="J352">
        <v>5.2335283030663697E-2</v>
      </c>
      <c r="K352">
        <v>5.84647449599911</v>
      </c>
      <c r="L352">
        <v>8.2438071280696093E-3</v>
      </c>
      <c r="M352">
        <v>5.61463813157509E-2</v>
      </c>
    </row>
    <row r="353" spans="1:13" x14ac:dyDescent="0.3">
      <c r="A353" t="s">
        <v>352</v>
      </c>
      <c r="B353">
        <v>2.8561943559516298</v>
      </c>
      <c r="C353">
        <v>4.7650591353368002E-3</v>
      </c>
      <c r="D353">
        <v>3.2545488881861297E-2</v>
      </c>
      <c r="E353">
        <v>6.2061805323860204</v>
      </c>
      <c r="F353">
        <v>4.07168118953086E-5</v>
      </c>
      <c r="G353">
        <v>5.6418524988269595E-4</v>
      </c>
      <c r="H353">
        <v>-0.20645051050764601</v>
      </c>
      <c r="I353">
        <v>0.847883693858418</v>
      </c>
      <c r="J353">
        <v>1</v>
      </c>
      <c r="K353">
        <v>2.12884579059893</v>
      </c>
      <c r="L353">
        <v>2.2257579898664798E-2</v>
      </c>
      <c r="M353">
        <v>0.121584091811519</v>
      </c>
    </row>
    <row r="354" spans="1:13" x14ac:dyDescent="0.3">
      <c r="A354" t="s">
        <v>353</v>
      </c>
      <c r="B354">
        <v>9.9907760987714909</v>
      </c>
      <c r="C354">
        <v>2.0583187719167999E-5</v>
      </c>
      <c r="D354">
        <v>3.0901148998922702E-4</v>
      </c>
      <c r="E354">
        <v>13.074840742414899</v>
      </c>
      <c r="F354">
        <v>8.50811187285904E-7</v>
      </c>
      <c r="G354">
        <v>1.9351941250436901E-5</v>
      </c>
      <c r="H354">
        <v>0.53253810151176295</v>
      </c>
      <c r="I354">
        <v>0.171613381420165</v>
      </c>
      <c r="J354">
        <v>0.28636641753126402</v>
      </c>
      <c r="K354">
        <v>14.803690940106801</v>
      </c>
      <c r="L354">
        <v>1.3569678779022799E-8</v>
      </c>
      <c r="M354">
        <v>4.14132854888912E-7</v>
      </c>
    </row>
    <row r="355" spans="1:13" x14ac:dyDescent="0.3">
      <c r="A355" t="s">
        <v>354</v>
      </c>
      <c r="B355">
        <v>9.6741018952350704</v>
      </c>
      <c r="C355">
        <v>2.75772989972656E-5</v>
      </c>
      <c r="D355">
        <v>3.9692752757634902E-4</v>
      </c>
      <c r="E355">
        <v>7.0701340563937398</v>
      </c>
      <c r="F355">
        <v>3.4552155632241701E-4</v>
      </c>
      <c r="G355">
        <v>3.65373891356732E-3</v>
      </c>
      <c r="H355">
        <v>-0.196134072154699</v>
      </c>
      <c r="I355">
        <v>0.777236822897441</v>
      </c>
      <c r="J355">
        <v>0.95608060204373901</v>
      </c>
      <c r="K355">
        <v>-1.7168567324192101</v>
      </c>
      <c r="L355">
        <v>8.3726746846527103E-2</v>
      </c>
      <c r="M355">
        <v>0.31640311386673498</v>
      </c>
    </row>
    <row r="356" spans="1:13" x14ac:dyDescent="0.3">
      <c r="A356" t="s">
        <v>355</v>
      </c>
      <c r="B356">
        <v>14.4191937558926</v>
      </c>
      <c r="C356">
        <v>6.9514980464710403E-6</v>
      </c>
      <c r="D356">
        <v>1.25075087985386E-4</v>
      </c>
      <c r="E356">
        <v>13.6112986638338</v>
      </c>
      <c r="F356">
        <v>4.8726709950559002E-5</v>
      </c>
      <c r="G356">
        <v>6.6372936548473303E-4</v>
      </c>
      <c r="H356">
        <v>-1.00933815369046</v>
      </c>
      <c r="I356">
        <v>6.5930269387239199E-2</v>
      </c>
      <c r="J356">
        <v>0.13324214542550999</v>
      </c>
      <c r="K356">
        <v>12.460747605924</v>
      </c>
      <c r="L356">
        <v>1.7524937822457001E-5</v>
      </c>
      <c r="M356">
        <v>3.1768891045070598E-4</v>
      </c>
    </row>
    <row r="357" spans="1:13" x14ac:dyDescent="0.3">
      <c r="A357" t="s">
        <v>356</v>
      </c>
      <c r="B357">
        <v>8.9173240912065701</v>
      </c>
      <c r="C357">
        <v>6.6550717841605104E-6</v>
      </c>
      <c r="D357">
        <v>1.20641940388053E-4</v>
      </c>
      <c r="E357">
        <v>8.2520597139097998</v>
      </c>
      <c r="F357">
        <v>2.0415781291093301E-5</v>
      </c>
      <c r="G357">
        <v>3.2156890120189902E-4</v>
      </c>
      <c r="H357">
        <v>-2.1314164431048899</v>
      </c>
      <c r="I357">
        <v>1.2660898931816001E-3</v>
      </c>
      <c r="J357">
        <v>5.2002431558106103E-3</v>
      </c>
      <c r="K357">
        <v>9.6702679650752508</v>
      </c>
      <c r="L357">
        <v>2.8031383872323601E-6</v>
      </c>
      <c r="M357">
        <v>5.8261781479458798E-5</v>
      </c>
    </row>
    <row r="358" spans="1:13" x14ac:dyDescent="0.3">
      <c r="A358" t="s">
        <v>357</v>
      </c>
      <c r="B358">
        <v>7.2424818173171097</v>
      </c>
      <c r="C358">
        <v>1.23482484391352E-6</v>
      </c>
      <c r="D358">
        <v>2.6115462269083401E-5</v>
      </c>
      <c r="E358">
        <v>7.1636748784511299</v>
      </c>
      <c r="F358">
        <v>2.1528798218474299E-6</v>
      </c>
      <c r="G358">
        <v>4.2545846315361799E-5</v>
      </c>
      <c r="H358">
        <v>-0.55793998818476997</v>
      </c>
      <c r="I358">
        <v>0.128203814292391</v>
      </c>
      <c r="J358">
        <v>0.22744620769606699</v>
      </c>
      <c r="K358">
        <v>6.1568878726933303</v>
      </c>
      <c r="L358">
        <v>1.8486782297522899E-5</v>
      </c>
      <c r="M358">
        <v>3.3016023792094702E-4</v>
      </c>
    </row>
    <row r="359" spans="1:13" x14ac:dyDescent="0.3">
      <c r="A359" t="s">
        <v>358</v>
      </c>
      <c r="B359">
        <v>14.5907714608704</v>
      </c>
      <c r="C359">
        <v>7.3126757594072403E-8</v>
      </c>
      <c r="D359">
        <v>1.9589845839923202E-6</v>
      </c>
      <c r="E359">
        <v>13.5355150828952</v>
      </c>
      <c r="F359">
        <v>5.4901838350177897E-7</v>
      </c>
      <c r="G359">
        <v>1.3370538612351399E-5</v>
      </c>
      <c r="H359">
        <v>-2.7822519200921598</v>
      </c>
      <c r="I359">
        <v>9.5256304655637304E-4</v>
      </c>
      <c r="J359">
        <v>4.0504929545809804E-3</v>
      </c>
      <c r="K359">
        <v>9.1974360034257003</v>
      </c>
      <c r="L359">
        <v>3.19548161958322E-5</v>
      </c>
      <c r="M359">
        <v>5.3133146102173501E-4</v>
      </c>
    </row>
    <row r="360" spans="1:13" x14ac:dyDescent="0.3">
      <c r="A360" t="s">
        <v>359</v>
      </c>
      <c r="B360">
        <v>9.7301923275754003</v>
      </c>
      <c r="C360">
        <v>2.7912834866385502E-4</v>
      </c>
      <c r="D360">
        <v>3.1447591057409E-3</v>
      </c>
      <c r="E360">
        <v>11.430852513491899</v>
      </c>
      <c r="F360">
        <v>9.1888005564028498E-5</v>
      </c>
      <c r="G360">
        <v>1.15990566185797E-3</v>
      </c>
      <c r="H360">
        <v>-1.62255394986656</v>
      </c>
      <c r="I360">
        <v>9.0230717155693699E-3</v>
      </c>
      <c r="J360">
        <v>2.6660080767448201E-2</v>
      </c>
      <c r="K360">
        <v>8.8365151645050393</v>
      </c>
      <c r="L360">
        <v>4.8909342014546195E-4</v>
      </c>
      <c r="M360">
        <v>5.6692511344745601E-3</v>
      </c>
    </row>
    <row r="361" spans="1:13" x14ac:dyDescent="0.3">
      <c r="A361" t="s">
        <v>360</v>
      </c>
      <c r="B361">
        <v>1.6944464709103799</v>
      </c>
      <c r="C361">
        <v>2.6476887376530801E-2</v>
      </c>
      <c r="D361">
        <v>0.125908827346777</v>
      </c>
      <c r="E361">
        <v>0.60869158166148696</v>
      </c>
      <c r="F361">
        <v>0.25341238891780798</v>
      </c>
      <c r="G361">
        <v>0.53620940241077397</v>
      </c>
      <c r="H361">
        <v>-1.5600219330578</v>
      </c>
      <c r="I361">
        <v>8.29687494830285E-4</v>
      </c>
      <c r="J361">
        <v>3.6042820721366099E-3</v>
      </c>
      <c r="K361">
        <v>1.6498918389013599</v>
      </c>
      <c r="L361">
        <v>4.7067103102950203E-2</v>
      </c>
      <c r="M361">
        <v>0.211714152203756</v>
      </c>
    </row>
    <row r="362" spans="1:13" x14ac:dyDescent="0.3">
      <c r="A362" t="s">
        <v>361</v>
      </c>
      <c r="B362">
        <v>2.4999193693797799</v>
      </c>
      <c r="C362">
        <v>5.3654336639284199E-2</v>
      </c>
      <c r="D362">
        <v>0.21777879736921599</v>
      </c>
      <c r="E362">
        <v>2.7924604668451098</v>
      </c>
      <c r="F362">
        <v>4.8635934849814398E-2</v>
      </c>
      <c r="G362">
        <v>0.18293485011373201</v>
      </c>
      <c r="H362">
        <v>-1.0982178606305999</v>
      </c>
      <c r="I362">
        <v>4.1568021711971499E-2</v>
      </c>
      <c r="J362">
        <v>9.2710916140206504E-2</v>
      </c>
      <c r="K362">
        <v>1.9418515080951</v>
      </c>
      <c r="L362">
        <v>0.103171312840208</v>
      </c>
      <c r="M362">
        <v>0.35894088781780997</v>
      </c>
    </row>
    <row r="363" spans="1:13" x14ac:dyDescent="0.3">
      <c r="A363" t="s">
        <v>362</v>
      </c>
      <c r="B363">
        <v>7.5347375701589998</v>
      </c>
      <c r="C363">
        <v>1.32886094465755E-9</v>
      </c>
      <c r="D363">
        <v>5.5239374785678701E-8</v>
      </c>
      <c r="E363">
        <v>7.9654499072573097</v>
      </c>
      <c r="F363">
        <v>5.3375023287010004E-10</v>
      </c>
      <c r="G363">
        <v>2.3397669299087502E-8</v>
      </c>
      <c r="H363">
        <v>-1.4962221770832</v>
      </c>
      <c r="I363">
        <v>1.36434965201023E-6</v>
      </c>
      <c r="J363">
        <v>1.4057465858960099E-5</v>
      </c>
      <c r="K363">
        <v>5.5696845468943899</v>
      </c>
      <c r="L363">
        <v>5.67054781673699E-7</v>
      </c>
      <c r="M363">
        <v>1.3809788672881699E-5</v>
      </c>
    </row>
    <row r="364" spans="1:13" x14ac:dyDescent="0.3">
      <c r="A364" t="s">
        <v>363</v>
      </c>
      <c r="B364">
        <v>5.3536432761586301</v>
      </c>
      <c r="C364">
        <v>1.0378841716744599E-5</v>
      </c>
      <c r="D364">
        <v>1.7482652979029499E-4</v>
      </c>
      <c r="E364">
        <v>6.0035371197897804</v>
      </c>
      <c r="F364">
        <v>3.5121578122649501E-6</v>
      </c>
      <c r="G364">
        <v>6.61547850419593E-5</v>
      </c>
      <c r="H364">
        <v>1.3050478945352999</v>
      </c>
      <c r="I364">
        <v>2.19927284087033E-4</v>
      </c>
      <c r="J364">
        <v>1.18622971349852E-3</v>
      </c>
      <c r="K364">
        <v>5.0468902700621801</v>
      </c>
      <c r="L364">
        <v>2.5807723929377201E-5</v>
      </c>
      <c r="M364">
        <v>4.3818607319527099E-4</v>
      </c>
    </row>
    <row r="365" spans="1:13" x14ac:dyDescent="0.3">
      <c r="A365" t="s">
        <v>364</v>
      </c>
      <c r="B365">
        <v>7.8283962815613597</v>
      </c>
      <c r="C365">
        <v>3.2226585433943999E-6</v>
      </c>
      <c r="D365">
        <v>6.1665315461300894E-5</v>
      </c>
      <c r="E365">
        <v>4.2584265678189102</v>
      </c>
      <c r="F365">
        <v>8.2640176956402095E-4</v>
      </c>
      <c r="G365">
        <v>7.5758732563454504E-3</v>
      </c>
      <c r="H365">
        <v>0.51709732554857502</v>
      </c>
      <c r="I365">
        <v>6.5836350973969393E-2</v>
      </c>
      <c r="J365">
        <v>0.13316396157570501</v>
      </c>
      <c r="K365">
        <v>13.6284310832018</v>
      </c>
      <c r="L365">
        <v>7.1324440349330105E-11</v>
      </c>
      <c r="M365">
        <v>3.9991447833077903E-9</v>
      </c>
    </row>
    <row r="366" spans="1:13" x14ac:dyDescent="0.3">
      <c r="A366" t="s">
        <v>365</v>
      </c>
      <c r="B366">
        <v>10.467603802545501</v>
      </c>
      <c r="C366">
        <v>6.0554203425296401E-10</v>
      </c>
      <c r="D366">
        <v>2.70363304552573E-8</v>
      </c>
      <c r="E366">
        <v>11.502788776551601</v>
      </c>
      <c r="F366">
        <v>1.2436305417371301E-10</v>
      </c>
      <c r="G366">
        <v>6.3795600768685603E-9</v>
      </c>
      <c r="H366">
        <v>-1.45423440233697</v>
      </c>
      <c r="I366">
        <v>9.8086863662593302E-5</v>
      </c>
      <c r="J366">
        <v>5.9568621735645402E-4</v>
      </c>
      <c r="K366">
        <v>9.7395837651272394</v>
      </c>
      <c r="L366">
        <v>1.31789959588627E-9</v>
      </c>
      <c r="M366">
        <v>4.9647748838778202E-8</v>
      </c>
    </row>
    <row r="367" spans="1:13" x14ac:dyDescent="0.3">
      <c r="A367" t="s">
        <v>366</v>
      </c>
      <c r="B367">
        <v>5.9130936844199899</v>
      </c>
      <c r="C367">
        <v>3.0760264319046E-6</v>
      </c>
      <c r="D367">
        <v>5.9330397818575997E-5</v>
      </c>
      <c r="E367">
        <v>1.59476694652252</v>
      </c>
      <c r="F367">
        <v>1.6990129302790698E-2</v>
      </c>
      <c r="G367">
        <v>8.4431375234972406E-2</v>
      </c>
      <c r="H367">
        <v>0.29058658981114499</v>
      </c>
      <c r="I367">
        <v>0.50088219934089295</v>
      </c>
      <c r="J367">
        <v>0.68720746340606398</v>
      </c>
      <c r="K367">
        <v>4.9942020261627302</v>
      </c>
      <c r="L367">
        <v>2.8910822740952199E-5</v>
      </c>
      <c r="M367">
        <v>4.8744051488416602E-4</v>
      </c>
    </row>
    <row r="368" spans="1:13" x14ac:dyDescent="0.3">
      <c r="A368" t="s">
        <v>367</v>
      </c>
      <c r="B368">
        <v>4.6001999043115901E-2</v>
      </c>
      <c r="C368">
        <v>0.99309539604205899</v>
      </c>
      <c r="D368">
        <v>1</v>
      </c>
      <c r="E368">
        <v>0.270044642197042</v>
      </c>
      <c r="F368">
        <v>0.66820259969929596</v>
      </c>
      <c r="G368">
        <v>0.95158680914058003</v>
      </c>
      <c r="H368">
        <v>0.47222172055051997</v>
      </c>
      <c r="I368">
        <v>0.44363248567840602</v>
      </c>
      <c r="J368">
        <v>0.62440042204940804</v>
      </c>
      <c r="K368">
        <v>-0.30085928233152198</v>
      </c>
      <c r="L368">
        <v>0.80401127134246997</v>
      </c>
      <c r="M368">
        <v>1</v>
      </c>
    </row>
    <row r="369" spans="1:13" x14ac:dyDescent="0.3">
      <c r="A369" t="s">
        <v>368</v>
      </c>
      <c r="B369">
        <v>-0.43340102943967201</v>
      </c>
      <c r="C369">
        <v>0.42879022321420102</v>
      </c>
      <c r="D369">
        <v>0.76797275059510695</v>
      </c>
      <c r="E369">
        <v>-0.44562766750367699</v>
      </c>
      <c r="F369">
        <v>0.41320079210401101</v>
      </c>
      <c r="G369">
        <v>0.71609105682016605</v>
      </c>
      <c r="H369">
        <v>1.0268905164607001</v>
      </c>
      <c r="I369">
        <v>5.7474231490045298E-3</v>
      </c>
      <c r="J369">
        <v>1.80430172034504E-2</v>
      </c>
      <c r="K369">
        <v>-1.2386061705644E-2</v>
      </c>
      <c r="L369">
        <v>0.99982833706392504</v>
      </c>
      <c r="M369">
        <v>1</v>
      </c>
    </row>
    <row r="370" spans="1:13" x14ac:dyDescent="0.3">
      <c r="A370" t="s">
        <v>369</v>
      </c>
      <c r="B370">
        <v>-0.334832707274624</v>
      </c>
      <c r="C370">
        <v>0.557752971805899</v>
      </c>
      <c r="D370">
        <v>0.88590825530357697</v>
      </c>
      <c r="E370">
        <v>-0.178285358459254</v>
      </c>
      <c r="F370">
        <v>0.88972435228882796</v>
      </c>
      <c r="G370">
        <v>1</v>
      </c>
      <c r="H370">
        <v>0.57658136188573805</v>
      </c>
      <c r="I370">
        <v>0.31036196261183202</v>
      </c>
      <c r="J370">
        <v>0.467384567056294</v>
      </c>
      <c r="K370">
        <v>-0.80564551399250495</v>
      </c>
      <c r="L370">
        <v>0.18183515431483699</v>
      </c>
      <c r="M370">
        <v>0.50682607751800302</v>
      </c>
    </row>
    <row r="371" spans="1:13" x14ac:dyDescent="0.3">
      <c r="A371" t="s">
        <v>370</v>
      </c>
      <c r="B371">
        <v>-2.0460286393195002</v>
      </c>
      <c r="C371">
        <v>1.5540311084521899E-2</v>
      </c>
      <c r="D371">
        <v>8.2824314265491195E-2</v>
      </c>
      <c r="E371">
        <v>0.33029368002511</v>
      </c>
      <c r="F371">
        <v>0.57001682671966003</v>
      </c>
      <c r="G371">
        <v>0.85909300234559605</v>
      </c>
      <c r="H371">
        <v>1.5904512897502301</v>
      </c>
      <c r="I371">
        <v>7.8643770896609305E-4</v>
      </c>
      <c r="J371">
        <v>3.4474569387586401E-3</v>
      </c>
      <c r="K371">
        <v>-0.81215197156765695</v>
      </c>
      <c r="L371">
        <v>0.21499456793955601</v>
      </c>
      <c r="M371">
        <v>0.555575459059239</v>
      </c>
    </row>
    <row r="372" spans="1:13" x14ac:dyDescent="0.3">
      <c r="A372" t="s">
        <v>371</v>
      </c>
      <c r="B372">
        <v>0.23157927902890099</v>
      </c>
      <c r="C372">
        <v>0.69816951305670205</v>
      </c>
      <c r="D372">
        <v>0.998878017153364</v>
      </c>
      <c r="E372">
        <v>-2.6239642984555198</v>
      </c>
      <c r="F372">
        <v>2.5404202319824699E-2</v>
      </c>
      <c r="G372">
        <v>0.11384671337007</v>
      </c>
      <c r="H372">
        <v>-0.160361628877984</v>
      </c>
      <c r="I372">
        <v>0.89798156666609197</v>
      </c>
      <c r="J372">
        <v>1</v>
      </c>
      <c r="K372">
        <v>5.3126086199128598E-2</v>
      </c>
      <c r="L372">
        <v>0.98138001697900001</v>
      </c>
      <c r="M372">
        <v>1</v>
      </c>
    </row>
    <row r="373" spans="1:13" x14ac:dyDescent="0.3">
      <c r="A373" t="s">
        <v>372</v>
      </c>
      <c r="B373">
        <v>-0.24477753077557601</v>
      </c>
      <c r="C373">
        <v>0.67624111371608997</v>
      </c>
      <c r="D373">
        <v>0.98676887180772699</v>
      </c>
      <c r="E373">
        <v>-1.2958125501336599</v>
      </c>
      <c r="F373">
        <v>0.10179373904592801</v>
      </c>
      <c r="G373">
        <v>0.301875405706928</v>
      </c>
      <c r="H373">
        <v>0.587166466026532</v>
      </c>
      <c r="I373">
        <v>0.30469364389005599</v>
      </c>
      <c r="J373">
        <v>0.46057453004321303</v>
      </c>
      <c r="K373">
        <v>-0.73220032062211005</v>
      </c>
      <c r="L373">
        <v>0.29998302671734101</v>
      </c>
      <c r="M373">
        <v>0.67531193035995296</v>
      </c>
    </row>
    <row r="374" spans="1:13" x14ac:dyDescent="0.3">
      <c r="A374" t="s">
        <v>373</v>
      </c>
      <c r="B374">
        <v>-0.56236822491066896</v>
      </c>
      <c r="C374">
        <v>0.21478950685766099</v>
      </c>
      <c r="D374">
        <v>0.52626222672179301</v>
      </c>
      <c r="E374">
        <v>-1.11979492196728</v>
      </c>
      <c r="F374">
        <v>3.1043856485981399E-2</v>
      </c>
      <c r="G374">
        <v>0.13200482890247101</v>
      </c>
      <c r="H374">
        <v>1.17514482822434</v>
      </c>
      <c r="I374">
        <v>1.21790299984235E-4</v>
      </c>
      <c r="J374">
        <v>7.1444382788805199E-4</v>
      </c>
      <c r="K374">
        <v>0.54281530574038195</v>
      </c>
      <c r="L374">
        <v>0.36410447519043898</v>
      </c>
      <c r="M374">
        <v>0.75283081510657701</v>
      </c>
    </row>
    <row r="375" spans="1:13" x14ac:dyDescent="0.3">
      <c r="A375" t="s">
        <v>374</v>
      </c>
      <c r="B375">
        <v>-0.18265716458405201</v>
      </c>
      <c r="C375">
        <v>0.90007126637682999</v>
      </c>
      <c r="D375">
        <v>1</v>
      </c>
      <c r="E375">
        <v>0.55650193189306496</v>
      </c>
      <c r="F375">
        <v>0.23714480076421901</v>
      </c>
      <c r="G375">
        <v>0.51308680548899199</v>
      </c>
      <c r="H375">
        <v>1.4989219031304399</v>
      </c>
      <c r="I375">
        <v>2.9858332207962199E-6</v>
      </c>
      <c r="J375">
        <v>2.80110657406213E-5</v>
      </c>
      <c r="K375">
        <v>0.55274086549288803</v>
      </c>
      <c r="L375">
        <v>0.35233682430429297</v>
      </c>
      <c r="M375">
        <v>0.73804003770430104</v>
      </c>
    </row>
    <row r="376" spans="1:13" x14ac:dyDescent="0.3">
      <c r="A376" t="s">
        <v>375</v>
      </c>
      <c r="B376">
        <v>-0.14069005759881301</v>
      </c>
      <c r="C376">
        <v>0.93905598585648997</v>
      </c>
      <c r="D376">
        <v>1</v>
      </c>
      <c r="E376">
        <v>0.172915711716568</v>
      </c>
      <c r="F376">
        <v>0.89854831985654604</v>
      </c>
      <c r="G376">
        <v>1</v>
      </c>
      <c r="H376">
        <v>1.13358791749793</v>
      </c>
      <c r="I376">
        <v>2.9526404992289199E-4</v>
      </c>
      <c r="J376">
        <v>1.5178712673008399E-3</v>
      </c>
      <c r="K376">
        <v>0.35664656880801698</v>
      </c>
      <c r="L376">
        <v>0.633322530174805</v>
      </c>
      <c r="M376">
        <v>1</v>
      </c>
    </row>
    <row r="377" spans="1:13" x14ac:dyDescent="0.3">
      <c r="A377" t="s">
        <v>376</v>
      </c>
      <c r="B377">
        <v>0.19071616023812099</v>
      </c>
      <c r="C377">
        <v>0.90510965078973704</v>
      </c>
      <c r="D377">
        <v>1</v>
      </c>
      <c r="E377">
        <v>-0.55435981660226197</v>
      </c>
      <c r="F377">
        <v>0.48047964043713898</v>
      </c>
      <c r="G377">
        <v>0.77695983573840399</v>
      </c>
      <c r="H377">
        <v>0.40769528819864698</v>
      </c>
      <c r="I377">
        <v>0.33903457719163699</v>
      </c>
      <c r="J377">
        <v>0.50302299422094499</v>
      </c>
      <c r="K377">
        <v>0.36320966715518099</v>
      </c>
      <c r="L377">
        <v>0.868932309059393</v>
      </c>
      <c r="M377">
        <v>1</v>
      </c>
    </row>
    <row r="378" spans="1:13" x14ac:dyDescent="0.3">
      <c r="A378" t="s">
        <v>377</v>
      </c>
      <c r="B378">
        <v>0.40054207294600402</v>
      </c>
      <c r="C378">
        <v>0.44322042931155597</v>
      </c>
      <c r="D378">
        <v>0.78171503662776998</v>
      </c>
      <c r="E378">
        <v>-0.12608640993756401</v>
      </c>
      <c r="F378">
        <v>0.95540499881109398</v>
      </c>
      <c r="G378">
        <v>1</v>
      </c>
      <c r="H378">
        <v>1.4058924068257801</v>
      </c>
      <c r="I378">
        <v>1.4471581266438101E-3</v>
      </c>
      <c r="J378">
        <v>5.79584425803693E-3</v>
      </c>
      <c r="K378">
        <v>0.39107110295735298</v>
      </c>
      <c r="L378">
        <v>0.59488589722819796</v>
      </c>
      <c r="M378">
        <v>0.98014569961262699</v>
      </c>
    </row>
    <row r="379" spans="1:13" x14ac:dyDescent="0.3">
      <c r="A379" t="s">
        <v>378</v>
      </c>
      <c r="B379">
        <v>-0.31447633664719399</v>
      </c>
      <c r="C379">
        <v>0.69211505018365405</v>
      </c>
      <c r="D379">
        <v>0.99523121266339698</v>
      </c>
      <c r="E379">
        <v>-0.111954148562821</v>
      </c>
      <c r="F379">
        <v>0.99990995237985503</v>
      </c>
      <c r="G379">
        <v>1</v>
      </c>
      <c r="H379">
        <v>9.3226122116976604E-2</v>
      </c>
      <c r="I379">
        <v>0.99999935563054898</v>
      </c>
      <c r="J379">
        <v>1</v>
      </c>
      <c r="K379">
        <v>-0.40302828871361601</v>
      </c>
      <c r="L379">
        <v>0.62159728830739702</v>
      </c>
      <c r="M379">
        <v>1</v>
      </c>
    </row>
    <row r="380" spans="1:13" x14ac:dyDescent="0.3">
      <c r="A380" t="s">
        <v>379</v>
      </c>
      <c r="B380">
        <v>-0.51528872255028402</v>
      </c>
      <c r="C380">
        <v>0.15533370145877401</v>
      </c>
      <c r="D380">
        <v>0.43649132193135598</v>
      </c>
      <c r="E380">
        <v>-0.1172330647028</v>
      </c>
      <c r="F380">
        <v>0.99961886252416798</v>
      </c>
      <c r="G380">
        <v>1</v>
      </c>
      <c r="H380">
        <v>3.6431990796086798E-2</v>
      </c>
      <c r="I380">
        <v>0.99999999967978903</v>
      </c>
      <c r="J380">
        <v>1</v>
      </c>
      <c r="K380">
        <v>-0.172586663575206</v>
      </c>
      <c r="L380">
        <v>0.99642611475083998</v>
      </c>
      <c r="M380">
        <v>1</v>
      </c>
    </row>
    <row r="381" spans="1:13" x14ac:dyDescent="0.3">
      <c r="A381" t="s">
        <v>380</v>
      </c>
      <c r="B381">
        <v>-1.41891975063272</v>
      </c>
      <c r="C381">
        <v>5.82963098351654E-2</v>
      </c>
      <c r="D381">
        <v>0.229286138682845</v>
      </c>
      <c r="E381">
        <v>-1.04609452405077</v>
      </c>
      <c r="F381">
        <v>0.159687056958393</v>
      </c>
      <c r="G381">
        <v>0.39896942417273101</v>
      </c>
      <c r="H381">
        <v>1.02808228318118</v>
      </c>
      <c r="I381">
        <v>4.6663969044644302E-2</v>
      </c>
      <c r="J381">
        <v>0.10154045971718199</v>
      </c>
      <c r="K381">
        <v>0.38998415964104099</v>
      </c>
      <c r="L381">
        <v>0.56345250878777597</v>
      </c>
      <c r="M381">
        <v>0.95466198080627396</v>
      </c>
    </row>
    <row r="382" spans="1:13" x14ac:dyDescent="0.3">
      <c r="A382" t="s">
        <v>381</v>
      </c>
      <c r="B382">
        <v>0.20935922638301899</v>
      </c>
      <c r="C382">
        <v>0.84619293172995902</v>
      </c>
      <c r="D382">
        <v>1</v>
      </c>
      <c r="E382">
        <v>0.282989554126367</v>
      </c>
      <c r="F382">
        <v>0.69526697132666304</v>
      </c>
      <c r="G382">
        <v>0.96947609098508902</v>
      </c>
      <c r="H382">
        <v>0.68684963980958502</v>
      </c>
      <c r="I382">
        <v>1.31137687172723E-2</v>
      </c>
      <c r="J382">
        <v>3.6203499851262103E-2</v>
      </c>
      <c r="K382">
        <v>0.48196798752769299</v>
      </c>
      <c r="L382">
        <v>0.44813193025419601</v>
      </c>
      <c r="M382">
        <v>0.83999397810522003</v>
      </c>
    </row>
    <row r="383" spans="1:13" x14ac:dyDescent="0.3">
      <c r="A383" t="s">
        <v>382</v>
      </c>
      <c r="B383">
        <v>1.3947260281118199</v>
      </c>
      <c r="C383">
        <v>0.225635535529396</v>
      </c>
      <c r="D383">
        <v>0.53651384724623596</v>
      </c>
      <c r="E383">
        <v>0.519615127050022</v>
      </c>
      <c r="F383">
        <v>0.85409241207802</v>
      </c>
      <c r="G383">
        <v>1</v>
      </c>
      <c r="H383">
        <v>-0.53086001584226195</v>
      </c>
      <c r="I383">
        <v>0.48938976530336098</v>
      </c>
      <c r="J383">
        <v>0.67617118862257997</v>
      </c>
      <c r="K383">
        <v>1.36675025887694</v>
      </c>
      <c r="L383">
        <v>0.16465214391026001</v>
      </c>
      <c r="M383">
        <v>0.47542074127860801</v>
      </c>
    </row>
    <row r="384" spans="1:13" x14ac:dyDescent="0.3">
      <c r="A384" t="s">
        <v>383</v>
      </c>
      <c r="B384">
        <v>3.4759446292837698E-2</v>
      </c>
      <c r="C384">
        <v>0.99999990072999501</v>
      </c>
      <c r="D384">
        <v>1</v>
      </c>
      <c r="E384">
        <v>6.9997822084157807E-2</v>
      </c>
      <c r="F384">
        <v>0.99996888191878097</v>
      </c>
      <c r="G384">
        <v>1</v>
      </c>
      <c r="H384">
        <v>0.41285649641646999</v>
      </c>
      <c r="I384">
        <v>0.26502175521156202</v>
      </c>
      <c r="J384">
        <v>0.40985724940030499</v>
      </c>
      <c r="K384">
        <v>-0.17513914569278999</v>
      </c>
      <c r="L384">
        <v>0.98871541432948196</v>
      </c>
      <c r="M384">
        <v>1</v>
      </c>
    </row>
    <row r="385" spans="1:13" x14ac:dyDescent="0.3">
      <c r="A385" t="s">
        <v>384</v>
      </c>
      <c r="B385">
        <v>2.0999258279480801</v>
      </c>
      <c r="C385">
        <v>0.14607188097305401</v>
      </c>
      <c r="D385">
        <v>0.41899519697390297</v>
      </c>
      <c r="E385">
        <v>0.29120979251400098</v>
      </c>
      <c r="F385">
        <v>0.68301176985922996</v>
      </c>
      <c r="G385">
        <v>0.96317625125374295</v>
      </c>
      <c r="H385">
        <v>-0.77111230984997503</v>
      </c>
      <c r="I385">
        <v>0.47368971221245898</v>
      </c>
      <c r="J385">
        <v>0.65826677012845303</v>
      </c>
      <c r="K385">
        <v>0.69157521945617795</v>
      </c>
      <c r="L385">
        <v>0.42114499365660801</v>
      </c>
      <c r="M385">
        <v>0.81622233095344199</v>
      </c>
    </row>
    <row r="386" spans="1:13" x14ac:dyDescent="0.3">
      <c r="A386" t="s">
        <v>385</v>
      </c>
      <c r="B386">
        <v>-0.46993503185442298</v>
      </c>
      <c r="C386">
        <v>0.30472001586658698</v>
      </c>
      <c r="D386">
        <v>0.63334479159856905</v>
      </c>
      <c r="E386">
        <v>-0.18186824900253601</v>
      </c>
      <c r="F386">
        <v>0.93025170536160595</v>
      </c>
      <c r="G386">
        <v>1</v>
      </c>
      <c r="H386">
        <v>0.85177036461424904</v>
      </c>
      <c r="I386">
        <v>5.7641076617786103E-4</v>
      </c>
      <c r="J386">
        <v>2.6725506870285101E-3</v>
      </c>
      <c r="K386">
        <v>-4.6107739262072699E-2</v>
      </c>
      <c r="L386">
        <v>0.99995930957735502</v>
      </c>
      <c r="M386">
        <v>1</v>
      </c>
    </row>
    <row r="387" spans="1:13" x14ac:dyDescent="0.3">
      <c r="A387" t="s">
        <v>386</v>
      </c>
      <c r="B387">
        <v>-0.57724270414609402</v>
      </c>
      <c r="C387">
        <v>0.17160486158037599</v>
      </c>
      <c r="D387">
        <v>0.46363024512912498</v>
      </c>
      <c r="E387">
        <v>-0.66771262319621105</v>
      </c>
      <c r="F387">
        <v>0.120309359709518</v>
      </c>
      <c r="G387">
        <v>0.33666083901767502</v>
      </c>
      <c r="H387">
        <v>1.1580170061097801</v>
      </c>
      <c r="I387">
        <v>8.6037305682831196E-5</v>
      </c>
      <c r="J387">
        <v>5.3462872165285097E-4</v>
      </c>
      <c r="K387">
        <v>0.342754934593478</v>
      </c>
      <c r="L387">
        <v>0.69901123995435299</v>
      </c>
      <c r="M387">
        <v>1</v>
      </c>
    </row>
    <row r="388" spans="1:13" x14ac:dyDescent="0.3">
      <c r="A388" t="s">
        <v>387</v>
      </c>
      <c r="B388">
        <v>0.39292614710686402</v>
      </c>
      <c r="C388">
        <v>0.45844104339798097</v>
      </c>
      <c r="D388">
        <v>0.797475725564597</v>
      </c>
      <c r="E388">
        <v>-0.51043295834730695</v>
      </c>
      <c r="F388">
        <v>0.33341491526053102</v>
      </c>
      <c r="G388">
        <v>0.63446200528266805</v>
      </c>
      <c r="H388">
        <v>0.41523947085194501</v>
      </c>
      <c r="I388">
        <v>0.32625712772411702</v>
      </c>
      <c r="J388">
        <v>0.48766641967938401</v>
      </c>
      <c r="K388">
        <v>0.11447084602991001</v>
      </c>
      <c r="L388">
        <v>0.96220763297990997</v>
      </c>
      <c r="M388">
        <v>1</v>
      </c>
    </row>
    <row r="389" spans="1:13" x14ac:dyDescent="0.3">
      <c r="A389" t="s">
        <v>388</v>
      </c>
      <c r="B389">
        <v>-0.123997265362497</v>
      </c>
      <c r="C389">
        <v>0.91163098294520295</v>
      </c>
      <c r="D389">
        <v>1</v>
      </c>
      <c r="E389">
        <v>-0.85267157653397796</v>
      </c>
      <c r="F389">
        <v>0.163484397858744</v>
      </c>
      <c r="G389">
        <v>0.40353538051521398</v>
      </c>
      <c r="H389">
        <v>-1.5147927856546299</v>
      </c>
      <c r="I389">
        <v>4.6204287964580402E-4</v>
      </c>
      <c r="J389">
        <v>2.22352371821564E-3</v>
      </c>
      <c r="K389">
        <v>6.2826763890127799E-2</v>
      </c>
      <c r="L389">
        <v>0.99488877098495498</v>
      </c>
      <c r="M389">
        <v>1</v>
      </c>
    </row>
    <row r="390" spans="1:13" x14ac:dyDescent="0.3">
      <c r="A390" t="s">
        <v>389</v>
      </c>
      <c r="B390">
        <v>0.47131189250169497</v>
      </c>
      <c r="C390">
        <v>0.42175351846925402</v>
      </c>
      <c r="D390">
        <v>0.75874660539887495</v>
      </c>
      <c r="E390">
        <v>-0.40372562204537199</v>
      </c>
      <c r="F390">
        <v>0.54457571233227797</v>
      </c>
      <c r="G390">
        <v>0.83416266990668497</v>
      </c>
      <c r="H390">
        <v>-4.2325354580139898</v>
      </c>
      <c r="I390">
        <v>1.19385428527058E-3</v>
      </c>
      <c r="J390">
        <v>4.9287374688139702E-3</v>
      </c>
      <c r="K390">
        <v>-1.51636992042043</v>
      </c>
      <c r="L390">
        <v>0.154934264499999</v>
      </c>
      <c r="M390">
        <v>0.45946680407072199</v>
      </c>
    </row>
    <row r="391" spans="1:13" x14ac:dyDescent="0.3">
      <c r="A391" t="s">
        <v>390</v>
      </c>
      <c r="B391">
        <v>0.37088982766880302</v>
      </c>
      <c r="C391">
        <v>0.49078853116916699</v>
      </c>
      <c r="D391">
        <v>0.82979743944520401</v>
      </c>
      <c r="E391">
        <v>0.32127144782964501</v>
      </c>
      <c r="F391">
        <v>0.58540753013705604</v>
      </c>
      <c r="G391">
        <v>0.87340195245076802</v>
      </c>
      <c r="H391">
        <v>0.90339189890707305</v>
      </c>
      <c r="I391">
        <v>9.5849833825137499E-3</v>
      </c>
      <c r="J391">
        <v>2.80113878002917E-2</v>
      </c>
      <c r="K391">
        <v>0.91088597574427999</v>
      </c>
      <c r="L391">
        <v>0.17489060640699799</v>
      </c>
      <c r="M391">
        <v>0.49259492061597099</v>
      </c>
    </row>
    <row r="392" spans="1:13" x14ac:dyDescent="0.3">
      <c r="A392" t="s">
        <v>391</v>
      </c>
      <c r="B392">
        <v>0.233011001954574</v>
      </c>
      <c r="C392">
        <v>0.77249169414601404</v>
      </c>
      <c r="D392">
        <v>1</v>
      </c>
      <c r="E392">
        <v>0.41482321662257099</v>
      </c>
      <c r="F392">
        <v>0.43133006565618798</v>
      </c>
      <c r="G392">
        <v>0.72844899037945698</v>
      </c>
      <c r="H392">
        <v>0.20936009029542399</v>
      </c>
      <c r="I392">
        <v>0.91178528724024199</v>
      </c>
      <c r="J392">
        <v>1</v>
      </c>
      <c r="K392">
        <v>-0.27583021356543003</v>
      </c>
      <c r="L392">
        <v>0.77228356047562796</v>
      </c>
      <c r="M392">
        <v>1</v>
      </c>
    </row>
    <row r="393" spans="1:13" x14ac:dyDescent="0.3">
      <c r="A393" t="s">
        <v>392</v>
      </c>
      <c r="B393">
        <v>0.14512799332385701</v>
      </c>
      <c r="C393">
        <v>0.897605296613597</v>
      </c>
      <c r="D393">
        <v>1</v>
      </c>
      <c r="E393">
        <v>0.18654912260307299</v>
      </c>
      <c r="F393">
        <v>0.76814094918534104</v>
      </c>
      <c r="G393">
        <v>1</v>
      </c>
      <c r="H393">
        <v>-0.60815889661051303</v>
      </c>
      <c r="I393">
        <v>0.79193933836608599</v>
      </c>
      <c r="J393">
        <v>0.96679684904760899</v>
      </c>
      <c r="K393">
        <v>0.61116100376607496</v>
      </c>
      <c r="L393">
        <v>0.42763077509090502</v>
      </c>
      <c r="M393">
        <v>0.82265306470090405</v>
      </c>
    </row>
    <row r="394" spans="1:13" x14ac:dyDescent="0.3">
      <c r="A394" t="s">
        <v>393</v>
      </c>
      <c r="B394">
        <v>0.35731283405063402</v>
      </c>
      <c r="C394">
        <v>0.52304471491288795</v>
      </c>
      <c r="D394">
        <v>0.85773704017567198</v>
      </c>
      <c r="E394">
        <v>-2.5623184471869599E-2</v>
      </c>
      <c r="F394">
        <v>0.99999999813422202</v>
      </c>
      <c r="G394">
        <v>1</v>
      </c>
      <c r="H394">
        <v>-1.6799372222105</v>
      </c>
      <c r="I394">
        <v>1.5755384611716199E-10</v>
      </c>
      <c r="J394">
        <v>4.1330380515717104E-9</v>
      </c>
      <c r="K394">
        <v>1.49049505765144</v>
      </c>
      <c r="L394">
        <v>1.8248963536839E-3</v>
      </c>
      <c r="M394">
        <v>1.7053585692759301E-2</v>
      </c>
    </row>
    <row r="395" spans="1:13" x14ac:dyDescent="0.3">
      <c r="A395" t="s">
        <v>394</v>
      </c>
      <c r="B395">
        <v>-0.47881722513034097</v>
      </c>
      <c r="C395">
        <v>0.4912227886378</v>
      </c>
      <c r="D395">
        <v>0.82994964499350798</v>
      </c>
      <c r="E395">
        <v>-1.3280036146324601</v>
      </c>
      <c r="F395">
        <v>1.3146798166487001E-2</v>
      </c>
      <c r="G395">
        <v>6.9230382705574106E-2</v>
      </c>
      <c r="H395">
        <v>-0.70326722778668804</v>
      </c>
      <c r="I395">
        <v>3.3473612224661602E-2</v>
      </c>
      <c r="J395">
        <v>7.7451899302935806E-2</v>
      </c>
      <c r="K395">
        <v>0.231530252119</v>
      </c>
      <c r="L395">
        <v>0.88702452340026805</v>
      </c>
      <c r="M395">
        <v>1</v>
      </c>
    </row>
    <row r="396" spans="1:13" x14ac:dyDescent="0.3">
      <c r="A396" t="s">
        <v>395</v>
      </c>
      <c r="B396">
        <v>2.08710586749504</v>
      </c>
      <c r="C396">
        <v>0.89331667820983196</v>
      </c>
      <c r="D396">
        <v>1</v>
      </c>
      <c r="E396">
        <v>1.4357217371139099</v>
      </c>
      <c r="F396">
        <v>0.83625605018587101</v>
      </c>
      <c r="G396">
        <v>1</v>
      </c>
      <c r="H396">
        <v>0.36339748219676599</v>
      </c>
      <c r="I396">
        <v>0.72046891496946597</v>
      </c>
      <c r="J396">
        <v>0.90618696583081804</v>
      </c>
      <c r="K396">
        <v>1.11812665334061</v>
      </c>
      <c r="L396">
        <v>0.33495183213584001</v>
      </c>
      <c r="M396">
        <v>0.71466271440664697</v>
      </c>
    </row>
    <row r="397" spans="1:13" x14ac:dyDescent="0.3">
      <c r="A397" t="s">
        <v>396</v>
      </c>
      <c r="B397">
        <v>0.72123876631313499</v>
      </c>
      <c r="C397">
        <v>0.54175316877278501</v>
      </c>
      <c r="D397">
        <v>0.87310620983368004</v>
      </c>
      <c r="E397">
        <v>-0.47853651926945101</v>
      </c>
      <c r="F397">
        <v>0.99785570561037396</v>
      </c>
      <c r="G397">
        <v>1</v>
      </c>
      <c r="H397">
        <v>1.6299712169397</v>
      </c>
      <c r="I397">
        <v>7.9607143221169805E-4</v>
      </c>
      <c r="J397">
        <v>3.47322999507851E-3</v>
      </c>
      <c r="K397">
        <v>1.39550683838276</v>
      </c>
      <c r="L397">
        <v>9.9433838317234499E-2</v>
      </c>
      <c r="M397">
        <v>0.35222858539831697</v>
      </c>
    </row>
    <row r="398" spans="1:13" x14ac:dyDescent="0.3">
      <c r="A398" t="s">
        <v>397</v>
      </c>
      <c r="B398">
        <v>-0.22376420633758001</v>
      </c>
      <c r="C398">
        <v>0.75733438604086001</v>
      </c>
      <c r="D398">
        <v>1</v>
      </c>
      <c r="E398">
        <v>-0.237276524653142</v>
      </c>
      <c r="F398">
        <v>0.74202188620032306</v>
      </c>
      <c r="G398">
        <v>1</v>
      </c>
      <c r="H398">
        <v>-0.113622320112424</v>
      </c>
      <c r="I398">
        <v>0.95957538029693801</v>
      </c>
      <c r="J398">
        <v>1</v>
      </c>
      <c r="K398">
        <v>4.03983148579872E-2</v>
      </c>
      <c r="L398">
        <v>0.99788488777595696</v>
      </c>
      <c r="M398">
        <v>1</v>
      </c>
    </row>
    <row r="399" spans="1:13" x14ac:dyDescent="0.3">
      <c r="A399" t="s">
        <v>398</v>
      </c>
      <c r="B399">
        <v>-0.47619861027661697</v>
      </c>
      <c r="C399">
        <v>0.248062006116651</v>
      </c>
      <c r="D399">
        <v>0.569597615949758</v>
      </c>
      <c r="E399">
        <v>-0.30490895793678102</v>
      </c>
      <c r="F399">
        <v>0.70264570750877697</v>
      </c>
      <c r="G399">
        <v>0.97631337397214302</v>
      </c>
      <c r="H399">
        <v>-0.29057337774659497</v>
      </c>
      <c r="I399">
        <v>0.78207013506519896</v>
      </c>
      <c r="J399">
        <v>0.96006674930865299</v>
      </c>
      <c r="K399">
        <v>-4.1951129840445897E-2</v>
      </c>
      <c r="L399">
        <v>0.99999996986762296</v>
      </c>
      <c r="M399">
        <v>1</v>
      </c>
    </row>
    <row r="400" spans="1:13" x14ac:dyDescent="0.3">
      <c r="A400" t="s">
        <v>399</v>
      </c>
      <c r="B400">
        <v>-0.12610553592416901</v>
      </c>
      <c r="C400">
        <v>0.87958105098255002</v>
      </c>
      <c r="D400">
        <v>1</v>
      </c>
      <c r="E400">
        <v>0.37255609006378099</v>
      </c>
      <c r="F400">
        <v>0.50169797500984303</v>
      </c>
      <c r="G400">
        <v>0.79630929410713103</v>
      </c>
      <c r="H400">
        <v>-0.80649736810813899</v>
      </c>
      <c r="I400">
        <v>9.4965857230612793E-2</v>
      </c>
      <c r="J400">
        <v>0.17915702799922301</v>
      </c>
      <c r="K400">
        <v>-1.0242818832987901</v>
      </c>
      <c r="L400">
        <v>0.19297518172077099</v>
      </c>
      <c r="M400">
        <v>0.52335563906499205</v>
      </c>
    </row>
    <row r="401" spans="1:13" x14ac:dyDescent="0.3">
      <c r="A401" t="s">
        <v>400</v>
      </c>
      <c r="B401">
        <v>0.36536423737908702</v>
      </c>
      <c r="C401">
        <v>0.55504360858072499</v>
      </c>
      <c r="D401">
        <v>0.88447464658831998</v>
      </c>
      <c r="E401">
        <v>-0.23636660085904099</v>
      </c>
      <c r="F401">
        <v>0.67242692467088505</v>
      </c>
      <c r="G401">
        <v>0.95427309227658796</v>
      </c>
      <c r="H401">
        <v>0.13618907774327399</v>
      </c>
      <c r="I401">
        <v>0.87440168769669102</v>
      </c>
      <c r="J401">
        <v>1</v>
      </c>
      <c r="K401">
        <v>0.72397148279350199</v>
      </c>
      <c r="L401">
        <v>0.33232963060349402</v>
      </c>
      <c r="M401">
        <v>0.71095540318103201</v>
      </c>
    </row>
    <row r="402" spans="1:13" x14ac:dyDescent="0.3">
      <c r="A402" t="s">
        <v>401</v>
      </c>
      <c r="B402">
        <v>0.16058142204351999</v>
      </c>
      <c r="C402">
        <v>0.92357515422148395</v>
      </c>
      <c r="D402">
        <v>1</v>
      </c>
      <c r="E402">
        <v>9.1845210645351699E-3</v>
      </c>
      <c r="F402">
        <v>0.99999953402235997</v>
      </c>
      <c r="G402">
        <v>1</v>
      </c>
      <c r="H402">
        <v>0.145134180792133</v>
      </c>
      <c r="I402">
        <v>0.98565049842931696</v>
      </c>
      <c r="J402">
        <v>1</v>
      </c>
      <c r="K402">
        <v>-0.26954291590696799</v>
      </c>
      <c r="L402">
        <v>0.79846852467273299</v>
      </c>
      <c r="M402">
        <v>1</v>
      </c>
    </row>
    <row r="403" spans="1:13" x14ac:dyDescent="0.3">
      <c r="A403" t="s">
        <v>402</v>
      </c>
      <c r="B403">
        <v>0.34849758450629498</v>
      </c>
      <c r="C403">
        <v>0.56593231679037204</v>
      </c>
      <c r="D403">
        <v>0.89311112283339</v>
      </c>
      <c r="E403">
        <v>1.7788111993493101</v>
      </c>
      <c r="F403">
        <v>1.3189970213916101E-6</v>
      </c>
      <c r="G403">
        <v>2.8649565933109701E-5</v>
      </c>
      <c r="H403">
        <v>0.32339073394365597</v>
      </c>
      <c r="I403">
        <v>0.61712202440645003</v>
      </c>
      <c r="J403">
        <v>0.80800624307251201</v>
      </c>
      <c r="K403">
        <v>0.29608210351138498</v>
      </c>
      <c r="L403">
        <v>0.90748734162095401</v>
      </c>
      <c r="M403">
        <v>1</v>
      </c>
    </row>
    <row r="404" spans="1:13" x14ac:dyDescent="0.3">
      <c r="A404" t="s">
        <v>403</v>
      </c>
      <c r="B404">
        <v>-0.93772887398455596</v>
      </c>
      <c r="C404">
        <v>0.158181492468429</v>
      </c>
      <c r="D404">
        <v>0.44019548189302499</v>
      </c>
      <c r="E404">
        <v>-0.97501065277653498</v>
      </c>
      <c r="F404">
        <v>0.157196945647637</v>
      </c>
      <c r="G404">
        <v>0.39644543510089197</v>
      </c>
      <c r="H404">
        <v>-0.306692036608253</v>
      </c>
      <c r="I404">
        <v>0.58635517458420705</v>
      </c>
      <c r="J404">
        <v>0.77633296316448297</v>
      </c>
      <c r="K404">
        <v>-0.471532263316425</v>
      </c>
      <c r="L404">
        <v>0.47492887750562701</v>
      </c>
      <c r="M404">
        <v>0.87010146175232905</v>
      </c>
    </row>
    <row r="405" spans="1:13" x14ac:dyDescent="0.3">
      <c r="A405" t="s">
        <v>404</v>
      </c>
      <c r="B405">
        <v>-0.27808956664922402</v>
      </c>
      <c r="C405">
        <v>0.622500644336063</v>
      </c>
      <c r="D405">
        <v>0.94115112703580295</v>
      </c>
      <c r="E405">
        <v>-1.0059983958126799</v>
      </c>
      <c r="F405">
        <v>0.15001227134228501</v>
      </c>
      <c r="G405">
        <v>0.38394860531448899</v>
      </c>
      <c r="H405">
        <v>1.4751343056700299</v>
      </c>
      <c r="I405">
        <v>1.8366688048028E-3</v>
      </c>
      <c r="J405">
        <v>7.0177630560690103E-3</v>
      </c>
      <c r="K405">
        <v>1.16269051932631</v>
      </c>
      <c r="L405">
        <v>0.159993280072906</v>
      </c>
      <c r="M405">
        <v>0.46930077001503601</v>
      </c>
    </row>
    <row r="406" spans="1:13" x14ac:dyDescent="0.3">
      <c r="A406" t="s">
        <v>405</v>
      </c>
      <c r="B406">
        <v>9.9593810229418003E-2</v>
      </c>
      <c r="C406">
        <v>0.99432863757668799</v>
      </c>
      <c r="D406">
        <v>1</v>
      </c>
      <c r="E406">
        <v>0.53885495273280803</v>
      </c>
      <c r="F406">
        <v>0.23400958906064501</v>
      </c>
      <c r="G406">
        <v>0.50966316099838704</v>
      </c>
      <c r="H406">
        <v>-0.98004752217104296</v>
      </c>
      <c r="I406">
        <v>1.41989496034026E-4</v>
      </c>
      <c r="J406">
        <v>8.1703263708361696E-4</v>
      </c>
      <c r="K406">
        <v>-0.58641596321142697</v>
      </c>
      <c r="L406">
        <v>0.29813832914431299</v>
      </c>
      <c r="M406">
        <v>0.67241488453408604</v>
      </c>
    </row>
    <row r="407" spans="1:13" x14ac:dyDescent="0.3">
      <c r="A407" t="s">
        <v>406</v>
      </c>
      <c r="B407">
        <v>0.86066072746574096</v>
      </c>
      <c r="C407">
        <v>0.22111489728085801</v>
      </c>
      <c r="D407">
        <v>0.53231444007967399</v>
      </c>
      <c r="E407">
        <v>0.62442455639222205</v>
      </c>
      <c r="F407">
        <v>0.42676998675375299</v>
      </c>
      <c r="G407">
        <v>0.72590276192932701</v>
      </c>
      <c r="H407">
        <v>0.239723385612023</v>
      </c>
      <c r="I407">
        <v>0.95385387376180097</v>
      </c>
      <c r="J407">
        <v>1</v>
      </c>
      <c r="K407">
        <v>0.58400753712082498</v>
      </c>
      <c r="L407">
        <v>0.97648892086555505</v>
      </c>
      <c r="M407">
        <v>1</v>
      </c>
    </row>
    <row r="408" spans="1:13" x14ac:dyDescent="0.3">
      <c r="A408" t="s">
        <v>407</v>
      </c>
      <c r="B408">
        <v>-1.19466439191045</v>
      </c>
      <c r="C408">
        <v>0.10431010682106</v>
      </c>
      <c r="D408">
        <v>0.33811303481980198</v>
      </c>
      <c r="E408">
        <v>-9.42252357170585E-2</v>
      </c>
      <c r="F408">
        <v>0.98324862902992605</v>
      </c>
      <c r="G408">
        <v>1</v>
      </c>
      <c r="H408">
        <v>-2.2073469251022999E-2</v>
      </c>
      <c r="I408">
        <v>0.99984969607891505</v>
      </c>
      <c r="J408">
        <v>1</v>
      </c>
      <c r="K408">
        <v>0.16702817396842301</v>
      </c>
      <c r="L408">
        <v>0.91728030393267701</v>
      </c>
      <c r="M408">
        <v>1</v>
      </c>
    </row>
    <row r="409" spans="1:13" x14ac:dyDescent="0.3">
      <c r="A409" t="s">
        <v>408</v>
      </c>
      <c r="B409">
        <v>0.233164090932692</v>
      </c>
      <c r="C409">
        <v>0.97025578028155002</v>
      </c>
      <c r="D409">
        <v>1</v>
      </c>
      <c r="E409">
        <v>0.45589348731936102</v>
      </c>
      <c r="F409">
        <v>0.95052505116172004</v>
      </c>
      <c r="G409">
        <v>1</v>
      </c>
      <c r="H409">
        <v>-0.50197523488990603</v>
      </c>
      <c r="I409">
        <v>0.99958724313917902</v>
      </c>
      <c r="J409">
        <v>1</v>
      </c>
      <c r="K409">
        <v>-1.6227197297436999</v>
      </c>
      <c r="L409">
        <v>0.172935815829486</v>
      </c>
      <c r="M409">
        <v>0.48827691014072</v>
      </c>
    </row>
    <row r="410" spans="1:13" x14ac:dyDescent="0.3">
      <c r="A410" t="s">
        <v>409</v>
      </c>
      <c r="B410">
        <v>-3.3257590172947301E-3</v>
      </c>
      <c r="C410">
        <v>0.99922548729303995</v>
      </c>
      <c r="D410">
        <v>1</v>
      </c>
      <c r="E410">
        <v>-0.59000255622162001</v>
      </c>
      <c r="F410">
        <v>0.44363168424715899</v>
      </c>
      <c r="G410">
        <v>0.73835700113416503</v>
      </c>
      <c r="H410">
        <v>1.06774544281777</v>
      </c>
      <c r="I410">
        <v>9.2308541902156593E-2</v>
      </c>
      <c r="J410">
        <v>0.17482788258138199</v>
      </c>
      <c r="K410">
        <v>0.28221735612893101</v>
      </c>
      <c r="L410">
        <v>0.78726924548205202</v>
      </c>
      <c r="M410">
        <v>1</v>
      </c>
    </row>
    <row r="411" spans="1:13" x14ac:dyDescent="0.3">
      <c r="A411" t="s">
        <v>410</v>
      </c>
      <c r="B411">
        <v>-0.47889093085013101</v>
      </c>
      <c r="C411">
        <v>0.270787963405132</v>
      </c>
      <c r="D411">
        <v>0.59568410562935603</v>
      </c>
      <c r="E411">
        <v>-0.19236355458878199</v>
      </c>
      <c r="F411">
        <v>0.94003441484085604</v>
      </c>
      <c r="G411">
        <v>1</v>
      </c>
      <c r="H411">
        <v>-0.485671191632571</v>
      </c>
      <c r="I411">
        <v>0.18787834124500699</v>
      </c>
      <c r="J411">
        <v>0.30751845264203098</v>
      </c>
      <c r="K411">
        <v>-0.96428533330484001</v>
      </c>
      <c r="L411">
        <v>5.1847678495035097E-2</v>
      </c>
      <c r="M411">
        <v>0.22645788560059699</v>
      </c>
    </row>
    <row r="412" spans="1:13" x14ac:dyDescent="0.3">
      <c r="A412" t="s">
        <v>411</v>
      </c>
      <c r="B412">
        <v>-0.58438483227841898</v>
      </c>
      <c r="C412">
        <v>0.533281908586974</v>
      </c>
      <c r="D412">
        <v>0.86757265965127905</v>
      </c>
      <c r="E412">
        <v>-0.973282672072458</v>
      </c>
      <c r="F412">
        <v>0.197379078695396</v>
      </c>
      <c r="G412">
        <v>0.45626170540230099</v>
      </c>
      <c r="H412">
        <v>0.595604275650927</v>
      </c>
      <c r="I412">
        <v>0.26182505297528202</v>
      </c>
      <c r="J412">
        <v>0.40543365621284799</v>
      </c>
      <c r="K412">
        <v>-0.631383873438223</v>
      </c>
      <c r="L412">
        <v>0.38462896197951901</v>
      </c>
      <c r="M412">
        <v>0.77536825027811096</v>
      </c>
    </row>
    <row r="413" spans="1:13" x14ac:dyDescent="0.3">
      <c r="A413" t="s">
        <v>412</v>
      </c>
      <c r="B413">
        <v>-0.195055059287704</v>
      </c>
      <c r="C413">
        <v>0.81292941910150496</v>
      </c>
      <c r="D413">
        <v>1</v>
      </c>
      <c r="E413">
        <v>1.33857709074059E-2</v>
      </c>
      <c r="F413">
        <v>0.99987806615855102</v>
      </c>
      <c r="G413">
        <v>1</v>
      </c>
      <c r="H413">
        <v>-4.7800371209002997E-2</v>
      </c>
      <c r="I413">
        <v>0.99510719204922404</v>
      </c>
      <c r="J413">
        <v>1</v>
      </c>
      <c r="K413">
        <v>-5.77408051337506E-2</v>
      </c>
      <c r="L413">
        <v>0.99405617936400303</v>
      </c>
      <c r="M413">
        <v>1</v>
      </c>
    </row>
    <row r="414" spans="1:13" x14ac:dyDescent="0.3">
      <c r="A414" t="s">
        <v>413</v>
      </c>
      <c r="B414">
        <v>-0.45454133715635398</v>
      </c>
      <c r="C414">
        <v>0.37894324151539899</v>
      </c>
      <c r="D414">
        <v>0.71324259531907497</v>
      </c>
      <c r="E414">
        <v>-0.199169827126288</v>
      </c>
      <c r="F414">
        <v>0.815372209534175</v>
      </c>
      <c r="G414">
        <v>1</v>
      </c>
      <c r="H414">
        <v>-0.64859280073028502</v>
      </c>
      <c r="I414">
        <v>4.8342463998095601E-2</v>
      </c>
      <c r="J414">
        <v>0.104626284290313</v>
      </c>
      <c r="K414">
        <v>-0.73499373800713197</v>
      </c>
      <c r="L414">
        <v>0.25453416670486401</v>
      </c>
      <c r="M414">
        <v>0.61245696200142397</v>
      </c>
    </row>
    <row r="415" spans="1:13" x14ac:dyDescent="0.3">
      <c r="A415" t="s">
        <v>414</v>
      </c>
      <c r="B415">
        <v>-0.504032192625815</v>
      </c>
      <c r="C415">
        <v>0.35913351757663198</v>
      </c>
      <c r="D415">
        <v>0.69424817982837195</v>
      </c>
      <c r="E415">
        <v>-6.0513473241151403E-2</v>
      </c>
      <c r="F415">
        <v>0.96994758608328702</v>
      </c>
      <c r="G415">
        <v>1</v>
      </c>
      <c r="H415">
        <v>-7.7634804846583805E-2</v>
      </c>
      <c r="I415">
        <v>0.956426289508571</v>
      </c>
      <c r="J415">
        <v>1</v>
      </c>
      <c r="K415">
        <v>0.68290241000364205</v>
      </c>
      <c r="L415">
        <v>0.32496871837067498</v>
      </c>
      <c r="M415">
        <v>0.704585953229943</v>
      </c>
    </row>
    <row r="416" spans="1:13" x14ac:dyDescent="0.3">
      <c r="A416" t="s">
        <v>415</v>
      </c>
      <c r="B416">
        <v>5.6684452805637903E-3</v>
      </c>
      <c r="C416">
        <v>0.99999999999625999</v>
      </c>
      <c r="D416">
        <v>1</v>
      </c>
      <c r="E416">
        <v>1.00683727779869</v>
      </c>
      <c r="F416">
        <v>1.79121567191107E-2</v>
      </c>
      <c r="G416">
        <v>8.6938024861244106E-2</v>
      </c>
      <c r="H416">
        <v>6.2708706835715694E-2</v>
      </c>
      <c r="I416">
        <v>0.99991448128109095</v>
      </c>
      <c r="J416">
        <v>1</v>
      </c>
      <c r="K416">
        <v>-0.90883589884272098</v>
      </c>
      <c r="L416">
        <v>6.5466790600845703E-2</v>
      </c>
      <c r="M416">
        <v>0.26935227327412797</v>
      </c>
    </row>
    <row r="417" spans="1:13" x14ac:dyDescent="0.3">
      <c r="A417" t="s">
        <v>416</v>
      </c>
      <c r="B417">
        <v>-0.29301794499796102</v>
      </c>
      <c r="C417">
        <v>0.66041657498970796</v>
      </c>
      <c r="D417">
        <v>0.97505472278027205</v>
      </c>
      <c r="E417">
        <v>-0.38777791697498298</v>
      </c>
      <c r="F417">
        <v>0.47311355960733698</v>
      </c>
      <c r="G417">
        <v>0.77072756230627704</v>
      </c>
      <c r="H417">
        <v>-8.8298820446099505E-2</v>
      </c>
      <c r="I417">
        <v>0.99410804895765503</v>
      </c>
      <c r="J417">
        <v>1</v>
      </c>
      <c r="K417">
        <v>-6.0475022301703901E-2</v>
      </c>
      <c r="L417">
        <v>0.99939340299225099</v>
      </c>
      <c r="M417">
        <v>1</v>
      </c>
    </row>
    <row r="418" spans="1:13" x14ac:dyDescent="0.3">
      <c r="A418" t="s">
        <v>417</v>
      </c>
      <c r="B418">
        <v>-1.4633569413262899</v>
      </c>
      <c r="C418">
        <v>0.15004896288359901</v>
      </c>
      <c r="D418">
        <v>0.42711694157302998</v>
      </c>
      <c r="E418">
        <v>5.27661644962434E-3</v>
      </c>
      <c r="F418">
        <v>0.99865014436660904</v>
      </c>
      <c r="G418">
        <v>1</v>
      </c>
      <c r="H418">
        <v>0.32343188756741698</v>
      </c>
      <c r="I418">
        <v>0.52911813526122398</v>
      </c>
      <c r="J418">
        <v>0.71668754163753501</v>
      </c>
      <c r="K418">
        <v>-1.8780248081930899E-2</v>
      </c>
      <c r="L418">
        <v>0.99187071303153296</v>
      </c>
      <c r="M418">
        <v>1</v>
      </c>
    </row>
    <row r="419" spans="1:13" x14ac:dyDescent="0.3">
      <c r="A419" t="s">
        <v>418</v>
      </c>
      <c r="B419">
        <v>-0.27839615432741099</v>
      </c>
      <c r="C419">
        <v>0.62203437059358302</v>
      </c>
      <c r="D419">
        <v>0.94115112703580295</v>
      </c>
      <c r="E419">
        <v>0.38202957059885201</v>
      </c>
      <c r="F419">
        <v>0.49033011445896602</v>
      </c>
      <c r="G419">
        <v>0.78602786300569605</v>
      </c>
      <c r="H419">
        <v>1.76285431141297</v>
      </c>
      <c r="I419">
        <v>0.376911334805688</v>
      </c>
      <c r="J419">
        <v>0.54677089543713198</v>
      </c>
      <c r="K419">
        <v>-2.3814142936690801</v>
      </c>
      <c r="L419">
        <v>4.09668176335546E-2</v>
      </c>
      <c r="M419">
        <v>0.19291210412988299</v>
      </c>
    </row>
    <row r="420" spans="1:13" x14ac:dyDescent="0.3">
      <c r="A420" t="s">
        <v>419</v>
      </c>
      <c r="B420">
        <v>0.124925332086413</v>
      </c>
      <c r="C420">
        <v>0.884469597273844</v>
      </c>
      <c r="D420">
        <v>1</v>
      </c>
      <c r="E420">
        <v>0.54865645128347196</v>
      </c>
      <c r="F420">
        <v>0.367329736461663</v>
      </c>
      <c r="G420">
        <v>0.66598314014221704</v>
      </c>
      <c r="H420">
        <v>0.34063182825230798</v>
      </c>
      <c r="I420">
        <v>0.50108283727410197</v>
      </c>
      <c r="J420">
        <v>0.68720746340606398</v>
      </c>
      <c r="K420">
        <v>0.68979354010071703</v>
      </c>
      <c r="L420">
        <v>0.41630471469493302</v>
      </c>
      <c r="M420">
        <v>0.81131119460636403</v>
      </c>
    </row>
    <row r="421" spans="1:13" x14ac:dyDescent="0.3">
      <c r="A421" t="s">
        <v>420</v>
      </c>
      <c r="B421">
        <v>-0.183861732217248</v>
      </c>
      <c r="C421">
        <v>0.83360849572551798</v>
      </c>
      <c r="D421">
        <v>1</v>
      </c>
      <c r="E421">
        <v>0.87170771340590902</v>
      </c>
      <c r="F421">
        <v>0.131135768643871</v>
      </c>
      <c r="G421">
        <v>0.35326071307304402</v>
      </c>
      <c r="H421">
        <v>-0.10361356256939699</v>
      </c>
      <c r="I421">
        <v>0.99735993470177597</v>
      </c>
      <c r="J421">
        <v>1</v>
      </c>
      <c r="K421">
        <v>0.300702372434066</v>
      </c>
      <c r="L421">
        <v>0.69991602647433404</v>
      </c>
      <c r="M421">
        <v>1</v>
      </c>
    </row>
    <row r="422" spans="1:13" x14ac:dyDescent="0.3">
      <c r="A422" t="s">
        <v>421</v>
      </c>
      <c r="B422">
        <v>-0.33622491303438001</v>
      </c>
      <c r="C422">
        <v>0.57853289340881597</v>
      </c>
      <c r="D422">
        <v>0.90235685283418998</v>
      </c>
      <c r="E422">
        <v>0.62933136596294503</v>
      </c>
      <c r="F422">
        <v>0.11814823744964301</v>
      </c>
      <c r="G422">
        <v>0.33238669835599599</v>
      </c>
      <c r="H422">
        <v>0.66648728892131004</v>
      </c>
      <c r="I422">
        <v>0.23536926149515999</v>
      </c>
      <c r="J422">
        <v>0.369931740198716</v>
      </c>
      <c r="K422">
        <v>-0.12777705034442299</v>
      </c>
      <c r="L422">
        <v>0.99705396117215495</v>
      </c>
      <c r="M422">
        <v>1</v>
      </c>
    </row>
    <row r="423" spans="1:13" x14ac:dyDescent="0.3">
      <c r="A423" t="s">
        <v>422</v>
      </c>
      <c r="B423">
        <v>0.41467266314292001</v>
      </c>
      <c r="C423">
        <v>0.41654205615730899</v>
      </c>
      <c r="D423">
        <v>0.75340052317724804</v>
      </c>
      <c r="E423">
        <v>-6.8420072348220798E-2</v>
      </c>
      <c r="F423">
        <v>0.99699872965832703</v>
      </c>
      <c r="G423">
        <v>1</v>
      </c>
      <c r="H423">
        <v>5.1967838620841901E-2</v>
      </c>
      <c r="I423">
        <v>0.99996432962938497</v>
      </c>
      <c r="J423">
        <v>1</v>
      </c>
      <c r="K423">
        <v>0.156679559996348</v>
      </c>
      <c r="L423">
        <v>0.97423623775498902</v>
      </c>
      <c r="M423">
        <v>1</v>
      </c>
    </row>
    <row r="424" spans="1:13" x14ac:dyDescent="0.3">
      <c r="A424" t="s">
        <v>423</v>
      </c>
      <c r="B424">
        <v>-0.201669908745989</v>
      </c>
      <c r="C424">
        <v>0.74984689310932695</v>
      </c>
      <c r="D424">
        <v>1</v>
      </c>
      <c r="E424">
        <v>-8.3291669590638107E-2</v>
      </c>
      <c r="F424">
        <v>0.94529083852722695</v>
      </c>
      <c r="G424">
        <v>1</v>
      </c>
      <c r="H424">
        <v>1.38487176199182</v>
      </c>
      <c r="I424">
        <v>1.1911126251022201E-2</v>
      </c>
      <c r="J424">
        <v>3.3392703943272803E-2</v>
      </c>
      <c r="K424">
        <v>1.2062002918372301</v>
      </c>
      <c r="L424">
        <v>0.151240561473896</v>
      </c>
      <c r="M424">
        <v>0.45554800131274298</v>
      </c>
    </row>
    <row r="425" spans="1:13" x14ac:dyDescent="0.3">
      <c r="A425" t="s">
        <v>424</v>
      </c>
      <c r="B425">
        <v>0.269853279376705</v>
      </c>
      <c r="C425">
        <v>0.74087975701515696</v>
      </c>
      <c r="D425">
        <v>1</v>
      </c>
      <c r="E425">
        <v>-0.36925490577638997</v>
      </c>
      <c r="F425">
        <v>0.55335676814967405</v>
      </c>
      <c r="G425">
        <v>0.84226210101569698</v>
      </c>
      <c r="H425">
        <v>0.67177386302271302</v>
      </c>
      <c r="I425">
        <v>0.115483992149414</v>
      </c>
      <c r="J425">
        <v>0.209662579120661</v>
      </c>
      <c r="K425">
        <v>0.27519667798077002</v>
      </c>
      <c r="L425">
        <v>0.85790785368742395</v>
      </c>
      <c r="M425">
        <v>1</v>
      </c>
    </row>
    <row r="426" spans="1:13" x14ac:dyDescent="0.3">
      <c r="A426" t="s">
        <v>425</v>
      </c>
      <c r="B426">
        <v>-0.35122160358655002</v>
      </c>
      <c r="C426">
        <v>0.51759796927213897</v>
      </c>
      <c r="D426">
        <v>0.85559429402964005</v>
      </c>
      <c r="E426">
        <v>-0.11511186589603301</v>
      </c>
      <c r="F426">
        <v>0.90234410330188597</v>
      </c>
      <c r="G426">
        <v>1</v>
      </c>
      <c r="H426">
        <v>0.98593292776025798</v>
      </c>
      <c r="I426">
        <v>2.6821740651629501E-2</v>
      </c>
      <c r="J426">
        <v>6.4359471408306598E-2</v>
      </c>
      <c r="K426">
        <v>-8.1766139797659093E-2</v>
      </c>
      <c r="L426">
        <v>0.95801027024530505</v>
      </c>
      <c r="M426">
        <v>1</v>
      </c>
    </row>
    <row r="427" spans="1:13" x14ac:dyDescent="0.3">
      <c r="A427" t="s">
        <v>426</v>
      </c>
      <c r="B427">
        <v>0.16374514718114</v>
      </c>
      <c r="C427">
        <v>0.99151145231587801</v>
      </c>
      <c r="D427">
        <v>1</v>
      </c>
      <c r="E427">
        <v>0.10008300191311501</v>
      </c>
      <c r="F427">
        <v>0.99991523196172905</v>
      </c>
      <c r="G427">
        <v>1</v>
      </c>
      <c r="H427">
        <v>0.31685972134378998</v>
      </c>
      <c r="I427">
        <v>0.74015686380105905</v>
      </c>
      <c r="J427">
        <v>0.92449776083649204</v>
      </c>
      <c r="K427">
        <v>0.21276528950673601</v>
      </c>
      <c r="L427">
        <v>0.98307483796428596</v>
      </c>
      <c r="M427">
        <v>1</v>
      </c>
    </row>
    <row r="428" spans="1:13" x14ac:dyDescent="0.3">
      <c r="A428" t="s">
        <v>427</v>
      </c>
      <c r="B428">
        <v>-6.9898785881869693E-2</v>
      </c>
      <c r="C428">
        <v>0.99400666715420705</v>
      </c>
      <c r="D428">
        <v>1</v>
      </c>
      <c r="E428">
        <v>7.6437758099088995E-2</v>
      </c>
      <c r="F428">
        <v>0.99266788901260405</v>
      </c>
      <c r="G428">
        <v>1</v>
      </c>
      <c r="H428">
        <v>0.64388774270577698</v>
      </c>
      <c r="I428">
        <v>2.2238236284837901E-2</v>
      </c>
      <c r="J428">
        <v>5.5274626477055902E-2</v>
      </c>
      <c r="K428">
        <v>9.9596191198055795E-2</v>
      </c>
      <c r="L428">
        <v>0.98806524366690696</v>
      </c>
      <c r="M428">
        <v>1</v>
      </c>
    </row>
    <row r="429" spans="1:13" x14ac:dyDescent="0.3">
      <c r="A429" t="s">
        <v>428</v>
      </c>
      <c r="B429">
        <v>5.4667552909056803E-2</v>
      </c>
      <c r="C429">
        <v>0.99999061598907701</v>
      </c>
      <c r="D429">
        <v>1</v>
      </c>
      <c r="E429">
        <v>5.1967564236342599E-2</v>
      </c>
      <c r="F429">
        <v>0.999991925645347</v>
      </c>
      <c r="G429">
        <v>1</v>
      </c>
      <c r="H429">
        <v>-7.8198509962399604E-2</v>
      </c>
      <c r="I429">
        <v>0.99998486474964998</v>
      </c>
      <c r="J429">
        <v>1</v>
      </c>
      <c r="K429">
        <v>7.1531151165114298E-2</v>
      </c>
      <c r="L429">
        <v>0.99996885867177798</v>
      </c>
      <c r="M429">
        <v>1</v>
      </c>
    </row>
    <row r="430" spans="1:13" x14ac:dyDescent="0.3">
      <c r="A430" t="s">
        <v>429</v>
      </c>
      <c r="B430">
        <v>6.4224181045213199E-2</v>
      </c>
      <c r="C430">
        <v>0.99999882981114196</v>
      </c>
      <c r="D430">
        <v>1</v>
      </c>
      <c r="E430">
        <v>2.8705345368137201E-2</v>
      </c>
      <c r="F430">
        <v>0.99999999992503696</v>
      </c>
      <c r="G430">
        <v>1</v>
      </c>
      <c r="H430">
        <v>0.48094193224853399</v>
      </c>
      <c r="I430">
        <v>0.349082539115599</v>
      </c>
      <c r="J430">
        <v>0.51476330385792501</v>
      </c>
      <c r="K430">
        <v>0.25620116552509398</v>
      </c>
      <c r="L430">
        <v>0.94104219761864605</v>
      </c>
      <c r="M430">
        <v>1</v>
      </c>
    </row>
    <row r="431" spans="1:13" x14ac:dyDescent="0.3">
      <c r="A431" t="s">
        <v>430</v>
      </c>
      <c r="B431">
        <v>-0.81790540626305197</v>
      </c>
      <c r="C431">
        <v>1.62246677690739E-2</v>
      </c>
      <c r="D431">
        <v>8.54097685398192E-2</v>
      </c>
      <c r="E431">
        <v>-0.55646074151545399</v>
      </c>
      <c r="F431">
        <v>0.14107632469148601</v>
      </c>
      <c r="G431">
        <v>0.37011427511553202</v>
      </c>
      <c r="H431">
        <v>0.35665726005953202</v>
      </c>
      <c r="I431">
        <v>0.35144577232135399</v>
      </c>
      <c r="J431">
        <v>0.51698337832018504</v>
      </c>
      <c r="K431">
        <v>-0.62016289983925299</v>
      </c>
      <c r="L431">
        <v>0.192485244924713</v>
      </c>
      <c r="M431">
        <v>0.52261478098365199</v>
      </c>
    </row>
    <row r="432" spans="1:13" x14ac:dyDescent="0.3">
      <c r="A432" t="s">
        <v>431</v>
      </c>
      <c r="B432">
        <v>-0.46023693111060499</v>
      </c>
      <c r="C432">
        <v>0.30553076090346099</v>
      </c>
      <c r="D432">
        <v>0.63405001876001299</v>
      </c>
      <c r="E432">
        <v>-0.61542232452054602</v>
      </c>
      <c r="F432">
        <v>0.144529557827351</v>
      </c>
      <c r="G432">
        <v>0.37549651284670599</v>
      </c>
      <c r="H432">
        <v>0.80998717500832296</v>
      </c>
      <c r="I432">
        <v>1.8196183549428399E-3</v>
      </c>
      <c r="J432">
        <v>6.97472154811952E-3</v>
      </c>
      <c r="K432">
        <v>-0.190375808838667</v>
      </c>
      <c r="L432">
        <v>0.96231182455656705</v>
      </c>
      <c r="M432">
        <v>1</v>
      </c>
    </row>
    <row r="433" spans="1:13" x14ac:dyDescent="0.3">
      <c r="A433" t="s">
        <v>432</v>
      </c>
      <c r="B433">
        <v>0.47960893857978498</v>
      </c>
      <c r="C433">
        <v>0.37971156687778701</v>
      </c>
      <c r="D433">
        <v>0.71324259531907497</v>
      </c>
      <c r="E433">
        <v>0.17261045252450899</v>
      </c>
      <c r="F433">
        <v>0.80938571210473997</v>
      </c>
      <c r="G433">
        <v>1</v>
      </c>
      <c r="H433">
        <v>-1.88591119508531</v>
      </c>
      <c r="I433">
        <v>4.5975142838596402E-3</v>
      </c>
      <c r="J433">
        <v>1.49791985653859E-2</v>
      </c>
      <c r="K433">
        <v>0.201374119023013</v>
      </c>
      <c r="L433">
        <v>0.80265099561015096</v>
      </c>
      <c r="M433">
        <v>1</v>
      </c>
    </row>
    <row r="434" spans="1:13" x14ac:dyDescent="0.3">
      <c r="A434" t="s">
        <v>433</v>
      </c>
      <c r="B434">
        <v>0.28009140430381302</v>
      </c>
      <c r="C434">
        <v>0.68879343447901697</v>
      </c>
      <c r="D434">
        <v>0.99382463825787504</v>
      </c>
      <c r="E434">
        <v>0.47435921153697902</v>
      </c>
      <c r="F434">
        <v>0.38256132860633901</v>
      </c>
      <c r="G434">
        <v>0.68322619501472803</v>
      </c>
      <c r="H434">
        <v>-1.7482200965374699</v>
      </c>
      <c r="I434">
        <v>1.04652060470723E-2</v>
      </c>
      <c r="J434">
        <v>3.0073434778892998E-2</v>
      </c>
      <c r="K434">
        <v>-1.4549862740956001</v>
      </c>
      <c r="L434">
        <v>8.5426593977242199E-2</v>
      </c>
      <c r="M434">
        <v>0.32038597717837097</v>
      </c>
    </row>
    <row r="435" spans="1:13" x14ac:dyDescent="0.3">
      <c r="A435" t="s">
        <v>434</v>
      </c>
      <c r="B435">
        <v>-0.67313683644447297</v>
      </c>
      <c r="C435">
        <v>0.200860396725731</v>
      </c>
      <c r="D435">
        <v>0.50846284724635504</v>
      </c>
      <c r="E435">
        <v>-0.93277216010545605</v>
      </c>
      <c r="F435">
        <v>0.114270279209845</v>
      </c>
      <c r="G435">
        <v>0.32488873015912301</v>
      </c>
      <c r="H435">
        <v>0.22466127509196401</v>
      </c>
      <c r="I435">
        <v>0.82981243317325803</v>
      </c>
      <c r="J435">
        <v>0.99633296837609697</v>
      </c>
      <c r="K435">
        <v>0.33598369441067699</v>
      </c>
      <c r="L435">
        <v>0.64542353029343302</v>
      </c>
      <c r="M435">
        <v>1</v>
      </c>
    </row>
    <row r="436" spans="1:13" x14ac:dyDescent="0.3">
      <c r="A436" t="s">
        <v>435</v>
      </c>
      <c r="B436">
        <v>9.9072562878002E-3</v>
      </c>
      <c r="C436">
        <v>1</v>
      </c>
      <c r="D436">
        <v>1</v>
      </c>
      <c r="E436">
        <v>0.56890126447518197</v>
      </c>
      <c r="F436">
        <v>0.10876128358135299</v>
      </c>
      <c r="G436">
        <v>0.31593187315017102</v>
      </c>
      <c r="H436">
        <v>-4.2783856743433004</v>
      </c>
      <c r="I436">
        <v>4.9897062933745802E-18</v>
      </c>
      <c r="J436">
        <v>4.14833857700901E-16</v>
      </c>
      <c r="K436">
        <v>-0.91846643867960998</v>
      </c>
      <c r="L436">
        <v>2.1161713255140002E-2</v>
      </c>
      <c r="M436">
        <v>0.117130162983953</v>
      </c>
    </row>
    <row r="437" spans="1:13" x14ac:dyDescent="0.3">
      <c r="A437" t="s">
        <v>436</v>
      </c>
      <c r="B437">
        <v>-6.0888838720790601E-2</v>
      </c>
      <c r="C437">
        <v>0.99871727692635304</v>
      </c>
      <c r="D437">
        <v>1</v>
      </c>
      <c r="E437">
        <v>0.50835456920775202</v>
      </c>
      <c r="F437">
        <v>0.28855491260090699</v>
      </c>
      <c r="G437">
        <v>0.58328093219375399</v>
      </c>
      <c r="H437">
        <v>-5.7438842035296798</v>
      </c>
      <c r="I437">
        <v>9.1442833614291898E-7</v>
      </c>
      <c r="J437">
        <v>9.9310212542368301E-6</v>
      </c>
      <c r="K437">
        <v>-3.0986161448104101</v>
      </c>
      <c r="L437">
        <v>4.0174836068086598E-4</v>
      </c>
      <c r="M437">
        <v>4.7481142039292497E-3</v>
      </c>
    </row>
    <row r="438" spans="1:13" x14ac:dyDescent="0.3">
      <c r="A438" t="s">
        <v>437</v>
      </c>
      <c r="B438">
        <v>-0.19535127174966299</v>
      </c>
      <c r="C438">
        <v>0.97156327637316098</v>
      </c>
      <c r="D438">
        <v>1</v>
      </c>
      <c r="E438">
        <v>0.245814555651726</v>
      </c>
      <c r="F438">
        <v>0.90116000780838601</v>
      </c>
      <c r="G438">
        <v>1</v>
      </c>
      <c r="H438">
        <v>-5.4076411799448598</v>
      </c>
      <c r="I438">
        <v>3.3778132829313198E-14</v>
      </c>
      <c r="J438">
        <v>1.73274634577605E-12</v>
      </c>
      <c r="K438">
        <v>-0.36084037774736999</v>
      </c>
      <c r="L438">
        <v>0.72335010338718697</v>
      </c>
      <c r="M438">
        <v>1</v>
      </c>
    </row>
    <row r="439" spans="1:13" x14ac:dyDescent="0.3">
      <c r="A439" t="s">
        <v>438</v>
      </c>
      <c r="B439">
        <v>-0.39816030629195298</v>
      </c>
      <c r="C439">
        <v>0.46076529697776603</v>
      </c>
      <c r="D439">
        <v>0.79921232447006796</v>
      </c>
      <c r="E439">
        <v>1.1771932358247501</v>
      </c>
      <c r="F439">
        <v>0.117926508732677</v>
      </c>
      <c r="G439">
        <v>0.33238669835599599</v>
      </c>
      <c r="H439">
        <v>0.71301438453955401</v>
      </c>
      <c r="I439">
        <v>4.3306013055237201E-2</v>
      </c>
      <c r="J439">
        <v>9.58776836328529E-2</v>
      </c>
      <c r="K439">
        <v>6.2592417318951404E-2</v>
      </c>
      <c r="L439">
        <v>0.97449301047528003</v>
      </c>
      <c r="M439">
        <v>1</v>
      </c>
    </row>
    <row r="440" spans="1:13" x14ac:dyDescent="0.3">
      <c r="A440" t="s">
        <v>439</v>
      </c>
      <c r="B440">
        <v>2.40397213190055</v>
      </c>
      <c r="C440">
        <v>2.9285828106986E-2</v>
      </c>
      <c r="D440">
        <v>0.13710316808921</v>
      </c>
      <c r="E440">
        <v>2.0277515518178801</v>
      </c>
      <c r="F440">
        <v>4.64776094854914E-2</v>
      </c>
      <c r="G440">
        <v>0.177989859826161</v>
      </c>
      <c r="H440">
        <v>1.75393665139628</v>
      </c>
      <c r="I440">
        <v>2.95358360210108E-3</v>
      </c>
      <c r="J440">
        <v>1.02167719722607E-2</v>
      </c>
      <c r="K440">
        <v>1.77938008889199</v>
      </c>
      <c r="L440">
        <v>7.83700332862729E-2</v>
      </c>
      <c r="M440">
        <v>0.30280472796987801</v>
      </c>
    </row>
    <row r="441" spans="1:13" x14ac:dyDescent="0.3">
      <c r="A441" t="s">
        <v>440</v>
      </c>
      <c r="B441">
        <v>-0.34601906386761899</v>
      </c>
      <c r="C441">
        <v>0.52155321934751797</v>
      </c>
      <c r="D441">
        <v>0.85658365929623004</v>
      </c>
      <c r="E441">
        <v>0.95856651806542403</v>
      </c>
      <c r="F441">
        <v>0.27913513653763999</v>
      </c>
      <c r="G441">
        <v>0.57130289829562897</v>
      </c>
      <c r="H441">
        <v>0.946841443053559</v>
      </c>
      <c r="I441">
        <v>7.0163163049942606E-2</v>
      </c>
      <c r="J441">
        <v>0.13942514093442299</v>
      </c>
      <c r="K441">
        <v>-1.5156823600090601</v>
      </c>
      <c r="L441">
        <v>0.14301847320334399</v>
      </c>
      <c r="M441">
        <v>0.44162297293317199</v>
      </c>
    </row>
    <row r="442" spans="1:13" x14ac:dyDescent="0.3">
      <c r="A442" t="s">
        <v>441</v>
      </c>
      <c r="B442">
        <v>0.41631411663697299</v>
      </c>
      <c r="C442">
        <v>0.39440117992104201</v>
      </c>
      <c r="D442">
        <v>0.72977839201046202</v>
      </c>
      <c r="E442">
        <v>0.111125301293503</v>
      </c>
      <c r="F442">
        <v>0.99168733838179102</v>
      </c>
      <c r="G442">
        <v>1</v>
      </c>
      <c r="H442">
        <v>-0.59482978610184201</v>
      </c>
      <c r="I442">
        <v>5.0367196259713601E-2</v>
      </c>
      <c r="J442">
        <v>0.10803853219054201</v>
      </c>
      <c r="K442">
        <v>0.887623986604691</v>
      </c>
      <c r="L442">
        <v>9.6186860205539695E-2</v>
      </c>
      <c r="M442">
        <v>0.34509898802910099</v>
      </c>
    </row>
    <row r="443" spans="1:13" x14ac:dyDescent="0.3">
      <c r="A443" t="s">
        <v>442</v>
      </c>
      <c r="B443">
        <v>0.28363924255429901</v>
      </c>
      <c r="C443">
        <v>0.68259839415375101</v>
      </c>
      <c r="D443">
        <v>0.99073580769236602</v>
      </c>
      <c r="E443">
        <v>-3.20746432884765E-2</v>
      </c>
      <c r="F443">
        <v>0.99994536110277499</v>
      </c>
      <c r="G443">
        <v>1</v>
      </c>
      <c r="H443">
        <v>-0.29267182565292099</v>
      </c>
      <c r="I443">
        <v>0.68751717692145298</v>
      </c>
      <c r="J443">
        <v>0.87750339521314102</v>
      </c>
      <c r="K443">
        <v>0.16572905618780401</v>
      </c>
      <c r="L443">
        <v>0.957951002550116</v>
      </c>
      <c r="M443">
        <v>1</v>
      </c>
    </row>
    <row r="444" spans="1:13" x14ac:dyDescent="0.3">
      <c r="A444" t="s">
        <v>443</v>
      </c>
      <c r="B444">
        <v>-1.8004100257248501</v>
      </c>
      <c r="C444">
        <v>5.4122141163128502E-2</v>
      </c>
      <c r="D444">
        <v>0.21930837368790401</v>
      </c>
      <c r="E444">
        <v>-4.8793741085236402</v>
      </c>
      <c r="F444">
        <v>3.16659327565887E-3</v>
      </c>
      <c r="G444">
        <v>2.2521110287945501E-2</v>
      </c>
      <c r="H444">
        <v>2.0637026902589799</v>
      </c>
      <c r="I444">
        <v>6.7907652267017005E-2</v>
      </c>
      <c r="J444">
        <v>0.13598450964765599</v>
      </c>
      <c r="K444">
        <v>8.7768953704765701E-2</v>
      </c>
      <c r="L444">
        <v>0.95208477117451396</v>
      </c>
      <c r="M444">
        <v>1</v>
      </c>
    </row>
    <row r="445" spans="1:13" x14ac:dyDescent="0.3">
      <c r="A445" t="s">
        <v>444</v>
      </c>
      <c r="B445">
        <v>-0.80716983900266903</v>
      </c>
      <c r="C445">
        <v>0.27318322880588403</v>
      </c>
      <c r="D445">
        <v>0.59768127463791898</v>
      </c>
      <c r="E445">
        <v>-4.0617961097755302</v>
      </c>
      <c r="F445">
        <v>2.69674752839817E-2</v>
      </c>
      <c r="G445">
        <v>0.118430934261712</v>
      </c>
      <c r="H445">
        <v>1.000176072298</v>
      </c>
      <c r="I445">
        <v>0.373190537401902</v>
      </c>
      <c r="J445">
        <v>0.54235225176370405</v>
      </c>
      <c r="K445">
        <v>3.47948291456207</v>
      </c>
      <c r="L445">
        <v>0.623069344977073</v>
      </c>
      <c r="M445">
        <v>1</v>
      </c>
    </row>
    <row r="446" spans="1:13" x14ac:dyDescent="0.3">
      <c r="A446" t="s">
        <v>445</v>
      </c>
      <c r="B446">
        <v>-6.1012137809767202</v>
      </c>
      <c r="C446">
        <v>7.4006938955898304E-4</v>
      </c>
      <c r="D446">
        <v>7.1372291929068304E-3</v>
      </c>
      <c r="E446">
        <v>-12.474659183492401</v>
      </c>
      <c r="F446">
        <v>1.85865869380979E-6</v>
      </c>
      <c r="G446">
        <v>3.7657362275423597E-5</v>
      </c>
      <c r="H446">
        <v>-2.32056394837891</v>
      </c>
      <c r="I446">
        <v>5.4179516274981902E-2</v>
      </c>
      <c r="J446">
        <v>0.11458492433244</v>
      </c>
      <c r="K446">
        <v>0.17664295860912199</v>
      </c>
      <c r="L446">
        <v>0.83848785333440301</v>
      </c>
      <c r="M446">
        <v>1</v>
      </c>
    </row>
    <row r="447" spans="1:13" x14ac:dyDescent="0.3">
      <c r="A447" t="s">
        <v>446</v>
      </c>
      <c r="B447">
        <v>-1.91355258529576</v>
      </c>
      <c r="C447">
        <v>1.5111050755387199E-5</v>
      </c>
      <c r="D447">
        <v>2.3968910112657E-4</v>
      </c>
      <c r="E447">
        <v>-7.1217660542489902</v>
      </c>
      <c r="F447">
        <v>1.1796979368160599E-17</v>
      </c>
      <c r="G447">
        <v>2.0316083754739399E-15</v>
      </c>
      <c r="H447">
        <v>1.58627170928195</v>
      </c>
      <c r="I447">
        <v>7.9425518588698201E-7</v>
      </c>
      <c r="J447">
        <v>8.9067407124349498E-6</v>
      </c>
      <c r="K447">
        <v>2.9096677771469301</v>
      </c>
      <c r="L447">
        <v>3.5662167892845899E-7</v>
      </c>
      <c r="M447">
        <v>9.1469666797501703E-6</v>
      </c>
    </row>
    <row r="448" spans="1:13" x14ac:dyDescent="0.3">
      <c r="A448" t="s">
        <v>447</v>
      </c>
      <c r="B448">
        <v>-3.1047331003785299</v>
      </c>
      <c r="C448">
        <v>6.3300405537297696E-2</v>
      </c>
      <c r="D448">
        <v>0.241665545484231</v>
      </c>
      <c r="E448">
        <v>-1.2570553569913101</v>
      </c>
      <c r="F448">
        <v>0.94129016224203299</v>
      </c>
      <c r="G448">
        <v>1</v>
      </c>
      <c r="H448">
        <v>1.37835071389417</v>
      </c>
      <c r="I448">
        <v>3.8945275798603601E-2</v>
      </c>
      <c r="J448">
        <v>8.7136810815819907E-2</v>
      </c>
      <c r="K448">
        <v>-5.3532952285300299E-2</v>
      </c>
      <c r="L448">
        <v>0.96239368911632805</v>
      </c>
      <c r="M448">
        <v>1</v>
      </c>
    </row>
    <row r="449" spans="1:13" x14ac:dyDescent="0.3">
      <c r="A449" t="s">
        <v>448</v>
      </c>
      <c r="B449">
        <v>0.59889058850340904</v>
      </c>
      <c r="C449">
        <v>0.21190183233401899</v>
      </c>
      <c r="D449">
        <v>0.52345831737430404</v>
      </c>
      <c r="E449">
        <v>0.58608825666980502</v>
      </c>
      <c r="F449">
        <v>0.23686436556172399</v>
      </c>
      <c r="G449">
        <v>0.51308680548899199</v>
      </c>
      <c r="H449">
        <v>0.26234037700822399</v>
      </c>
      <c r="I449">
        <v>0.80850320409563103</v>
      </c>
      <c r="J449">
        <v>0.98152126136685103</v>
      </c>
      <c r="K449">
        <v>0.51926601571277298</v>
      </c>
      <c r="L449">
        <v>0.40443330741803302</v>
      </c>
      <c r="M449">
        <v>0.795990778926431</v>
      </c>
    </row>
    <row r="450" spans="1:13" x14ac:dyDescent="0.3">
      <c r="A450" t="s">
        <v>449</v>
      </c>
      <c r="B450">
        <v>-0.110363420986563</v>
      </c>
      <c r="C450">
        <v>0.99915601621355998</v>
      </c>
      <c r="D450">
        <v>1</v>
      </c>
      <c r="E450">
        <v>-0.39026526295833303</v>
      </c>
      <c r="F450">
        <v>0.45654993877775601</v>
      </c>
      <c r="G450">
        <v>0.75238680956470905</v>
      </c>
      <c r="H450">
        <v>-1.0759112545804499</v>
      </c>
      <c r="I450">
        <v>6.3046060842804103E-4</v>
      </c>
      <c r="J450">
        <v>2.8788646343181901E-3</v>
      </c>
      <c r="K450">
        <v>-0.15171042348678901</v>
      </c>
      <c r="L450">
        <v>0.99702845616972102</v>
      </c>
      <c r="M450">
        <v>1</v>
      </c>
    </row>
    <row r="451" spans="1:13" x14ac:dyDescent="0.3">
      <c r="A451" t="s">
        <v>450</v>
      </c>
      <c r="B451">
        <v>-0.60958550633797204</v>
      </c>
      <c r="C451">
        <v>0.23918913939962899</v>
      </c>
      <c r="D451">
        <v>0.55503851308229701</v>
      </c>
      <c r="E451">
        <v>-0.57895711096719804</v>
      </c>
      <c r="F451">
        <v>0.27511665631003401</v>
      </c>
      <c r="G451">
        <v>0.56547848112829702</v>
      </c>
      <c r="H451">
        <v>0.177635669760867</v>
      </c>
      <c r="I451">
        <v>0.83207189151621197</v>
      </c>
      <c r="J451">
        <v>0.99633296837609697</v>
      </c>
      <c r="K451">
        <v>0.49214796732677601</v>
      </c>
      <c r="L451">
        <v>0.44596567266635101</v>
      </c>
      <c r="M451">
        <v>0.83805396476895799</v>
      </c>
    </row>
    <row r="452" spans="1:13" x14ac:dyDescent="0.3">
      <c r="A452" t="s">
        <v>451</v>
      </c>
      <c r="B452">
        <v>-0.56791588411778104</v>
      </c>
      <c r="C452">
        <v>0.112455389912339</v>
      </c>
      <c r="D452">
        <v>0.35581357621870002</v>
      </c>
      <c r="E452">
        <v>5.5680404787737801E-2</v>
      </c>
      <c r="F452">
        <v>0.99999913725334699</v>
      </c>
      <c r="G452">
        <v>1</v>
      </c>
      <c r="H452">
        <v>-0.54459615287263397</v>
      </c>
      <c r="I452">
        <v>5.0826338924435499E-2</v>
      </c>
      <c r="J452">
        <v>0.108926491686057</v>
      </c>
      <c r="K452">
        <v>-0.74220756669924703</v>
      </c>
      <c r="L452">
        <v>9.2115015587419094E-2</v>
      </c>
      <c r="M452">
        <v>0.337620508889653</v>
      </c>
    </row>
    <row r="453" spans="1:13" x14ac:dyDescent="0.3">
      <c r="A453" t="s">
        <v>452</v>
      </c>
      <c r="B453">
        <v>-0.29068737575263998</v>
      </c>
      <c r="C453">
        <v>0.68958053043926004</v>
      </c>
      <c r="D453">
        <v>0.99436522660828697</v>
      </c>
      <c r="E453">
        <v>0.12577397820641401</v>
      </c>
      <c r="F453">
        <v>0.98878577944331703</v>
      </c>
      <c r="G453">
        <v>1</v>
      </c>
      <c r="H453">
        <v>-0.58880697737534105</v>
      </c>
      <c r="I453">
        <v>1.0782197594232001E-2</v>
      </c>
      <c r="J453">
        <v>3.0764353135731899E-2</v>
      </c>
      <c r="K453">
        <v>-0.93716307846732505</v>
      </c>
      <c r="L453">
        <v>7.2044555018028297E-2</v>
      </c>
      <c r="M453">
        <v>0.28616049777342101</v>
      </c>
    </row>
    <row r="454" spans="1:13" x14ac:dyDescent="0.3">
      <c r="A454" t="s">
        <v>453</v>
      </c>
      <c r="B454">
        <v>-1.1117738487520401</v>
      </c>
      <c r="C454">
        <v>5.9311948268232398E-2</v>
      </c>
      <c r="D454">
        <v>0.231449445260167</v>
      </c>
      <c r="E454">
        <v>-1.1564838935975099</v>
      </c>
      <c r="F454">
        <v>6.2233863661199297E-2</v>
      </c>
      <c r="G454">
        <v>0.21477620557371599</v>
      </c>
      <c r="H454">
        <v>0.48053152599919702</v>
      </c>
      <c r="I454">
        <v>0.41942855123011502</v>
      </c>
      <c r="J454">
        <v>0.597307877741173</v>
      </c>
      <c r="K454">
        <v>-0.220511155111456</v>
      </c>
      <c r="L454">
        <v>0.85086481403894698</v>
      </c>
      <c r="M454">
        <v>1</v>
      </c>
    </row>
    <row r="455" spans="1:13" x14ac:dyDescent="0.3">
      <c r="A455" t="s">
        <v>454</v>
      </c>
      <c r="B455">
        <v>7.4418583456567503E-2</v>
      </c>
      <c r="C455">
        <v>0.99869659376998299</v>
      </c>
      <c r="D455">
        <v>1</v>
      </c>
      <c r="E455">
        <v>0.46314166431235998</v>
      </c>
      <c r="F455">
        <v>0.33235749414381399</v>
      </c>
      <c r="G455">
        <v>0.632949382607216</v>
      </c>
      <c r="H455">
        <v>0.311567556446946</v>
      </c>
      <c r="I455">
        <v>0.90347365505123101</v>
      </c>
      <c r="J455">
        <v>1</v>
      </c>
      <c r="K455">
        <v>-0.76527366949562303</v>
      </c>
      <c r="L455">
        <v>0.15153442432717601</v>
      </c>
      <c r="M455">
        <v>0.45554800131274298</v>
      </c>
    </row>
    <row r="456" spans="1:13" x14ac:dyDescent="0.3">
      <c r="A456" t="s">
        <v>455</v>
      </c>
      <c r="B456">
        <v>0.163088182922943</v>
      </c>
      <c r="C456">
        <v>0.94553070619420798</v>
      </c>
      <c r="D456">
        <v>1</v>
      </c>
      <c r="E456">
        <v>-0.69378722435238305</v>
      </c>
      <c r="F456">
        <v>0.13695307136281001</v>
      </c>
      <c r="G456">
        <v>0.36445237864871299</v>
      </c>
      <c r="H456">
        <v>-4.8049801655484297</v>
      </c>
      <c r="I456">
        <v>1.52582842815862E-7</v>
      </c>
      <c r="J456">
        <v>2.1456745250114801E-6</v>
      </c>
      <c r="K456">
        <v>-2.5995446581829298</v>
      </c>
      <c r="L456">
        <v>2.3175944613753898E-3</v>
      </c>
      <c r="M456">
        <v>2.0543089141088398E-2</v>
      </c>
    </row>
    <row r="457" spans="1:13" x14ac:dyDescent="0.3">
      <c r="A457" t="s">
        <v>456</v>
      </c>
      <c r="B457">
        <v>-0.27918134776013698</v>
      </c>
      <c r="C457">
        <v>0.62086052372221801</v>
      </c>
      <c r="D457">
        <v>0.94115112703580295</v>
      </c>
      <c r="E457">
        <v>0.97224405335966801</v>
      </c>
      <c r="F457">
        <v>0.157817690721445</v>
      </c>
      <c r="G457">
        <v>0.39672562331305999</v>
      </c>
      <c r="H457">
        <v>-0.38186537840056201</v>
      </c>
      <c r="I457">
        <v>0.94728042812906399</v>
      </c>
      <c r="J457">
        <v>1</v>
      </c>
      <c r="K457">
        <v>-2.1952634875884902</v>
      </c>
      <c r="L457">
        <v>5.0064521018728603E-2</v>
      </c>
      <c r="M457">
        <v>0.22066830013922201</v>
      </c>
    </row>
    <row r="458" spans="1:13" x14ac:dyDescent="0.3">
      <c r="A458" t="s">
        <v>457</v>
      </c>
      <c r="B458">
        <v>-0.54717318870332499</v>
      </c>
      <c r="C458">
        <v>0.32587719620269301</v>
      </c>
      <c r="D458">
        <v>0.65770515577101996</v>
      </c>
      <c r="E458">
        <v>-0.38694803924923199</v>
      </c>
      <c r="F458">
        <v>0.48452316048970401</v>
      </c>
      <c r="G458">
        <v>0.77990393501565403</v>
      </c>
      <c r="H458">
        <v>-3.5663266919932803E-2</v>
      </c>
      <c r="I458">
        <v>0.99280204245388004</v>
      </c>
      <c r="J458">
        <v>1</v>
      </c>
      <c r="K458">
        <v>5.4960967516568697E-2</v>
      </c>
      <c r="L458">
        <v>0.98008837804276905</v>
      </c>
      <c r="M458">
        <v>1</v>
      </c>
    </row>
    <row r="459" spans="1:13" x14ac:dyDescent="0.3">
      <c r="A459" t="s">
        <v>458</v>
      </c>
      <c r="B459">
        <v>1.58468386699624</v>
      </c>
      <c r="C459">
        <v>0.73824011584334004</v>
      </c>
      <c r="D459">
        <v>1</v>
      </c>
      <c r="E459">
        <v>0.47375958884710301</v>
      </c>
      <c r="F459">
        <v>0.88656591830172105</v>
      </c>
      <c r="G459">
        <v>1</v>
      </c>
      <c r="H459">
        <v>7.8705840357194898E-2</v>
      </c>
      <c r="I459">
        <v>0.98742011917271499</v>
      </c>
      <c r="J459">
        <v>1</v>
      </c>
      <c r="K459">
        <v>0.35887247256154298</v>
      </c>
      <c r="L459">
        <v>0.83587307050043702</v>
      </c>
      <c r="M459">
        <v>1</v>
      </c>
    </row>
    <row r="460" spans="1:13" x14ac:dyDescent="0.3">
      <c r="A460" t="s">
        <v>459</v>
      </c>
      <c r="B460">
        <v>0.45280535867067101</v>
      </c>
      <c r="C460">
        <v>0.30584915022341602</v>
      </c>
      <c r="D460">
        <v>0.63405001876001299</v>
      </c>
      <c r="E460">
        <v>8.18666768538234E-2</v>
      </c>
      <c r="F460">
        <v>0.99963067664396199</v>
      </c>
      <c r="G460">
        <v>1</v>
      </c>
      <c r="H460">
        <v>-2.7041982832078801</v>
      </c>
      <c r="I460">
        <v>1.61886563824929E-12</v>
      </c>
      <c r="J460">
        <v>6.5051417563650597E-11</v>
      </c>
      <c r="K460">
        <v>-0.90172834663030099</v>
      </c>
      <c r="L460">
        <v>6.1099857411519701E-2</v>
      </c>
      <c r="M460">
        <v>0.258426230152624</v>
      </c>
    </row>
    <row r="461" spans="1:13" x14ac:dyDescent="0.3">
      <c r="A461" t="s">
        <v>460</v>
      </c>
      <c r="B461">
        <v>-7.0096655865787296</v>
      </c>
      <c r="C461">
        <v>4.1642283115872896E-15</v>
      </c>
      <c r="D461">
        <v>4.3651975909725902E-13</v>
      </c>
      <c r="E461">
        <v>-7.2222427497921302</v>
      </c>
      <c r="F461">
        <v>4.9196039920039297E-15</v>
      </c>
      <c r="G461">
        <v>4.9421521769672802E-13</v>
      </c>
      <c r="H461">
        <v>-0.392834109273343</v>
      </c>
      <c r="I461">
        <v>0.36067736173563397</v>
      </c>
      <c r="J461">
        <v>0.52776228948019099</v>
      </c>
      <c r="K461">
        <v>-6.5722376044450099</v>
      </c>
      <c r="L461">
        <v>3.4616169708551997E-14</v>
      </c>
      <c r="M461">
        <v>3.7936175076053998E-12</v>
      </c>
    </row>
    <row r="462" spans="1:13" x14ac:dyDescent="0.3">
      <c r="A462" t="s">
        <v>461</v>
      </c>
      <c r="B462">
        <v>-1.00422738439338</v>
      </c>
      <c r="C462">
        <v>0.53213023080662503</v>
      </c>
      <c r="D462">
        <v>0.86649455149589905</v>
      </c>
      <c r="E462">
        <v>-3.4833107844078199</v>
      </c>
      <c r="F462">
        <v>0.316430699287155</v>
      </c>
      <c r="G462">
        <v>0.61970436776148896</v>
      </c>
      <c r="H462">
        <v>1.65743440536872</v>
      </c>
      <c r="I462">
        <v>1.1852540227457801E-2</v>
      </c>
      <c r="J462">
        <v>3.33059143221454E-2</v>
      </c>
      <c r="K462">
        <v>2.1293811763760999</v>
      </c>
      <c r="L462">
        <v>9.1508140091565202E-2</v>
      </c>
      <c r="M462">
        <v>0.336320313659701</v>
      </c>
    </row>
    <row r="463" spans="1:13" x14ac:dyDescent="0.3">
      <c r="A463" t="s">
        <v>462</v>
      </c>
      <c r="B463">
        <v>-0.19135620565425701</v>
      </c>
      <c r="C463">
        <v>0.81999583694285705</v>
      </c>
      <c r="D463">
        <v>1</v>
      </c>
      <c r="E463">
        <v>-0.499287972491887</v>
      </c>
      <c r="F463">
        <v>0.34407766961736602</v>
      </c>
      <c r="G463">
        <v>0.64245773655447802</v>
      </c>
      <c r="H463">
        <v>-0.46167422621281201</v>
      </c>
      <c r="I463">
        <v>0.15925050924933401</v>
      </c>
      <c r="J463">
        <v>0.27038942098601698</v>
      </c>
      <c r="K463">
        <v>-0.426333484666508</v>
      </c>
      <c r="L463">
        <v>0.521796083852474</v>
      </c>
      <c r="M463">
        <v>0.917615140895926</v>
      </c>
    </row>
    <row r="464" spans="1:13" x14ac:dyDescent="0.3">
      <c r="A464" t="s">
        <v>463</v>
      </c>
      <c r="B464">
        <v>-6.3254691409682401E-2</v>
      </c>
      <c r="C464">
        <v>0.99999574724587903</v>
      </c>
      <c r="D464">
        <v>1</v>
      </c>
      <c r="E464">
        <v>-0.15474405001039099</v>
      </c>
      <c r="F464">
        <v>0.99283466146196897</v>
      </c>
      <c r="G464">
        <v>1</v>
      </c>
      <c r="H464">
        <v>0.77439409108632296</v>
      </c>
      <c r="I464">
        <v>1.4947695319411601E-4</v>
      </c>
      <c r="J464">
        <v>8.5400221362799504E-4</v>
      </c>
      <c r="K464">
        <v>0.39172302131491699</v>
      </c>
      <c r="L464">
        <v>0.62856939233596199</v>
      </c>
      <c r="M464">
        <v>1</v>
      </c>
    </row>
    <row r="465" spans="1:13" x14ac:dyDescent="0.3">
      <c r="A465" t="s">
        <v>464</v>
      </c>
      <c r="B465">
        <v>0.30106407147138498</v>
      </c>
      <c r="C465">
        <v>0.65506578464986798</v>
      </c>
      <c r="D465">
        <v>0.972418330837444</v>
      </c>
      <c r="E465">
        <v>-2.9409738102218801E-2</v>
      </c>
      <c r="F465">
        <v>0.99999366652556398</v>
      </c>
      <c r="G465">
        <v>1</v>
      </c>
      <c r="H465">
        <v>-4.3594194579408101E-2</v>
      </c>
      <c r="I465">
        <v>0.99996823659165801</v>
      </c>
      <c r="J465">
        <v>1</v>
      </c>
      <c r="K465">
        <v>-0.181199551998286</v>
      </c>
      <c r="L465">
        <v>0.95854834648185605</v>
      </c>
      <c r="M465">
        <v>1</v>
      </c>
    </row>
    <row r="466" spans="1:13" x14ac:dyDescent="0.3">
      <c r="A466" t="s">
        <v>465</v>
      </c>
      <c r="B466">
        <v>0.28049268956226903</v>
      </c>
      <c r="C466">
        <v>0.62564270599689698</v>
      </c>
      <c r="D466">
        <v>0.942596007876497</v>
      </c>
      <c r="E466">
        <v>0.59716229561940504</v>
      </c>
      <c r="F466">
        <v>0.36403260928120701</v>
      </c>
      <c r="G466">
        <v>0.662624858397028</v>
      </c>
      <c r="H466">
        <v>-0.65372292307303104</v>
      </c>
      <c r="I466">
        <v>0.105051146969752</v>
      </c>
      <c r="J466">
        <v>0.193194748546203</v>
      </c>
      <c r="K466">
        <v>-0.138955044140113</v>
      </c>
      <c r="L466">
        <v>0.85279665257922299</v>
      </c>
      <c r="M466">
        <v>1</v>
      </c>
    </row>
    <row r="467" spans="1:13" x14ac:dyDescent="0.3">
      <c r="A467" t="s">
        <v>466</v>
      </c>
      <c r="B467">
        <v>-0.90543252100822802</v>
      </c>
      <c r="C467">
        <v>0.205556132880135</v>
      </c>
      <c r="D467">
        <v>0.515950573748995</v>
      </c>
      <c r="E467">
        <v>-0.80629354624496896</v>
      </c>
      <c r="F467">
        <v>0.243700263226724</v>
      </c>
      <c r="G467">
        <v>0.52042633714759201</v>
      </c>
      <c r="H467">
        <v>-0.10678920266106801</v>
      </c>
      <c r="I467">
        <v>0.888746270411231</v>
      </c>
      <c r="J467">
        <v>1</v>
      </c>
      <c r="K467">
        <v>-0.57203082369648695</v>
      </c>
      <c r="L467">
        <v>0.41083118475755398</v>
      </c>
      <c r="M467">
        <v>0.80427031473908395</v>
      </c>
    </row>
    <row r="468" spans="1:13" x14ac:dyDescent="0.3">
      <c r="A468" t="s">
        <v>467</v>
      </c>
      <c r="B468">
        <v>1.0521607862464399</v>
      </c>
      <c r="C468">
        <v>0.20822370855045499</v>
      </c>
      <c r="D468">
        <v>0.51808809217249296</v>
      </c>
      <c r="E468">
        <v>1.36126490532814</v>
      </c>
      <c r="F468">
        <v>0.157831347326124</v>
      </c>
      <c r="G468">
        <v>0.39672562331305999</v>
      </c>
      <c r="H468">
        <v>-0.94027821584620797</v>
      </c>
      <c r="I468">
        <v>0.171610405516916</v>
      </c>
      <c r="J468">
        <v>0.28636641753126402</v>
      </c>
      <c r="K468">
        <v>-0.66806976167371301</v>
      </c>
      <c r="L468">
        <v>0.36564342906035502</v>
      </c>
      <c r="M468">
        <v>0.75283081510657701</v>
      </c>
    </row>
    <row r="469" spans="1:13" x14ac:dyDescent="0.3">
      <c r="A469" t="s">
        <v>468</v>
      </c>
      <c r="B469">
        <v>-0.96533472880642401</v>
      </c>
      <c r="C469">
        <v>8.1086868949303503E-2</v>
      </c>
      <c r="D469">
        <v>0.28415761778600401</v>
      </c>
      <c r="E469">
        <v>-1.06463954133091</v>
      </c>
      <c r="F469">
        <v>6.9934069888263103E-2</v>
      </c>
      <c r="G469">
        <v>0.232246615014604</v>
      </c>
      <c r="H469">
        <v>-2.8733636790514699E-2</v>
      </c>
      <c r="I469">
        <v>0.99963378499612299</v>
      </c>
      <c r="J469">
        <v>1</v>
      </c>
      <c r="K469">
        <v>-1.2092836171838199</v>
      </c>
      <c r="L469">
        <v>8.0463162950545897E-2</v>
      </c>
      <c r="M469">
        <v>0.30842080425082002</v>
      </c>
    </row>
    <row r="470" spans="1:13" x14ac:dyDescent="0.3">
      <c r="A470" t="s">
        <v>469</v>
      </c>
      <c r="B470">
        <v>1.22953714530939</v>
      </c>
      <c r="C470">
        <v>0.14287060169586599</v>
      </c>
      <c r="D470">
        <v>0.41501327793823201</v>
      </c>
      <c r="E470">
        <v>1.25984871389176</v>
      </c>
      <c r="F470">
        <v>0.17229088354823399</v>
      </c>
      <c r="G470">
        <v>0.41795206521286099</v>
      </c>
      <c r="H470">
        <v>7.1134441259432094E-2</v>
      </c>
      <c r="I470">
        <v>0.85905292734615502</v>
      </c>
      <c r="J470">
        <v>1</v>
      </c>
      <c r="K470">
        <v>0.20548843645919099</v>
      </c>
      <c r="L470">
        <v>0.96392350017342199</v>
      </c>
      <c r="M470">
        <v>1</v>
      </c>
    </row>
    <row r="471" spans="1:13" x14ac:dyDescent="0.3">
      <c r="A471" t="s">
        <v>470</v>
      </c>
      <c r="B471">
        <v>1.5634789586083999</v>
      </c>
      <c r="C471">
        <v>7.5823659598218203E-4</v>
      </c>
      <c r="D471">
        <v>7.1972772949332299E-3</v>
      </c>
      <c r="E471">
        <v>2.67579072066366</v>
      </c>
      <c r="F471">
        <v>1.6960912200897199E-5</v>
      </c>
      <c r="G471">
        <v>2.7261839544242102E-4</v>
      </c>
      <c r="H471">
        <v>0.14860084402332199</v>
      </c>
      <c r="I471">
        <v>0.99341786856936898</v>
      </c>
      <c r="J471">
        <v>1</v>
      </c>
      <c r="K471">
        <v>1.51399863602939</v>
      </c>
      <c r="L471">
        <v>3.3967662917473601E-3</v>
      </c>
      <c r="M471">
        <v>2.8142967454992701E-2</v>
      </c>
    </row>
    <row r="472" spans="1:13" x14ac:dyDescent="0.3">
      <c r="A472" t="s">
        <v>471</v>
      </c>
      <c r="B472">
        <v>1.8620412014143799</v>
      </c>
      <c r="C472">
        <v>5.08240583433359E-2</v>
      </c>
      <c r="D472">
        <v>0.20910717519758201</v>
      </c>
      <c r="E472">
        <v>1.73758516720806</v>
      </c>
      <c r="F472">
        <v>6.2598489966434204E-2</v>
      </c>
      <c r="G472">
        <v>0.21529951399297101</v>
      </c>
      <c r="H472">
        <v>-1.3520384706881801</v>
      </c>
      <c r="I472">
        <v>3.1416018899180901E-3</v>
      </c>
      <c r="J472">
        <v>1.07590939724325E-2</v>
      </c>
      <c r="K472">
        <v>0.52862017123593597</v>
      </c>
      <c r="L472">
        <v>0.42680072543918501</v>
      </c>
      <c r="M472">
        <v>0.82189820210373399</v>
      </c>
    </row>
    <row r="473" spans="1:13" x14ac:dyDescent="0.3">
      <c r="A473" t="s">
        <v>472</v>
      </c>
      <c r="B473">
        <v>-0.346927031729727</v>
      </c>
      <c r="C473">
        <v>0.54532691089730001</v>
      </c>
      <c r="D473">
        <v>0.87592114351522998</v>
      </c>
      <c r="E473">
        <v>-0.78089752747288699</v>
      </c>
      <c r="F473">
        <v>6.1794335095665898E-2</v>
      </c>
      <c r="G473">
        <v>0.21436854951892201</v>
      </c>
      <c r="H473">
        <v>0.80854429469405298</v>
      </c>
      <c r="I473">
        <v>1.15964714995521E-2</v>
      </c>
      <c r="J473">
        <v>3.2662491571752397E-2</v>
      </c>
      <c r="K473">
        <v>-9.2567306316768405E-2</v>
      </c>
      <c r="L473">
        <v>0.99919568753347898</v>
      </c>
      <c r="M473">
        <v>1</v>
      </c>
    </row>
    <row r="474" spans="1:13" x14ac:dyDescent="0.3">
      <c r="A474" t="s">
        <v>473</v>
      </c>
      <c r="B474">
        <v>-3.8000091746477098</v>
      </c>
      <c r="C474">
        <v>1.60585468438027E-5</v>
      </c>
      <c r="D474">
        <v>2.4978810606715102E-4</v>
      </c>
      <c r="E474">
        <v>-3.9497118473151001</v>
      </c>
      <c r="F474">
        <v>1.6124901490825E-5</v>
      </c>
      <c r="G474">
        <v>2.6092038586831602E-4</v>
      </c>
      <c r="H474">
        <v>1.2979932376380601</v>
      </c>
      <c r="I474">
        <v>2.9613564707704299E-4</v>
      </c>
      <c r="J474">
        <v>1.5191077402298501E-3</v>
      </c>
      <c r="K474">
        <v>-2.3386954088243899</v>
      </c>
      <c r="L474">
        <v>1.5689910282713499E-3</v>
      </c>
      <c r="M474">
        <v>1.50112594014374E-2</v>
      </c>
    </row>
    <row r="475" spans="1:13" x14ac:dyDescent="0.3">
      <c r="A475" t="s">
        <v>474</v>
      </c>
      <c r="B475">
        <v>1.45913362135844</v>
      </c>
      <c r="C475">
        <v>0.120028814564345</v>
      </c>
      <c r="D475">
        <v>0.36724552273430799</v>
      </c>
      <c r="E475">
        <v>-0.89309290872976099</v>
      </c>
      <c r="F475">
        <v>0.82219131102738197</v>
      </c>
      <c r="G475">
        <v>1</v>
      </c>
      <c r="H475">
        <v>-6.1317239311098799</v>
      </c>
      <c r="I475">
        <v>1.0033201346860299E-2</v>
      </c>
      <c r="J475">
        <v>2.9074577460673299E-2</v>
      </c>
      <c r="K475">
        <v>-1.2581772752723801</v>
      </c>
      <c r="L475">
        <v>0.90851124251511195</v>
      </c>
      <c r="M475">
        <v>1</v>
      </c>
    </row>
    <row r="476" spans="1:13" x14ac:dyDescent="0.3">
      <c r="A476" t="s">
        <v>475</v>
      </c>
      <c r="B476">
        <v>0.30528966414706998</v>
      </c>
      <c r="C476">
        <v>0.655726417142523</v>
      </c>
      <c r="D476">
        <v>0.972418330837444</v>
      </c>
      <c r="E476">
        <v>1.0562555858220699</v>
      </c>
      <c r="F476">
        <v>1.72333983103139E-2</v>
      </c>
      <c r="G476">
        <v>8.4795353726871206E-2</v>
      </c>
      <c r="H476">
        <v>-2.1321673414673099</v>
      </c>
      <c r="I476">
        <v>7.7966792837776103E-10</v>
      </c>
      <c r="J476">
        <v>1.8250285197269701E-8</v>
      </c>
      <c r="K476">
        <v>-1.28585423050558</v>
      </c>
      <c r="L476">
        <v>1.6301722830165E-2</v>
      </c>
      <c r="M476">
        <v>9.5652099531600907E-2</v>
      </c>
    </row>
    <row r="477" spans="1:13" x14ac:dyDescent="0.3">
      <c r="A477" t="s">
        <v>476</v>
      </c>
      <c r="B477">
        <v>-3.4038085309029902</v>
      </c>
      <c r="C477">
        <v>1.12102614757236E-2</v>
      </c>
      <c r="D477">
        <v>6.2564676893448204E-2</v>
      </c>
      <c r="E477">
        <v>-3.1229785477711798</v>
      </c>
      <c r="F477">
        <v>1.6195156269661198E-2</v>
      </c>
      <c r="G477">
        <v>8.1177799929632297E-2</v>
      </c>
      <c r="H477">
        <v>0.38572112749375198</v>
      </c>
      <c r="I477">
        <v>0.55839037326349805</v>
      </c>
      <c r="J477">
        <v>0.74728290590139201</v>
      </c>
      <c r="K477">
        <v>-2.43190651552489</v>
      </c>
      <c r="L477">
        <v>3.8844052573269297E-2</v>
      </c>
      <c r="M477">
        <v>0.18471994231588201</v>
      </c>
    </row>
    <row r="478" spans="1:13" x14ac:dyDescent="0.3">
      <c r="A478" t="s">
        <v>477</v>
      </c>
      <c r="B478">
        <v>0.265064452582355</v>
      </c>
      <c r="C478">
        <v>0.7789154142493</v>
      </c>
      <c r="D478">
        <v>1</v>
      </c>
      <c r="E478">
        <v>-7.1842976379978801E-2</v>
      </c>
      <c r="F478">
        <v>0.99984918659714395</v>
      </c>
      <c r="G478">
        <v>1</v>
      </c>
      <c r="H478">
        <v>-1.3495089942229499</v>
      </c>
      <c r="I478">
        <v>1.2434647459403399E-6</v>
      </c>
      <c r="J478">
        <v>1.2978326850485499E-5</v>
      </c>
      <c r="K478">
        <v>-0.89311483899257105</v>
      </c>
      <c r="L478">
        <v>6.3551873510900997E-2</v>
      </c>
      <c r="M478">
        <v>0.26509267653076501</v>
      </c>
    </row>
    <row r="479" spans="1:13" x14ac:dyDescent="0.3">
      <c r="A479" t="s">
        <v>478</v>
      </c>
      <c r="B479">
        <v>2.8019461199375502</v>
      </c>
      <c r="C479">
        <v>0.76359283978383996</v>
      </c>
      <c r="D479">
        <v>1</v>
      </c>
      <c r="E479">
        <v>5.1249853750059398</v>
      </c>
      <c r="F479">
        <v>0.111715383208301</v>
      </c>
      <c r="G479">
        <v>0.32060380352784901</v>
      </c>
      <c r="H479">
        <v>2.1656771493542601</v>
      </c>
      <c r="I479">
        <v>2.94151240504015E-2</v>
      </c>
      <c r="J479">
        <v>6.9529278515213705E-2</v>
      </c>
      <c r="K479">
        <v>5.1352789977510298</v>
      </c>
      <c r="L479">
        <v>9.2963344154170194E-2</v>
      </c>
      <c r="M479">
        <v>0.33908414940348602</v>
      </c>
    </row>
    <row r="480" spans="1:13" x14ac:dyDescent="0.3">
      <c r="A480" t="s">
        <v>479</v>
      </c>
      <c r="B480">
        <v>-7.5291088196905704</v>
      </c>
      <c r="C480">
        <v>1.0069604337516799E-6</v>
      </c>
      <c r="D480">
        <v>2.14847929714629E-5</v>
      </c>
      <c r="E480">
        <v>-1.9792646130058</v>
      </c>
      <c r="F480">
        <v>1.24084763339829E-2</v>
      </c>
      <c r="G480">
        <v>6.6669947666611801E-2</v>
      </c>
      <c r="H480">
        <v>-0.96540055005800396</v>
      </c>
      <c r="I480">
        <v>0.50628091083451898</v>
      </c>
      <c r="J480">
        <v>0.69276008854825499</v>
      </c>
      <c r="K480">
        <v>3.72528648090934E-2</v>
      </c>
      <c r="L480">
        <v>0.99927947432212205</v>
      </c>
      <c r="M480">
        <v>1</v>
      </c>
    </row>
    <row r="481" spans="1:13" x14ac:dyDescent="0.3">
      <c r="A481" t="s">
        <v>480</v>
      </c>
      <c r="B481">
        <v>10.9286878937335</v>
      </c>
      <c r="C481">
        <v>3.9927131377224802E-8</v>
      </c>
      <c r="D481">
        <v>1.10648636494815E-6</v>
      </c>
      <c r="E481">
        <v>10.8772728836976</v>
      </c>
      <c r="F481">
        <v>7.5665240365918399E-8</v>
      </c>
      <c r="G481">
        <v>2.28036118152787E-6</v>
      </c>
      <c r="H481">
        <v>-0.85814358316726103</v>
      </c>
      <c r="I481">
        <v>6.95792140934854E-3</v>
      </c>
      <c r="J481">
        <v>2.1479575567143801E-2</v>
      </c>
      <c r="K481">
        <v>8.5483353582332597</v>
      </c>
      <c r="L481">
        <v>9.1009796872288197E-7</v>
      </c>
      <c r="M481">
        <v>2.13033611902026E-5</v>
      </c>
    </row>
    <row r="482" spans="1:13" x14ac:dyDescent="0.3">
      <c r="A482" t="s">
        <v>481</v>
      </c>
      <c r="B482">
        <v>-2.8144550450597401</v>
      </c>
      <c r="C482">
        <v>0.220131029314241</v>
      </c>
      <c r="D482">
        <v>0.53161984799239603</v>
      </c>
      <c r="E482">
        <v>-4.8306900644774897</v>
      </c>
      <c r="F482">
        <v>8.4980973462365897E-2</v>
      </c>
      <c r="G482">
        <v>0.26608977534774603</v>
      </c>
      <c r="H482">
        <v>1.8226824211930699</v>
      </c>
      <c r="I482">
        <v>7.3348410009472606E-2</v>
      </c>
      <c r="J482">
        <v>0.14455446424819701</v>
      </c>
      <c r="K482">
        <v>0.11021617770994201</v>
      </c>
      <c r="L482">
        <v>0.93234101086671595</v>
      </c>
      <c r="M482">
        <v>1</v>
      </c>
    </row>
    <row r="483" spans="1:13" x14ac:dyDescent="0.3">
      <c r="A483" t="s">
        <v>482</v>
      </c>
      <c r="B483">
        <v>0.86751874795587602</v>
      </c>
      <c r="C483">
        <v>0.22653833641190299</v>
      </c>
      <c r="D483">
        <v>0.53705401090373495</v>
      </c>
      <c r="E483">
        <v>-0.38983727068460899</v>
      </c>
      <c r="F483">
        <v>0.94703806790162304</v>
      </c>
      <c r="G483">
        <v>1</v>
      </c>
      <c r="H483">
        <v>-1.5982404448881399E-2</v>
      </c>
      <c r="I483">
        <v>0.96493287014270002</v>
      </c>
      <c r="J483">
        <v>1</v>
      </c>
      <c r="K483">
        <v>-0.53769281664146795</v>
      </c>
      <c r="L483">
        <v>0.58976861594776298</v>
      </c>
      <c r="M483">
        <v>0.97526209399866803</v>
      </c>
    </row>
    <row r="484" spans="1:13" x14ac:dyDescent="0.3">
      <c r="A484" t="s">
        <v>483</v>
      </c>
      <c r="B484">
        <v>4.9059946506100998</v>
      </c>
      <c r="C484">
        <v>3.03367289560232E-3</v>
      </c>
      <c r="D484">
        <v>2.2505185696299099E-2</v>
      </c>
      <c r="E484">
        <v>3.5678383309852499</v>
      </c>
      <c r="F484">
        <v>4.80981896586036E-3</v>
      </c>
      <c r="G484">
        <v>3.1598020508690303E-2</v>
      </c>
      <c r="H484">
        <v>-0.15150563105588899</v>
      </c>
      <c r="I484">
        <v>0.90912453580774999</v>
      </c>
      <c r="J484">
        <v>1</v>
      </c>
      <c r="K484">
        <v>3.85172588347509</v>
      </c>
      <c r="L484">
        <v>3.9409418702474703E-3</v>
      </c>
      <c r="M484">
        <v>3.1605484423403697E-2</v>
      </c>
    </row>
    <row r="485" spans="1:13" x14ac:dyDescent="0.3">
      <c r="A485" t="s">
        <v>484</v>
      </c>
      <c r="B485">
        <v>-0.28487805755138301</v>
      </c>
      <c r="C485">
        <v>0.69765028998887701</v>
      </c>
      <c r="D485">
        <v>0.998833045821367</v>
      </c>
      <c r="E485">
        <v>6.14566221253793E-2</v>
      </c>
      <c r="F485">
        <v>0.99814406919380605</v>
      </c>
      <c r="G485">
        <v>1</v>
      </c>
      <c r="H485">
        <v>0.19066444694710999</v>
      </c>
      <c r="I485">
        <v>0.91939298639221001</v>
      </c>
      <c r="J485">
        <v>1</v>
      </c>
      <c r="K485">
        <v>8.9733004158965596E-2</v>
      </c>
      <c r="L485">
        <v>0.994801818358926</v>
      </c>
      <c r="M485">
        <v>1</v>
      </c>
    </row>
    <row r="486" spans="1:13" x14ac:dyDescent="0.3">
      <c r="A486" t="s">
        <v>485</v>
      </c>
      <c r="B486">
        <v>-6.7914352009277503E-3</v>
      </c>
      <c r="C486">
        <v>0.99998189566669604</v>
      </c>
      <c r="D486">
        <v>1</v>
      </c>
      <c r="E486">
        <v>-0.14868888953539899</v>
      </c>
      <c r="F486">
        <v>0.90196512152449504</v>
      </c>
      <c r="G486">
        <v>1</v>
      </c>
      <c r="H486">
        <v>-0.617058805423643</v>
      </c>
      <c r="I486">
        <v>0.19104793293151201</v>
      </c>
      <c r="J486">
        <v>0.31143784063412699</v>
      </c>
      <c r="K486">
        <v>6.7267927759941795E-2</v>
      </c>
      <c r="L486">
        <v>0.99089320087903998</v>
      </c>
      <c r="M486">
        <v>1</v>
      </c>
    </row>
    <row r="487" spans="1:13" x14ac:dyDescent="0.3">
      <c r="A487" t="s">
        <v>486</v>
      </c>
      <c r="B487">
        <v>-0.33285703289222102</v>
      </c>
      <c r="C487">
        <v>0.58224379218220501</v>
      </c>
      <c r="D487">
        <v>0.90508690067781905</v>
      </c>
      <c r="E487">
        <v>-1.2965490536191699</v>
      </c>
      <c r="F487">
        <v>6.5334124827877904E-3</v>
      </c>
      <c r="G487">
        <v>4.0286592061384602E-2</v>
      </c>
      <c r="H487">
        <v>0.115541557591212</v>
      </c>
      <c r="I487">
        <v>0.99648149974162104</v>
      </c>
      <c r="J487">
        <v>1</v>
      </c>
      <c r="K487">
        <v>0.37348738933111703</v>
      </c>
      <c r="L487">
        <v>0.64011329934702199</v>
      </c>
      <c r="M487">
        <v>1</v>
      </c>
    </row>
    <row r="488" spans="1:13" x14ac:dyDescent="0.3">
      <c r="A488" t="s">
        <v>487</v>
      </c>
      <c r="B488">
        <v>-0.36479859951517601</v>
      </c>
      <c r="C488">
        <v>0.50109133365360203</v>
      </c>
      <c r="D488">
        <v>0.84131699543094396</v>
      </c>
      <c r="E488">
        <v>1.5210072595447699</v>
      </c>
      <c r="F488">
        <v>7.0313184381677499E-6</v>
      </c>
      <c r="G488">
        <v>1.26511259361362E-4</v>
      </c>
      <c r="H488">
        <v>-3.3381221044582201</v>
      </c>
      <c r="I488">
        <v>1.11678873707367E-14</v>
      </c>
      <c r="J488">
        <v>6.2618084769409596E-13</v>
      </c>
      <c r="K488">
        <v>-3.3341952695683998</v>
      </c>
      <c r="L488">
        <v>2.57584863661804E-11</v>
      </c>
      <c r="M488">
        <v>1.63430817444371E-9</v>
      </c>
    </row>
    <row r="489" spans="1:13" x14ac:dyDescent="0.3">
      <c r="A489" t="s">
        <v>488</v>
      </c>
      <c r="B489">
        <v>1.5177464285918401</v>
      </c>
      <c r="C489">
        <v>0.17289794980693099</v>
      </c>
      <c r="D489">
        <v>0.46472347489912103</v>
      </c>
      <c r="E489">
        <v>1.10457991496716</v>
      </c>
      <c r="F489">
        <v>0.27627925280702298</v>
      </c>
      <c r="G489">
        <v>0.56641945452188103</v>
      </c>
      <c r="H489">
        <v>-0.59464124665736395</v>
      </c>
      <c r="I489">
        <v>0.60728615847075595</v>
      </c>
      <c r="J489">
        <v>0.79791113246484602</v>
      </c>
      <c r="K489">
        <v>-0.30960921025504201</v>
      </c>
      <c r="L489">
        <v>0.98813883753932896</v>
      </c>
      <c r="M489">
        <v>1</v>
      </c>
    </row>
    <row r="490" spans="1:13" x14ac:dyDescent="0.3">
      <c r="A490" t="s">
        <v>489</v>
      </c>
      <c r="B490">
        <v>1.1198232269034301</v>
      </c>
      <c r="C490">
        <v>4.3891280894185002E-2</v>
      </c>
      <c r="D490">
        <v>0.18796070734614601</v>
      </c>
      <c r="E490">
        <v>0.57982522060447095</v>
      </c>
      <c r="F490">
        <v>0.242209264572567</v>
      </c>
      <c r="G490">
        <v>0.51862037023486596</v>
      </c>
      <c r="H490">
        <v>3.0505357338802201</v>
      </c>
      <c r="I490">
        <v>4.3827526865764503E-5</v>
      </c>
      <c r="J490">
        <v>2.9352268687043997E-4</v>
      </c>
      <c r="K490">
        <v>5.2529043065487402</v>
      </c>
      <c r="L490">
        <v>1.63820737140918E-5</v>
      </c>
      <c r="M490">
        <v>3.01505188737979E-4</v>
      </c>
    </row>
    <row r="491" spans="1:13" x14ac:dyDescent="0.3">
      <c r="A491" t="s">
        <v>490</v>
      </c>
      <c r="B491">
        <v>1.51914592166892</v>
      </c>
      <c r="C491">
        <v>3.3838283950431901E-4</v>
      </c>
      <c r="D491">
        <v>3.7083683002041498E-3</v>
      </c>
      <c r="E491">
        <v>-0.78806128178676205</v>
      </c>
      <c r="F491">
        <v>3.05595984040084E-2</v>
      </c>
      <c r="G491">
        <v>0.13040564911869801</v>
      </c>
      <c r="H491">
        <v>-9.4585867627512403</v>
      </c>
      <c r="I491">
        <v>5.92653907044797E-18</v>
      </c>
      <c r="J491">
        <v>4.7629618996166803E-16</v>
      </c>
      <c r="K491">
        <v>-0.30648361910563598</v>
      </c>
      <c r="L491">
        <v>0.82508000979782503</v>
      </c>
      <c r="M491">
        <v>1</v>
      </c>
    </row>
    <row r="492" spans="1:13" x14ac:dyDescent="0.3">
      <c r="A492" t="s">
        <v>491</v>
      </c>
      <c r="B492">
        <v>0.1235283104147</v>
      </c>
      <c r="C492">
        <v>0.94740211712871303</v>
      </c>
      <c r="D492">
        <v>1</v>
      </c>
      <c r="E492">
        <v>0.22154331481460901</v>
      </c>
      <c r="F492">
        <v>0.79293132876654004</v>
      </c>
      <c r="G492">
        <v>1</v>
      </c>
      <c r="H492">
        <v>4.2967935968017797E-2</v>
      </c>
      <c r="I492">
        <v>0.99788653441211805</v>
      </c>
      <c r="J492">
        <v>1</v>
      </c>
      <c r="K492">
        <v>-7.4019089552720393E-2</v>
      </c>
      <c r="L492">
        <v>0.99314096572924704</v>
      </c>
      <c r="M492">
        <v>1</v>
      </c>
    </row>
    <row r="493" spans="1:13" x14ac:dyDescent="0.3">
      <c r="A493" t="s">
        <v>492</v>
      </c>
      <c r="B493">
        <v>0.54330764806087595</v>
      </c>
      <c r="C493">
        <v>0.28961531741443097</v>
      </c>
      <c r="D493">
        <v>0.61902706585655498</v>
      </c>
      <c r="E493">
        <v>0.68629165742718901</v>
      </c>
      <c r="F493">
        <v>0.20625777352993399</v>
      </c>
      <c r="G493">
        <v>0.46958214540195498</v>
      </c>
      <c r="H493">
        <v>-0.72212426582331801</v>
      </c>
      <c r="I493">
        <v>9.7589344534009304E-2</v>
      </c>
      <c r="J493">
        <v>0.18281888863364101</v>
      </c>
      <c r="K493">
        <v>0.98944651001680395</v>
      </c>
      <c r="L493">
        <v>0.14922672607466</v>
      </c>
      <c r="M493">
        <v>0.451492178172681</v>
      </c>
    </row>
    <row r="494" spans="1:13" x14ac:dyDescent="0.3">
      <c r="A494" t="s">
        <v>493</v>
      </c>
      <c r="B494">
        <v>0.41948222896341802</v>
      </c>
      <c r="C494">
        <v>0.40925416036684997</v>
      </c>
      <c r="D494">
        <v>0.74824169180343802</v>
      </c>
      <c r="E494">
        <v>0.20802460277379101</v>
      </c>
      <c r="F494">
        <v>0.83561043876469099</v>
      </c>
      <c r="G494">
        <v>1</v>
      </c>
      <c r="H494">
        <v>0.73234255073181698</v>
      </c>
      <c r="I494">
        <v>0.16851990889530399</v>
      </c>
      <c r="J494">
        <v>0.28270762330397498</v>
      </c>
      <c r="K494">
        <v>0.14341728565381401</v>
      </c>
      <c r="L494">
        <v>0.96002860062998097</v>
      </c>
      <c r="M494">
        <v>1</v>
      </c>
    </row>
    <row r="495" spans="1:13" x14ac:dyDescent="0.3">
      <c r="A495" t="s">
        <v>494</v>
      </c>
      <c r="B495">
        <v>4.1489074459222</v>
      </c>
      <c r="C495">
        <v>7.5400911672478699E-4</v>
      </c>
      <c r="D495">
        <v>7.1854386578002402E-3</v>
      </c>
      <c r="E495">
        <v>4.4023019048914804</v>
      </c>
      <c r="F495">
        <v>6.7284936669450397E-4</v>
      </c>
      <c r="G495">
        <v>6.3617247964723499E-3</v>
      </c>
      <c r="H495">
        <v>-1.9064270306961899</v>
      </c>
      <c r="I495">
        <v>7.1260811286849406E-5</v>
      </c>
      <c r="J495">
        <v>4.49763916263335E-4</v>
      </c>
      <c r="K495">
        <v>3.1037063506626499</v>
      </c>
      <c r="L495">
        <v>5.2267070194920596E-3</v>
      </c>
      <c r="M495">
        <v>3.9503418883997901E-2</v>
      </c>
    </row>
    <row r="496" spans="1:13" x14ac:dyDescent="0.3">
      <c r="A496" t="s">
        <v>495</v>
      </c>
      <c r="B496">
        <v>-0.35351592503222501</v>
      </c>
      <c r="C496">
        <v>0.77108176868910705</v>
      </c>
      <c r="D496">
        <v>1</v>
      </c>
      <c r="E496">
        <v>0.22301706640948399</v>
      </c>
      <c r="F496">
        <v>0.82037166406739803</v>
      </c>
      <c r="G496">
        <v>1</v>
      </c>
      <c r="H496">
        <v>0.75061042124831301</v>
      </c>
      <c r="I496">
        <v>0.156717543620539</v>
      </c>
      <c r="J496">
        <v>0.26702897361775202</v>
      </c>
      <c r="K496">
        <v>0.92123721251928403</v>
      </c>
      <c r="L496">
        <v>0.38076139897956801</v>
      </c>
      <c r="M496">
        <v>0.77209060802332896</v>
      </c>
    </row>
    <row r="497" spans="1:13" x14ac:dyDescent="0.3">
      <c r="A497" t="s">
        <v>496</v>
      </c>
      <c r="B497">
        <v>5.3921177512739904</v>
      </c>
      <c r="C497">
        <v>2.2909420856107901E-7</v>
      </c>
      <c r="D497">
        <v>5.6313026236599298E-6</v>
      </c>
      <c r="E497">
        <v>6.6580413600131703</v>
      </c>
      <c r="F497">
        <v>3.2844379587407103E-8</v>
      </c>
      <c r="G497">
        <v>1.08476437240053E-6</v>
      </c>
      <c r="H497">
        <v>-3.9415301149456398E-2</v>
      </c>
      <c r="I497">
        <v>0.99991046023216601</v>
      </c>
      <c r="J497">
        <v>1</v>
      </c>
      <c r="K497">
        <v>6.6406513505837896</v>
      </c>
      <c r="L497">
        <v>9.2770680687830998E-9</v>
      </c>
      <c r="M497">
        <v>2.94302777813632E-7</v>
      </c>
    </row>
    <row r="498" spans="1:13" x14ac:dyDescent="0.3">
      <c r="A498" t="s">
        <v>497</v>
      </c>
      <c r="B498">
        <v>0.85956718740100002</v>
      </c>
      <c r="C498">
        <v>1.5751837340890501E-2</v>
      </c>
      <c r="D498">
        <v>8.3302792659332506E-2</v>
      </c>
      <c r="E498">
        <v>1.02553489953696</v>
      </c>
      <c r="F498">
        <v>6.6726839090335104E-3</v>
      </c>
      <c r="G498">
        <v>4.0832083514415703E-2</v>
      </c>
      <c r="H498">
        <v>-1.87637320790522</v>
      </c>
      <c r="I498">
        <v>6.2792561885776396E-4</v>
      </c>
      <c r="J498">
        <v>2.87762948011271E-3</v>
      </c>
      <c r="K498">
        <v>-0.63769372676964098</v>
      </c>
      <c r="L498">
        <v>0.18517942760436101</v>
      </c>
      <c r="M498">
        <v>0.513181149372546</v>
      </c>
    </row>
    <row r="499" spans="1:13" x14ac:dyDescent="0.3">
      <c r="A499" t="s">
        <v>498</v>
      </c>
      <c r="B499">
        <v>-1.09602953575645</v>
      </c>
      <c r="C499">
        <v>1.89293904696889E-2</v>
      </c>
      <c r="D499">
        <v>9.7103745579616693E-2</v>
      </c>
      <c r="E499">
        <v>1.1058656928292301</v>
      </c>
      <c r="F499">
        <v>2.11244595152018E-2</v>
      </c>
      <c r="G499">
        <v>9.8322532608400598E-2</v>
      </c>
      <c r="H499">
        <v>-2.1045570423774</v>
      </c>
      <c r="I499">
        <v>8.3908774020171003E-7</v>
      </c>
      <c r="J499">
        <v>9.2837114814015607E-6</v>
      </c>
      <c r="K499">
        <v>-2.4279860159228899</v>
      </c>
      <c r="L499">
        <v>7.6253902295033197E-4</v>
      </c>
      <c r="M499">
        <v>8.31892119607806E-3</v>
      </c>
    </row>
    <row r="500" spans="1:13" x14ac:dyDescent="0.3">
      <c r="A500" t="s">
        <v>499</v>
      </c>
      <c r="B500">
        <v>0.197123741335235</v>
      </c>
      <c r="C500">
        <v>0.94667786091553896</v>
      </c>
      <c r="D500">
        <v>1</v>
      </c>
      <c r="E500">
        <v>0.225047865306017</v>
      </c>
      <c r="F500">
        <v>0.89618371939536401</v>
      </c>
      <c r="G500">
        <v>1</v>
      </c>
      <c r="H500">
        <v>0.74272618093103204</v>
      </c>
      <c r="I500">
        <v>2.1341707505257101E-3</v>
      </c>
      <c r="J500">
        <v>7.9161318146422806E-3</v>
      </c>
      <c r="K500">
        <v>0.24701278890499201</v>
      </c>
      <c r="L500">
        <v>0.92287518142854397</v>
      </c>
      <c r="M500">
        <v>1</v>
      </c>
    </row>
    <row r="501" spans="1:13" x14ac:dyDescent="0.3">
      <c r="A501" t="s">
        <v>500</v>
      </c>
      <c r="B501">
        <v>0.44270602357484801</v>
      </c>
      <c r="C501">
        <v>0.41397260109621697</v>
      </c>
      <c r="D501">
        <v>0.75130993891133901</v>
      </c>
      <c r="E501">
        <v>-2.7598833921147601</v>
      </c>
      <c r="F501">
        <v>2.2443644480533501E-2</v>
      </c>
      <c r="G501">
        <v>0.10287381529005001</v>
      </c>
      <c r="H501">
        <v>1.2280291022921599</v>
      </c>
      <c r="I501">
        <v>0.103311563563841</v>
      </c>
      <c r="J501">
        <v>0.19043133008594901</v>
      </c>
      <c r="K501">
        <v>4.1896244360307904</v>
      </c>
      <c r="L501">
        <v>6.5168988812673596E-3</v>
      </c>
      <c r="M501">
        <v>4.6485926635312501E-2</v>
      </c>
    </row>
    <row r="502" spans="1:13" x14ac:dyDescent="0.3">
      <c r="A502" t="s">
        <v>501</v>
      </c>
      <c r="B502">
        <v>1.7934555185921699</v>
      </c>
      <c r="C502">
        <v>9.8328834151920706E-3</v>
      </c>
      <c r="D502">
        <v>5.6988177677952098E-2</v>
      </c>
      <c r="E502">
        <v>3.8424915371024899</v>
      </c>
      <c r="F502">
        <v>2.6202242586409902E-4</v>
      </c>
      <c r="G502">
        <v>2.8435907465470599E-3</v>
      </c>
      <c r="H502">
        <v>1.13344036690884</v>
      </c>
      <c r="I502">
        <v>1.39149434674926E-3</v>
      </c>
      <c r="J502">
        <v>5.6008228213897697E-3</v>
      </c>
      <c r="K502">
        <v>1.06263756928902</v>
      </c>
      <c r="L502">
        <v>9.3611251919612407E-2</v>
      </c>
      <c r="M502">
        <v>0.34041738820239198</v>
      </c>
    </row>
    <row r="503" spans="1:13" x14ac:dyDescent="0.3">
      <c r="A503" t="s">
        <v>502</v>
      </c>
      <c r="B503">
        <v>-1.86526509682379</v>
      </c>
      <c r="C503">
        <v>7.0200761173742703E-4</v>
      </c>
      <c r="D503">
        <v>6.8523900886596698E-3</v>
      </c>
      <c r="E503">
        <v>-1.30922332923857</v>
      </c>
      <c r="F503">
        <v>6.2157589004852203E-3</v>
      </c>
      <c r="G503">
        <v>3.8724017336097802E-2</v>
      </c>
      <c r="H503">
        <v>0.79260892170987196</v>
      </c>
      <c r="I503">
        <v>2.37828387672107E-3</v>
      </c>
      <c r="J503">
        <v>8.6747994353623403E-3</v>
      </c>
      <c r="K503">
        <v>-2.0115891099272001</v>
      </c>
      <c r="L503">
        <v>1.2850528214314401E-3</v>
      </c>
      <c r="M503">
        <v>1.2855860383698001E-2</v>
      </c>
    </row>
    <row r="504" spans="1:13" x14ac:dyDescent="0.3">
      <c r="A504" t="s">
        <v>503</v>
      </c>
      <c r="B504">
        <v>0.65808701463705799</v>
      </c>
      <c r="C504">
        <v>0.14385753627606801</v>
      </c>
      <c r="D504">
        <v>0.415875923215348</v>
      </c>
      <c r="E504">
        <v>1.03789487591304</v>
      </c>
      <c r="F504">
        <v>4.03369504012785E-2</v>
      </c>
      <c r="G504">
        <v>0.159954584568228</v>
      </c>
      <c r="H504">
        <v>1.6693246705738101</v>
      </c>
      <c r="I504">
        <v>1.72332687977717E-6</v>
      </c>
      <c r="J504">
        <v>1.7312254613094801E-5</v>
      </c>
      <c r="K504">
        <v>1.4438366064717201</v>
      </c>
      <c r="L504">
        <v>2.3899147943352801E-2</v>
      </c>
      <c r="M504">
        <v>0.12702616295421401</v>
      </c>
    </row>
    <row r="505" spans="1:13" x14ac:dyDescent="0.3">
      <c r="A505" t="s">
        <v>504</v>
      </c>
      <c r="B505">
        <v>-0.44858312649897197</v>
      </c>
      <c r="C505">
        <v>0.32500462016342702</v>
      </c>
      <c r="D505">
        <v>0.65681989875441904</v>
      </c>
      <c r="E505">
        <v>-0.50026465137698295</v>
      </c>
      <c r="F505">
        <v>0.26357171385882</v>
      </c>
      <c r="G505">
        <v>0.55114605560591001</v>
      </c>
      <c r="H505">
        <v>-0.26416164425869199</v>
      </c>
      <c r="I505">
        <v>0.99048881611839801</v>
      </c>
      <c r="J505">
        <v>1</v>
      </c>
      <c r="K505">
        <v>-4.7862168486648496E-3</v>
      </c>
      <c r="L505">
        <v>0.99999999999813305</v>
      </c>
      <c r="M505">
        <v>1</v>
      </c>
    </row>
    <row r="506" spans="1:13" x14ac:dyDescent="0.3">
      <c r="A506" t="s">
        <v>505</v>
      </c>
      <c r="B506">
        <v>-0.18203330667242501</v>
      </c>
      <c r="C506">
        <v>0.91833798516401299</v>
      </c>
      <c r="D506">
        <v>1</v>
      </c>
      <c r="E506">
        <v>-6.5294413773674898E-2</v>
      </c>
      <c r="F506">
        <v>0.994347729749678</v>
      </c>
      <c r="G506">
        <v>1</v>
      </c>
      <c r="H506">
        <v>0.37037032068737202</v>
      </c>
      <c r="I506">
        <v>0.55078327276530403</v>
      </c>
      <c r="J506">
        <v>0.74134026867645197</v>
      </c>
      <c r="K506">
        <v>0.240673891845849</v>
      </c>
      <c r="L506">
        <v>0.86874504264160701</v>
      </c>
      <c r="M506">
        <v>1</v>
      </c>
    </row>
    <row r="507" spans="1:13" x14ac:dyDescent="0.3">
      <c r="A507" t="s">
        <v>506</v>
      </c>
      <c r="B507">
        <v>-0.64511438765407503</v>
      </c>
      <c r="C507">
        <v>0.19717745255636099</v>
      </c>
      <c r="D507">
        <v>0.50052681018616696</v>
      </c>
      <c r="E507">
        <v>-4.2429868442681897</v>
      </c>
      <c r="F507">
        <v>8.6765186399878505E-4</v>
      </c>
      <c r="G507">
        <v>7.8643182109062806E-3</v>
      </c>
      <c r="H507">
        <v>-5.8899690788859802</v>
      </c>
      <c r="I507">
        <v>6.9310115772461305E-5</v>
      </c>
      <c r="J507">
        <v>4.3975444507211598E-4</v>
      </c>
      <c r="K507">
        <v>-2.3190286784406702</v>
      </c>
      <c r="L507">
        <v>1.0301561536891201E-2</v>
      </c>
      <c r="M507">
        <v>6.6409264346108707E-2</v>
      </c>
    </row>
    <row r="508" spans="1:13" x14ac:dyDescent="0.3">
      <c r="A508" t="s">
        <v>507</v>
      </c>
      <c r="B508">
        <v>-0.11574096296668999</v>
      </c>
      <c r="C508">
        <v>0.96666278982850895</v>
      </c>
      <c r="D508">
        <v>1</v>
      </c>
      <c r="E508">
        <v>0.158071112705581</v>
      </c>
      <c r="F508">
        <v>0.92158161715835896</v>
      </c>
      <c r="G508">
        <v>1</v>
      </c>
      <c r="H508">
        <v>0.15493530965239799</v>
      </c>
      <c r="I508">
        <v>0.97680601438169301</v>
      </c>
      <c r="J508">
        <v>1</v>
      </c>
      <c r="K508">
        <v>-0.25567073250024303</v>
      </c>
      <c r="L508">
        <v>0.807483703476788</v>
      </c>
      <c r="M508">
        <v>1</v>
      </c>
    </row>
    <row r="509" spans="1:13" x14ac:dyDescent="0.3">
      <c r="A509" t="s">
        <v>508</v>
      </c>
      <c r="B509">
        <v>0.28089561243178301</v>
      </c>
      <c r="C509">
        <v>0.63507029995532804</v>
      </c>
      <c r="D509">
        <v>0.95189770407808005</v>
      </c>
      <c r="E509">
        <v>-0.58259055771725099</v>
      </c>
      <c r="F509">
        <v>0.291879602352344</v>
      </c>
      <c r="G509">
        <v>0.58692387095204401</v>
      </c>
      <c r="H509">
        <v>-1.6633378594782</v>
      </c>
      <c r="I509">
        <v>2.49780292836118E-3</v>
      </c>
      <c r="J509">
        <v>8.9632829525436598E-3</v>
      </c>
      <c r="K509">
        <v>-0.358822586063473</v>
      </c>
      <c r="L509">
        <v>0.70194315768526205</v>
      </c>
      <c r="M509">
        <v>1</v>
      </c>
    </row>
    <row r="510" spans="1:13" x14ac:dyDescent="0.3">
      <c r="A510" t="s">
        <v>509</v>
      </c>
      <c r="B510">
        <v>-9.9639959187406493E-2</v>
      </c>
      <c r="C510">
        <v>0.96037499223310796</v>
      </c>
      <c r="D510">
        <v>1</v>
      </c>
      <c r="E510">
        <v>1.2081425164665101</v>
      </c>
      <c r="F510">
        <v>6.5501714578899597E-2</v>
      </c>
      <c r="G510">
        <v>0.22120837506455801</v>
      </c>
      <c r="H510">
        <v>0.58150717027122201</v>
      </c>
      <c r="I510">
        <v>0.22814787859243499</v>
      </c>
      <c r="J510">
        <v>0.360225628871225</v>
      </c>
      <c r="K510">
        <v>-0.29330837268784199</v>
      </c>
      <c r="L510">
        <v>0.71125781910067698</v>
      </c>
      <c r="M510">
        <v>1</v>
      </c>
    </row>
    <row r="511" spans="1:13" x14ac:dyDescent="0.3">
      <c r="A511" t="s">
        <v>510</v>
      </c>
      <c r="B511">
        <v>0.35621024115827898</v>
      </c>
      <c r="C511">
        <v>0.51634958702859202</v>
      </c>
      <c r="D511">
        <v>0.855026685663418</v>
      </c>
      <c r="E511">
        <v>0.65223621717927704</v>
      </c>
      <c r="F511">
        <v>0.18950788328124299</v>
      </c>
      <c r="G511">
        <v>0.444026731381026</v>
      </c>
      <c r="H511">
        <v>-0.62917863272767505</v>
      </c>
      <c r="I511">
        <v>7.3947436018718199E-2</v>
      </c>
      <c r="J511">
        <v>0.145540627135616</v>
      </c>
      <c r="K511">
        <v>0.30625758558135302</v>
      </c>
      <c r="L511">
        <v>0.71953208711195604</v>
      </c>
      <c r="M511">
        <v>1</v>
      </c>
    </row>
    <row r="512" spans="1:13" x14ac:dyDescent="0.3">
      <c r="A512" t="s">
        <v>511</v>
      </c>
      <c r="B512">
        <v>-1.0413793401976099</v>
      </c>
      <c r="C512">
        <v>1.04691752752801E-2</v>
      </c>
      <c r="D512">
        <v>5.96718240867617E-2</v>
      </c>
      <c r="E512">
        <v>0.87795916772388705</v>
      </c>
      <c r="F512">
        <v>2.9277841357534001E-2</v>
      </c>
      <c r="G512">
        <v>0.12627705816281601</v>
      </c>
      <c r="H512">
        <v>-1.98035644512469</v>
      </c>
      <c r="I512">
        <v>1.5274837743996599E-7</v>
      </c>
      <c r="J512">
        <v>2.1456745250114801E-6</v>
      </c>
      <c r="K512">
        <v>-1.80267813342552</v>
      </c>
      <c r="L512">
        <v>1.4054202581006E-3</v>
      </c>
      <c r="M512">
        <v>1.3774261147481899E-2</v>
      </c>
    </row>
    <row r="513" spans="1:13" x14ac:dyDescent="0.3">
      <c r="A513" t="s">
        <v>512</v>
      </c>
      <c r="B513">
        <v>0.36748710896341202</v>
      </c>
      <c r="C513">
        <v>0.62707501782406005</v>
      </c>
      <c r="D513">
        <v>0.94315525138727996</v>
      </c>
      <c r="E513">
        <v>0.41035504919953603</v>
      </c>
      <c r="F513">
        <v>0.51997313673206402</v>
      </c>
      <c r="G513">
        <v>0.814061839390264</v>
      </c>
      <c r="H513">
        <v>2.4344810119704499</v>
      </c>
      <c r="I513">
        <v>9.8510954226525196E-6</v>
      </c>
      <c r="J513">
        <v>8.1618525993179503E-5</v>
      </c>
      <c r="K513">
        <v>4.7809150092470603</v>
      </c>
      <c r="L513">
        <v>2.4769212892679999E-4</v>
      </c>
      <c r="M513">
        <v>3.1765198023538002E-3</v>
      </c>
    </row>
    <row r="514" spans="1:13" x14ac:dyDescent="0.3">
      <c r="A514" t="s">
        <v>513</v>
      </c>
      <c r="B514">
        <v>-0.70730646709832401</v>
      </c>
      <c r="C514">
        <v>0.23508108947605</v>
      </c>
      <c r="D514">
        <v>0.548674256269852</v>
      </c>
      <c r="E514">
        <v>1.32457060121086</v>
      </c>
      <c r="F514">
        <v>9.8230262211504799E-2</v>
      </c>
      <c r="G514">
        <v>0.29641196769954697</v>
      </c>
      <c r="H514">
        <v>1.2394239891890699</v>
      </c>
      <c r="I514">
        <v>1.4836370069456499E-2</v>
      </c>
      <c r="J514">
        <v>4.0101444212398703E-2</v>
      </c>
      <c r="K514">
        <v>0.96728333926604404</v>
      </c>
      <c r="L514">
        <v>0.209145301783008</v>
      </c>
      <c r="M514">
        <v>0.54869349575498505</v>
      </c>
    </row>
    <row r="515" spans="1:13" x14ac:dyDescent="0.3">
      <c r="A515" t="s">
        <v>514</v>
      </c>
      <c r="B515">
        <v>-0.27771228463812703</v>
      </c>
      <c r="C515">
        <v>0.73013544435736799</v>
      </c>
      <c r="D515">
        <v>1</v>
      </c>
      <c r="E515">
        <v>-0.41209777857163898</v>
      </c>
      <c r="F515">
        <v>0.41385870411768499</v>
      </c>
      <c r="G515">
        <v>0.71609105682016605</v>
      </c>
      <c r="H515">
        <v>-0.29217610191103199</v>
      </c>
      <c r="I515">
        <v>0.58429379130303305</v>
      </c>
      <c r="J515">
        <v>0.77445427753249796</v>
      </c>
      <c r="K515">
        <v>-0.28375123704250099</v>
      </c>
      <c r="L515">
        <v>0.82684860983591202</v>
      </c>
      <c r="M515">
        <v>1</v>
      </c>
    </row>
    <row r="516" spans="1:13" x14ac:dyDescent="0.3">
      <c r="A516" t="s">
        <v>515</v>
      </c>
      <c r="B516">
        <v>-2.8204999607138102</v>
      </c>
      <c r="C516">
        <v>1.56974345236685E-5</v>
      </c>
      <c r="D516">
        <v>2.4575658854912201E-4</v>
      </c>
      <c r="E516">
        <v>-0.581259552137118</v>
      </c>
      <c r="F516">
        <v>0.16449350204041099</v>
      </c>
      <c r="G516">
        <v>0.40510095344170699</v>
      </c>
      <c r="H516">
        <v>-0.33630668240177902</v>
      </c>
      <c r="I516">
        <v>0.66554958199013103</v>
      </c>
      <c r="J516">
        <v>0.85763764948060195</v>
      </c>
      <c r="K516">
        <v>-2.79449851888642</v>
      </c>
      <c r="L516">
        <v>5.1369752459185301E-5</v>
      </c>
      <c r="M516">
        <v>7.9904821405868203E-4</v>
      </c>
    </row>
    <row r="517" spans="1:13" x14ac:dyDescent="0.3">
      <c r="A517" t="s">
        <v>516</v>
      </c>
      <c r="B517">
        <v>-0.77657451040183201</v>
      </c>
      <c r="C517">
        <v>0.248683371724705</v>
      </c>
      <c r="D517">
        <v>0.57048107443221996</v>
      </c>
      <c r="E517">
        <v>-3.2296221556475002</v>
      </c>
      <c r="F517">
        <v>8.5481410993135901E-2</v>
      </c>
      <c r="G517">
        <v>0.26730957445454001</v>
      </c>
      <c r="H517">
        <v>1.4174941676541599</v>
      </c>
      <c r="I517">
        <v>9.809790466903921E-4</v>
      </c>
      <c r="J517">
        <v>4.1639797210748898E-3</v>
      </c>
      <c r="K517">
        <v>0.213886830767544</v>
      </c>
      <c r="L517">
        <v>0.98762644006589495</v>
      </c>
      <c r="M517">
        <v>1</v>
      </c>
    </row>
    <row r="518" spans="1:13" x14ac:dyDescent="0.3">
      <c r="A518" t="s">
        <v>517</v>
      </c>
      <c r="B518">
        <v>-8.0092123915129904E-3</v>
      </c>
      <c r="C518">
        <v>0.99997034080184899</v>
      </c>
      <c r="D518">
        <v>1</v>
      </c>
      <c r="E518">
        <v>-0.18145536497457301</v>
      </c>
      <c r="F518">
        <v>0.84776266120166299</v>
      </c>
      <c r="G518">
        <v>1</v>
      </c>
      <c r="H518">
        <v>0.763512594557336</v>
      </c>
      <c r="I518">
        <v>2.8841253692542802E-2</v>
      </c>
      <c r="J518">
        <v>6.8373906246529795E-2</v>
      </c>
      <c r="K518">
        <v>0.39657847967577697</v>
      </c>
      <c r="L518">
        <v>0.55967940120372395</v>
      </c>
      <c r="M518">
        <v>0.95027256077618105</v>
      </c>
    </row>
    <row r="519" spans="1:13" x14ac:dyDescent="0.3">
      <c r="A519" t="s">
        <v>518</v>
      </c>
      <c r="B519">
        <v>-1.0835142551984899E-2</v>
      </c>
      <c r="C519">
        <v>0.99990837682578204</v>
      </c>
      <c r="D519">
        <v>1</v>
      </c>
      <c r="E519">
        <v>-0.19922597013694801</v>
      </c>
      <c r="F519">
        <v>0.80167157861451399</v>
      </c>
      <c r="G519">
        <v>1</v>
      </c>
      <c r="H519">
        <v>-2.7515817456820502</v>
      </c>
      <c r="I519">
        <v>2.34333363560272E-2</v>
      </c>
      <c r="J519">
        <v>5.75333746989629E-2</v>
      </c>
      <c r="K519">
        <v>-1.00485251538793</v>
      </c>
      <c r="L519">
        <v>0.78944054334624403</v>
      </c>
      <c r="M519">
        <v>1</v>
      </c>
    </row>
    <row r="520" spans="1:13" x14ac:dyDescent="0.3">
      <c r="A520" t="s">
        <v>519</v>
      </c>
      <c r="B520">
        <v>1.15607108133687</v>
      </c>
      <c r="C520">
        <v>0.11932319893547701</v>
      </c>
      <c r="D520">
        <v>0.36686907851679001</v>
      </c>
      <c r="E520">
        <v>-0.36383015589761702</v>
      </c>
      <c r="F520">
        <v>0.79907564656303898</v>
      </c>
      <c r="G520">
        <v>1</v>
      </c>
      <c r="H520">
        <v>0.29924387575903899</v>
      </c>
      <c r="I520">
        <v>0.92172847830177196</v>
      </c>
      <c r="J520">
        <v>1</v>
      </c>
      <c r="K520">
        <v>4.1641754961273501E-2</v>
      </c>
      <c r="L520">
        <v>0.99487435945649005</v>
      </c>
      <c r="M520">
        <v>1</v>
      </c>
    </row>
    <row r="521" spans="1:13" x14ac:dyDescent="0.3">
      <c r="A521" t="s">
        <v>520</v>
      </c>
      <c r="B521">
        <v>-2.1682984575251201</v>
      </c>
      <c r="C521">
        <v>6.4601480195312005E-2</v>
      </c>
      <c r="D521">
        <v>0.24412879114560701</v>
      </c>
      <c r="E521">
        <v>-2.6698237114058201</v>
      </c>
      <c r="F521">
        <v>4.7091791374243797E-2</v>
      </c>
      <c r="G521">
        <v>0.17936541706682699</v>
      </c>
      <c r="H521">
        <v>-0.58409201300511004</v>
      </c>
      <c r="I521">
        <v>0.548116756888538</v>
      </c>
      <c r="J521">
        <v>0.73868613798673199</v>
      </c>
      <c r="K521">
        <v>-1.2745881580140399</v>
      </c>
      <c r="L521">
        <v>0.17831653090049199</v>
      </c>
      <c r="M521">
        <v>0.49960735420938901</v>
      </c>
    </row>
    <row r="522" spans="1:13" x14ac:dyDescent="0.3">
      <c r="A522" t="s">
        <v>521</v>
      </c>
      <c r="B522">
        <v>0.31539234295523899</v>
      </c>
      <c r="C522">
        <v>0.56671918180146197</v>
      </c>
      <c r="D522">
        <v>0.89362978896227996</v>
      </c>
      <c r="E522">
        <v>-0.76902377884565498</v>
      </c>
      <c r="F522">
        <v>0.21988983277712801</v>
      </c>
      <c r="G522">
        <v>0.49172790346320899</v>
      </c>
      <c r="H522">
        <v>-0.11704159959445801</v>
      </c>
      <c r="I522">
        <v>0.91086078566359896</v>
      </c>
      <c r="J522">
        <v>1</v>
      </c>
      <c r="K522">
        <v>4.0727422620427403</v>
      </c>
      <c r="L522">
        <v>7.3708615216830304E-3</v>
      </c>
      <c r="M522">
        <v>5.1510571387761703E-2</v>
      </c>
    </row>
    <row r="523" spans="1:13" x14ac:dyDescent="0.3">
      <c r="A523" t="s">
        <v>522</v>
      </c>
      <c r="B523">
        <v>2.4552464220095702</v>
      </c>
      <c r="C523">
        <v>2.24321947298564E-6</v>
      </c>
      <c r="D523">
        <v>4.5070017911403101E-5</v>
      </c>
      <c r="E523">
        <v>1.3205611197603799</v>
      </c>
      <c r="F523">
        <v>9.7706046761005406E-4</v>
      </c>
      <c r="G523">
        <v>8.5661555905739602E-3</v>
      </c>
      <c r="H523">
        <v>-7.3291196460116197</v>
      </c>
      <c r="I523">
        <v>7.9449044842520401E-17</v>
      </c>
      <c r="J523">
        <v>5.4729042032947599E-15</v>
      </c>
      <c r="K523">
        <v>-0.67497911205821104</v>
      </c>
      <c r="L523">
        <v>0.14410648722163399</v>
      </c>
      <c r="M523">
        <v>0.444297622367467</v>
      </c>
    </row>
    <row r="524" spans="1:13" x14ac:dyDescent="0.3">
      <c r="A524" t="s">
        <v>523</v>
      </c>
      <c r="B524">
        <v>3.8123042693185898</v>
      </c>
      <c r="C524">
        <v>3.9618140240853702E-8</v>
      </c>
      <c r="D524">
        <v>1.10648636494815E-6</v>
      </c>
      <c r="E524">
        <v>7.8593187991970703</v>
      </c>
      <c r="F524">
        <v>2.7645628351914802E-15</v>
      </c>
      <c r="G524">
        <v>3.0297095434757599E-13</v>
      </c>
      <c r="H524">
        <v>-5.5872993197929803</v>
      </c>
      <c r="I524">
        <v>6.8800906055088197E-12</v>
      </c>
      <c r="J524">
        <v>2.4393968308649599E-10</v>
      </c>
      <c r="K524">
        <v>4.4470254864401301E-2</v>
      </c>
      <c r="L524">
        <v>0.99999955329675205</v>
      </c>
      <c r="M524">
        <v>1</v>
      </c>
    </row>
    <row r="525" spans="1:13" x14ac:dyDescent="0.3">
      <c r="A525" t="s">
        <v>524</v>
      </c>
      <c r="B525">
        <v>1.92254054057526</v>
      </c>
      <c r="C525">
        <v>1.8700845123332501E-2</v>
      </c>
      <c r="D525">
        <v>9.6547617970780902E-2</v>
      </c>
      <c r="E525">
        <v>2.5013134266283399</v>
      </c>
      <c r="F525">
        <v>8.7968903993550108E-3</v>
      </c>
      <c r="G525">
        <v>5.0498339887726E-2</v>
      </c>
      <c r="H525">
        <v>0.35342170621249103</v>
      </c>
      <c r="I525">
        <v>0.52723777871945399</v>
      </c>
      <c r="J525">
        <v>0.71494391703745996</v>
      </c>
      <c r="K525">
        <v>3.06409178092566</v>
      </c>
      <c r="L525">
        <v>5.5190296671895397E-3</v>
      </c>
      <c r="M525">
        <v>4.09427093156738E-2</v>
      </c>
    </row>
    <row r="526" spans="1:13" x14ac:dyDescent="0.3">
      <c r="A526" t="s">
        <v>525</v>
      </c>
      <c r="B526">
        <v>-0.87259058466240302</v>
      </c>
      <c r="C526">
        <v>0.78969674228054798</v>
      </c>
      <c r="D526">
        <v>1</v>
      </c>
      <c r="E526">
        <v>-1.7855036375657101</v>
      </c>
      <c r="F526">
        <v>0.112553692581427</v>
      </c>
      <c r="G526">
        <v>0.32152482560879297</v>
      </c>
      <c r="H526">
        <v>1.07124298835656</v>
      </c>
      <c r="I526">
        <v>0.28189470083958601</v>
      </c>
      <c r="J526">
        <v>0.43070223303183902</v>
      </c>
      <c r="K526">
        <v>-0.34150121384209398</v>
      </c>
      <c r="L526">
        <v>0.97594623390726898</v>
      </c>
      <c r="M526">
        <v>1</v>
      </c>
    </row>
    <row r="527" spans="1:13" x14ac:dyDescent="0.3">
      <c r="A527" t="s">
        <v>526</v>
      </c>
      <c r="B527">
        <v>7.2507588405827503</v>
      </c>
      <c r="C527">
        <v>7.8178751094788498E-3</v>
      </c>
      <c r="D527">
        <v>4.8454747786512799E-2</v>
      </c>
      <c r="E527">
        <v>8.6882793928360904</v>
      </c>
      <c r="F527">
        <v>8.2740996434847499E-3</v>
      </c>
      <c r="G527">
        <v>4.7931922422196099E-2</v>
      </c>
      <c r="H527">
        <v>-5.1844661591850203</v>
      </c>
      <c r="I527">
        <v>8.7693283897578404E-3</v>
      </c>
      <c r="J527">
        <v>2.60379935316578E-2</v>
      </c>
      <c r="K527">
        <v>5.4485161105491304</v>
      </c>
      <c r="L527">
        <v>1.6048162701496001E-2</v>
      </c>
      <c r="M527">
        <v>9.4601761059430106E-2</v>
      </c>
    </row>
    <row r="528" spans="1:13" x14ac:dyDescent="0.3">
      <c r="A528" t="s">
        <v>527</v>
      </c>
      <c r="B528">
        <v>-1.5799655733281501E-2</v>
      </c>
      <c r="C528">
        <v>0.99999348160827395</v>
      </c>
      <c r="D528">
        <v>1</v>
      </c>
      <c r="E528">
        <v>9.4184562297537203E-2</v>
      </c>
      <c r="F528">
        <v>0.99076126194929803</v>
      </c>
      <c r="G528">
        <v>1</v>
      </c>
      <c r="H528">
        <v>0.29636981192864598</v>
      </c>
      <c r="I528">
        <v>0.62673890453553704</v>
      </c>
      <c r="J528">
        <v>0.81635197127778503</v>
      </c>
      <c r="K528">
        <v>0.59483803171032001</v>
      </c>
      <c r="L528">
        <v>0.32225800465934201</v>
      </c>
      <c r="M528">
        <v>0.700837648606918</v>
      </c>
    </row>
    <row r="529" spans="1:13" x14ac:dyDescent="0.3">
      <c r="A529" t="s">
        <v>528</v>
      </c>
      <c r="B529">
        <v>-0.61667426489806998</v>
      </c>
      <c r="C529">
        <v>0.199130734464082</v>
      </c>
      <c r="D529">
        <v>0.504841430907364</v>
      </c>
      <c r="E529">
        <v>-0.646116540042868</v>
      </c>
      <c r="F529">
        <v>0.193597481232191</v>
      </c>
      <c r="G529">
        <v>0.45010947661602102</v>
      </c>
      <c r="H529">
        <v>0.91127759442933798</v>
      </c>
      <c r="I529">
        <v>2.25099008851074E-3</v>
      </c>
      <c r="J529">
        <v>8.2857055013731192E-3</v>
      </c>
      <c r="K529">
        <v>-0.104269299648262</v>
      </c>
      <c r="L529">
        <v>0.98605418375428699</v>
      </c>
      <c r="M529">
        <v>1</v>
      </c>
    </row>
    <row r="530" spans="1:13" x14ac:dyDescent="0.3">
      <c r="A530" t="s">
        <v>529</v>
      </c>
      <c r="B530">
        <v>-0.191555788650313</v>
      </c>
      <c r="C530">
        <v>0.90640306474962895</v>
      </c>
      <c r="D530">
        <v>1</v>
      </c>
      <c r="E530">
        <v>-0.34267972332145302</v>
      </c>
      <c r="F530">
        <v>0.57091763238586601</v>
      </c>
      <c r="G530">
        <v>0.85976415470476197</v>
      </c>
      <c r="H530">
        <v>1.3357180297887901</v>
      </c>
      <c r="I530">
        <v>3.5666705129713599E-6</v>
      </c>
      <c r="J530">
        <v>3.23279797247141E-5</v>
      </c>
      <c r="K530">
        <v>0.82143716346383899</v>
      </c>
      <c r="L530">
        <v>0.123147434678319</v>
      </c>
      <c r="M530">
        <v>0.40450744551693002</v>
      </c>
    </row>
    <row r="531" spans="1:13" x14ac:dyDescent="0.3">
      <c r="A531" t="s">
        <v>530</v>
      </c>
      <c r="B531">
        <v>0.475023699062049</v>
      </c>
      <c r="C531">
        <v>0.89597786755405695</v>
      </c>
      <c r="D531">
        <v>1</v>
      </c>
      <c r="E531">
        <v>0.25300609929099599</v>
      </c>
      <c r="F531">
        <v>0.86359429026188295</v>
      </c>
      <c r="G531">
        <v>1</v>
      </c>
      <c r="H531">
        <v>0.84014249718285605</v>
      </c>
      <c r="I531">
        <v>0.16302927490101199</v>
      </c>
      <c r="J531">
        <v>0.275447499499888</v>
      </c>
      <c r="K531">
        <v>0.226666287957595</v>
      </c>
      <c r="L531">
        <v>0.74346727721316297</v>
      </c>
      <c r="M531">
        <v>1</v>
      </c>
    </row>
    <row r="532" spans="1:13" x14ac:dyDescent="0.3">
      <c r="A532" t="s">
        <v>531</v>
      </c>
      <c r="B532">
        <v>8.7853699501349904</v>
      </c>
      <c r="C532">
        <v>2.8556100059148099E-18</v>
      </c>
      <c r="D532">
        <v>6.2589779311460003E-16</v>
      </c>
      <c r="E532">
        <v>10.932554734861499</v>
      </c>
      <c r="F532">
        <v>7.1685343575886504E-22</v>
      </c>
      <c r="G532">
        <v>2.2741851056886601E-19</v>
      </c>
      <c r="H532">
        <v>0.45822541260528099</v>
      </c>
      <c r="I532">
        <v>0.19417155065544001</v>
      </c>
      <c r="J532">
        <v>0.31491559220148302</v>
      </c>
      <c r="K532">
        <v>11.346726342359601</v>
      </c>
      <c r="L532">
        <v>5.2756975585374598E-25</v>
      </c>
      <c r="M532">
        <v>6.3598534068169096E-22</v>
      </c>
    </row>
    <row r="533" spans="1:13" x14ac:dyDescent="0.3">
      <c r="A533" t="s">
        <v>532</v>
      </c>
      <c r="B533">
        <v>4.7056824419670202E-4</v>
      </c>
      <c r="C533">
        <v>0.99999999999912603</v>
      </c>
      <c r="D533">
        <v>1</v>
      </c>
      <c r="E533">
        <v>-0.37426078771328503</v>
      </c>
      <c r="F533">
        <v>0.50510012801243098</v>
      </c>
      <c r="G533">
        <v>0.79907900829263301</v>
      </c>
      <c r="H533">
        <v>-0.65833013038742905</v>
      </c>
      <c r="I533">
        <v>2.6808553842283998E-2</v>
      </c>
      <c r="J533">
        <v>6.4359471408306598E-2</v>
      </c>
      <c r="K533">
        <v>-0.60009620358667104</v>
      </c>
      <c r="L533">
        <v>0.31107865150544101</v>
      </c>
      <c r="M533">
        <v>0.683692460145505</v>
      </c>
    </row>
    <row r="534" spans="1:13" x14ac:dyDescent="0.3">
      <c r="A534" t="s">
        <v>533</v>
      </c>
      <c r="B534">
        <v>-0.52764549291389795</v>
      </c>
      <c r="C534">
        <v>0.92710458087814096</v>
      </c>
      <c r="D534">
        <v>1</v>
      </c>
      <c r="E534">
        <v>-0.41023503643359299</v>
      </c>
      <c r="F534">
        <v>0.94422808566892102</v>
      </c>
      <c r="G534">
        <v>1</v>
      </c>
      <c r="H534">
        <v>0.961082640330021</v>
      </c>
      <c r="I534">
        <v>0.24667324457846401</v>
      </c>
      <c r="J534">
        <v>0.384688999145328</v>
      </c>
      <c r="K534">
        <v>-0.33081141117194102</v>
      </c>
      <c r="L534">
        <v>0.67080158989525596</v>
      </c>
      <c r="M534">
        <v>1</v>
      </c>
    </row>
    <row r="535" spans="1:13" x14ac:dyDescent="0.3">
      <c r="A535" t="s">
        <v>534</v>
      </c>
      <c r="B535">
        <v>5.5184036404487102E-2</v>
      </c>
      <c r="C535">
        <v>0.991863087489678</v>
      </c>
      <c r="D535">
        <v>1</v>
      </c>
      <c r="E535">
        <v>0.41553461416132698</v>
      </c>
      <c r="F535">
        <v>0.44003958776895202</v>
      </c>
      <c r="G535">
        <v>0.736581247605548</v>
      </c>
      <c r="H535">
        <v>0.61117725332138895</v>
      </c>
      <c r="I535">
        <v>0.18752241249498999</v>
      </c>
      <c r="J535">
        <v>0.30714438622650803</v>
      </c>
      <c r="K535">
        <v>0.36112769090125901</v>
      </c>
      <c r="L535">
        <v>0.60819627348565697</v>
      </c>
      <c r="M535">
        <v>0.98949766277020701</v>
      </c>
    </row>
    <row r="536" spans="1:13" x14ac:dyDescent="0.3">
      <c r="A536" t="s">
        <v>535</v>
      </c>
      <c r="B536">
        <v>-0.577563555020423</v>
      </c>
      <c r="C536">
        <v>0.228637706181509</v>
      </c>
      <c r="D536">
        <v>0.54043677412119495</v>
      </c>
      <c r="E536">
        <v>-0.47969748851383098</v>
      </c>
      <c r="F536">
        <v>0.34248813266912698</v>
      </c>
      <c r="G536">
        <v>0.64171714580689398</v>
      </c>
      <c r="H536">
        <v>0.71421678714206305</v>
      </c>
      <c r="I536">
        <v>1.24846593768665E-2</v>
      </c>
      <c r="J536">
        <v>3.4758099027280699E-2</v>
      </c>
      <c r="K536">
        <v>-0.41529109398445202</v>
      </c>
      <c r="L536">
        <v>0.54138219701741397</v>
      </c>
      <c r="M536">
        <v>0.93708008974121804</v>
      </c>
    </row>
    <row r="537" spans="1:13" x14ac:dyDescent="0.3">
      <c r="A537" t="s">
        <v>536</v>
      </c>
      <c r="B537">
        <v>6.2447799948198601E-2</v>
      </c>
      <c r="C537">
        <v>0.99499032713723901</v>
      </c>
      <c r="D537">
        <v>1</v>
      </c>
      <c r="E537">
        <v>-0.46617586630973901</v>
      </c>
      <c r="F537">
        <v>0.40717144254815602</v>
      </c>
      <c r="G537">
        <v>0.71050010882928805</v>
      </c>
      <c r="H537">
        <v>-0.99652000889734405</v>
      </c>
      <c r="I537">
        <v>1.3742929148953101E-2</v>
      </c>
      <c r="J537">
        <v>3.7695338086605197E-2</v>
      </c>
      <c r="K537">
        <v>-1.06556398979108</v>
      </c>
      <c r="L537">
        <v>0.15213331788255299</v>
      </c>
      <c r="M537">
        <v>0.45563847283551501</v>
      </c>
    </row>
    <row r="538" spans="1:13" x14ac:dyDescent="0.3">
      <c r="A538" t="s">
        <v>537</v>
      </c>
      <c r="B538">
        <v>-0.91226817328623599</v>
      </c>
      <c r="C538">
        <v>0.23161590265505499</v>
      </c>
      <c r="D538">
        <v>0.54312303095761305</v>
      </c>
      <c r="E538">
        <v>-0.81677402909671803</v>
      </c>
      <c r="F538">
        <v>9.8845778513791893E-2</v>
      </c>
      <c r="G538">
        <v>0.297153581043332</v>
      </c>
      <c r="H538">
        <v>0.609014689987323</v>
      </c>
      <c r="I538">
        <v>0.650816976973003</v>
      </c>
      <c r="J538">
        <v>0.84270662270779295</v>
      </c>
      <c r="K538">
        <v>-6.63109526147585E-2</v>
      </c>
      <c r="L538">
        <v>0.998461292587976</v>
      </c>
      <c r="M538">
        <v>1</v>
      </c>
    </row>
    <row r="539" spans="1:13" x14ac:dyDescent="0.3">
      <c r="A539" t="s">
        <v>538</v>
      </c>
      <c r="B539">
        <v>-0.97937381037805504</v>
      </c>
      <c r="C539">
        <v>3.6034690737877198E-2</v>
      </c>
      <c r="D539">
        <v>0.16059083062665799</v>
      </c>
      <c r="E539">
        <v>0.46893300321725301</v>
      </c>
      <c r="F539">
        <v>0.35546080453613499</v>
      </c>
      <c r="G539">
        <v>0.65371167027965005</v>
      </c>
      <c r="H539">
        <v>-5.5614499488302904</v>
      </c>
      <c r="I539">
        <v>1.3611552264782601E-9</v>
      </c>
      <c r="J539">
        <v>2.9598029196572201E-8</v>
      </c>
      <c r="K539">
        <v>-1.0051427820545</v>
      </c>
      <c r="L539">
        <v>8.3329282428156501E-2</v>
      </c>
      <c r="M539">
        <v>0.31539544730656999</v>
      </c>
    </row>
    <row r="540" spans="1:13" x14ac:dyDescent="0.3">
      <c r="A540" t="s">
        <v>539</v>
      </c>
      <c r="B540">
        <v>5.4952205197245103</v>
      </c>
      <c r="C540">
        <v>3.6407303169755798E-9</v>
      </c>
      <c r="D540">
        <v>1.3299698173072899E-7</v>
      </c>
      <c r="E540">
        <v>5.2582783898750103</v>
      </c>
      <c r="F540">
        <v>1.4896211735492E-8</v>
      </c>
      <c r="G540">
        <v>5.1306809277530195E-7</v>
      </c>
      <c r="H540">
        <v>0.71608731820742499</v>
      </c>
      <c r="I540">
        <v>5.0047838025022801E-2</v>
      </c>
      <c r="J540">
        <v>0.107449098377854</v>
      </c>
      <c r="K540">
        <v>6.3430656858004797</v>
      </c>
      <c r="L540">
        <v>1.83593974755105E-10</v>
      </c>
      <c r="M540">
        <v>8.4552710346843405E-9</v>
      </c>
    </row>
    <row r="541" spans="1:13" x14ac:dyDescent="0.3">
      <c r="A541" t="s">
        <v>540</v>
      </c>
      <c r="B541">
        <v>-0.38734974722126497</v>
      </c>
      <c r="C541">
        <v>0.50900664182367406</v>
      </c>
      <c r="D541">
        <v>0.84869641316519895</v>
      </c>
      <c r="E541">
        <v>-5.8087274605425003E-2</v>
      </c>
      <c r="F541">
        <v>0.99353733255632104</v>
      </c>
      <c r="G541">
        <v>1</v>
      </c>
      <c r="H541">
        <v>0.79265341214336604</v>
      </c>
      <c r="I541">
        <v>1.42747144890091E-2</v>
      </c>
      <c r="J541">
        <v>3.8888515969492603E-2</v>
      </c>
      <c r="K541">
        <v>0.48082851243302499</v>
      </c>
      <c r="L541">
        <v>0.46288183192451399</v>
      </c>
      <c r="M541">
        <v>0.856692521765818</v>
      </c>
    </row>
    <row r="542" spans="1:13" x14ac:dyDescent="0.3">
      <c r="A542" t="s">
        <v>541</v>
      </c>
      <c r="B542">
        <v>-0.80205768081182605</v>
      </c>
      <c r="C542">
        <v>0.144438686121415</v>
      </c>
      <c r="D542">
        <v>0.41705589489668399</v>
      </c>
      <c r="E542">
        <v>-0.60769545746328202</v>
      </c>
      <c r="F542">
        <v>0.25409076941351399</v>
      </c>
      <c r="G542">
        <v>0.53690871608762702</v>
      </c>
      <c r="H542">
        <v>0.16689717752208499</v>
      </c>
      <c r="I542">
        <v>0.88314417322452199</v>
      </c>
      <c r="J542">
        <v>1</v>
      </c>
      <c r="K542">
        <v>-0.67221341850891803</v>
      </c>
      <c r="L542">
        <v>0.29273065725713199</v>
      </c>
      <c r="M542">
        <v>0.66529594699678996</v>
      </c>
    </row>
    <row r="543" spans="1:13" x14ac:dyDescent="0.3">
      <c r="A543" t="s">
        <v>542</v>
      </c>
      <c r="B543">
        <v>1.67091680381272</v>
      </c>
      <c r="C543">
        <v>9.8333988186062399E-2</v>
      </c>
      <c r="D543">
        <v>0.32344235404719801</v>
      </c>
      <c r="E543">
        <v>1.06280784067402</v>
      </c>
      <c r="F543">
        <v>0.180727505056829</v>
      </c>
      <c r="G543">
        <v>0.43095614944458799</v>
      </c>
      <c r="H543">
        <v>-2.0486910414499002</v>
      </c>
      <c r="I543">
        <v>5.2888000482911096E-3</v>
      </c>
      <c r="J543">
        <v>1.6889134988648798E-2</v>
      </c>
      <c r="K543">
        <v>1.6569500542495199</v>
      </c>
      <c r="L543">
        <v>0.150283400698321</v>
      </c>
      <c r="M543">
        <v>0.45348345317103</v>
      </c>
    </row>
    <row r="544" spans="1:13" x14ac:dyDescent="0.3">
      <c r="A544" t="s">
        <v>543</v>
      </c>
      <c r="B544">
        <v>-0.14194451934046501</v>
      </c>
      <c r="C544">
        <v>0.97110376752766903</v>
      </c>
      <c r="D544">
        <v>1</v>
      </c>
      <c r="E544">
        <v>-0.72738042310943796</v>
      </c>
      <c r="F544">
        <v>9.8426011877777803E-2</v>
      </c>
      <c r="G544">
        <v>0.296631393296653</v>
      </c>
      <c r="H544">
        <v>-0.23933447623300599</v>
      </c>
      <c r="I544">
        <v>0.82859764462259999</v>
      </c>
      <c r="J544">
        <v>0.99633296837609697</v>
      </c>
      <c r="K544">
        <v>0.41603111865230502</v>
      </c>
      <c r="L544">
        <v>0.54992869740170902</v>
      </c>
      <c r="M544">
        <v>0.94265150137792397</v>
      </c>
    </row>
    <row r="545" spans="1:13" x14ac:dyDescent="0.3">
      <c r="A545" t="s">
        <v>544</v>
      </c>
      <c r="B545">
        <v>0.70429877492341697</v>
      </c>
      <c r="C545">
        <v>0.119615735570847</v>
      </c>
      <c r="D545">
        <v>0.36686907851679001</v>
      </c>
      <c r="E545">
        <v>0.58679439778944897</v>
      </c>
      <c r="F545">
        <v>0.20949573274011499</v>
      </c>
      <c r="G545">
        <v>0.475606602294178</v>
      </c>
      <c r="H545">
        <v>0.10132803729900999</v>
      </c>
      <c r="I545">
        <v>0.99529105475271296</v>
      </c>
      <c r="J545">
        <v>1</v>
      </c>
      <c r="K545">
        <v>-0.13147005025105299</v>
      </c>
      <c r="L545">
        <v>0.982663392222767</v>
      </c>
      <c r="M545">
        <v>1</v>
      </c>
    </row>
    <row r="546" spans="1:13" x14ac:dyDescent="0.3">
      <c r="A546" t="s">
        <v>545</v>
      </c>
      <c r="B546">
        <v>0.17830126573684801</v>
      </c>
      <c r="C546">
        <v>0.92967205707374001</v>
      </c>
      <c r="D546">
        <v>1</v>
      </c>
      <c r="E546">
        <v>-0.205333503275025</v>
      </c>
      <c r="F546">
        <v>0.91279286293236095</v>
      </c>
      <c r="G546">
        <v>1</v>
      </c>
      <c r="H546">
        <v>1.66401478886176</v>
      </c>
      <c r="I546">
        <v>1.57552627475783E-5</v>
      </c>
      <c r="J546">
        <v>1.2536613361191899E-4</v>
      </c>
      <c r="K546">
        <v>1.4352833269976999</v>
      </c>
      <c r="L546">
        <v>2.0163196077330799E-2</v>
      </c>
      <c r="M546">
        <v>0.11201259387659999</v>
      </c>
    </row>
    <row r="547" spans="1:13" x14ac:dyDescent="0.3">
      <c r="A547" t="s">
        <v>546</v>
      </c>
      <c r="B547">
        <v>-0.60230046585130304</v>
      </c>
      <c r="C547">
        <v>0.17709013827627701</v>
      </c>
      <c r="D547">
        <v>0.47022502575341901</v>
      </c>
      <c r="E547">
        <v>-0.37522011322589799</v>
      </c>
      <c r="F547">
        <v>0.55483440270240303</v>
      </c>
      <c r="G547">
        <v>0.84297126844705395</v>
      </c>
      <c r="H547">
        <v>0.978976994393848</v>
      </c>
      <c r="I547">
        <v>4.4551118196071001E-4</v>
      </c>
      <c r="J547">
        <v>2.1655795558614402E-3</v>
      </c>
      <c r="K547">
        <v>0.244839027356542</v>
      </c>
      <c r="L547">
        <v>0.88637818683871406</v>
      </c>
      <c r="M547">
        <v>1</v>
      </c>
    </row>
    <row r="548" spans="1:13" x14ac:dyDescent="0.3">
      <c r="A548" t="s">
        <v>547</v>
      </c>
      <c r="B548">
        <v>-0.272487651193355</v>
      </c>
      <c r="C548">
        <v>0.71881862039886502</v>
      </c>
      <c r="D548">
        <v>1</v>
      </c>
      <c r="E548">
        <v>-0.28997491629718403</v>
      </c>
      <c r="F548">
        <v>0.69402639772494001</v>
      </c>
      <c r="G548">
        <v>0.96947609098508902</v>
      </c>
      <c r="H548">
        <v>-0.67508573794050797</v>
      </c>
      <c r="I548">
        <v>1.5662021894960399E-2</v>
      </c>
      <c r="J548">
        <v>4.1910249488068402E-2</v>
      </c>
      <c r="K548">
        <v>-1.04180819389488</v>
      </c>
      <c r="L548">
        <v>6.3781896535365201E-2</v>
      </c>
      <c r="M548">
        <v>0.26513474577028501</v>
      </c>
    </row>
    <row r="549" spans="1:13" x14ac:dyDescent="0.3">
      <c r="A549" t="s">
        <v>548</v>
      </c>
      <c r="B549">
        <v>-0.71042693111327304</v>
      </c>
      <c r="C549">
        <v>0.10516091213447</v>
      </c>
      <c r="D549">
        <v>0.33896117534252301</v>
      </c>
      <c r="E549">
        <v>-1.16502141981435</v>
      </c>
      <c r="F549">
        <v>2.1856204438972002E-2</v>
      </c>
      <c r="G549">
        <v>0.10056356660756</v>
      </c>
      <c r="H549">
        <v>-8.4974826552594598E-2</v>
      </c>
      <c r="I549">
        <v>0.99744477235735496</v>
      </c>
      <c r="J549">
        <v>1</v>
      </c>
      <c r="K549">
        <v>-0.35647343831464401</v>
      </c>
      <c r="L549">
        <v>0.66233695204816201</v>
      </c>
      <c r="M549">
        <v>1</v>
      </c>
    </row>
    <row r="550" spans="1:13" x14ac:dyDescent="0.3">
      <c r="A550" t="s">
        <v>549</v>
      </c>
      <c r="B550">
        <v>-0.55957140582353104</v>
      </c>
      <c r="C550">
        <v>0.23116848439262899</v>
      </c>
      <c r="D550">
        <v>0.54278097311104501</v>
      </c>
      <c r="E550">
        <v>-0.64468122772407399</v>
      </c>
      <c r="F550">
        <v>0.182235905938093</v>
      </c>
      <c r="G550">
        <v>0.43330450613090998</v>
      </c>
      <c r="H550">
        <v>0.22628919837896799</v>
      </c>
      <c r="I550">
        <v>0.91811044182089996</v>
      </c>
      <c r="J550">
        <v>1</v>
      </c>
      <c r="K550">
        <v>0.24655609230688799</v>
      </c>
      <c r="L550">
        <v>0.849125783908381</v>
      </c>
      <c r="M550">
        <v>1</v>
      </c>
    </row>
    <row r="551" spans="1:13" x14ac:dyDescent="0.3">
      <c r="A551" t="s">
        <v>550</v>
      </c>
      <c r="B551">
        <v>-1.31138132851162</v>
      </c>
      <c r="C551">
        <v>0.17105795838798701</v>
      </c>
      <c r="D551">
        <v>0.46339408727352499</v>
      </c>
      <c r="E551">
        <v>-2.5731674327884702</v>
      </c>
      <c r="F551">
        <v>6.1339247738729598E-2</v>
      </c>
      <c r="G551">
        <v>0.21359416396355699</v>
      </c>
      <c r="H551">
        <v>-5.02531168952431</v>
      </c>
      <c r="I551">
        <v>0.50908005048166405</v>
      </c>
      <c r="J551">
        <v>0.69543349192520099</v>
      </c>
      <c r="K551">
        <v>-4.7249695328706096</v>
      </c>
      <c r="L551">
        <v>0.67998699421317699</v>
      </c>
      <c r="M551">
        <v>1</v>
      </c>
    </row>
    <row r="552" spans="1:13" x14ac:dyDescent="0.3">
      <c r="A552" t="s">
        <v>551</v>
      </c>
      <c r="B552">
        <v>0.32342651183764398</v>
      </c>
      <c r="C552">
        <v>0.61694002018739502</v>
      </c>
      <c r="D552">
        <v>0.93849128132229298</v>
      </c>
      <c r="E552">
        <v>0.20550242102941699</v>
      </c>
      <c r="F552">
        <v>0.91696794946266102</v>
      </c>
      <c r="G552">
        <v>1</v>
      </c>
      <c r="H552">
        <v>-1.0536790926222701</v>
      </c>
      <c r="I552">
        <v>1.61814749617617E-5</v>
      </c>
      <c r="J552">
        <v>1.2749521612028601E-4</v>
      </c>
      <c r="K552">
        <v>-0.29805174726336803</v>
      </c>
      <c r="L552">
        <v>0.80938611182947995</v>
      </c>
      <c r="M552">
        <v>1</v>
      </c>
    </row>
    <row r="553" spans="1:13" x14ac:dyDescent="0.3">
      <c r="A553" t="s">
        <v>552</v>
      </c>
      <c r="B553">
        <v>-0.21690281699403299</v>
      </c>
      <c r="C553">
        <v>0.77073724254045595</v>
      </c>
      <c r="D553">
        <v>1</v>
      </c>
      <c r="E553">
        <v>-1.4388689501315199</v>
      </c>
      <c r="F553">
        <v>4.4076758784625199E-2</v>
      </c>
      <c r="G553">
        <v>0.17140171843505</v>
      </c>
      <c r="H553">
        <v>1.3103875181976199</v>
      </c>
      <c r="I553">
        <v>7.7552901576399297E-2</v>
      </c>
      <c r="J553">
        <v>0.15127835412677901</v>
      </c>
      <c r="K553">
        <v>1.2578243047573401</v>
      </c>
      <c r="L553">
        <v>9.0126065798500896E-2</v>
      </c>
      <c r="M553">
        <v>0.33327292122727897</v>
      </c>
    </row>
    <row r="554" spans="1:13" x14ac:dyDescent="0.3">
      <c r="A554" t="s">
        <v>553</v>
      </c>
      <c r="B554">
        <v>-0.151066182139176</v>
      </c>
      <c r="C554">
        <v>0.96955263445473205</v>
      </c>
      <c r="D554">
        <v>1</v>
      </c>
      <c r="E554">
        <v>0.33381131240247203</v>
      </c>
      <c r="F554">
        <v>0.62934585682213395</v>
      </c>
      <c r="G554">
        <v>0.917938814759931</v>
      </c>
      <c r="H554">
        <v>0.45347190163916501</v>
      </c>
      <c r="I554">
        <v>0.27028937436144501</v>
      </c>
      <c r="J554">
        <v>0.41693389736752701</v>
      </c>
      <c r="K554">
        <v>0.32785241247316399</v>
      </c>
      <c r="L554">
        <v>0.72905983548330799</v>
      </c>
      <c r="M554">
        <v>1</v>
      </c>
    </row>
    <row r="555" spans="1:13" x14ac:dyDescent="0.3">
      <c r="A555" t="s">
        <v>554</v>
      </c>
      <c r="B555">
        <v>-0.48788478908104999</v>
      </c>
      <c r="C555">
        <v>0.532259212438288</v>
      </c>
      <c r="D555">
        <v>0.86649455149589905</v>
      </c>
      <c r="E555">
        <v>1.39949715464992</v>
      </c>
      <c r="F555">
        <v>5.0088915261165198E-2</v>
      </c>
      <c r="G555">
        <v>0.18579134568410699</v>
      </c>
      <c r="H555">
        <v>-1.99427362550826</v>
      </c>
      <c r="I555">
        <v>9.4441072694197593E-3</v>
      </c>
      <c r="J555">
        <v>2.76667589630268E-2</v>
      </c>
      <c r="K555">
        <v>-0.14928465051911899</v>
      </c>
      <c r="L555">
        <v>0.94816270227980304</v>
      </c>
      <c r="M555">
        <v>1</v>
      </c>
    </row>
    <row r="556" spans="1:13" x14ac:dyDescent="0.3">
      <c r="A556" t="s">
        <v>555</v>
      </c>
      <c r="B556">
        <v>-0.93281565463322702</v>
      </c>
      <c r="C556">
        <v>0.15932960110010799</v>
      </c>
      <c r="D556">
        <v>0.44154444626708</v>
      </c>
      <c r="E556">
        <v>-2.66027642682148</v>
      </c>
      <c r="F556">
        <v>2.4570981688055601E-2</v>
      </c>
      <c r="G556">
        <v>0.110730162336265</v>
      </c>
      <c r="H556">
        <v>-1.28692007849458</v>
      </c>
      <c r="I556">
        <v>2.41537894934142E-2</v>
      </c>
      <c r="J556">
        <v>5.8882493901538602E-2</v>
      </c>
      <c r="K556">
        <v>-1.45988090808375</v>
      </c>
      <c r="L556">
        <v>0.111336488815063</v>
      </c>
      <c r="M556">
        <v>0.37781051752912198</v>
      </c>
    </row>
    <row r="557" spans="1:13" x14ac:dyDescent="0.3">
      <c r="A557" t="s">
        <v>556</v>
      </c>
      <c r="B557">
        <v>-0.30009378174033902</v>
      </c>
      <c r="C557">
        <v>0.68127435421157301</v>
      </c>
      <c r="D557">
        <v>0.98998190085354898</v>
      </c>
      <c r="E557">
        <v>-0.54900662344622098</v>
      </c>
      <c r="F557">
        <v>0.18834213102771699</v>
      </c>
      <c r="G557">
        <v>0.442430372101349</v>
      </c>
      <c r="H557">
        <v>1.05043847310287</v>
      </c>
      <c r="I557">
        <v>3.63559066976125E-6</v>
      </c>
      <c r="J557">
        <v>3.2829247583499601E-5</v>
      </c>
      <c r="K557">
        <v>0.29777111287568597</v>
      </c>
      <c r="L557">
        <v>0.81591006769673402</v>
      </c>
      <c r="M557">
        <v>1</v>
      </c>
    </row>
    <row r="558" spans="1:13" x14ac:dyDescent="0.3">
      <c r="A558" t="s">
        <v>557</v>
      </c>
      <c r="B558">
        <v>1.49427523617611E-2</v>
      </c>
      <c r="C558">
        <v>0.99341753494864404</v>
      </c>
      <c r="D558">
        <v>1</v>
      </c>
      <c r="E558">
        <v>-0.104019933508383</v>
      </c>
      <c r="F558">
        <v>0.95825938738748295</v>
      </c>
      <c r="G558">
        <v>1</v>
      </c>
      <c r="H558">
        <v>-4.0368664159198597E-2</v>
      </c>
      <c r="I558">
        <v>0.94665106978328295</v>
      </c>
      <c r="J558">
        <v>1</v>
      </c>
      <c r="K558">
        <v>0.62975744525146404</v>
      </c>
      <c r="L558">
        <v>0.75722410526935402</v>
      </c>
      <c r="M558">
        <v>1</v>
      </c>
    </row>
    <row r="559" spans="1:13" x14ac:dyDescent="0.3">
      <c r="A559" t="s">
        <v>558</v>
      </c>
      <c r="B559">
        <v>-0.59486181800245896</v>
      </c>
      <c r="C559">
        <v>0.20141539664571301</v>
      </c>
      <c r="D559">
        <v>0.50849478671498904</v>
      </c>
      <c r="E559">
        <v>-0.66935558655096805</v>
      </c>
      <c r="F559">
        <v>0.16414980407419899</v>
      </c>
      <c r="G559">
        <v>0.40466787078005501</v>
      </c>
      <c r="H559">
        <v>-0.41125203788155901</v>
      </c>
      <c r="I559">
        <v>0.27287241309948801</v>
      </c>
      <c r="J559">
        <v>0.41963196371235501</v>
      </c>
      <c r="K559">
        <v>-1.09464474890416</v>
      </c>
      <c r="L559">
        <v>7.4612941159093199E-2</v>
      </c>
      <c r="M559">
        <v>0.29250699371475403</v>
      </c>
    </row>
    <row r="560" spans="1:13" x14ac:dyDescent="0.3">
      <c r="A560" t="s">
        <v>559</v>
      </c>
      <c r="B560">
        <v>-2.8723819886992299</v>
      </c>
      <c r="C560">
        <v>1.11236979403908E-2</v>
      </c>
      <c r="D560">
        <v>6.2370315661121598E-2</v>
      </c>
      <c r="E560">
        <v>-2.84050923049627</v>
      </c>
      <c r="F560">
        <v>1.6918577644070999E-2</v>
      </c>
      <c r="G560">
        <v>8.4278286569948901E-2</v>
      </c>
      <c r="H560">
        <v>0.89873997641539605</v>
      </c>
      <c r="I560">
        <v>0.99715498304832995</v>
      </c>
      <c r="J560">
        <v>1</v>
      </c>
      <c r="K560">
        <v>1.48683408070173</v>
      </c>
      <c r="L560">
        <v>0.98395302484182801</v>
      </c>
      <c r="M560">
        <v>1</v>
      </c>
    </row>
    <row r="561" spans="1:13" x14ac:dyDescent="0.3">
      <c r="A561" t="s">
        <v>560</v>
      </c>
      <c r="B561">
        <v>-4.28330403346878</v>
      </c>
      <c r="C561">
        <v>8.5264196272761094E-5</v>
      </c>
      <c r="D561">
        <v>1.0993153861691301E-3</v>
      </c>
      <c r="E561">
        <v>-0.91366887528271601</v>
      </c>
      <c r="F561">
        <v>8.4618809127734895E-2</v>
      </c>
      <c r="G561">
        <v>0.26608977534774603</v>
      </c>
      <c r="H561">
        <v>4.87910010944824</v>
      </c>
      <c r="I561">
        <v>2.2652746808603201E-5</v>
      </c>
      <c r="J561">
        <v>1.6804853094013001E-4</v>
      </c>
      <c r="K561">
        <v>0.83691845461280301</v>
      </c>
      <c r="L561">
        <v>0.167408418028374</v>
      </c>
      <c r="M561">
        <v>0.47993067284947799</v>
      </c>
    </row>
    <row r="562" spans="1:13" x14ac:dyDescent="0.3">
      <c r="A562" t="s">
        <v>561</v>
      </c>
      <c r="B562">
        <v>0.18636699813399399</v>
      </c>
      <c r="C562">
        <v>0.82905317395160805</v>
      </c>
      <c r="D562">
        <v>1</v>
      </c>
      <c r="E562">
        <v>0.28637275211111302</v>
      </c>
      <c r="F562">
        <v>0.64865185556624605</v>
      </c>
      <c r="G562">
        <v>0.93493291317193605</v>
      </c>
      <c r="H562">
        <v>-0.73426337957804499</v>
      </c>
      <c r="I562">
        <v>5.9473155794912601E-2</v>
      </c>
      <c r="J562">
        <v>0.123081355039944</v>
      </c>
      <c r="K562">
        <v>-3.4061129293186799E-3</v>
      </c>
      <c r="L562">
        <v>0.99999861372548304</v>
      </c>
      <c r="M562">
        <v>1</v>
      </c>
    </row>
    <row r="563" spans="1:13" x14ac:dyDescent="0.3">
      <c r="A563" t="s">
        <v>562</v>
      </c>
      <c r="B563">
        <v>5.4419635114474903E-2</v>
      </c>
      <c r="C563">
        <v>0.999231562153578</v>
      </c>
      <c r="D563">
        <v>1</v>
      </c>
      <c r="E563">
        <v>-0.20520343831731999</v>
      </c>
      <c r="F563">
        <v>0.86955886624094403</v>
      </c>
      <c r="G563">
        <v>1</v>
      </c>
      <c r="H563">
        <v>0.67803494811834297</v>
      </c>
      <c r="I563">
        <v>7.2800361588766897E-3</v>
      </c>
      <c r="J563">
        <v>2.2274323831283901E-2</v>
      </c>
      <c r="K563">
        <v>2.91932635224832E-2</v>
      </c>
      <c r="L563">
        <v>0.99998124556823498</v>
      </c>
      <c r="M563">
        <v>1</v>
      </c>
    </row>
    <row r="564" spans="1:13" x14ac:dyDescent="0.3">
      <c r="A564" t="s">
        <v>563</v>
      </c>
      <c r="B564">
        <v>-0.43332554579598898</v>
      </c>
      <c r="C564">
        <v>0.37550191966991497</v>
      </c>
      <c r="D564">
        <v>0.71118234746595799</v>
      </c>
      <c r="E564">
        <v>-0.31035062937612101</v>
      </c>
      <c r="F564">
        <v>0.63606748540851799</v>
      </c>
      <c r="G564">
        <v>0.92516548541245602</v>
      </c>
      <c r="H564">
        <v>0.16012157575727101</v>
      </c>
      <c r="I564">
        <v>0.97406179596599995</v>
      </c>
      <c r="J564">
        <v>1</v>
      </c>
      <c r="K564">
        <v>0.23787308027023499</v>
      </c>
      <c r="L564">
        <v>0.86508036033716695</v>
      </c>
      <c r="M564">
        <v>1</v>
      </c>
    </row>
    <row r="565" spans="1:13" x14ac:dyDescent="0.3">
      <c r="A565" t="s">
        <v>564</v>
      </c>
      <c r="B565">
        <v>-0.21888472669429901</v>
      </c>
      <c r="C565">
        <v>0.97031953999565401</v>
      </c>
      <c r="D565">
        <v>1</v>
      </c>
      <c r="E565">
        <v>0.12300103601843</v>
      </c>
      <c r="F565">
        <v>0.99996066745171597</v>
      </c>
      <c r="G565">
        <v>1</v>
      </c>
      <c r="H565">
        <v>0.69129837538702599</v>
      </c>
      <c r="I565">
        <v>9.2538267621479204E-5</v>
      </c>
      <c r="J565">
        <v>5.7207631598817001E-4</v>
      </c>
      <c r="K565">
        <v>-0.14647212497703199</v>
      </c>
      <c r="L565">
        <v>0.99992327142104598</v>
      </c>
      <c r="M565">
        <v>1</v>
      </c>
    </row>
    <row r="566" spans="1:13" x14ac:dyDescent="0.3">
      <c r="A566" t="s">
        <v>565</v>
      </c>
      <c r="B566">
        <v>0.235101054484326</v>
      </c>
      <c r="C566">
        <v>0.73511260672085998</v>
      </c>
      <c r="D566">
        <v>1</v>
      </c>
      <c r="E566">
        <v>0.460658518139</v>
      </c>
      <c r="F566">
        <v>0.38484295412677</v>
      </c>
      <c r="G566">
        <v>0.68459817630555797</v>
      </c>
      <c r="H566">
        <v>1.0001713717607399</v>
      </c>
      <c r="I566">
        <v>3.72902064864623E-2</v>
      </c>
      <c r="J566">
        <v>8.4737688820792204E-2</v>
      </c>
      <c r="K566">
        <v>0.53926711076894496</v>
      </c>
      <c r="L566">
        <v>0.39891925281842999</v>
      </c>
      <c r="M566">
        <v>0.79094927511943602</v>
      </c>
    </row>
    <row r="567" spans="1:13" x14ac:dyDescent="0.3">
      <c r="A567" t="s">
        <v>566</v>
      </c>
      <c r="B567">
        <v>0.38889967095299599</v>
      </c>
      <c r="C567">
        <v>0.45795858048232502</v>
      </c>
      <c r="D567">
        <v>0.797211651655513</v>
      </c>
      <c r="E567">
        <v>-0.179397370846542</v>
      </c>
      <c r="F567">
        <v>0.88788026334123504</v>
      </c>
      <c r="G567">
        <v>1</v>
      </c>
      <c r="H567">
        <v>0.20509484616357401</v>
      </c>
      <c r="I567">
        <v>0.88482536923308697</v>
      </c>
      <c r="J567">
        <v>1</v>
      </c>
      <c r="K567">
        <v>9.5152369079529703E-2</v>
      </c>
      <c r="L567">
        <v>0.98978550950368305</v>
      </c>
      <c r="M567">
        <v>1</v>
      </c>
    </row>
    <row r="568" spans="1:13" x14ac:dyDescent="0.3">
      <c r="A568" t="s">
        <v>567</v>
      </c>
      <c r="B568">
        <v>5.22300689184153E-2</v>
      </c>
      <c r="C568">
        <v>0.99964531595461104</v>
      </c>
      <c r="D568">
        <v>1</v>
      </c>
      <c r="E568">
        <v>-0.113238744942015</v>
      </c>
      <c r="F568">
        <v>0.988187011980457</v>
      </c>
      <c r="G568">
        <v>1</v>
      </c>
      <c r="H568">
        <v>3.9561991299477701E-3</v>
      </c>
      <c r="I568">
        <v>0.99999999897566305</v>
      </c>
      <c r="J568">
        <v>1</v>
      </c>
      <c r="K568">
        <v>-0.447376822419156</v>
      </c>
      <c r="L568">
        <v>0.50859832249591097</v>
      </c>
      <c r="M568">
        <v>0.90563556538969103</v>
      </c>
    </row>
    <row r="569" spans="1:13" x14ac:dyDescent="0.3">
      <c r="A569" t="s">
        <v>568</v>
      </c>
      <c r="B569">
        <v>0.32649361603544602</v>
      </c>
      <c r="C569">
        <v>0.65777578283781402</v>
      </c>
      <c r="D569">
        <v>0.97354046189193999</v>
      </c>
      <c r="E569">
        <v>1.5191554417517499E-2</v>
      </c>
      <c r="F569">
        <v>0.99995419933643603</v>
      </c>
      <c r="G569">
        <v>1</v>
      </c>
      <c r="H569">
        <v>0.850740881755783</v>
      </c>
      <c r="I569">
        <v>2.9696332043931298E-2</v>
      </c>
      <c r="J569">
        <v>6.9988129577632702E-2</v>
      </c>
      <c r="K569">
        <v>0.359518462021991</v>
      </c>
      <c r="L569">
        <v>0.64681230091949504</v>
      </c>
      <c r="M569">
        <v>1</v>
      </c>
    </row>
    <row r="570" spans="1:13" x14ac:dyDescent="0.3">
      <c r="A570" t="s">
        <v>569</v>
      </c>
      <c r="B570">
        <v>-1.6632494632994701</v>
      </c>
      <c r="C570">
        <v>6.2614737967958897E-2</v>
      </c>
      <c r="D570">
        <v>0.24010295298102599</v>
      </c>
      <c r="E570">
        <v>0.33675111223336701</v>
      </c>
      <c r="F570">
        <v>0.54750239616890795</v>
      </c>
      <c r="G570">
        <v>0.83705027087079098</v>
      </c>
      <c r="H570">
        <v>1.34222200008646</v>
      </c>
      <c r="I570">
        <v>5.3512531685449803E-3</v>
      </c>
      <c r="J570">
        <v>1.7020938508393101E-2</v>
      </c>
      <c r="K570">
        <v>-0.16971099684850399</v>
      </c>
      <c r="L570">
        <v>0.84848794573766195</v>
      </c>
      <c r="M570">
        <v>1</v>
      </c>
    </row>
    <row r="571" spans="1:13" x14ac:dyDescent="0.3">
      <c r="A571" t="s">
        <v>570</v>
      </c>
      <c r="B571">
        <v>0.302889095237802</v>
      </c>
      <c r="C571">
        <v>0.58469354327503198</v>
      </c>
      <c r="D571">
        <v>0.90633561609903202</v>
      </c>
      <c r="E571">
        <v>0.398764857861578</v>
      </c>
      <c r="F571">
        <v>0.47067726641143398</v>
      </c>
      <c r="G571">
        <v>0.76727713949828702</v>
      </c>
      <c r="H571">
        <v>-2.8077960717568602</v>
      </c>
      <c r="I571">
        <v>2.1404818512061299E-2</v>
      </c>
      <c r="J571">
        <v>5.3423413491283399E-2</v>
      </c>
      <c r="K571">
        <v>-1.74261327699869</v>
      </c>
      <c r="L571">
        <v>8.1435595403883398E-2</v>
      </c>
      <c r="M571">
        <v>0.31105783494956002</v>
      </c>
    </row>
    <row r="572" spans="1:13" x14ac:dyDescent="0.3">
      <c r="A572" t="s">
        <v>571</v>
      </c>
      <c r="B572">
        <v>0.81170037351759905</v>
      </c>
      <c r="C572">
        <v>0.29033831784519498</v>
      </c>
      <c r="D572">
        <v>0.62002274962335202</v>
      </c>
      <c r="E572">
        <v>0.48113061812729502</v>
      </c>
      <c r="F572">
        <v>0.72956543010708397</v>
      </c>
      <c r="G572">
        <v>1</v>
      </c>
      <c r="H572">
        <v>-3.2847063193913399</v>
      </c>
      <c r="I572">
        <v>1.4964772703778899E-2</v>
      </c>
      <c r="J572">
        <v>4.0402753446713902E-2</v>
      </c>
      <c r="K572">
        <v>-0.50583136275753005</v>
      </c>
      <c r="L572">
        <v>0.96299541051703397</v>
      </c>
      <c r="M572">
        <v>1</v>
      </c>
    </row>
    <row r="573" spans="1:13" x14ac:dyDescent="0.3">
      <c r="A573" t="s">
        <v>572</v>
      </c>
      <c r="B573">
        <v>0.95274047218129498</v>
      </c>
      <c r="C573">
        <v>7.1948052597398497E-3</v>
      </c>
      <c r="D573">
        <v>4.51736340657104E-2</v>
      </c>
      <c r="E573">
        <v>3.20960278264306</v>
      </c>
      <c r="F573">
        <v>1.0128704374022601E-7</v>
      </c>
      <c r="G573">
        <v>2.9422055717793499E-6</v>
      </c>
      <c r="H573">
        <v>9.5354375266282501E-2</v>
      </c>
      <c r="I573">
        <v>0.99997102319661202</v>
      </c>
      <c r="J573">
        <v>1</v>
      </c>
      <c r="K573">
        <v>0.79800761906058604</v>
      </c>
      <c r="L573">
        <v>6.9739841906812899E-2</v>
      </c>
      <c r="M573">
        <v>0.28004334592909802</v>
      </c>
    </row>
    <row r="574" spans="1:13" x14ac:dyDescent="0.3">
      <c r="A574" t="s">
        <v>573</v>
      </c>
      <c r="B574">
        <v>0.30606188961894298</v>
      </c>
      <c r="C574">
        <v>0.59201355865751304</v>
      </c>
      <c r="D574">
        <v>0.91379301531579005</v>
      </c>
      <c r="E574">
        <v>-0.60678653220989798</v>
      </c>
      <c r="F574">
        <v>0.29384990380333798</v>
      </c>
      <c r="G574">
        <v>0.58892112890261805</v>
      </c>
      <c r="H574">
        <v>-0.59226477243657405</v>
      </c>
      <c r="I574">
        <v>0.42229109064140102</v>
      </c>
      <c r="J574">
        <v>0.59996689424656302</v>
      </c>
      <c r="K574">
        <v>1.19519867030942</v>
      </c>
      <c r="L574">
        <v>0.147824023146122</v>
      </c>
      <c r="M574">
        <v>0.44956662994872398</v>
      </c>
    </row>
    <row r="575" spans="1:13" x14ac:dyDescent="0.3">
      <c r="A575" t="s">
        <v>574</v>
      </c>
      <c r="B575">
        <v>0.34009194638080098</v>
      </c>
      <c r="C575">
        <v>0.54040366553443198</v>
      </c>
      <c r="D575">
        <v>0.87304112784321797</v>
      </c>
      <c r="E575">
        <v>1.0618284497060999</v>
      </c>
      <c r="F575">
        <v>8.7015705456180106E-2</v>
      </c>
      <c r="G575">
        <v>0.27000626236145497</v>
      </c>
      <c r="H575">
        <v>-4.6224130672671802E-2</v>
      </c>
      <c r="I575">
        <v>0.99643964750709901</v>
      </c>
      <c r="J575">
        <v>1</v>
      </c>
      <c r="K575">
        <v>0.176714653529215</v>
      </c>
      <c r="L575">
        <v>0.89141677120004403</v>
      </c>
      <c r="M575">
        <v>1</v>
      </c>
    </row>
    <row r="576" spans="1:13" x14ac:dyDescent="0.3">
      <c r="A576" t="s">
        <v>575</v>
      </c>
      <c r="B576">
        <v>-7.5034060677305403</v>
      </c>
      <c r="C576">
        <v>5.7701436494500097E-13</v>
      </c>
      <c r="D576">
        <v>4.3474426058824899E-11</v>
      </c>
      <c r="E576">
        <v>-7.9357241591565204</v>
      </c>
      <c r="F576">
        <v>4.32150862784679E-13</v>
      </c>
      <c r="G576">
        <v>3.1573203944662498E-11</v>
      </c>
      <c r="H576">
        <v>-0.159050889279442</v>
      </c>
      <c r="I576">
        <v>0.99332390503714996</v>
      </c>
      <c r="J576">
        <v>1</v>
      </c>
      <c r="K576">
        <v>-7.4020784636491896</v>
      </c>
      <c r="L576">
        <v>6.0678577577445105E-13</v>
      </c>
      <c r="M576">
        <v>5.6240778331708603E-11</v>
      </c>
    </row>
    <row r="577" spans="1:13" x14ac:dyDescent="0.3">
      <c r="A577" t="s">
        <v>576</v>
      </c>
      <c r="B577">
        <v>-0.62246641371743305</v>
      </c>
      <c r="C577">
        <v>0.27771802590217898</v>
      </c>
      <c r="D577">
        <v>0.60341815254386599</v>
      </c>
      <c r="E577">
        <v>-0.34368393519672502</v>
      </c>
      <c r="F577">
        <v>0.53811794068141094</v>
      </c>
      <c r="G577">
        <v>0.82802528977178602</v>
      </c>
      <c r="H577">
        <v>0.46453775068922898</v>
      </c>
      <c r="I577">
        <v>0.28372598484934902</v>
      </c>
      <c r="J577">
        <v>0.43287610169281698</v>
      </c>
      <c r="K577">
        <v>0.22151670275987101</v>
      </c>
      <c r="L577">
        <v>0.77314600987930304</v>
      </c>
      <c r="M577">
        <v>1</v>
      </c>
    </row>
    <row r="578" spans="1:13" x14ac:dyDescent="0.3">
      <c r="A578" t="s">
        <v>577</v>
      </c>
      <c r="B578">
        <v>-0.35678650233020798</v>
      </c>
      <c r="C578">
        <v>0.94517398041740297</v>
      </c>
      <c r="D578">
        <v>1</v>
      </c>
      <c r="E578">
        <v>0.56526602095915301</v>
      </c>
      <c r="F578">
        <v>0.36543296824252203</v>
      </c>
      <c r="G578">
        <v>0.66394791743234405</v>
      </c>
      <c r="H578">
        <v>1.0172283804450399</v>
      </c>
      <c r="I578">
        <v>0.10012670614399601</v>
      </c>
      <c r="J578">
        <v>0.18670184726463601</v>
      </c>
      <c r="K578">
        <v>0.71534528325594704</v>
      </c>
      <c r="L578">
        <v>0.48200366099317599</v>
      </c>
      <c r="M578">
        <v>0.87706477483362</v>
      </c>
    </row>
    <row r="579" spans="1:13" x14ac:dyDescent="0.3">
      <c r="A579" t="s">
        <v>578</v>
      </c>
      <c r="B579">
        <v>7.9270060629897303</v>
      </c>
      <c r="C579">
        <v>1.05783532309686E-9</v>
      </c>
      <c r="D579">
        <v>4.55435886426168E-8</v>
      </c>
      <c r="E579">
        <v>7.2064456803052801</v>
      </c>
      <c r="F579">
        <v>3.2325204458037401E-9</v>
      </c>
      <c r="G579">
        <v>1.23708044362425E-7</v>
      </c>
      <c r="H579">
        <v>0.563599185397194</v>
      </c>
      <c r="I579">
        <v>0.17162981059007701</v>
      </c>
      <c r="J579">
        <v>0.28636641753126402</v>
      </c>
      <c r="K579">
        <v>8.4267440860052698</v>
      </c>
      <c r="L579">
        <v>5.0205591333433799E-11</v>
      </c>
      <c r="M579">
        <v>2.95233367572948E-9</v>
      </c>
    </row>
    <row r="580" spans="1:13" x14ac:dyDescent="0.3">
      <c r="A580" t="s">
        <v>579</v>
      </c>
      <c r="B580">
        <v>0.95025560529521702</v>
      </c>
      <c r="C580">
        <v>0.155151255773855</v>
      </c>
      <c r="D580">
        <v>0.43648737184453201</v>
      </c>
      <c r="E580">
        <v>1.8614502397535699</v>
      </c>
      <c r="F580">
        <v>5.5163318775006499E-2</v>
      </c>
      <c r="G580">
        <v>0.199697840190001</v>
      </c>
      <c r="H580">
        <v>2.9702322028502998E-2</v>
      </c>
      <c r="I580">
        <v>0.99734978182150902</v>
      </c>
      <c r="J580">
        <v>1</v>
      </c>
      <c r="K580">
        <v>9.4273592512018001E-2</v>
      </c>
      <c r="L580">
        <v>0.94540563379299203</v>
      </c>
      <c r="M580">
        <v>1</v>
      </c>
    </row>
    <row r="581" spans="1:13" x14ac:dyDescent="0.3">
      <c r="A581" t="s">
        <v>580</v>
      </c>
      <c r="B581">
        <v>2.6861967893918699</v>
      </c>
      <c r="C581">
        <v>3.23658339243645E-3</v>
      </c>
      <c r="D581">
        <v>2.3863616388881601E-2</v>
      </c>
      <c r="E581">
        <v>2.2825053208096202</v>
      </c>
      <c r="F581">
        <v>7.5195505093930996E-3</v>
      </c>
      <c r="G581">
        <v>4.53240906953669E-2</v>
      </c>
      <c r="H581">
        <v>-2.4419455027855199</v>
      </c>
      <c r="I581">
        <v>2.5281977108317598E-6</v>
      </c>
      <c r="J581">
        <v>2.3997971184312499E-5</v>
      </c>
      <c r="K581">
        <v>1.7870125141381601</v>
      </c>
      <c r="L581">
        <v>5.3648699833386E-2</v>
      </c>
      <c r="M581">
        <v>0.23305768522215001</v>
      </c>
    </row>
    <row r="582" spans="1:13" x14ac:dyDescent="0.3">
      <c r="A582" t="s">
        <v>581</v>
      </c>
      <c r="B582">
        <v>-4.3154940283331902</v>
      </c>
      <c r="C582">
        <v>4.6469658004142699E-3</v>
      </c>
      <c r="D582">
        <v>3.20109558422823E-2</v>
      </c>
      <c r="E582">
        <v>-0.65904814302093795</v>
      </c>
      <c r="F582">
        <v>0.26944223455672101</v>
      </c>
      <c r="G582">
        <v>0.55903278962686498</v>
      </c>
      <c r="H582">
        <v>3.2657214635224201</v>
      </c>
      <c r="I582">
        <v>7.2571647688837296E-2</v>
      </c>
      <c r="J582">
        <v>0.14334802702603</v>
      </c>
      <c r="K582">
        <v>-7.8153765029549002E-2</v>
      </c>
      <c r="L582">
        <v>0.96140268093486703</v>
      </c>
      <c r="M582">
        <v>1</v>
      </c>
    </row>
    <row r="583" spans="1:13" x14ac:dyDescent="0.3">
      <c r="A583" t="s">
        <v>582</v>
      </c>
      <c r="B583">
        <v>1.63048085330679</v>
      </c>
      <c r="C583">
        <v>6.4914549775678496E-2</v>
      </c>
      <c r="D583">
        <v>0.24492798045252101</v>
      </c>
      <c r="E583">
        <v>0.183532787519744</v>
      </c>
      <c r="F583">
        <v>0.79091217002339798</v>
      </c>
      <c r="G583">
        <v>1</v>
      </c>
      <c r="H583">
        <v>-1.57502232587558</v>
      </c>
      <c r="I583">
        <v>1.51074595580192E-3</v>
      </c>
      <c r="J583">
        <v>5.97116147448923E-3</v>
      </c>
      <c r="K583">
        <v>2.29425572044063</v>
      </c>
      <c r="L583">
        <v>4.4961063119666099E-2</v>
      </c>
      <c r="M583">
        <v>0.20569473089471499</v>
      </c>
    </row>
    <row r="584" spans="1:13" x14ac:dyDescent="0.3">
      <c r="A584" t="s">
        <v>583</v>
      </c>
      <c r="B584">
        <v>0.10896339868065</v>
      </c>
      <c r="C584">
        <v>0.90080312228043302</v>
      </c>
      <c r="D584">
        <v>1</v>
      </c>
      <c r="E584">
        <v>-1.9836738638508301E-2</v>
      </c>
      <c r="F584">
        <v>0.99354400890501104</v>
      </c>
      <c r="G584">
        <v>1</v>
      </c>
      <c r="H584">
        <v>-1.10837959690685</v>
      </c>
      <c r="I584">
        <v>2.9378443525377301E-2</v>
      </c>
      <c r="J584">
        <v>6.9515820785373494E-2</v>
      </c>
      <c r="K584">
        <v>-0.83108074204694204</v>
      </c>
      <c r="L584">
        <v>0.289215488616688</v>
      </c>
      <c r="M584">
        <v>0.66260269106546299</v>
      </c>
    </row>
    <row r="585" spans="1:13" x14ac:dyDescent="0.3">
      <c r="A585" t="s">
        <v>584</v>
      </c>
      <c r="B585">
        <v>-0.91992043524145495</v>
      </c>
      <c r="C585">
        <v>7.5891291026017604E-2</v>
      </c>
      <c r="D585">
        <v>0.27291151842012901</v>
      </c>
      <c r="E585">
        <v>-1.3396556477594801</v>
      </c>
      <c r="F585">
        <v>2.8952144424772699E-2</v>
      </c>
      <c r="G585">
        <v>0.125320682599869</v>
      </c>
      <c r="H585">
        <v>-0.41764607779728202</v>
      </c>
      <c r="I585">
        <v>0.31720922037088201</v>
      </c>
      <c r="J585">
        <v>0.47620886071867802</v>
      </c>
      <c r="K585">
        <v>-1.6207441856763001</v>
      </c>
      <c r="L585">
        <v>2.69833376400863E-2</v>
      </c>
      <c r="M585">
        <v>0.14051150550809499</v>
      </c>
    </row>
    <row r="586" spans="1:13" x14ac:dyDescent="0.3">
      <c r="A586" t="s">
        <v>585</v>
      </c>
      <c r="B586">
        <v>-0.17603856443468199</v>
      </c>
      <c r="C586">
        <v>0.99121365646631998</v>
      </c>
      <c r="D586">
        <v>1</v>
      </c>
      <c r="E586">
        <v>-0.12085734083972299</v>
      </c>
      <c r="F586">
        <v>0.99983749568258395</v>
      </c>
      <c r="G586">
        <v>1</v>
      </c>
      <c r="H586">
        <v>1.0552914453415001</v>
      </c>
      <c r="I586">
        <v>9.1482647458290405E-10</v>
      </c>
      <c r="J586">
        <v>2.1208140675186399E-8</v>
      </c>
      <c r="K586">
        <v>0.38684050676847398</v>
      </c>
      <c r="L586">
        <v>0.66401680544058905</v>
      </c>
      <c r="M586">
        <v>1</v>
      </c>
    </row>
    <row r="587" spans="1:13" x14ac:dyDescent="0.3">
      <c r="A587" t="s">
        <v>586</v>
      </c>
      <c r="B587">
        <v>-6.5684075065293293E-2</v>
      </c>
      <c r="C587">
        <v>0.96256823294653204</v>
      </c>
      <c r="D587">
        <v>1</v>
      </c>
      <c r="E587">
        <v>0.10388297976470599</v>
      </c>
      <c r="F587">
        <v>0.91850121060620404</v>
      </c>
      <c r="G587">
        <v>1</v>
      </c>
      <c r="H587">
        <v>1.10605526893898</v>
      </c>
      <c r="I587">
        <v>1.6906225138087001E-2</v>
      </c>
      <c r="J587">
        <v>4.4693978956061003E-2</v>
      </c>
      <c r="K587">
        <v>0.18636894679111299</v>
      </c>
      <c r="L587">
        <v>0.82451874465143904</v>
      </c>
      <c r="M587">
        <v>1</v>
      </c>
    </row>
    <row r="588" spans="1:13" x14ac:dyDescent="0.3">
      <c r="A588" t="s">
        <v>587</v>
      </c>
      <c r="B588">
        <v>-0.26001676856765499</v>
      </c>
      <c r="C588">
        <v>0.68631600556562899</v>
      </c>
      <c r="D588">
        <v>0.99264432102529099</v>
      </c>
      <c r="E588">
        <v>-0.233147397418141</v>
      </c>
      <c r="F588">
        <v>0.75018363886054096</v>
      </c>
      <c r="G588">
        <v>1</v>
      </c>
      <c r="H588">
        <v>0.95837591270704503</v>
      </c>
      <c r="I588">
        <v>3.8535205931262001E-3</v>
      </c>
      <c r="J588">
        <v>1.28681968836943E-2</v>
      </c>
      <c r="K588">
        <v>7.60678468173311E-2</v>
      </c>
      <c r="L588">
        <v>0.98724883116676998</v>
      </c>
      <c r="M588">
        <v>1</v>
      </c>
    </row>
    <row r="589" spans="1:13" x14ac:dyDescent="0.3">
      <c r="A589" t="s">
        <v>588</v>
      </c>
      <c r="B589">
        <v>-4.90040078313835</v>
      </c>
      <c r="C589">
        <v>3.4032966193910302E-2</v>
      </c>
      <c r="D589">
        <v>0.15394649435932001</v>
      </c>
      <c r="E589">
        <v>-1.9406184250652501</v>
      </c>
      <c r="F589">
        <v>8.4835991995361903E-2</v>
      </c>
      <c r="G589">
        <v>0.26608977534774603</v>
      </c>
      <c r="H589">
        <v>0.86854351699339105</v>
      </c>
      <c r="I589">
        <v>0.42423318317677899</v>
      </c>
      <c r="J589">
        <v>0.60201660072937901</v>
      </c>
      <c r="K589">
        <v>-3.0618464453749001</v>
      </c>
      <c r="L589">
        <v>7.3798589032598699E-2</v>
      </c>
      <c r="M589">
        <v>0.29028445245019702</v>
      </c>
    </row>
    <row r="590" spans="1:13" x14ac:dyDescent="0.3">
      <c r="A590" t="s">
        <v>589</v>
      </c>
      <c r="B590">
        <v>0.95047195399770901</v>
      </c>
      <c r="C590">
        <v>1.0166470082804999E-2</v>
      </c>
      <c r="D590">
        <v>5.8101462405519499E-2</v>
      </c>
      <c r="E590">
        <v>-1.2342029995227899</v>
      </c>
      <c r="F590">
        <v>2.5289532996288101E-3</v>
      </c>
      <c r="G590">
        <v>1.8818846930262499E-2</v>
      </c>
      <c r="H590">
        <v>-7.1986922844582804</v>
      </c>
      <c r="I590">
        <v>1.6835030817807002E-17</v>
      </c>
      <c r="J590">
        <v>1.22997755459796E-15</v>
      </c>
      <c r="K590">
        <v>-2.3284804308394298</v>
      </c>
      <c r="L590">
        <v>4.7018607697122803E-5</v>
      </c>
      <c r="M590">
        <v>7.4092721018145802E-4</v>
      </c>
    </row>
    <row r="591" spans="1:13" x14ac:dyDescent="0.3">
      <c r="A591" t="s">
        <v>590</v>
      </c>
      <c r="B591">
        <v>0.35221613139973601</v>
      </c>
      <c r="C591">
        <v>0.52034146624148803</v>
      </c>
      <c r="D591">
        <v>0.85634353249708395</v>
      </c>
      <c r="E591">
        <v>-0.29307484132300499</v>
      </c>
      <c r="F591">
        <v>0.63621915172702304</v>
      </c>
      <c r="G591">
        <v>0.92516548541245602</v>
      </c>
      <c r="H591">
        <v>-0.25187078443557598</v>
      </c>
      <c r="I591">
        <v>0.65532938085071302</v>
      </c>
      <c r="J591">
        <v>0.847591118183325</v>
      </c>
      <c r="K591">
        <v>0.98086887783121202</v>
      </c>
      <c r="L591">
        <v>0.15186411860611099</v>
      </c>
      <c r="M591">
        <v>0.45563847283551501</v>
      </c>
    </row>
    <row r="592" spans="1:13" x14ac:dyDescent="0.3">
      <c r="A592" t="s">
        <v>591</v>
      </c>
      <c r="B592">
        <v>7.52044458237211</v>
      </c>
      <c r="C592">
        <v>1.86042168877721E-4</v>
      </c>
      <c r="D592">
        <v>2.1987630841381598E-3</v>
      </c>
      <c r="E592">
        <v>3.05950544264214</v>
      </c>
      <c r="F592">
        <v>1.7117964238383399E-2</v>
      </c>
      <c r="G592">
        <v>8.4431375234972406E-2</v>
      </c>
      <c r="H592">
        <v>-3.8814185508609003E-2</v>
      </c>
      <c r="I592">
        <v>0.99178220164614395</v>
      </c>
      <c r="J592">
        <v>1</v>
      </c>
      <c r="K592">
        <v>10.7102343251552</v>
      </c>
      <c r="L592">
        <v>5.7675628909556703E-6</v>
      </c>
      <c r="M592">
        <v>1.1537788155478301E-4</v>
      </c>
    </row>
    <row r="593" spans="1:13" x14ac:dyDescent="0.3">
      <c r="A593" t="s">
        <v>592</v>
      </c>
      <c r="B593">
        <v>-0.21493848373414801</v>
      </c>
      <c r="C593">
        <v>0.69595328759285202</v>
      </c>
      <c r="D593">
        <v>0.99818166352550097</v>
      </c>
      <c r="E593">
        <v>-0.13467180049501101</v>
      </c>
      <c r="F593">
        <v>0.84214624917704906</v>
      </c>
      <c r="G593">
        <v>1</v>
      </c>
      <c r="H593">
        <v>-0.21888390922062501</v>
      </c>
      <c r="I593">
        <v>0.77861536963206501</v>
      </c>
      <c r="J593">
        <v>0.95680002863553004</v>
      </c>
      <c r="K593">
        <v>-0.66211252431939804</v>
      </c>
      <c r="L593">
        <v>0.48907993015995599</v>
      </c>
      <c r="M593">
        <v>0.88389331160517703</v>
      </c>
    </row>
    <row r="594" spans="1:13" x14ac:dyDescent="0.3">
      <c r="A594" t="s">
        <v>593</v>
      </c>
      <c r="B594">
        <v>-7.37475640331447E-3</v>
      </c>
      <c r="C594">
        <v>0.99999994940132098</v>
      </c>
      <c r="D594">
        <v>1</v>
      </c>
      <c r="E594">
        <v>0.188884795563698</v>
      </c>
      <c r="F594">
        <v>0.89886208947983604</v>
      </c>
      <c r="G594">
        <v>1</v>
      </c>
      <c r="H594">
        <v>1.1956428153735801</v>
      </c>
      <c r="I594">
        <v>2.7826104983731199E-5</v>
      </c>
      <c r="J594">
        <v>1.98487393833657E-4</v>
      </c>
      <c r="K594">
        <v>0.70311378919767797</v>
      </c>
      <c r="L594">
        <v>0.21378975471394901</v>
      </c>
      <c r="M594">
        <v>0.55407860143077503</v>
      </c>
    </row>
    <row r="595" spans="1:13" x14ac:dyDescent="0.3">
      <c r="A595" t="s">
        <v>594</v>
      </c>
      <c r="B595">
        <v>6.31645111362295</v>
      </c>
      <c r="C595">
        <v>0.88373555218611</v>
      </c>
      <c r="D595">
        <v>1</v>
      </c>
      <c r="E595">
        <v>3.5962952404790798</v>
      </c>
      <c r="F595">
        <v>0.45897525832847302</v>
      </c>
      <c r="G595">
        <v>0.75432130049757895</v>
      </c>
      <c r="H595">
        <v>-1.5265868492458701</v>
      </c>
      <c r="I595">
        <v>2.1493448709578901E-2</v>
      </c>
      <c r="J595">
        <v>5.35891466792087E-2</v>
      </c>
      <c r="K595">
        <v>2.6067680482043198</v>
      </c>
      <c r="L595">
        <v>0.98547040416209397</v>
      </c>
      <c r="M595">
        <v>1</v>
      </c>
    </row>
    <row r="596" spans="1:13" x14ac:dyDescent="0.3">
      <c r="A596" t="s">
        <v>595</v>
      </c>
      <c r="B596">
        <v>9.5933520264564601E-2</v>
      </c>
      <c r="C596">
        <v>0.990866722634136</v>
      </c>
      <c r="D596">
        <v>1</v>
      </c>
      <c r="E596">
        <v>-0.14891557252579599</v>
      </c>
      <c r="F596">
        <v>0.95482933137619896</v>
      </c>
      <c r="G596">
        <v>1</v>
      </c>
      <c r="H596">
        <v>0.66208531508993995</v>
      </c>
      <c r="I596">
        <v>2.6843207466187902E-2</v>
      </c>
      <c r="J596">
        <v>6.4359471408306598E-2</v>
      </c>
      <c r="K596">
        <v>0.18297324001960699</v>
      </c>
      <c r="L596">
        <v>0.94065971325557096</v>
      </c>
      <c r="M596">
        <v>1</v>
      </c>
    </row>
    <row r="597" spans="1:13" x14ac:dyDescent="0.3">
      <c r="A597" t="s">
        <v>596</v>
      </c>
      <c r="B597">
        <v>2.5108428923799799E-2</v>
      </c>
      <c r="C597">
        <v>0.99996719590705596</v>
      </c>
      <c r="D597">
        <v>1</v>
      </c>
      <c r="E597">
        <v>-0.16482287266408699</v>
      </c>
      <c r="F597">
        <v>0.925294402721902</v>
      </c>
      <c r="G597">
        <v>1</v>
      </c>
      <c r="H597">
        <v>0.239803475013109</v>
      </c>
      <c r="I597">
        <v>0.72903697422656399</v>
      </c>
      <c r="J597">
        <v>0.91176858020056994</v>
      </c>
      <c r="K597">
        <v>-8.3268750818305693E-3</v>
      </c>
      <c r="L597">
        <v>0.99999981973661201</v>
      </c>
      <c r="M597">
        <v>1</v>
      </c>
    </row>
    <row r="598" spans="1:13" x14ac:dyDescent="0.3">
      <c r="A598" t="s">
        <v>597</v>
      </c>
      <c r="B598">
        <v>0.211315208461308</v>
      </c>
      <c r="C598">
        <v>0.80626791140671294</v>
      </c>
      <c r="D598">
        <v>1</v>
      </c>
      <c r="E598">
        <v>-2.3425928991473999E-2</v>
      </c>
      <c r="F598">
        <v>0.99977179180287801</v>
      </c>
      <c r="G598">
        <v>1</v>
      </c>
      <c r="H598">
        <v>0.30741465978872201</v>
      </c>
      <c r="I598">
        <v>0.517864092342189</v>
      </c>
      <c r="J598">
        <v>0.70601090845217196</v>
      </c>
      <c r="K598">
        <v>7.6742057848710396E-3</v>
      </c>
      <c r="L598">
        <v>0.99999682278945001</v>
      </c>
      <c r="M598">
        <v>1</v>
      </c>
    </row>
    <row r="599" spans="1:13" x14ac:dyDescent="0.3">
      <c r="A599" t="s">
        <v>598</v>
      </c>
      <c r="B599">
        <v>1.2111946970553999</v>
      </c>
      <c r="C599">
        <v>6.0169032559703399E-2</v>
      </c>
      <c r="D599">
        <v>0.23360311997012001</v>
      </c>
      <c r="E599">
        <v>1.10201323937713</v>
      </c>
      <c r="F599">
        <v>8.0227679710320396E-2</v>
      </c>
      <c r="G599">
        <v>0.25659760315979602</v>
      </c>
      <c r="H599">
        <v>2.5675592858774401</v>
      </c>
      <c r="I599">
        <v>3.1782054313767502E-5</v>
      </c>
      <c r="J599">
        <v>2.2405418991372299E-4</v>
      </c>
      <c r="K599">
        <v>0.67549310231156501</v>
      </c>
      <c r="L599">
        <v>0.29048985668029598</v>
      </c>
      <c r="M599">
        <v>0.66260269106546299</v>
      </c>
    </row>
    <row r="600" spans="1:13" x14ac:dyDescent="0.3">
      <c r="A600" t="s">
        <v>599</v>
      </c>
      <c r="B600">
        <v>-8.5359600091419699E-2</v>
      </c>
      <c r="C600">
        <v>0.93203656467776796</v>
      </c>
      <c r="D600">
        <v>1</v>
      </c>
      <c r="E600">
        <v>-0.22469917002624201</v>
      </c>
      <c r="F600">
        <v>0.69440992577157501</v>
      </c>
      <c r="G600">
        <v>0.96947609098508902</v>
      </c>
      <c r="H600">
        <v>0.92491619759000698</v>
      </c>
      <c r="I600">
        <v>7.8635648395593796E-2</v>
      </c>
      <c r="J600">
        <v>0.15289560345304601</v>
      </c>
      <c r="K600">
        <v>0.44818601992080298</v>
      </c>
      <c r="L600">
        <v>0.54444630317438503</v>
      </c>
      <c r="M600">
        <v>0.94027558929666</v>
      </c>
    </row>
    <row r="601" spans="1:13" x14ac:dyDescent="0.3">
      <c r="A601" t="s">
        <v>600</v>
      </c>
      <c r="B601">
        <v>-0.105470771099915</v>
      </c>
      <c r="C601">
        <v>0.99578571713399999</v>
      </c>
      <c r="D601">
        <v>1</v>
      </c>
      <c r="E601">
        <v>-7.6872699841792499E-2</v>
      </c>
      <c r="F601">
        <v>0.99944133642114796</v>
      </c>
      <c r="G601">
        <v>1</v>
      </c>
      <c r="H601">
        <v>-0.188984852793666</v>
      </c>
      <c r="I601">
        <v>0.93984710484855705</v>
      </c>
      <c r="J601">
        <v>1</v>
      </c>
      <c r="K601">
        <v>-0.21245454774446301</v>
      </c>
      <c r="L601">
        <v>0.93956915619791903</v>
      </c>
      <c r="M601">
        <v>1</v>
      </c>
    </row>
    <row r="602" spans="1:13" x14ac:dyDescent="0.3">
      <c r="A602" t="s">
        <v>601</v>
      </c>
      <c r="B602">
        <v>9.1471064755240195E-2</v>
      </c>
      <c r="C602">
        <v>0.98936224296602504</v>
      </c>
      <c r="D602">
        <v>1</v>
      </c>
      <c r="E602">
        <v>-0.166889355281234</v>
      </c>
      <c r="F602">
        <v>0.922506587734511</v>
      </c>
      <c r="G602">
        <v>1</v>
      </c>
      <c r="H602">
        <v>-1.0317954163849199</v>
      </c>
      <c r="I602">
        <v>5.8951661502220796E-4</v>
      </c>
      <c r="J602">
        <v>2.7124514481269902E-3</v>
      </c>
      <c r="K602">
        <v>-6.0935182060841003E-2</v>
      </c>
      <c r="L602">
        <v>0.99887188583571296</v>
      </c>
      <c r="M602">
        <v>1</v>
      </c>
    </row>
    <row r="603" spans="1:13" x14ac:dyDescent="0.3">
      <c r="A603" t="s">
        <v>602</v>
      </c>
      <c r="B603">
        <v>-0.34703530845992597</v>
      </c>
      <c r="C603">
        <v>0.53780849884020598</v>
      </c>
      <c r="D603">
        <v>0.87082356662440297</v>
      </c>
      <c r="E603">
        <v>-0.73355285319185304</v>
      </c>
      <c r="F603">
        <v>0.11766682079863899</v>
      </c>
      <c r="G603">
        <v>0.33238669835599599</v>
      </c>
      <c r="H603">
        <v>-1.7976643017878501E-2</v>
      </c>
      <c r="I603">
        <v>0.99999835679825699</v>
      </c>
      <c r="J603">
        <v>1</v>
      </c>
      <c r="K603">
        <v>0.96675244708015495</v>
      </c>
      <c r="L603">
        <v>9.2422038932878994E-2</v>
      </c>
      <c r="M603">
        <v>0.337620508889653</v>
      </c>
    </row>
    <row r="604" spans="1:13" x14ac:dyDescent="0.3">
      <c r="A604" t="s">
        <v>603</v>
      </c>
      <c r="B604">
        <v>-0.48029299795055802</v>
      </c>
      <c r="C604">
        <v>0.25293656394072001</v>
      </c>
      <c r="D604">
        <v>0.57913585532865797</v>
      </c>
      <c r="E604">
        <v>-1.27854421690064</v>
      </c>
      <c r="F604">
        <v>3.9390626277802203E-3</v>
      </c>
      <c r="G604">
        <v>2.7290459757408399E-2</v>
      </c>
      <c r="H604">
        <v>0.96458252959405599</v>
      </c>
      <c r="I604">
        <v>1.06233440036256E-5</v>
      </c>
      <c r="J604">
        <v>8.7118647594358606E-5</v>
      </c>
      <c r="K604">
        <v>0.28312523912112703</v>
      </c>
      <c r="L604">
        <v>0.85344828493291702</v>
      </c>
      <c r="M604">
        <v>1</v>
      </c>
    </row>
    <row r="605" spans="1:13" x14ac:dyDescent="0.3">
      <c r="A605" t="s">
        <v>604</v>
      </c>
      <c r="B605">
        <v>-1.3479498405786601</v>
      </c>
      <c r="C605">
        <v>4.6980617590255E-2</v>
      </c>
      <c r="D605">
        <v>0.198024945821862</v>
      </c>
      <c r="E605">
        <v>-0.20801909167678001</v>
      </c>
      <c r="F605">
        <v>0.79876547597142</v>
      </c>
      <c r="G605">
        <v>1</v>
      </c>
      <c r="H605">
        <v>-0.69360818781591005</v>
      </c>
      <c r="I605">
        <v>1.8536009940694299E-2</v>
      </c>
      <c r="J605">
        <v>4.7899592676327901E-2</v>
      </c>
      <c r="K605">
        <v>-1.7631272592699401</v>
      </c>
      <c r="L605">
        <v>3.9493237958690697E-2</v>
      </c>
      <c r="M605">
        <v>0.18706914875914199</v>
      </c>
    </row>
    <row r="606" spans="1:13" x14ac:dyDescent="0.3">
      <c r="A606" t="s">
        <v>605</v>
      </c>
      <c r="B606">
        <v>-0.34422701216742702</v>
      </c>
      <c r="C606">
        <v>0.54383546100381197</v>
      </c>
      <c r="D606">
        <v>0.87470800298878704</v>
      </c>
      <c r="E606">
        <v>-0.20704896328632499</v>
      </c>
      <c r="F606">
        <v>0.86596812561515801</v>
      </c>
      <c r="G606">
        <v>1</v>
      </c>
      <c r="H606">
        <v>-0.11855947353113</v>
      </c>
      <c r="I606">
        <v>0.99056568856654803</v>
      </c>
      <c r="J606">
        <v>1</v>
      </c>
      <c r="K606">
        <v>-1.64247683142197</v>
      </c>
      <c r="L606">
        <v>1.4305877892781E-2</v>
      </c>
      <c r="M606">
        <v>8.6661988943454907E-2</v>
      </c>
    </row>
    <row r="607" spans="1:13" x14ac:dyDescent="0.3">
      <c r="A607" t="s">
        <v>606</v>
      </c>
      <c r="B607">
        <v>-0.31221255775722501</v>
      </c>
      <c r="C607">
        <v>0.63891552375967298</v>
      </c>
      <c r="D607">
        <v>0.95384142240672898</v>
      </c>
      <c r="E607">
        <v>-0.59533310161057396</v>
      </c>
      <c r="F607">
        <v>0.28284184542900698</v>
      </c>
      <c r="G607">
        <v>0.57620516117014298</v>
      </c>
      <c r="H607">
        <v>0.447948720566337</v>
      </c>
      <c r="I607">
        <v>0.36319042375575</v>
      </c>
      <c r="J607">
        <v>0.53069824950006905</v>
      </c>
      <c r="K607">
        <v>-0.385580699127549</v>
      </c>
      <c r="L607">
        <v>0.60858829556006599</v>
      </c>
      <c r="M607">
        <v>0.98949766277020701</v>
      </c>
    </row>
    <row r="608" spans="1:13" x14ac:dyDescent="0.3">
      <c r="A608" t="s">
        <v>607</v>
      </c>
      <c r="B608">
        <v>0.41279764347407599</v>
      </c>
      <c r="C608">
        <v>0.40967611810362498</v>
      </c>
      <c r="D608">
        <v>0.74824169180343802</v>
      </c>
      <c r="E608">
        <v>-0.17988896700794099</v>
      </c>
      <c r="F608">
        <v>0.91345358736570403</v>
      </c>
      <c r="G608">
        <v>1</v>
      </c>
      <c r="H608">
        <v>6.0434642092026501E-2</v>
      </c>
      <c r="I608">
        <v>0.99897712900873303</v>
      </c>
      <c r="J608">
        <v>1</v>
      </c>
      <c r="K608">
        <v>-0.207962675973003</v>
      </c>
      <c r="L608">
        <v>0.90966345351871203</v>
      </c>
      <c r="M608">
        <v>1</v>
      </c>
    </row>
    <row r="609" spans="1:13" x14ac:dyDescent="0.3">
      <c r="A609" t="s">
        <v>608</v>
      </c>
      <c r="B609">
        <v>2.2990956709164698</v>
      </c>
      <c r="C609">
        <v>1.0671400994043999E-2</v>
      </c>
      <c r="D609">
        <v>6.0538230109741499E-2</v>
      </c>
      <c r="E609">
        <v>2.0365327024181399</v>
      </c>
      <c r="F609">
        <v>1.7763984637861999E-2</v>
      </c>
      <c r="G609">
        <v>8.6698313688026704E-2</v>
      </c>
      <c r="H609">
        <v>-0.25269536583038099</v>
      </c>
      <c r="I609">
        <v>0.93000624482995498</v>
      </c>
      <c r="J609">
        <v>1</v>
      </c>
      <c r="K609">
        <v>1.95080416700833</v>
      </c>
      <c r="L609">
        <v>2.9472336169946399E-2</v>
      </c>
      <c r="M609">
        <v>0.149595373696296</v>
      </c>
    </row>
    <row r="610" spans="1:13" x14ac:dyDescent="0.3">
      <c r="A610" t="s">
        <v>609</v>
      </c>
      <c r="B610">
        <v>-0.28583263833871198</v>
      </c>
      <c r="C610">
        <v>0.61049180559190797</v>
      </c>
      <c r="D610">
        <v>0.93168063066888496</v>
      </c>
      <c r="E610">
        <v>0.19417003151362699</v>
      </c>
      <c r="F610">
        <v>0.77259699080914301</v>
      </c>
      <c r="G610">
        <v>1</v>
      </c>
      <c r="H610">
        <v>0.97680458223438005</v>
      </c>
      <c r="I610">
        <v>2.95033743611374E-2</v>
      </c>
      <c r="J610">
        <v>6.9601404681704795E-2</v>
      </c>
      <c r="K610">
        <v>0.88731967184284499</v>
      </c>
      <c r="L610">
        <v>0.235041221726598</v>
      </c>
      <c r="M610">
        <v>0.58422233469484397</v>
      </c>
    </row>
    <row r="611" spans="1:13" x14ac:dyDescent="0.3">
      <c r="A611" t="s">
        <v>610</v>
      </c>
      <c r="B611">
        <v>-0.96048762828271295</v>
      </c>
      <c r="C611">
        <v>0.152564580074281</v>
      </c>
      <c r="D611">
        <v>0.43021427199893603</v>
      </c>
      <c r="E611">
        <v>-1.8321870010099699</v>
      </c>
      <c r="F611">
        <v>5.6841815895801E-2</v>
      </c>
      <c r="G611">
        <v>0.20363390508882101</v>
      </c>
      <c r="H611">
        <v>0.194385726232783</v>
      </c>
      <c r="I611">
        <v>0.98461039616702695</v>
      </c>
      <c r="J611">
        <v>1</v>
      </c>
      <c r="K611">
        <v>-1.12721726449978</v>
      </c>
      <c r="L611">
        <v>0.16739088622120599</v>
      </c>
      <c r="M611">
        <v>0.47993067284947799</v>
      </c>
    </row>
    <row r="612" spans="1:13" x14ac:dyDescent="0.3">
      <c r="A612" t="s">
        <v>611</v>
      </c>
      <c r="B612">
        <v>0.53679088311384904</v>
      </c>
      <c r="C612">
        <v>0.138959723405293</v>
      </c>
      <c r="D612">
        <v>0.40782646669568301</v>
      </c>
      <c r="E612">
        <v>1.13124200587593</v>
      </c>
      <c r="F612">
        <v>1.91100468708961E-3</v>
      </c>
      <c r="G612">
        <v>1.5308941874896301E-2</v>
      </c>
      <c r="H612">
        <v>-1.48431001425283</v>
      </c>
      <c r="I612">
        <v>4.5627783087023498E-2</v>
      </c>
      <c r="J612">
        <v>9.9645457448200705E-2</v>
      </c>
      <c r="K612">
        <v>-8.1225799105381996E-2</v>
      </c>
      <c r="L612">
        <v>0.99999450888256702</v>
      </c>
      <c r="M612">
        <v>1</v>
      </c>
    </row>
    <row r="613" spans="1:13" x14ac:dyDescent="0.3">
      <c r="A613" t="s">
        <v>612</v>
      </c>
      <c r="B613">
        <v>-2.5799241257511301</v>
      </c>
      <c r="C613">
        <v>2.1102786919261702E-3</v>
      </c>
      <c r="D613">
        <v>1.65485547789187E-2</v>
      </c>
      <c r="E613">
        <v>-0.69731640348801704</v>
      </c>
      <c r="F613">
        <v>0.16352304718513699</v>
      </c>
      <c r="G613">
        <v>0.40353538051521398</v>
      </c>
      <c r="H613">
        <v>0.86836106183660999</v>
      </c>
      <c r="I613">
        <v>0.16452940144685799</v>
      </c>
      <c r="J613">
        <v>0.27759299292398598</v>
      </c>
      <c r="K613">
        <v>5.7832386487048797E-2</v>
      </c>
      <c r="L613">
        <v>0.99830375758544998</v>
      </c>
      <c r="M613">
        <v>1</v>
      </c>
    </row>
    <row r="614" spans="1:13" x14ac:dyDescent="0.3">
      <c r="A614" t="s">
        <v>613</v>
      </c>
      <c r="B614">
        <v>1.3534641373266001</v>
      </c>
      <c r="C614">
        <v>0.50360771427942197</v>
      </c>
      <c r="D614">
        <v>0.84218234445070494</v>
      </c>
      <c r="E614">
        <v>0.33477008849762802</v>
      </c>
      <c r="F614">
        <v>0.59732024988784604</v>
      </c>
      <c r="G614">
        <v>0.88515004454800095</v>
      </c>
      <c r="H614">
        <v>0.299290377644858</v>
      </c>
      <c r="I614">
        <v>0.67465819862218002</v>
      </c>
      <c r="J614">
        <v>0.86521325365855095</v>
      </c>
      <c r="K614">
        <v>0.284316222420817</v>
      </c>
      <c r="L614">
        <v>0.66182544410731803</v>
      </c>
      <c r="M614">
        <v>1</v>
      </c>
    </row>
    <row r="615" spans="1:13" x14ac:dyDescent="0.3">
      <c r="A615" t="s">
        <v>614</v>
      </c>
      <c r="B615">
        <v>-4.6062359667713597E-2</v>
      </c>
      <c r="C615">
        <v>0.99995513423472304</v>
      </c>
      <c r="D615">
        <v>1</v>
      </c>
      <c r="E615">
        <v>-2.3870731899957299E-2</v>
      </c>
      <c r="F615">
        <v>0.99999929277853805</v>
      </c>
      <c r="G615">
        <v>1</v>
      </c>
      <c r="H615">
        <v>0.104945280324637</v>
      </c>
      <c r="I615">
        <v>0.99778427475944798</v>
      </c>
      <c r="J615">
        <v>1</v>
      </c>
      <c r="K615">
        <v>0.100322282453364</v>
      </c>
      <c r="L615">
        <v>0.99846362842896097</v>
      </c>
      <c r="M615">
        <v>1</v>
      </c>
    </row>
    <row r="616" spans="1:13" x14ac:dyDescent="0.3">
      <c r="A616" t="s">
        <v>615</v>
      </c>
      <c r="B616">
        <v>1.18855229312462</v>
      </c>
      <c r="C616">
        <v>5.0354869176000598E-4</v>
      </c>
      <c r="D616">
        <v>5.1882730591169797E-3</v>
      </c>
      <c r="E616">
        <v>0.12465519685896199</v>
      </c>
      <c r="F616">
        <v>0.99944302671954399</v>
      </c>
      <c r="G616">
        <v>1</v>
      </c>
      <c r="H616">
        <v>-5.9278131697126497</v>
      </c>
      <c r="I616">
        <v>2.49233118277379E-22</v>
      </c>
      <c r="J616">
        <v>3.5347120480397697E-20</v>
      </c>
      <c r="K616">
        <v>0.101014343143512</v>
      </c>
      <c r="L616">
        <v>0.99998114599262999</v>
      </c>
      <c r="M616">
        <v>1</v>
      </c>
    </row>
    <row r="617" spans="1:13" x14ac:dyDescent="0.3">
      <c r="A617" t="s">
        <v>616</v>
      </c>
      <c r="B617">
        <v>-0.72140252218131795</v>
      </c>
      <c r="C617">
        <v>0.20620827826337301</v>
      </c>
      <c r="D617">
        <v>0.51627015461369996</v>
      </c>
      <c r="E617">
        <v>-1.43348160823826</v>
      </c>
      <c r="F617">
        <v>6.3612929368994001E-2</v>
      </c>
      <c r="G617">
        <v>0.21717734716869699</v>
      </c>
      <c r="H617">
        <v>0.42669473909019501</v>
      </c>
      <c r="I617">
        <v>0.566700181196367</v>
      </c>
      <c r="J617">
        <v>0.75612293130295605</v>
      </c>
      <c r="K617">
        <v>-0.32411436503031799</v>
      </c>
      <c r="L617">
        <v>0.81345499469021099</v>
      </c>
      <c r="M617">
        <v>1</v>
      </c>
    </row>
    <row r="618" spans="1:13" x14ac:dyDescent="0.3">
      <c r="A618" t="s">
        <v>617</v>
      </c>
      <c r="B618">
        <v>-0.79315180285565401</v>
      </c>
      <c r="C618">
        <v>0.20119185245666599</v>
      </c>
      <c r="D618">
        <v>0.50846284724635504</v>
      </c>
      <c r="E618">
        <v>-2.0259348096372598</v>
      </c>
      <c r="F618">
        <v>4.65591938055736E-2</v>
      </c>
      <c r="G618">
        <v>0.177989859826161</v>
      </c>
      <c r="H618">
        <v>0.504811295381284</v>
      </c>
      <c r="I618">
        <v>0.17875375480114999</v>
      </c>
      <c r="J618">
        <v>0.29559348616294501</v>
      </c>
      <c r="K618">
        <v>0.650752064830184</v>
      </c>
      <c r="L618">
        <v>0.34352813872281401</v>
      </c>
      <c r="M618">
        <v>0.72844885000941495</v>
      </c>
    </row>
    <row r="619" spans="1:13" x14ac:dyDescent="0.3">
      <c r="A619" t="s">
        <v>618</v>
      </c>
      <c r="B619">
        <v>-0.224234340461897</v>
      </c>
      <c r="C619">
        <v>0.86137575120211796</v>
      </c>
      <c r="D619">
        <v>1</v>
      </c>
      <c r="E619">
        <v>-0.452706690345209</v>
      </c>
      <c r="F619">
        <v>0.33706598709482599</v>
      </c>
      <c r="G619">
        <v>0.63900578405096098</v>
      </c>
      <c r="H619">
        <v>0.55124073007834695</v>
      </c>
      <c r="I619">
        <v>2.0675119501229099E-2</v>
      </c>
      <c r="J619">
        <v>5.2266087329393002E-2</v>
      </c>
      <c r="K619">
        <v>-0.30131535249513097</v>
      </c>
      <c r="L619">
        <v>0.79247730606696598</v>
      </c>
      <c r="M619">
        <v>1</v>
      </c>
    </row>
    <row r="620" spans="1:13" x14ac:dyDescent="0.3">
      <c r="A620" t="s">
        <v>619</v>
      </c>
      <c r="B620">
        <v>-0.55969883173124702</v>
      </c>
      <c r="C620">
        <v>0.86791536448343898</v>
      </c>
      <c r="D620">
        <v>1</v>
      </c>
      <c r="E620">
        <v>-0.84111859583374604</v>
      </c>
      <c r="F620">
        <v>0.14823275890312301</v>
      </c>
      <c r="G620">
        <v>0.38182604884127203</v>
      </c>
      <c r="H620">
        <v>-0.40025524451719302</v>
      </c>
      <c r="I620">
        <v>0.71190957799487398</v>
      </c>
      <c r="J620">
        <v>0.900532000286276</v>
      </c>
      <c r="K620">
        <v>-0.45276492216376502</v>
      </c>
      <c r="L620">
        <v>0.54859689423901203</v>
      </c>
      <c r="M620">
        <v>0.942070592599898</v>
      </c>
    </row>
    <row r="621" spans="1:13" x14ac:dyDescent="0.3">
      <c r="A621" t="s">
        <v>620</v>
      </c>
      <c r="B621">
        <v>-1.7039556627733401</v>
      </c>
      <c r="C621">
        <v>9.1410310045976096E-3</v>
      </c>
      <c r="D621">
        <v>5.4283314660307502E-2</v>
      </c>
      <c r="E621">
        <v>-5.6934759211003296</v>
      </c>
      <c r="F621">
        <v>2.0313306222992202E-6</v>
      </c>
      <c r="G621">
        <v>4.0812817753028597E-5</v>
      </c>
      <c r="H621">
        <v>5.3251886052539898</v>
      </c>
      <c r="I621">
        <v>1.16594920403763E-7</v>
      </c>
      <c r="J621">
        <v>1.73524909316959E-6</v>
      </c>
      <c r="K621">
        <v>-2.35045416693072</v>
      </c>
      <c r="L621">
        <v>3.8124751921861698E-3</v>
      </c>
      <c r="M621">
        <v>3.0845227142150499E-2</v>
      </c>
    </row>
    <row r="622" spans="1:13" x14ac:dyDescent="0.3">
      <c r="A622" t="s">
        <v>621</v>
      </c>
      <c r="B622">
        <v>0.17237725651781199</v>
      </c>
      <c r="C622">
        <v>0.77553166275680896</v>
      </c>
      <c r="D622">
        <v>1</v>
      </c>
      <c r="E622">
        <v>-0.18168764637433199</v>
      </c>
      <c r="F622">
        <v>0.91436960795745903</v>
      </c>
      <c r="G622">
        <v>1</v>
      </c>
      <c r="H622">
        <v>2.13908038110212</v>
      </c>
      <c r="I622">
        <v>3.8935858728825902E-3</v>
      </c>
      <c r="J622">
        <v>1.2966071187182199E-2</v>
      </c>
      <c r="K622">
        <v>2.0560378513002902</v>
      </c>
      <c r="L622">
        <v>9.4682010263715199E-2</v>
      </c>
      <c r="M622">
        <v>0.34327567931701802</v>
      </c>
    </row>
    <row r="623" spans="1:13" x14ac:dyDescent="0.3">
      <c r="A623" t="s">
        <v>622</v>
      </c>
      <c r="B623">
        <v>5.2473857620022297</v>
      </c>
      <c r="C623">
        <v>1.5093404832491501E-4</v>
      </c>
      <c r="D623">
        <v>1.8104576642356701E-3</v>
      </c>
      <c r="E623">
        <v>0.60371600381887702</v>
      </c>
      <c r="F623">
        <v>0.256869997835449</v>
      </c>
      <c r="G623">
        <v>0.54041323279342701</v>
      </c>
      <c r="H623">
        <v>2.25558546974609</v>
      </c>
      <c r="I623">
        <v>2.21353132502142E-5</v>
      </c>
      <c r="J623">
        <v>1.6522674998844099E-4</v>
      </c>
      <c r="K623">
        <v>8.8718201363948292</v>
      </c>
      <c r="L623">
        <v>5.5282898250791496E-7</v>
      </c>
      <c r="M623">
        <v>1.3600721192108E-5</v>
      </c>
    </row>
    <row r="624" spans="1:13" x14ac:dyDescent="0.3">
      <c r="A624" t="s">
        <v>623</v>
      </c>
      <c r="B624">
        <v>-8.3992694690329408</v>
      </c>
      <c r="C624">
        <v>1.59273089933428E-6</v>
      </c>
      <c r="D624">
        <v>3.3104087916335697E-5</v>
      </c>
      <c r="E624">
        <v>-4.5568780305297603</v>
      </c>
      <c r="F624">
        <v>5.4126159570810396E-4</v>
      </c>
      <c r="G624">
        <v>5.3239458617022097E-3</v>
      </c>
      <c r="H624">
        <v>-0.24227883858459101</v>
      </c>
      <c r="I624">
        <v>0.74774424574370402</v>
      </c>
      <c r="J624">
        <v>0.92928421468457301</v>
      </c>
      <c r="K624">
        <v>1.3747701841434099</v>
      </c>
      <c r="L624">
        <v>7.3658363065010002E-2</v>
      </c>
      <c r="M624">
        <v>0.29028445245019702</v>
      </c>
    </row>
    <row r="625" spans="1:13" x14ac:dyDescent="0.3">
      <c r="A625" t="s">
        <v>624</v>
      </c>
      <c r="B625">
        <v>-3.2432599703415002</v>
      </c>
      <c r="C625">
        <v>1.3097882792638099E-2</v>
      </c>
      <c r="D625">
        <v>7.0964034636068193E-2</v>
      </c>
      <c r="E625">
        <v>-1.3627881960102</v>
      </c>
      <c r="F625">
        <v>9.3908291261347407E-2</v>
      </c>
      <c r="G625">
        <v>0.28696183806224201</v>
      </c>
      <c r="H625">
        <v>0.67339379571233104</v>
      </c>
      <c r="I625">
        <v>0.22587489824892801</v>
      </c>
      <c r="J625">
        <v>0.35787491740640198</v>
      </c>
      <c r="K625">
        <v>-0.51193939701601199</v>
      </c>
      <c r="L625">
        <v>0.44009118851942902</v>
      </c>
      <c r="M625">
        <v>0.83220380825124995</v>
      </c>
    </row>
    <row r="626" spans="1:13" x14ac:dyDescent="0.3">
      <c r="A626" t="s">
        <v>625</v>
      </c>
      <c r="B626">
        <v>-6.61344212650922</v>
      </c>
      <c r="C626">
        <v>2.6487816705758101E-12</v>
      </c>
      <c r="D626">
        <v>1.87829782581126E-10</v>
      </c>
      <c r="E626">
        <v>-6.82243656575538</v>
      </c>
      <c r="F626">
        <v>2.5548704533104599E-12</v>
      </c>
      <c r="G626">
        <v>1.6648088278193299E-10</v>
      </c>
      <c r="H626">
        <v>-3.1736803756265301E-2</v>
      </c>
      <c r="I626">
        <v>0.99999957771356696</v>
      </c>
      <c r="J626">
        <v>1</v>
      </c>
      <c r="K626">
        <v>-6.0461169651860303</v>
      </c>
      <c r="L626">
        <v>3.6602576835635002E-11</v>
      </c>
      <c r="M626">
        <v>2.2062203187679E-9</v>
      </c>
    </row>
    <row r="627" spans="1:13" x14ac:dyDescent="0.3">
      <c r="A627" t="s">
        <v>626</v>
      </c>
      <c r="B627">
        <v>7.1479342465216394E-2</v>
      </c>
      <c r="C627">
        <v>0.99988290124992196</v>
      </c>
      <c r="D627">
        <v>1</v>
      </c>
      <c r="E627">
        <v>-0.20223283189668001</v>
      </c>
      <c r="F627">
        <v>0.93575692342509198</v>
      </c>
      <c r="G627">
        <v>1</v>
      </c>
      <c r="H627">
        <v>0.96044474183697204</v>
      </c>
      <c r="I627">
        <v>2.6695157535565499E-5</v>
      </c>
      <c r="J627">
        <v>1.91553645292406E-4</v>
      </c>
      <c r="K627">
        <v>0.78319719272917199</v>
      </c>
      <c r="L627">
        <v>9.9634962771320001E-2</v>
      </c>
      <c r="M627">
        <v>0.35222858539831697</v>
      </c>
    </row>
    <row r="628" spans="1:13" x14ac:dyDescent="0.3">
      <c r="A628" t="s">
        <v>627</v>
      </c>
      <c r="B628">
        <v>-1.59695798733679E-2</v>
      </c>
      <c r="C628">
        <v>0.99992102043170095</v>
      </c>
      <c r="D628">
        <v>1</v>
      </c>
      <c r="E628">
        <v>-0.148881848499265</v>
      </c>
      <c r="F628">
        <v>0.91530111788746005</v>
      </c>
      <c r="G628">
        <v>1</v>
      </c>
      <c r="H628">
        <v>0.112308036035693</v>
      </c>
      <c r="I628">
        <v>0.95968926928641496</v>
      </c>
      <c r="J628">
        <v>1</v>
      </c>
      <c r="K628">
        <v>0.35726282543855797</v>
      </c>
      <c r="L628">
        <v>0.60527107129554703</v>
      </c>
      <c r="M628">
        <v>0.98668597220660104</v>
      </c>
    </row>
    <row r="629" spans="1:13" x14ac:dyDescent="0.3">
      <c r="A629" t="s">
        <v>628</v>
      </c>
      <c r="B629">
        <v>9.2245375858245406</v>
      </c>
      <c r="C629">
        <v>2.5523564995427902E-15</v>
      </c>
      <c r="D629">
        <v>3.2388060633672E-13</v>
      </c>
      <c r="E629">
        <v>9.7119042555967603</v>
      </c>
      <c r="F629">
        <v>1.17648872089407E-15</v>
      </c>
      <c r="G629">
        <v>1.57584128115311E-13</v>
      </c>
      <c r="H629">
        <v>0.88892222465890802</v>
      </c>
      <c r="I629">
        <v>1.35855878607123E-4</v>
      </c>
      <c r="J629">
        <v>7.8737625798503297E-4</v>
      </c>
      <c r="K629">
        <v>12.6228265781942</v>
      </c>
      <c r="L629">
        <v>2.1328280469139701E-21</v>
      </c>
      <c r="M629">
        <v>1.2855621052773999E-18</v>
      </c>
    </row>
    <row r="630" spans="1:13" x14ac:dyDescent="0.3">
      <c r="A630" t="s">
        <v>629</v>
      </c>
      <c r="B630">
        <v>10.9754805284588</v>
      </c>
      <c r="C630">
        <v>3.6508679212351199E-8</v>
      </c>
      <c r="D630">
        <v>1.0355579480115099E-6</v>
      </c>
      <c r="E630">
        <v>13.133715149817499</v>
      </c>
      <c r="F630">
        <v>1.34659850224201E-9</v>
      </c>
      <c r="G630">
        <v>5.4110816481758103E-8</v>
      </c>
      <c r="H630">
        <v>-1.5952204358055999</v>
      </c>
      <c r="I630">
        <v>3.4124054538991799E-4</v>
      </c>
      <c r="J630">
        <v>1.72662646374776E-3</v>
      </c>
      <c r="K630">
        <v>6.0721549538294699</v>
      </c>
      <c r="L630">
        <v>4.4352008632042697E-5</v>
      </c>
      <c r="M630">
        <v>7.1288461874569997E-4</v>
      </c>
    </row>
    <row r="631" spans="1:13" x14ac:dyDescent="0.3">
      <c r="A631" t="s">
        <v>630</v>
      </c>
      <c r="B631">
        <v>-1.9587363330266101</v>
      </c>
      <c r="C631">
        <v>0.209531570911068</v>
      </c>
      <c r="D631">
        <v>0.52026840109843897</v>
      </c>
      <c r="E631">
        <v>1.1081504434813401</v>
      </c>
      <c r="F631">
        <v>0.18089076036413201</v>
      </c>
      <c r="G631">
        <v>0.43095614944458799</v>
      </c>
      <c r="H631">
        <v>-1.65341240483903</v>
      </c>
      <c r="I631">
        <v>0.50169362207989998</v>
      </c>
      <c r="J631">
        <v>0.68765396409018797</v>
      </c>
      <c r="K631">
        <v>-1.9512260729913</v>
      </c>
      <c r="L631">
        <v>0.57844948752212499</v>
      </c>
      <c r="M631">
        <v>0.96715791568366305</v>
      </c>
    </row>
    <row r="632" spans="1:13" x14ac:dyDescent="0.3">
      <c r="A632" t="s">
        <v>631</v>
      </c>
      <c r="B632">
        <v>1.3600656333630701</v>
      </c>
      <c r="C632">
        <v>0.84891611287243396</v>
      </c>
      <c r="D632">
        <v>1</v>
      </c>
      <c r="E632">
        <v>1.16212047044378</v>
      </c>
      <c r="F632">
        <v>0.92298228992487996</v>
      </c>
      <c r="G632">
        <v>1</v>
      </c>
      <c r="H632">
        <v>1.4409025916998801</v>
      </c>
      <c r="I632">
        <v>8.6920172036811599E-2</v>
      </c>
      <c r="J632">
        <v>0.165925997451111</v>
      </c>
      <c r="K632">
        <v>0.29876028377326103</v>
      </c>
      <c r="L632">
        <v>0.85420205950949402</v>
      </c>
      <c r="M632">
        <v>1</v>
      </c>
    </row>
    <row r="633" spans="1:13" x14ac:dyDescent="0.3">
      <c r="A633" t="s">
        <v>632</v>
      </c>
      <c r="B633">
        <v>0.34260528050102701</v>
      </c>
      <c r="C633">
        <v>0.56405179814123896</v>
      </c>
      <c r="D633">
        <v>0.89117227085093498</v>
      </c>
      <c r="E633">
        <v>-2.5374125790701498</v>
      </c>
      <c r="F633">
        <v>1.07458014093956E-5</v>
      </c>
      <c r="G633">
        <v>1.86389404302538E-4</v>
      </c>
      <c r="H633">
        <v>-1.9980866603060801</v>
      </c>
      <c r="I633">
        <v>1.4433705946864701E-10</v>
      </c>
      <c r="J633">
        <v>3.8666294486545297E-9</v>
      </c>
      <c r="K633">
        <v>-1.79314620909103</v>
      </c>
      <c r="L633">
        <v>7.8443227831084697E-4</v>
      </c>
      <c r="M633">
        <v>8.4810144529482104E-3</v>
      </c>
    </row>
    <row r="634" spans="1:13" x14ac:dyDescent="0.3">
      <c r="A634" t="s">
        <v>633</v>
      </c>
      <c r="B634">
        <v>0.95626714542615199</v>
      </c>
      <c r="C634">
        <v>0.15359423695792401</v>
      </c>
      <c r="D634">
        <v>0.43261180526349702</v>
      </c>
      <c r="E634">
        <v>1.1735881833092301</v>
      </c>
      <c r="F634">
        <v>0.11845774052958501</v>
      </c>
      <c r="G634">
        <v>0.33286901214082798</v>
      </c>
      <c r="H634">
        <v>-1.5010694467119901</v>
      </c>
      <c r="I634">
        <v>1.8725568284127701E-3</v>
      </c>
      <c r="J634">
        <v>7.1322820115374197E-3</v>
      </c>
      <c r="K634">
        <v>-0.28616491580002501</v>
      </c>
      <c r="L634">
        <v>0.68159347863216702</v>
      </c>
      <c r="M634">
        <v>1</v>
      </c>
    </row>
    <row r="635" spans="1:13" x14ac:dyDescent="0.3">
      <c r="A635" t="s">
        <v>634</v>
      </c>
      <c r="B635">
        <v>-8.1377831094907904</v>
      </c>
      <c r="C635">
        <v>1.07969489850212E-4</v>
      </c>
      <c r="D635">
        <v>1.34877948201483E-3</v>
      </c>
      <c r="E635">
        <v>-1.75832642710928</v>
      </c>
      <c r="F635">
        <v>6.1326692608694999E-2</v>
      </c>
      <c r="G635">
        <v>0.21359416396355699</v>
      </c>
      <c r="H635">
        <v>-1.9335678261134199</v>
      </c>
      <c r="I635">
        <v>5.1796942530867298E-3</v>
      </c>
      <c r="J635">
        <v>1.66509904589228E-2</v>
      </c>
      <c r="K635">
        <v>-4.6616290382788703</v>
      </c>
      <c r="L635">
        <v>3.9193757841703902E-3</v>
      </c>
      <c r="M635">
        <v>3.16040635974408E-2</v>
      </c>
    </row>
    <row r="636" spans="1:13" x14ac:dyDescent="0.3">
      <c r="A636" t="s">
        <v>635</v>
      </c>
      <c r="B636">
        <v>-2.6943463629079099</v>
      </c>
      <c r="C636">
        <v>2.42126358875541E-5</v>
      </c>
      <c r="D636">
        <v>3.5595527515178599E-4</v>
      </c>
      <c r="E636">
        <v>-2.7431891423884198</v>
      </c>
      <c r="F636">
        <v>2.7827040831644699E-5</v>
      </c>
      <c r="G636">
        <v>4.1160119904966498E-4</v>
      </c>
      <c r="H636">
        <v>-1.3896504740811699</v>
      </c>
      <c r="I636">
        <v>1.31239563956877E-2</v>
      </c>
      <c r="J636">
        <v>3.6203499851262103E-2</v>
      </c>
      <c r="K636">
        <v>-1.37298794437328</v>
      </c>
      <c r="L636">
        <v>1.14948884249827E-2</v>
      </c>
      <c r="M636">
        <v>7.3317925906437195E-2</v>
      </c>
    </row>
    <row r="637" spans="1:13" x14ac:dyDescent="0.3">
      <c r="A637" t="s">
        <v>636</v>
      </c>
      <c r="B637">
        <v>3.7929835298330401</v>
      </c>
      <c r="C637">
        <v>3.8478545161790202E-5</v>
      </c>
      <c r="D637">
        <v>5.2711234309702295E-4</v>
      </c>
      <c r="E637">
        <v>5.3518766049375897</v>
      </c>
      <c r="F637">
        <v>1.2385233248247299E-6</v>
      </c>
      <c r="G637">
        <v>2.7146179419567501E-5</v>
      </c>
      <c r="H637">
        <v>-2.468777051185</v>
      </c>
      <c r="I637">
        <v>2.7872601639730701E-7</v>
      </c>
      <c r="J637">
        <v>3.5882498496857999E-6</v>
      </c>
      <c r="K637">
        <v>0.85031101142260801</v>
      </c>
      <c r="L637">
        <v>0.13298560180732799</v>
      </c>
      <c r="M637">
        <v>0.42237982241601502</v>
      </c>
    </row>
    <row r="638" spans="1:13" x14ac:dyDescent="0.3">
      <c r="A638" t="s">
        <v>637</v>
      </c>
      <c r="B638">
        <v>0.17063092038527999</v>
      </c>
      <c r="C638">
        <v>0.80409870101877801</v>
      </c>
      <c r="D638">
        <v>1</v>
      </c>
      <c r="E638">
        <v>8.8955964017457395E-2</v>
      </c>
      <c r="F638">
        <v>0.93843946728902095</v>
      </c>
      <c r="G638">
        <v>1</v>
      </c>
      <c r="H638">
        <v>1.0323685855093501</v>
      </c>
      <c r="I638">
        <v>2.3323628223387599E-2</v>
      </c>
      <c r="J638">
        <v>5.7425670282399401E-2</v>
      </c>
      <c r="K638">
        <v>4.0843948083160997E-2</v>
      </c>
      <c r="L638">
        <v>0.98888164357158603</v>
      </c>
      <c r="M638">
        <v>1</v>
      </c>
    </row>
    <row r="639" spans="1:13" x14ac:dyDescent="0.3">
      <c r="A639" t="s">
        <v>638</v>
      </c>
      <c r="B639">
        <v>0.35678990499486901</v>
      </c>
      <c r="C639">
        <v>0.51531562564218203</v>
      </c>
      <c r="D639">
        <v>0.85448828983720904</v>
      </c>
      <c r="E639">
        <v>1.5286458745093301</v>
      </c>
      <c r="F639">
        <v>1.9413602364133201E-2</v>
      </c>
      <c r="G639">
        <v>9.1957161689440306E-2</v>
      </c>
      <c r="H639">
        <v>-0.18282791228846401</v>
      </c>
      <c r="I639">
        <v>0.85558883252617002</v>
      </c>
      <c r="J639">
        <v>1</v>
      </c>
      <c r="K639">
        <v>-0.35939879494145499</v>
      </c>
      <c r="L639">
        <v>0.628618382195543</v>
      </c>
      <c r="M639">
        <v>1</v>
      </c>
    </row>
    <row r="640" spans="1:13" x14ac:dyDescent="0.3">
      <c r="A640" t="s">
        <v>639</v>
      </c>
      <c r="B640">
        <v>-5.7421869964700196</v>
      </c>
      <c r="C640">
        <v>2.0491417331905701E-5</v>
      </c>
      <c r="D640">
        <v>3.0901148998922702E-4</v>
      </c>
      <c r="E640">
        <v>-0.29689784010898701</v>
      </c>
      <c r="F640">
        <v>0.72875197008091896</v>
      </c>
      <c r="G640">
        <v>1</v>
      </c>
      <c r="H640">
        <v>2.5169112868936501</v>
      </c>
      <c r="I640">
        <v>0.44761374399509901</v>
      </c>
      <c r="J640">
        <v>0.62926923426949499</v>
      </c>
      <c r="K640">
        <v>0.90537985315049396</v>
      </c>
      <c r="L640">
        <v>0.17772921031104399</v>
      </c>
      <c r="M640">
        <v>0.498841823119823</v>
      </c>
    </row>
    <row r="641" spans="1:13" x14ac:dyDescent="0.3">
      <c r="A641" t="s">
        <v>640</v>
      </c>
      <c r="B641">
        <v>-0.54397919110950499</v>
      </c>
      <c r="C641">
        <v>0.84031555116340895</v>
      </c>
      <c r="D641">
        <v>1</v>
      </c>
      <c r="E641">
        <v>2.5245411264275499</v>
      </c>
      <c r="F641">
        <v>0.98635236296978301</v>
      </c>
      <c r="G641">
        <v>1</v>
      </c>
      <c r="H641">
        <v>3.1783983594676699</v>
      </c>
      <c r="I641">
        <v>7.2595579012353001E-2</v>
      </c>
      <c r="J641">
        <v>0.14334802702603</v>
      </c>
      <c r="K641">
        <v>-2.6306465191661501</v>
      </c>
      <c r="L641">
        <v>7.6139855479366095E-2</v>
      </c>
      <c r="M641">
        <v>0.29704399928924202</v>
      </c>
    </row>
    <row r="642" spans="1:13" x14ac:dyDescent="0.3">
      <c r="A642" t="s">
        <v>641</v>
      </c>
      <c r="B642">
        <v>1.29809850021229</v>
      </c>
      <c r="C642">
        <v>2.14651493840229E-2</v>
      </c>
      <c r="D642">
        <v>0.107612293096071</v>
      </c>
      <c r="E642">
        <v>1.20169722958796</v>
      </c>
      <c r="F642">
        <v>3.1828472926879597E-2</v>
      </c>
      <c r="G642">
        <v>0.13439307920614099</v>
      </c>
      <c r="H642">
        <v>-3.5716273390338</v>
      </c>
      <c r="I642">
        <v>7.8753966881416106E-8</v>
      </c>
      <c r="J642">
        <v>1.2156943152548799E-6</v>
      </c>
      <c r="K642">
        <v>0.97479207587533101</v>
      </c>
      <c r="L642">
        <v>0.102534182773799</v>
      </c>
      <c r="M642">
        <v>0.357756750604384</v>
      </c>
    </row>
    <row r="643" spans="1:13" x14ac:dyDescent="0.3">
      <c r="A643" t="s">
        <v>642</v>
      </c>
      <c r="B643">
        <v>-2.0107080215658302</v>
      </c>
      <c r="C643">
        <v>0.63785178238101004</v>
      </c>
      <c r="D643">
        <v>0.95384142240672898</v>
      </c>
      <c r="E643">
        <v>2.8164432460401301</v>
      </c>
      <c r="F643">
        <v>0.95475069869880602</v>
      </c>
      <c r="G643">
        <v>1</v>
      </c>
      <c r="H643">
        <v>2.9599186434189502</v>
      </c>
      <c r="I643">
        <v>3.8083540873369501E-3</v>
      </c>
      <c r="J643">
        <v>1.27591712387595E-2</v>
      </c>
      <c r="K643">
        <v>-1.6775115823398901</v>
      </c>
      <c r="L643">
        <v>0.13438102080453601</v>
      </c>
      <c r="M643">
        <v>0.42462993598916898</v>
      </c>
    </row>
    <row r="644" spans="1:13" x14ac:dyDescent="0.3">
      <c r="A644" t="s">
        <v>643</v>
      </c>
      <c r="B644">
        <v>-0.88229031461336305</v>
      </c>
      <c r="C644">
        <v>0.119473873071788</v>
      </c>
      <c r="D644">
        <v>0.36686907851679001</v>
      </c>
      <c r="E644">
        <v>1.2525344729797101</v>
      </c>
      <c r="F644">
        <v>6.0534775867812599E-2</v>
      </c>
      <c r="G644">
        <v>0.212754146672443</v>
      </c>
      <c r="H644">
        <v>-1.2904518756094401</v>
      </c>
      <c r="I644">
        <v>3.4522315639030701E-3</v>
      </c>
      <c r="J644">
        <v>1.16977318930828E-2</v>
      </c>
      <c r="K644">
        <v>-1.77627403379289</v>
      </c>
      <c r="L644">
        <v>3.87147270115384E-2</v>
      </c>
      <c r="M644">
        <v>0.184670355774808</v>
      </c>
    </row>
    <row r="645" spans="1:13" x14ac:dyDescent="0.3">
      <c r="A645" t="s">
        <v>644</v>
      </c>
      <c r="B645">
        <v>-0.137533106957826</v>
      </c>
      <c r="C645">
        <v>0.98043819147456401</v>
      </c>
      <c r="D645">
        <v>1</v>
      </c>
      <c r="E645">
        <v>-9.8224249337394695E-2</v>
      </c>
      <c r="F645">
        <v>0.99694433416669703</v>
      </c>
      <c r="G645">
        <v>1</v>
      </c>
      <c r="H645">
        <v>0.66959651205083304</v>
      </c>
      <c r="I645">
        <v>6.0125760653715497E-3</v>
      </c>
      <c r="J645">
        <v>1.8729096761771102E-2</v>
      </c>
      <c r="K645">
        <v>0.16596683981875701</v>
      </c>
      <c r="L645">
        <v>0.97668952105499696</v>
      </c>
      <c r="M645">
        <v>1</v>
      </c>
    </row>
    <row r="646" spans="1:13" x14ac:dyDescent="0.3">
      <c r="A646" t="s">
        <v>645</v>
      </c>
      <c r="B646">
        <v>-7.0792833199540606E-2</v>
      </c>
      <c r="C646">
        <v>0.95695172343836099</v>
      </c>
      <c r="D646">
        <v>1</v>
      </c>
      <c r="E646">
        <v>-6.1682036520412598E-2</v>
      </c>
      <c r="F646">
        <v>0.96884783175753497</v>
      </c>
      <c r="G646">
        <v>1</v>
      </c>
      <c r="H646">
        <v>0.43352178406653502</v>
      </c>
      <c r="I646">
        <v>0.464442273815939</v>
      </c>
      <c r="J646">
        <v>0.64726608217932302</v>
      </c>
      <c r="K646">
        <v>-8.7761150341108096E-2</v>
      </c>
      <c r="L646">
        <v>0.95209442506041497</v>
      </c>
      <c r="M646">
        <v>1</v>
      </c>
    </row>
    <row r="647" spans="1:13" x14ac:dyDescent="0.3">
      <c r="A647" t="s">
        <v>646</v>
      </c>
      <c r="B647">
        <v>-2.8255340216052699E-3</v>
      </c>
      <c r="C647">
        <v>0.99999999958672403</v>
      </c>
      <c r="D647">
        <v>1</v>
      </c>
      <c r="E647">
        <v>-0.160719923244632</v>
      </c>
      <c r="F647">
        <v>0.94106038245196699</v>
      </c>
      <c r="G647">
        <v>1</v>
      </c>
      <c r="H647">
        <v>0.90480145533840095</v>
      </c>
      <c r="I647">
        <v>1.1119147646038599E-3</v>
      </c>
      <c r="J647">
        <v>4.6300975776509797E-3</v>
      </c>
      <c r="K647">
        <v>0.34489809973500202</v>
      </c>
      <c r="L647">
        <v>0.67089367776457298</v>
      </c>
      <c r="M647">
        <v>1</v>
      </c>
    </row>
    <row r="648" spans="1:13" x14ac:dyDescent="0.3">
      <c r="A648" t="s">
        <v>647</v>
      </c>
      <c r="B648">
        <v>0.45512292591363201</v>
      </c>
      <c r="C648">
        <v>0.313922072749582</v>
      </c>
      <c r="D648">
        <v>0.64397547038810998</v>
      </c>
      <c r="E648">
        <v>0.51781580614258504</v>
      </c>
      <c r="F648">
        <v>0.240993162647652</v>
      </c>
      <c r="G648">
        <v>0.51769528051449099</v>
      </c>
      <c r="H648">
        <v>0.50633171813265998</v>
      </c>
      <c r="I648">
        <v>8.2358063776766605E-2</v>
      </c>
      <c r="J648">
        <v>0.158979416946184</v>
      </c>
      <c r="K648">
        <v>0.19056586046278701</v>
      </c>
      <c r="L648">
        <v>0.96217075638336902</v>
      </c>
      <c r="M648">
        <v>1</v>
      </c>
    </row>
    <row r="649" spans="1:13" x14ac:dyDescent="0.3">
      <c r="A649" t="s">
        <v>648</v>
      </c>
      <c r="B649">
        <v>0.60310654763651805</v>
      </c>
      <c r="C649">
        <v>0.289089596819321</v>
      </c>
      <c r="D649">
        <v>0.61902706585655498</v>
      </c>
      <c r="E649">
        <v>0.19082195535503199</v>
      </c>
      <c r="F649">
        <v>0.77822931889700098</v>
      </c>
      <c r="G649">
        <v>1</v>
      </c>
      <c r="H649">
        <v>-0.44944245842374803</v>
      </c>
      <c r="I649">
        <v>0.44952000630920502</v>
      </c>
      <c r="J649">
        <v>0.63059906538756905</v>
      </c>
      <c r="K649">
        <v>0.17337006625850501</v>
      </c>
      <c r="L649">
        <v>0.84318164715991195</v>
      </c>
      <c r="M649">
        <v>1</v>
      </c>
    </row>
    <row r="650" spans="1:13" x14ac:dyDescent="0.3">
      <c r="A650" t="s">
        <v>649</v>
      </c>
      <c r="B650">
        <v>-2.0887106372766202</v>
      </c>
      <c r="C650">
        <v>0.59093189583748595</v>
      </c>
      <c r="D650">
        <v>0.913292821066782</v>
      </c>
      <c r="E650">
        <v>0.13759838375070299</v>
      </c>
      <c r="F650">
        <v>0.91449529056567003</v>
      </c>
      <c r="G650">
        <v>1</v>
      </c>
      <c r="H650">
        <v>0.36789602656116799</v>
      </c>
      <c r="I650">
        <v>0.50831408992432803</v>
      </c>
      <c r="J650">
        <v>0.69514762949946396</v>
      </c>
      <c r="K650">
        <v>-0.64444427736114396</v>
      </c>
      <c r="L650">
        <v>0.46980371532632798</v>
      </c>
      <c r="M650">
        <v>0.864163489257748</v>
      </c>
    </row>
    <row r="651" spans="1:13" x14ac:dyDescent="0.3">
      <c r="A651" t="s">
        <v>650</v>
      </c>
      <c r="B651">
        <v>0.19773745935373299</v>
      </c>
      <c r="C651">
        <v>0.91322087926294604</v>
      </c>
      <c r="D651">
        <v>1</v>
      </c>
      <c r="E651">
        <v>0.77842506841254899</v>
      </c>
      <c r="F651">
        <v>6.2567603433437299E-2</v>
      </c>
      <c r="G651">
        <v>0.21529951399297101</v>
      </c>
      <c r="H651">
        <v>0.687908647071513</v>
      </c>
      <c r="I651">
        <v>2.60763714891756E-3</v>
      </c>
      <c r="J651">
        <v>9.2728807758705404E-3</v>
      </c>
      <c r="K651">
        <v>0.71899039213773996</v>
      </c>
      <c r="L651">
        <v>0.16115493759937199</v>
      </c>
      <c r="M651">
        <v>0.47153465358263003</v>
      </c>
    </row>
    <row r="652" spans="1:13" x14ac:dyDescent="0.3">
      <c r="A652" t="s">
        <v>651</v>
      </c>
      <c r="B652">
        <v>1.71686653600966</v>
      </c>
      <c r="C652">
        <v>0.244377360611129</v>
      </c>
      <c r="D652">
        <v>0.56328280729773605</v>
      </c>
      <c r="E652">
        <v>1.35090038106612</v>
      </c>
      <c r="F652">
        <v>0.17690936901773199</v>
      </c>
      <c r="G652">
        <v>0.42567713443288702</v>
      </c>
      <c r="H652">
        <v>-0.90715836778523096</v>
      </c>
      <c r="I652">
        <v>0.14591891013285799</v>
      </c>
      <c r="J652">
        <v>0.25335701363395502</v>
      </c>
      <c r="K652">
        <v>-0.11470994586778401</v>
      </c>
      <c r="L652">
        <v>0.99032327627128003</v>
      </c>
      <c r="M652">
        <v>1</v>
      </c>
    </row>
    <row r="653" spans="1:13" x14ac:dyDescent="0.3">
      <c r="A653" t="s">
        <v>652</v>
      </c>
      <c r="B653">
        <v>0.97063836929865799</v>
      </c>
      <c r="C653">
        <v>0.20104496365198199</v>
      </c>
      <c r="D653">
        <v>0.50846284724635504</v>
      </c>
      <c r="E653">
        <v>0.14120165013042801</v>
      </c>
      <c r="F653">
        <v>0.89153196017598202</v>
      </c>
      <c r="G653">
        <v>1</v>
      </c>
      <c r="H653">
        <v>-0.50835007988016501</v>
      </c>
      <c r="I653">
        <v>0.33198550590618398</v>
      </c>
      <c r="J653">
        <v>0.49438978056813399</v>
      </c>
      <c r="K653">
        <v>-0.22013655555564199</v>
      </c>
      <c r="L653">
        <v>0.80398219214981004</v>
      </c>
      <c r="M653">
        <v>1</v>
      </c>
    </row>
    <row r="654" spans="1:13" x14ac:dyDescent="0.3">
      <c r="A654" t="s">
        <v>653</v>
      </c>
      <c r="B654">
        <v>-0.92255512615626101</v>
      </c>
      <c r="C654">
        <v>7.5477491137219003E-3</v>
      </c>
      <c r="D654">
        <v>4.6902242844752202E-2</v>
      </c>
      <c r="E654">
        <v>-1.0658008220520601</v>
      </c>
      <c r="F654">
        <v>3.5910890503829101E-3</v>
      </c>
      <c r="G654">
        <v>2.5168940989747701E-2</v>
      </c>
      <c r="H654">
        <v>-0.67113772049359399</v>
      </c>
      <c r="I654">
        <v>1.37959184807031E-3</v>
      </c>
      <c r="J654">
        <v>5.5622005780894797E-3</v>
      </c>
      <c r="K654">
        <v>-1.7018055208468299</v>
      </c>
      <c r="L654">
        <v>3.68939783595972E-4</v>
      </c>
      <c r="M654">
        <v>4.4035337537123203E-3</v>
      </c>
    </row>
    <row r="655" spans="1:13" x14ac:dyDescent="0.3">
      <c r="A655" t="s">
        <v>654</v>
      </c>
      <c r="B655">
        <v>-0.15271480426244499</v>
      </c>
      <c r="C655">
        <v>0.96663656361925498</v>
      </c>
      <c r="D655">
        <v>1</v>
      </c>
      <c r="E655">
        <v>0.19506409215847201</v>
      </c>
      <c r="F655">
        <v>0.92068046434057704</v>
      </c>
      <c r="G655">
        <v>1</v>
      </c>
      <c r="H655">
        <v>-1.86687842695123</v>
      </c>
      <c r="I655">
        <v>1.8272954602980199E-8</v>
      </c>
      <c r="J655">
        <v>3.1245456416869101E-7</v>
      </c>
      <c r="K655">
        <v>-1.6307718906650299</v>
      </c>
      <c r="L655">
        <v>6.3357621648313101E-3</v>
      </c>
      <c r="M655">
        <v>4.5462864819667499E-2</v>
      </c>
    </row>
    <row r="656" spans="1:13" x14ac:dyDescent="0.3">
      <c r="A656" t="s">
        <v>655</v>
      </c>
      <c r="B656">
        <v>9.9901512859318409</v>
      </c>
      <c r="C656">
        <v>2.0634943960292601E-5</v>
      </c>
      <c r="D656">
        <v>3.0901148998922702E-4</v>
      </c>
      <c r="E656">
        <v>12.633976329088799</v>
      </c>
      <c r="F656">
        <v>1.47802124353606E-6</v>
      </c>
      <c r="G656">
        <v>3.1535479806773701E-5</v>
      </c>
      <c r="H656">
        <v>1.03211247254544</v>
      </c>
      <c r="I656">
        <v>3.2644912534630199E-2</v>
      </c>
      <c r="J656">
        <v>7.5898634639337895E-2</v>
      </c>
      <c r="K656">
        <v>12.6829808411374</v>
      </c>
      <c r="L656">
        <v>4.2652550382996702E-7</v>
      </c>
      <c r="M656">
        <v>1.082476831299E-5</v>
      </c>
    </row>
    <row r="657" spans="1:13" x14ac:dyDescent="0.3">
      <c r="A657" t="s">
        <v>656</v>
      </c>
      <c r="B657">
        <v>0.39398453949076701</v>
      </c>
      <c r="C657">
        <v>0.65881089604619203</v>
      </c>
      <c r="D657">
        <v>0.97442505932939405</v>
      </c>
      <c r="E657">
        <v>-0.50710353509248396</v>
      </c>
      <c r="F657">
        <v>0.80190032913661802</v>
      </c>
      <c r="G657">
        <v>1</v>
      </c>
      <c r="H657">
        <v>-2.5426770526078499</v>
      </c>
      <c r="I657">
        <v>0.49804220226671603</v>
      </c>
      <c r="J657">
        <v>0.68420498556413201</v>
      </c>
      <c r="K657">
        <v>1.93565644403043E-2</v>
      </c>
      <c r="L657">
        <v>0.99972733906067401</v>
      </c>
      <c r="M657">
        <v>1</v>
      </c>
    </row>
    <row r="658" spans="1:13" x14ac:dyDescent="0.3">
      <c r="A658" t="s">
        <v>657</v>
      </c>
      <c r="B658">
        <v>-0.134492213737198</v>
      </c>
      <c r="C658">
        <v>0.89606466767742599</v>
      </c>
      <c r="D658">
        <v>1</v>
      </c>
      <c r="E658">
        <v>-0.71490498109488099</v>
      </c>
      <c r="F658">
        <v>0.229434475183241</v>
      </c>
      <c r="G658">
        <v>0.50388211811513905</v>
      </c>
      <c r="H658">
        <v>0.87985929203947499</v>
      </c>
      <c r="I658">
        <v>6.9437119502278502E-2</v>
      </c>
      <c r="J658">
        <v>0.13847220440032501</v>
      </c>
      <c r="K658">
        <v>0.51173568506209799</v>
      </c>
      <c r="L658">
        <v>0.447623040109565</v>
      </c>
      <c r="M658">
        <v>0.83999397810522003</v>
      </c>
    </row>
    <row r="659" spans="1:13" x14ac:dyDescent="0.3">
      <c r="A659" t="s">
        <v>658</v>
      </c>
      <c r="B659">
        <v>0.63543475844625696</v>
      </c>
      <c r="C659">
        <v>0.49353640370961799</v>
      </c>
      <c r="D659">
        <v>0.83327469842009005</v>
      </c>
      <c r="E659">
        <v>0.46754616340932098</v>
      </c>
      <c r="F659">
        <v>0.433464437840128</v>
      </c>
      <c r="G659">
        <v>0.72960535561456596</v>
      </c>
      <c r="H659">
        <v>4.86787414269306E-2</v>
      </c>
      <c r="I659">
        <v>0.89920519353668205</v>
      </c>
      <c r="J659">
        <v>1</v>
      </c>
      <c r="K659">
        <v>0.25608419739371502</v>
      </c>
      <c r="L659">
        <v>0.71864192806173</v>
      </c>
      <c r="M659">
        <v>1</v>
      </c>
    </row>
    <row r="660" spans="1:13" x14ac:dyDescent="0.3">
      <c r="A660" t="s">
        <v>659</v>
      </c>
      <c r="B660">
        <v>-0.65914437651291502</v>
      </c>
      <c r="C660">
        <v>0.17172202774795001</v>
      </c>
      <c r="D660">
        <v>0.46363024512912498</v>
      </c>
      <c r="E660">
        <v>-0.92371928218258004</v>
      </c>
      <c r="F660">
        <v>8.21639649795919E-2</v>
      </c>
      <c r="G660">
        <v>0.261342110245113</v>
      </c>
      <c r="H660">
        <v>1.0802798017025099</v>
      </c>
      <c r="I660">
        <v>5.0244540358576801E-4</v>
      </c>
      <c r="J660">
        <v>2.3752860157750699E-3</v>
      </c>
      <c r="K660">
        <v>0.53914113155838095</v>
      </c>
      <c r="L660">
        <v>0.38268455021798398</v>
      </c>
      <c r="M660">
        <v>0.77396346510385094</v>
      </c>
    </row>
    <row r="661" spans="1:13" x14ac:dyDescent="0.3">
      <c r="A661" t="s">
        <v>660</v>
      </c>
      <c r="B661">
        <v>2.46563139023861</v>
      </c>
      <c r="C661">
        <v>8.5741455662439602E-4</v>
      </c>
      <c r="D661">
        <v>7.8236261520593792E-3</v>
      </c>
      <c r="E661">
        <v>5.7028800602661098</v>
      </c>
      <c r="F661">
        <v>5.0301634193929196E-7</v>
      </c>
      <c r="G661">
        <v>1.23752285756697E-5</v>
      </c>
      <c r="H661">
        <v>-0.17637740608469701</v>
      </c>
      <c r="I661">
        <v>0.92906188281303503</v>
      </c>
      <c r="J661">
        <v>1</v>
      </c>
      <c r="K661">
        <v>1.48958377650326</v>
      </c>
      <c r="L661">
        <v>2.1181564106596301E-2</v>
      </c>
      <c r="M661">
        <v>0.117130162983953</v>
      </c>
    </row>
    <row r="662" spans="1:13" x14ac:dyDescent="0.3">
      <c r="A662" t="s">
        <v>661</v>
      </c>
      <c r="B662">
        <v>5.6687097816123604</v>
      </c>
      <c r="C662">
        <v>1.08535139634055E-2</v>
      </c>
      <c r="D662">
        <v>6.1282955891734499E-2</v>
      </c>
      <c r="E662">
        <v>10.859253457241</v>
      </c>
      <c r="F662">
        <v>1.5130634766324799E-4</v>
      </c>
      <c r="G662">
        <v>1.7957258795059301E-3</v>
      </c>
      <c r="H662">
        <v>-10.774706260373099</v>
      </c>
      <c r="I662">
        <v>3.2213473813867401E-4</v>
      </c>
      <c r="J662">
        <v>1.64200180476182E-3</v>
      </c>
      <c r="K662">
        <v>0.86985116037475396</v>
      </c>
      <c r="L662">
        <v>0.72884803943990595</v>
      </c>
      <c r="M662">
        <v>1</v>
      </c>
    </row>
    <row r="663" spans="1:13" x14ac:dyDescent="0.3">
      <c r="A663" t="s">
        <v>662</v>
      </c>
      <c r="B663">
        <v>0.80633493347890295</v>
      </c>
      <c r="C663">
        <v>3.2613242390991698E-2</v>
      </c>
      <c r="D663">
        <v>0.14835948566920901</v>
      </c>
      <c r="E663">
        <v>0.99882728944158505</v>
      </c>
      <c r="F663">
        <v>1.31511884193915E-2</v>
      </c>
      <c r="G663">
        <v>6.9230382705574106E-2</v>
      </c>
      <c r="H663">
        <v>-1.38811099671584</v>
      </c>
      <c r="I663">
        <v>6.3577593576346896E-6</v>
      </c>
      <c r="J663">
        <v>5.4164515234124502E-5</v>
      </c>
      <c r="K663">
        <v>-0.47289321147832702</v>
      </c>
      <c r="L663">
        <v>0.53820406311958002</v>
      </c>
      <c r="M663">
        <v>0.93420446089366904</v>
      </c>
    </row>
    <row r="664" spans="1:13" x14ac:dyDescent="0.3">
      <c r="A664" t="s">
        <v>663</v>
      </c>
      <c r="B664">
        <v>1.28364634458463</v>
      </c>
      <c r="C664">
        <v>5.7147095485017502E-3</v>
      </c>
      <c r="D664">
        <v>3.78521008830707E-2</v>
      </c>
      <c r="E664">
        <v>1.0497841136346799</v>
      </c>
      <c r="F664">
        <v>1.7713483419051199E-2</v>
      </c>
      <c r="G664">
        <v>8.6627197816090198E-2</v>
      </c>
      <c r="H664">
        <v>0.60029804653376395</v>
      </c>
      <c r="I664">
        <v>9.9482236375053601E-3</v>
      </c>
      <c r="J664">
        <v>2.8897791795211399E-2</v>
      </c>
      <c r="K664">
        <v>2.91507296674295</v>
      </c>
      <c r="L664">
        <v>5.9372441432906803E-5</v>
      </c>
      <c r="M664">
        <v>9.0029532260841704E-4</v>
      </c>
    </row>
    <row r="665" spans="1:13" x14ac:dyDescent="0.3">
      <c r="A665" t="s">
        <v>664</v>
      </c>
      <c r="B665">
        <v>-0.13672134908637501</v>
      </c>
      <c r="C665">
        <v>0.89795844999902596</v>
      </c>
      <c r="D665">
        <v>1</v>
      </c>
      <c r="E665">
        <v>-0.43871613427364697</v>
      </c>
      <c r="F665">
        <v>0.41958703674835801</v>
      </c>
      <c r="G665">
        <v>0.72001732782938799</v>
      </c>
      <c r="H665">
        <v>0.42043584526265498</v>
      </c>
      <c r="I665">
        <v>0.30948642256837999</v>
      </c>
      <c r="J665">
        <v>0.46635735300772801</v>
      </c>
      <c r="K665">
        <v>6.8734990015545103E-2</v>
      </c>
      <c r="L665">
        <v>0.98443505848633095</v>
      </c>
      <c r="M665">
        <v>1</v>
      </c>
    </row>
    <row r="666" spans="1:13" x14ac:dyDescent="0.3">
      <c r="A666" t="s">
        <v>665</v>
      </c>
      <c r="B666">
        <v>2.3868448240026301</v>
      </c>
      <c r="C666">
        <v>1.0358876213391001E-3</v>
      </c>
      <c r="D666">
        <v>9.1150549454327209E-3</v>
      </c>
      <c r="E666">
        <v>1.4128020922514299</v>
      </c>
      <c r="F666">
        <v>1.3583819766462999E-2</v>
      </c>
      <c r="G666">
        <v>7.1042493399007298E-2</v>
      </c>
      <c r="H666">
        <v>-0.44081316592643599</v>
      </c>
      <c r="I666">
        <v>0.30335776485900401</v>
      </c>
      <c r="J666">
        <v>0.45913092973952102</v>
      </c>
      <c r="K666">
        <v>0.67081523775681595</v>
      </c>
      <c r="L666">
        <v>0.23815479164801201</v>
      </c>
      <c r="M666">
        <v>0.58831065846655495</v>
      </c>
    </row>
    <row r="667" spans="1:13" x14ac:dyDescent="0.3">
      <c r="A667" t="s">
        <v>666</v>
      </c>
      <c r="B667">
        <v>5.8056667344494502E-2</v>
      </c>
      <c r="C667">
        <v>0.97024031257803001</v>
      </c>
      <c r="D667">
        <v>1</v>
      </c>
      <c r="E667">
        <v>0.42508028572208401</v>
      </c>
      <c r="F667">
        <v>0.44201584686655498</v>
      </c>
      <c r="G667">
        <v>0.73801953379173502</v>
      </c>
      <c r="H667">
        <v>0.37964013755468701</v>
      </c>
      <c r="I667">
        <v>0.33245809356922101</v>
      </c>
      <c r="J667">
        <v>0.49453821548337501</v>
      </c>
      <c r="K667">
        <v>0.37285779908510103</v>
      </c>
      <c r="L667">
        <v>0.57353056320551399</v>
      </c>
      <c r="M667">
        <v>0.96361128075853297</v>
      </c>
    </row>
    <row r="668" spans="1:13" x14ac:dyDescent="0.3">
      <c r="A668" t="s">
        <v>667</v>
      </c>
      <c r="B668">
        <v>-3.4486010433661201</v>
      </c>
      <c r="C668">
        <v>8.7302494255967194E-5</v>
      </c>
      <c r="D668">
        <v>1.1196080513358299E-3</v>
      </c>
      <c r="E668">
        <v>-2.20681637302458</v>
      </c>
      <c r="F668">
        <v>1.91123662560921E-3</v>
      </c>
      <c r="G668">
        <v>1.5308941874896301E-2</v>
      </c>
      <c r="H668">
        <v>0.88079133293426304</v>
      </c>
      <c r="I668">
        <v>1.0538183395262799E-2</v>
      </c>
      <c r="J668">
        <v>3.0211129804968501E-2</v>
      </c>
      <c r="K668">
        <v>-0.72996150497325596</v>
      </c>
      <c r="L668">
        <v>0.196122283426061</v>
      </c>
      <c r="M668">
        <v>0.52891591201368404</v>
      </c>
    </row>
    <row r="669" spans="1:13" x14ac:dyDescent="0.3">
      <c r="A669" t="s">
        <v>668</v>
      </c>
      <c r="B669">
        <v>-0.30287728215485499</v>
      </c>
      <c r="C669">
        <v>0.700389813504946</v>
      </c>
      <c r="D669">
        <v>1</v>
      </c>
      <c r="E669">
        <v>-1.0213521244455599</v>
      </c>
      <c r="F669">
        <v>0.117415713144373</v>
      </c>
      <c r="G669">
        <v>0.33226441829939402</v>
      </c>
      <c r="H669">
        <v>0.211165123928655</v>
      </c>
      <c r="I669">
        <v>0.96449526396823404</v>
      </c>
      <c r="J669">
        <v>1</v>
      </c>
      <c r="K669">
        <v>1.66988561277659</v>
      </c>
      <c r="L669">
        <v>6.3013699492170894E-2</v>
      </c>
      <c r="M669">
        <v>0.26339027639863299</v>
      </c>
    </row>
    <row r="670" spans="1:13" x14ac:dyDescent="0.3">
      <c r="A670" t="s">
        <v>669</v>
      </c>
      <c r="B670">
        <v>-0.75963734241768899</v>
      </c>
      <c r="C670">
        <v>8.5258843953721006E-2</v>
      </c>
      <c r="D670">
        <v>0.29619462935507401</v>
      </c>
      <c r="E670">
        <v>1.2367537217817</v>
      </c>
      <c r="F670">
        <v>1.7097429011871799E-2</v>
      </c>
      <c r="G670">
        <v>8.4431375234972406E-2</v>
      </c>
      <c r="H670">
        <v>0.67563515368278204</v>
      </c>
      <c r="I670">
        <v>2.79740285964232E-2</v>
      </c>
      <c r="J670">
        <v>6.6645635322111096E-2</v>
      </c>
      <c r="K670">
        <v>-0.70631532726740598</v>
      </c>
      <c r="L670">
        <v>0.20310423583367099</v>
      </c>
      <c r="M670">
        <v>0.53989450120725502</v>
      </c>
    </row>
    <row r="671" spans="1:13" x14ac:dyDescent="0.3">
      <c r="A671" t="s">
        <v>670</v>
      </c>
      <c r="B671">
        <v>0.60507680344283798</v>
      </c>
      <c r="C671">
        <v>0.223758954552497</v>
      </c>
      <c r="D671">
        <v>0.53573271045289905</v>
      </c>
      <c r="E671">
        <v>0.864827429488501</v>
      </c>
      <c r="F671">
        <v>0.12673414195336799</v>
      </c>
      <c r="G671">
        <v>0.34722274573814699</v>
      </c>
      <c r="H671">
        <v>-0.47377562638870102</v>
      </c>
      <c r="I671">
        <v>0.93954228220564096</v>
      </c>
      <c r="J671">
        <v>1</v>
      </c>
      <c r="K671">
        <v>2.49225220949022</v>
      </c>
      <c r="L671">
        <v>9.9788986167400201E-3</v>
      </c>
      <c r="M671">
        <v>6.5378055883044003E-2</v>
      </c>
    </row>
    <row r="672" spans="1:13" x14ac:dyDescent="0.3">
      <c r="A672" t="s">
        <v>671</v>
      </c>
      <c r="B672">
        <v>-2.4840233764271101E-2</v>
      </c>
      <c r="C672">
        <v>0.99999702985282202</v>
      </c>
      <c r="D672">
        <v>1</v>
      </c>
      <c r="E672">
        <v>3.59452837452491E-2</v>
      </c>
      <c r="F672">
        <v>0.99997952019712599</v>
      </c>
      <c r="G672">
        <v>1</v>
      </c>
      <c r="H672">
        <v>0.19786657080210199</v>
      </c>
      <c r="I672">
        <v>0.96778641122167797</v>
      </c>
      <c r="J672">
        <v>1</v>
      </c>
      <c r="K672">
        <v>0.73568959546893598</v>
      </c>
      <c r="L672">
        <v>0.16983942050333101</v>
      </c>
      <c r="M672">
        <v>0.483450817985279</v>
      </c>
    </row>
    <row r="673" spans="1:13" x14ac:dyDescent="0.3">
      <c r="A673" t="s">
        <v>672</v>
      </c>
      <c r="B673">
        <v>-6.3764912308208202E-2</v>
      </c>
      <c r="C673">
        <v>0.999917996989238</v>
      </c>
      <c r="D673">
        <v>1</v>
      </c>
      <c r="E673">
        <v>-0.85462663269058103</v>
      </c>
      <c r="F673">
        <v>3.3175315760567002E-2</v>
      </c>
      <c r="G673">
        <v>0.13862337313470899</v>
      </c>
      <c r="H673">
        <v>-1.94422507751559</v>
      </c>
      <c r="I673">
        <v>8.6790392128925996E-9</v>
      </c>
      <c r="J673">
        <v>1.60962796479108E-7</v>
      </c>
      <c r="K673">
        <v>2.0473851282417199E-3</v>
      </c>
      <c r="L673">
        <v>1</v>
      </c>
      <c r="M673">
        <v>1</v>
      </c>
    </row>
    <row r="674" spans="1:13" x14ac:dyDescent="0.3">
      <c r="A674" t="s">
        <v>673</v>
      </c>
      <c r="B674">
        <v>-0.54187779979353601</v>
      </c>
      <c r="C674">
        <v>0.25332296860839798</v>
      </c>
      <c r="D674">
        <v>0.57927096804183598</v>
      </c>
      <c r="E674">
        <v>-4.0175593362401799E-2</v>
      </c>
      <c r="F674">
        <v>0.99979599274278197</v>
      </c>
      <c r="G674">
        <v>1</v>
      </c>
      <c r="H674">
        <v>1.0352034705854101</v>
      </c>
      <c r="I674">
        <v>1.20251957118334E-2</v>
      </c>
      <c r="J674">
        <v>3.3673341302241901E-2</v>
      </c>
      <c r="K674">
        <v>-0.31900237833385497</v>
      </c>
      <c r="L674">
        <v>0.71360361574978104</v>
      </c>
      <c r="M674">
        <v>1</v>
      </c>
    </row>
    <row r="675" spans="1:13" x14ac:dyDescent="0.3">
      <c r="A675" t="s">
        <v>674</v>
      </c>
      <c r="B675">
        <v>-0.30153139661980599</v>
      </c>
      <c r="C675">
        <v>0.59917232998182102</v>
      </c>
      <c r="D675">
        <v>0.92104483952259597</v>
      </c>
      <c r="E675">
        <v>-7.6493886045700997E-3</v>
      </c>
      <c r="F675">
        <v>0.99991694439263901</v>
      </c>
      <c r="G675">
        <v>1</v>
      </c>
      <c r="H675">
        <v>-1.4775734255627599</v>
      </c>
      <c r="I675">
        <v>2.1124697702932E-3</v>
      </c>
      <c r="J675">
        <v>7.8604659527469894E-3</v>
      </c>
      <c r="K675">
        <v>-1.04269423188239</v>
      </c>
      <c r="L675">
        <v>0.16261287597120599</v>
      </c>
      <c r="M675">
        <v>0.47350198546688199</v>
      </c>
    </row>
    <row r="676" spans="1:13" x14ac:dyDescent="0.3">
      <c r="A676" t="s">
        <v>675</v>
      </c>
      <c r="B676">
        <v>-0.210915765214887</v>
      </c>
      <c r="C676">
        <v>0.93830658930246003</v>
      </c>
      <c r="D676">
        <v>1</v>
      </c>
      <c r="E676">
        <v>-0.180177809100633</v>
      </c>
      <c r="F676">
        <v>0.979512380036763</v>
      </c>
      <c r="G676">
        <v>1</v>
      </c>
      <c r="H676">
        <v>0.57830479461047202</v>
      </c>
      <c r="I676">
        <v>3.3241750061440301E-3</v>
      </c>
      <c r="J676">
        <v>1.1320036638154301E-2</v>
      </c>
      <c r="K676">
        <v>0.317436978166939</v>
      </c>
      <c r="L676">
        <v>0.81270698284097798</v>
      </c>
      <c r="M676">
        <v>1</v>
      </c>
    </row>
    <row r="677" spans="1:13" x14ac:dyDescent="0.3">
      <c r="A677" t="s">
        <v>676</v>
      </c>
      <c r="B677">
        <v>9.1728971977549492</v>
      </c>
      <c r="C677">
        <v>2.97705423482211E-9</v>
      </c>
      <c r="D677">
        <v>1.12151215002439E-7</v>
      </c>
      <c r="E677">
        <v>10.1387419483098</v>
      </c>
      <c r="F677">
        <v>2.8414913776233798E-10</v>
      </c>
      <c r="G677">
        <v>1.3701671422899999E-8</v>
      </c>
      <c r="H677">
        <v>-6.1515298656754203</v>
      </c>
      <c r="I677">
        <v>8.9033299869255101E-9</v>
      </c>
      <c r="J677">
        <v>1.6386205037005701E-7</v>
      </c>
      <c r="K677">
        <v>0.124595045313989</v>
      </c>
      <c r="L677">
        <v>0.98122804078691706</v>
      </c>
      <c r="M677">
        <v>1</v>
      </c>
    </row>
    <row r="678" spans="1:13" x14ac:dyDescent="0.3">
      <c r="A678" t="s">
        <v>677</v>
      </c>
      <c r="B678">
        <v>0.37416326726286803</v>
      </c>
      <c r="C678">
        <v>0.486021119129386</v>
      </c>
      <c r="D678">
        <v>0.82618832999971803</v>
      </c>
      <c r="E678">
        <v>0.25261669292102901</v>
      </c>
      <c r="F678">
        <v>0.71253193493089095</v>
      </c>
      <c r="G678">
        <v>0.986173648173581</v>
      </c>
      <c r="H678">
        <v>-0.63556341504963998</v>
      </c>
      <c r="I678">
        <v>0.59847366990664297</v>
      </c>
      <c r="J678">
        <v>0.78907704142596602</v>
      </c>
      <c r="K678">
        <v>0.19960385916076001</v>
      </c>
      <c r="L678">
        <v>0.85892096111935301</v>
      </c>
      <c r="M678">
        <v>1</v>
      </c>
    </row>
    <row r="679" spans="1:13" x14ac:dyDescent="0.3">
      <c r="A679" t="s">
        <v>678</v>
      </c>
      <c r="B679">
        <v>-0.21082733091890499</v>
      </c>
      <c r="C679">
        <v>0.88918937232185202</v>
      </c>
      <c r="D679">
        <v>1</v>
      </c>
      <c r="E679">
        <v>0.30838754535356799</v>
      </c>
      <c r="F679">
        <v>0.66598054871854995</v>
      </c>
      <c r="G679">
        <v>0.95066850382499901</v>
      </c>
      <c r="H679">
        <v>-0.94782393270218801</v>
      </c>
      <c r="I679">
        <v>0.34119562313067803</v>
      </c>
      <c r="J679">
        <v>0.50591798731123305</v>
      </c>
      <c r="K679">
        <v>-0.71688486744026703</v>
      </c>
      <c r="L679">
        <v>0.162582190197608</v>
      </c>
      <c r="M679">
        <v>0.47350198546688199</v>
      </c>
    </row>
    <row r="680" spans="1:13" x14ac:dyDescent="0.3">
      <c r="A680" t="s">
        <v>679</v>
      </c>
      <c r="B680">
        <v>-0.183085750078327</v>
      </c>
      <c r="C680">
        <v>0.98018723149410802</v>
      </c>
      <c r="D680">
        <v>1</v>
      </c>
      <c r="E680">
        <v>-0.207915447472906</v>
      </c>
      <c r="F680">
        <v>0.961754747375965</v>
      </c>
      <c r="G680">
        <v>1</v>
      </c>
      <c r="H680">
        <v>0.21168507149452201</v>
      </c>
      <c r="I680">
        <v>0.89415008735441004</v>
      </c>
      <c r="J680">
        <v>1</v>
      </c>
      <c r="K680">
        <v>0.74034786405623199</v>
      </c>
      <c r="L680">
        <v>7.9199777874693802E-2</v>
      </c>
      <c r="M680">
        <v>0.30552106312941901</v>
      </c>
    </row>
    <row r="681" spans="1:13" x14ac:dyDescent="0.3">
      <c r="A681" t="s">
        <v>680</v>
      </c>
      <c r="B681">
        <v>-7.0496648674531898E-3</v>
      </c>
      <c r="C681">
        <v>0.999904213973696</v>
      </c>
      <c r="D681">
        <v>1</v>
      </c>
      <c r="E681">
        <v>0.34153733484657101</v>
      </c>
      <c r="F681">
        <v>0.55195400726599397</v>
      </c>
      <c r="G681">
        <v>0.84065768257631701</v>
      </c>
      <c r="H681">
        <v>-0.82186271329427296</v>
      </c>
      <c r="I681">
        <v>6.7119607823841104E-2</v>
      </c>
      <c r="J681">
        <v>0.13485447871940101</v>
      </c>
      <c r="K681">
        <v>-0.68880329066761503</v>
      </c>
      <c r="L681">
        <v>0.32208351326194301</v>
      </c>
      <c r="M681">
        <v>0.700837648606918</v>
      </c>
    </row>
    <row r="682" spans="1:13" x14ac:dyDescent="0.3">
      <c r="A682" t="s">
        <v>681</v>
      </c>
      <c r="B682">
        <v>-3.0427380745491899</v>
      </c>
      <c r="C682">
        <v>3.67184231303536E-3</v>
      </c>
      <c r="D682">
        <v>2.6566832047952699E-2</v>
      </c>
      <c r="E682">
        <v>-2.8518412597185701</v>
      </c>
      <c r="F682">
        <v>5.4511297560671497E-3</v>
      </c>
      <c r="G682">
        <v>3.4953919792228498E-2</v>
      </c>
      <c r="H682">
        <v>-3.56800486502812</v>
      </c>
      <c r="I682">
        <v>1.9753421518888701E-5</v>
      </c>
      <c r="J682">
        <v>1.5119206121282799E-4</v>
      </c>
      <c r="K682">
        <v>-3.0840030362045998</v>
      </c>
      <c r="L682">
        <v>5.3721888509100603E-3</v>
      </c>
      <c r="M682">
        <v>4.0349991649670201E-2</v>
      </c>
    </row>
    <row r="683" spans="1:13" x14ac:dyDescent="0.3">
      <c r="A683" t="s">
        <v>682</v>
      </c>
      <c r="B683">
        <v>-8.1356694933924008</v>
      </c>
      <c r="C683">
        <v>2.13823007938727E-11</v>
      </c>
      <c r="D683">
        <v>1.22744588604826E-9</v>
      </c>
      <c r="E683">
        <v>-8.0505883367537692</v>
      </c>
      <c r="F683">
        <v>6.7021343899534396E-11</v>
      </c>
      <c r="G683">
        <v>3.5908546698172702E-9</v>
      </c>
      <c r="H683">
        <v>0.112033847562809</v>
      </c>
      <c r="I683">
        <v>0.996737703495577</v>
      </c>
      <c r="J683">
        <v>1</v>
      </c>
      <c r="K683">
        <v>-6.8010011752328197</v>
      </c>
      <c r="L683">
        <v>7.5828629307585104E-10</v>
      </c>
      <c r="M683">
        <v>2.9487552461385098E-8</v>
      </c>
    </row>
    <row r="684" spans="1:13" x14ac:dyDescent="0.3">
      <c r="A684" t="s">
        <v>683</v>
      </c>
      <c r="B684">
        <v>-3.7665289865370299</v>
      </c>
      <c r="C684">
        <v>6.8755633065591105E-4</v>
      </c>
      <c r="D684">
        <v>6.76611556412817E-3</v>
      </c>
      <c r="E684">
        <v>-3.6237796274974201</v>
      </c>
      <c r="F684">
        <v>8.9047659779003803E-4</v>
      </c>
      <c r="G684">
        <v>8.0409703268606008E-3</v>
      </c>
      <c r="H684">
        <v>-0.76007916318295998</v>
      </c>
      <c r="I684">
        <v>0.101209191527821</v>
      </c>
      <c r="J684">
        <v>0.187993344201523</v>
      </c>
      <c r="K684">
        <v>-2.3495030563830102</v>
      </c>
      <c r="L684">
        <v>1.25357726870417E-2</v>
      </c>
      <c r="M684">
        <v>7.8299865151444603E-2</v>
      </c>
    </row>
    <row r="685" spans="1:13" x14ac:dyDescent="0.3">
      <c r="A685" t="s">
        <v>684</v>
      </c>
      <c r="B685">
        <v>0.123904096008308</v>
      </c>
      <c r="C685">
        <v>0.98039261773805797</v>
      </c>
      <c r="D685">
        <v>1</v>
      </c>
      <c r="E685">
        <v>0.23381518065832199</v>
      </c>
      <c r="F685">
        <v>0.82614779849556197</v>
      </c>
      <c r="G685">
        <v>1</v>
      </c>
      <c r="H685">
        <v>0.189859111455917</v>
      </c>
      <c r="I685">
        <v>0.92183773463427798</v>
      </c>
      <c r="J685">
        <v>1</v>
      </c>
      <c r="K685">
        <v>3.0482130545566199E-2</v>
      </c>
      <c r="L685">
        <v>0.99999063786530795</v>
      </c>
      <c r="M685">
        <v>1</v>
      </c>
    </row>
    <row r="686" spans="1:13" x14ac:dyDescent="0.3">
      <c r="A686" t="s">
        <v>685</v>
      </c>
      <c r="B686">
        <v>-3.3305853696120802</v>
      </c>
      <c r="C686">
        <v>1.2038229812131099E-2</v>
      </c>
      <c r="D686">
        <v>6.6569202011578094E-2</v>
      </c>
      <c r="E686">
        <v>-2.2056708902781899</v>
      </c>
      <c r="F686">
        <v>3.8548579641161103E-2</v>
      </c>
      <c r="G686">
        <v>0.15387520780602501</v>
      </c>
      <c r="H686">
        <v>-1.94910977351195</v>
      </c>
      <c r="I686">
        <v>9.3900689254975793E-3</v>
      </c>
      <c r="J686">
        <v>2.7575464286692698E-2</v>
      </c>
      <c r="K686">
        <v>-3.78154493624718</v>
      </c>
      <c r="L686">
        <v>1.0040306450162099E-2</v>
      </c>
      <c r="M686">
        <v>6.5602110708240999E-2</v>
      </c>
    </row>
    <row r="687" spans="1:13" x14ac:dyDescent="0.3">
      <c r="A687" t="s">
        <v>686</v>
      </c>
      <c r="B687">
        <v>0.36037323918727598</v>
      </c>
      <c r="C687">
        <v>0.511602484661142</v>
      </c>
      <c r="D687">
        <v>0.85059955978312396</v>
      </c>
      <c r="E687">
        <v>0.30583307921868702</v>
      </c>
      <c r="F687">
        <v>0.62847406385462301</v>
      </c>
      <c r="G687">
        <v>0.91722213556507104</v>
      </c>
      <c r="H687">
        <v>-0.17169415101428701</v>
      </c>
      <c r="I687">
        <v>0.979181014132817</v>
      </c>
      <c r="J687">
        <v>1</v>
      </c>
      <c r="K687">
        <v>9.75960223834825E-2</v>
      </c>
      <c r="L687">
        <v>0.98453900020027696</v>
      </c>
      <c r="M687">
        <v>1</v>
      </c>
    </row>
    <row r="688" spans="1:13" x14ac:dyDescent="0.3">
      <c r="A688" t="s">
        <v>687</v>
      </c>
      <c r="B688">
        <v>0.76183563578450697</v>
      </c>
      <c r="C688">
        <v>7.5032665767195E-2</v>
      </c>
      <c r="D688">
        <v>0.27122002573419401</v>
      </c>
      <c r="E688">
        <v>4.7036398760662896</v>
      </c>
      <c r="F688">
        <v>8.3896377509699705E-7</v>
      </c>
      <c r="G688">
        <v>1.9264206302465298E-5</v>
      </c>
      <c r="H688">
        <v>1.3900257990121501</v>
      </c>
      <c r="I688">
        <v>2.6319410424533601E-4</v>
      </c>
      <c r="J688">
        <v>1.37648803760413E-3</v>
      </c>
      <c r="K688">
        <v>1.1029935427243001</v>
      </c>
      <c r="L688">
        <v>4.4623346797857802E-2</v>
      </c>
      <c r="M688">
        <v>0.20492740786597199</v>
      </c>
    </row>
    <row r="689" spans="1:13" x14ac:dyDescent="0.3">
      <c r="A689" t="s">
        <v>688</v>
      </c>
      <c r="B689">
        <v>-0.29898739573391703</v>
      </c>
      <c r="C689">
        <v>0.78332232117936895</v>
      </c>
      <c r="D689">
        <v>1</v>
      </c>
      <c r="E689">
        <v>-0.39311811495604099</v>
      </c>
      <c r="F689">
        <v>0.49437565124966998</v>
      </c>
      <c r="G689">
        <v>0.78936403653175802</v>
      </c>
      <c r="H689">
        <v>-0.44266982102226898</v>
      </c>
      <c r="I689">
        <v>0.37681670226703401</v>
      </c>
      <c r="J689">
        <v>0.54677089543713198</v>
      </c>
      <c r="K689">
        <v>0.119130903626167</v>
      </c>
      <c r="L689">
        <v>0.98410303457873205</v>
      </c>
      <c r="M689">
        <v>1</v>
      </c>
    </row>
    <row r="690" spans="1:13" x14ac:dyDescent="0.3">
      <c r="A690" t="s">
        <v>689</v>
      </c>
      <c r="B690">
        <v>-0.60519885626811498</v>
      </c>
      <c r="C690">
        <v>5.9326319855156899E-2</v>
      </c>
      <c r="D690">
        <v>0.231449445260167</v>
      </c>
      <c r="E690">
        <v>-0.38381498611448001</v>
      </c>
      <c r="F690">
        <v>0.46701176155988799</v>
      </c>
      <c r="G690">
        <v>0.76284915794098196</v>
      </c>
      <c r="H690">
        <v>0.75619732591791</v>
      </c>
      <c r="I690">
        <v>2.6442283219752102E-4</v>
      </c>
      <c r="J690">
        <v>1.37862597362753E-3</v>
      </c>
      <c r="K690">
        <v>0.58911431854870699</v>
      </c>
      <c r="L690">
        <v>0.20286352945855701</v>
      </c>
      <c r="M690">
        <v>0.53989450120725502</v>
      </c>
    </row>
    <row r="691" spans="1:13" x14ac:dyDescent="0.3">
      <c r="A691" t="s">
        <v>690</v>
      </c>
      <c r="B691">
        <v>-0.60674911163529399</v>
      </c>
      <c r="C691">
        <v>0.11939638527983799</v>
      </c>
      <c r="D691">
        <v>0.36686907851679001</v>
      </c>
      <c r="E691">
        <v>-1.03918968798219</v>
      </c>
      <c r="F691">
        <v>1.27964736282862E-2</v>
      </c>
      <c r="G691">
        <v>6.8106617920083698E-2</v>
      </c>
      <c r="H691">
        <v>0.71303842240039095</v>
      </c>
      <c r="I691">
        <v>6.18640735067568E-3</v>
      </c>
      <c r="J691">
        <v>1.9196175189805799E-2</v>
      </c>
      <c r="K691">
        <v>-0.23385325974641399</v>
      </c>
      <c r="L691">
        <v>0.92591409180294604</v>
      </c>
      <c r="M691">
        <v>1</v>
      </c>
    </row>
    <row r="692" spans="1:13" x14ac:dyDescent="0.3">
      <c r="A692" t="s">
        <v>691</v>
      </c>
      <c r="B692">
        <v>-0.30236501922881298</v>
      </c>
      <c r="C692">
        <v>0.62352310509384601</v>
      </c>
      <c r="D692">
        <v>0.94192619447447501</v>
      </c>
      <c r="E692">
        <v>-0.42656296610192002</v>
      </c>
      <c r="F692">
        <v>0.41360099339958001</v>
      </c>
      <c r="G692">
        <v>0.71609105682016605</v>
      </c>
      <c r="H692">
        <v>-1.5119584793204899E-2</v>
      </c>
      <c r="I692">
        <v>0.99998989001037797</v>
      </c>
      <c r="J692">
        <v>1</v>
      </c>
      <c r="K692">
        <v>-0.22391940952400599</v>
      </c>
      <c r="L692">
        <v>0.85898456870307804</v>
      </c>
      <c r="M692">
        <v>1</v>
      </c>
    </row>
    <row r="693" spans="1:13" x14ac:dyDescent="0.3">
      <c r="A693" t="s">
        <v>692</v>
      </c>
      <c r="B693">
        <v>-1.2204385463232201E-3</v>
      </c>
      <c r="C693">
        <v>0.99999990018993801</v>
      </c>
      <c r="D693">
        <v>1</v>
      </c>
      <c r="E693">
        <v>3.59638673292038E-2</v>
      </c>
      <c r="F693">
        <v>0.99780175526111003</v>
      </c>
      <c r="G693">
        <v>1</v>
      </c>
      <c r="H693">
        <v>0.63462290591139603</v>
      </c>
      <c r="I693">
        <v>4.4432152334157003E-2</v>
      </c>
      <c r="J693">
        <v>9.7859918062473406E-2</v>
      </c>
      <c r="K693">
        <v>0.420947441417309</v>
      </c>
      <c r="L693">
        <v>0.52850874128053804</v>
      </c>
      <c r="M693">
        <v>0.92469853064396001</v>
      </c>
    </row>
    <row r="694" spans="1:13" x14ac:dyDescent="0.3">
      <c r="A694" t="s">
        <v>693</v>
      </c>
      <c r="B694">
        <v>1.26315044347525E-3</v>
      </c>
      <c r="C694">
        <v>0.99999999999954003</v>
      </c>
      <c r="D694">
        <v>1</v>
      </c>
      <c r="E694">
        <v>-0.13963172913132399</v>
      </c>
      <c r="F694">
        <v>0.95604397684490405</v>
      </c>
      <c r="G694">
        <v>1</v>
      </c>
      <c r="H694">
        <v>0.98054033075825997</v>
      </c>
      <c r="I694">
        <v>1.3589727189046601E-2</v>
      </c>
      <c r="J694">
        <v>3.7360127996341398E-2</v>
      </c>
      <c r="K694">
        <v>-0.16564284603695301</v>
      </c>
      <c r="L694">
        <v>0.96099943560280698</v>
      </c>
      <c r="M694">
        <v>1</v>
      </c>
    </row>
    <row r="695" spans="1:13" x14ac:dyDescent="0.3">
      <c r="A695" t="s">
        <v>694</v>
      </c>
      <c r="B695">
        <v>-1.8023139148679199</v>
      </c>
      <c r="C695">
        <v>2.24168103548202E-2</v>
      </c>
      <c r="D695">
        <v>0.111272009305078</v>
      </c>
      <c r="E695">
        <v>-5.8799986620741098</v>
      </c>
      <c r="F695">
        <v>6.9556925649325306E-5</v>
      </c>
      <c r="G695">
        <v>9.1463601338286201E-4</v>
      </c>
      <c r="H695">
        <v>1.7066183727203299</v>
      </c>
      <c r="I695">
        <v>1.7994593516826699E-2</v>
      </c>
      <c r="J695">
        <v>4.6902664831426001E-2</v>
      </c>
      <c r="K695">
        <v>-2.5500408753278201</v>
      </c>
      <c r="L695">
        <v>1.15945860387133E-2</v>
      </c>
      <c r="M695">
        <v>7.3758699048384793E-2</v>
      </c>
    </row>
    <row r="696" spans="1:13" x14ac:dyDescent="0.3">
      <c r="A696" t="s">
        <v>695</v>
      </c>
      <c r="B696">
        <v>6.83927577457764</v>
      </c>
      <c r="C696">
        <v>4.1010872970884296E-9</v>
      </c>
      <c r="D696">
        <v>1.4330031120695999E-7</v>
      </c>
      <c r="E696">
        <v>6.0760831572249598</v>
      </c>
      <c r="F696">
        <v>8.9899674012923499E-8</v>
      </c>
      <c r="G696">
        <v>2.6759026425328199E-6</v>
      </c>
      <c r="H696">
        <v>-0.32561184706227603</v>
      </c>
      <c r="I696">
        <v>0.79807632455861599</v>
      </c>
      <c r="J696">
        <v>0.97229005483113795</v>
      </c>
      <c r="K696">
        <v>6.6649474394805397</v>
      </c>
      <c r="L696">
        <v>1.3883229084627999E-8</v>
      </c>
      <c r="M696">
        <v>4.1840581653797499E-7</v>
      </c>
    </row>
    <row r="697" spans="1:13" x14ac:dyDescent="0.3">
      <c r="A697" t="s">
        <v>696</v>
      </c>
      <c r="B697">
        <v>0.28072895184871899</v>
      </c>
      <c r="C697">
        <v>0.76036793120885204</v>
      </c>
      <c r="D697">
        <v>1</v>
      </c>
      <c r="E697">
        <v>0.602722764986379</v>
      </c>
      <c r="F697">
        <v>0.110681684897527</v>
      </c>
      <c r="G697">
        <v>0.31987123729172601</v>
      </c>
      <c r="H697">
        <v>-0.20443292791023401</v>
      </c>
      <c r="I697">
        <v>0.93697158164136496</v>
      </c>
      <c r="J697">
        <v>1</v>
      </c>
      <c r="K697">
        <v>-0.20578401724682199</v>
      </c>
      <c r="L697">
        <v>0.97404762530647804</v>
      </c>
      <c r="M697">
        <v>1</v>
      </c>
    </row>
    <row r="698" spans="1:13" x14ac:dyDescent="0.3">
      <c r="A698" t="s">
        <v>697</v>
      </c>
      <c r="B698">
        <v>-0.64179941422504605</v>
      </c>
      <c r="C698">
        <v>0.313732751330348</v>
      </c>
      <c r="D698">
        <v>0.64397547038810998</v>
      </c>
      <c r="E698">
        <v>-0.77985375296980397</v>
      </c>
      <c r="F698">
        <v>0.29895597386152301</v>
      </c>
      <c r="G698">
        <v>0.59568830824804297</v>
      </c>
      <c r="H698">
        <v>0.53428755931326199</v>
      </c>
      <c r="I698">
        <v>0.51006411292030895</v>
      </c>
      <c r="J698">
        <v>0.69635593219188296</v>
      </c>
      <c r="K698">
        <v>9.8210555020675896E-2</v>
      </c>
      <c r="L698">
        <v>0.98907783309505803</v>
      </c>
      <c r="M698">
        <v>1</v>
      </c>
    </row>
    <row r="699" spans="1:13" x14ac:dyDescent="0.3">
      <c r="A699" t="s">
        <v>698</v>
      </c>
      <c r="B699">
        <v>-0.83128676380459698</v>
      </c>
      <c r="C699">
        <v>0.134747493866542</v>
      </c>
      <c r="D699">
        <v>0.40009385186235602</v>
      </c>
      <c r="E699">
        <v>-0.28409086270432099</v>
      </c>
      <c r="F699">
        <v>0.65289720638205295</v>
      </c>
      <c r="G699">
        <v>0.93810395400051605</v>
      </c>
      <c r="H699">
        <v>0.47958486412361701</v>
      </c>
      <c r="I699">
        <v>0.110073508259749</v>
      </c>
      <c r="J699">
        <v>0.20089873460579499</v>
      </c>
      <c r="K699">
        <v>-0.39979996408667101</v>
      </c>
      <c r="L699">
        <v>0.55540853281420499</v>
      </c>
      <c r="M699">
        <v>0.94635333753713702</v>
      </c>
    </row>
    <row r="700" spans="1:13" x14ac:dyDescent="0.3">
      <c r="A700" t="s">
        <v>699</v>
      </c>
      <c r="B700">
        <v>1.08796714483936</v>
      </c>
      <c r="C700">
        <v>1.2682780446112801E-2</v>
      </c>
      <c r="D700">
        <v>6.9404813785446204E-2</v>
      </c>
      <c r="E700">
        <v>-0.16945016314890701</v>
      </c>
      <c r="F700">
        <v>0.95998676433776398</v>
      </c>
      <c r="G700">
        <v>1</v>
      </c>
      <c r="H700">
        <v>-3.85350588341087</v>
      </c>
      <c r="I700">
        <v>2.0566732834127101E-11</v>
      </c>
      <c r="J700">
        <v>6.6115190484107301E-10</v>
      </c>
      <c r="K700">
        <v>-1.6512204836720401</v>
      </c>
      <c r="L700">
        <v>4.4369520299805199E-3</v>
      </c>
      <c r="M700">
        <v>3.4619713088294597E-2</v>
      </c>
    </row>
    <row r="701" spans="1:13" x14ac:dyDescent="0.3">
      <c r="A701" t="s">
        <v>700</v>
      </c>
      <c r="B701">
        <v>-0.29163392514631897</v>
      </c>
      <c r="C701">
        <v>0.601517030870096</v>
      </c>
      <c r="D701">
        <v>0.92196920624780698</v>
      </c>
      <c r="E701">
        <v>0.19128367584582001</v>
      </c>
      <c r="F701">
        <v>0.77744612516759404</v>
      </c>
      <c r="G701">
        <v>1</v>
      </c>
      <c r="H701">
        <v>6.4719649883882596E-2</v>
      </c>
      <c r="I701">
        <v>0.98376030991888697</v>
      </c>
      <c r="J701">
        <v>1</v>
      </c>
      <c r="K701">
        <v>-8.0508080035681995E-2</v>
      </c>
      <c r="L701">
        <v>0.95918425680444097</v>
      </c>
      <c r="M701">
        <v>1</v>
      </c>
    </row>
    <row r="702" spans="1:13" x14ac:dyDescent="0.3">
      <c r="A702" t="s">
        <v>701</v>
      </c>
      <c r="B702">
        <v>0.104205641732113</v>
      </c>
      <c r="C702">
        <v>0.97419457163888401</v>
      </c>
      <c r="D702">
        <v>1</v>
      </c>
      <c r="E702">
        <v>-0.79648880257505295</v>
      </c>
      <c r="F702">
        <v>0.71729042906157003</v>
      </c>
      <c r="G702">
        <v>0.99162111494692995</v>
      </c>
      <c r="H702">
        <v>-1.9324157247820299</v>
      </c>
      <c r="I702">
        <v>0.34358198079992502</v>
      </c>
      <c r="J702">
        <v>0.50911143361415401</v>
      </c>
      <c r="K702">
        <v>-0.94345788399656905</v>
      </c>
      <c r="L702">
        <v>0.85486286775533904</v>
      </c>
      <c r="M702">
        <v>1</v>
      </c>
    </row>
    <row r="703" spans="1:13" x14ac:dyDescent="0.3">
      <c r="A703" t="s">
        <v>702</v>
      </c>
      <c r="B703">
        <v>-2.38332031411767</v>
      </c>
      <c r="C703">
        <v>1.8301653275552799E-3</v>
      </c>
      <c r="D703">
        <v>1.47084286824526E-2</v>
      </c>
      <c r="E703">
        <v>-0.39996237553872499</v>
      </c>
      <c r="F703">
        <v>0.46238716480880998</v>
      </c>
      <c r="G703">
        <v>0.75941107244825701</v>
      </c>
      <c r="H703">
        <v>0.76031223049214902</v>
      </c>
      <c r="I703">
        <v>6.2696819800881501E-2</v>
      </c>
      <c r="J703">
        <v>0.128429934188552</v>
      </c>
      <c r="K703">
        <v>-1.0055983721623101</v>
      </c>
      <c r="L703">
        <v>9.4644700101346305E-2</v>
      </c>
      <c r="M703">
        <v>0.34327567931701802</v>
      </c>
    </row>
    <row r="704" spans="1:13" x14ac:dyDescent="0.3">
      <c r="A704" t="s">
        <v>703</v>
      </c>
      <c r="B704">
        <v>-0.24452473840023101</v>
      </c>
      <c r="C704">
        <v>0.74797012341873303</v>
      </c>
      <c r="D704">
        <v>1</v>
      </c>
      <c r="E704">
        <v>-0.35631705878475101</v>
      </c>
      <c r="F704">
        <v>0.53178524641396696</v>
      </c>
      <c r="G704">
        <v>0.82304152555522203</v>
      </c>
      <c r="H704">
        <v>-0.26918536148377697</v>
      </c>
      <c r="I704">
        <v>0.677821107964235</v>
      </c>
      <c r="J704">
        <v>0.86834574458117397</v>
      </c>
      <c r="K704">
        <v>-0.39257125611840799</v>
      </c>
      <c r="L704">
        <v>0.57559469291797904</v>
      </c>
      <c r="M704">
        <v>0.96440500639034099</v>
      </c>
    </row>
    <row r="705" spans="1:13" x14ac:dyDescent="0.3">
      <c r="A705" t="s">
        <v>704</v>
      </c>
      <c r="B705">
        <v>0.63235993030140902</v>
      </c>
      <c r="C705">
        <v>0.27220791370221598</v>
      </c>
      <c r="D705">
        <v>0.59717313915927595</v>
      </c>
      <c r="E705">
        <v>0.11621103763535</v>
      </c>
      <c r="F705">
        <v>0.90068174162243997</v>
      </c>
      <c r="G705">
        <v>1</v>
      </c>
      <c r="H705">
        <v>-0.60610135715393698</v>
      </c>
      <c r="I705">
        <v>7.6237302154698497E-2</v>
      </c>
      <c r="J705">
        <v>0.14907647490680101</v>
      </c>
      <c r="K705">
        <v>-0.67397220479076902</v>
      </c>
      <c r="L705">
        <v>0.33025595400136698</v>
      </c>
      <c r="M705">
        <v>0.70817813677652097</v>
      </c>
    </row>
    <row r="706" spans="1:13" x14ac:dyDescent="0.3">
      <c r="A706" t="s">
        <v>705</v>
      </c>
      <c r="B706">
        <v>-0.34855772839031002</v>
      </c>
      <c r="C706">
        <v>0.53063955430852405</v>
      </c>
      <c r="D706">
        <v>0.86619632054018303</v>
      </c>
      <c r="E706">
        <v>-0.77296236430276</v>
      </c>
      <c r="F706">
        <v>0.12846018042223201</v>
      </c>
      <c r="G706">
        <v>0.34956827877878199</v>
      </c>
      <c r="H706">
        <v>-0.51115260205263702</v>
      </c>
      <c r="I706">
        <v>0.13175152976245499</v>
      </c>
      <c r="J706">
        <v>0.232032825607946</v>
      </c>
      <c r="K706">
        <v>-0.36971125687260797</v>
      </c>
      <c r="L706">
        <v>0.61176770897937105</v>
      </c>
      <c r="M706">
        <v>0.99257869875455196</v>
      </c>
    </row>
    <row r="707" spans="1:13" x14ac:dyDescent="0.3">
      <c r="A707" t="s">
        <v>706</v>
      </c>
      <c r="B707">
        <v>0.15537647387318701</v>
      </c>
      <c r="C707">
        <v>0.95061426052638198</v>
      </c>
      <c r="D707">
        <v>1</v>
      </c>
      <c r="E707">
        <v>8.6177997215155094E-2</v>
      </c>
      <c r="F707">
        <v>0.99689476107102104</v>
      </c>
      <c r="G707">
        <v>1</v>
      </c>
      <c r="H707">
        <v>0.147242514931089</v>
      </c>
      <c r="I707">
        <v>0.98352602877977002</v>
      </c>
      <c r="J707">
        <v>1</v>
      </c>
      <c r="K707">
        <v>-0.51666814336016897</v>
      </c>
      <c r="L707">
        <v>0.39329856253435203</v>
      </c>
      <c r="M707">
        <v>0.78367176385977</v>
      </c>
    </row>
    <row r="708" spans="1:13" x14ac:dyDescent="0.3">
      <c r="A708" t="s">
        <v>707</v>
      </c>
      <c r="B708">
        <v>10.6881335918087</v>
      </c>
      <c r="C708">
        <v>9.6404828465479101E-7</v>
      </c>
      <c r="D708">
        <v>2.0752860841988402E-5</v>
      </c>
      <c r="E708">
        <v>12.365787036404701</v>
      </c>
      <c r="F708">
        <v>1.11474241833232E-7</v>
      </c>
      <c r="G708">
        <v>3.1251674076735201E-6</v>
      </c>
      <c r="H708">
        <v>-2.9571513223271699</v>
      </c>
      <c r="I708">
        <v>5.2427417830439001E-5</v>
      </c>
      <c r="J708">
        <v>3.4255421243682498E-4</v>
      </c>
      <c r="K708">
        <v>4.64287147499354</v>
      </c>
      <c r="L708">
        <v>1.4880232641167801E-3</v>
      </c>
      <c r="M708">
        <v>1.45081711927503E-2</v>
      </c>
    </row>
    <row r="709" spans="1:13" x14ac:dyDescent="0.3">
      <c r="A709" t="s">
        <v>708</v>
      </c>
      <c r="B709">
        <v>4.5578693895333797E-2</v>
      </c>
      <c r="C709">
        <v>0.99965977093414904</v>
      </c>
      <c r="D709">
        <v>1</v>
      </c>
      <c r="E709">
        <v>-3.3784493070995299E-2</v>
      </c>
      <c r="F709">
        <v>0.99992983329322205</v>
      </c>
      <c r="G709">
        <v>1</v>
      </c>
      <c r="H709">
        <v>-0.232923456193046</v>
      </c>
      <c r="I709">
        <v>0.854117698657748</v>
      </c>
      <c r="J709">
        <v>1</v>
      </c>
      <c r="K709">
        <v>-0.35117766113461302</v>
      </c>
      <c r="L709">
        <v>0.65940037168736798</v>
      </c>
      <c r="M709">
        <v>1</v>
      </c>
    </row>
    <row r="710" spans="1:13" x14ac:dyDescent="0.3">
      <c r="A710" t="s">
        <v>709</v>
      </c>
      <c r="B710">
        <v>7.3243805211228197E-2</v>
      </c>
      <c r="C710">
        <v>0.99710946581569204</v>
      </c>
      <c r="D710">
        <v>1</v>
      </c>
      <c r="E710">
        <v>-0.23708946438762199</v>
      </c>
      <c r="F710">
        <v>0.80348225704774401</v>
      </c>
      <c r="G710">
        <v>1</v>
      </c>
      <c r="H710">
        <v>-3.3505342249386301</v>
      </c>
      <c r="I710">
        <v>5.8032945998945199E-9</v>
      </c>
      <c r="J710">
        <v>1.11933946242766E-7</v>
      </c>
      <c r="K710">
        <v>-0.91675821207113395</v>
      </c>
      <c r="L710">
        <v>0.10802122002145</v>
      </c>
      <c r="M710">
        <v>0.37312200783913502</v>
      </c>
    </row>
    <row r="711" spans="1:13" x14ac:dyDescent="0.3">
      <c r="A711" t="s">
        <v>710</v>
      </c>
      <c r="B711">
        <v>9.1996592081824105</v>
      </c>
      <c r="C711">
        <v>9.8494734921570198E-11</v>
      </c>
      <c r="D711">
        <v>5.1624088238240397E-9</v>
      </c>
      <c r="E711">
        <v>5.4462201495541702</v>
      </c>
      <c r="F711">
        <v>9.6582515506724003E-7</v>
      </c>
      <c r="G711">
        <v>2.17626584006272E-5</v>
      </c>
      <c r="H711">
        <v>1.1819608359546701</v>
      </c>
      <c r="I711">
        <v>9.5825608761996594E-5</v>
      </c>
      <c r="J711">
        <v>5.8787669904624405E-4</v>
      </c>
      <c r="K711">
        <v>13.9911701472176</v>
      </c>
      <c r="L711">
        <v>9.1782496207494095E-18</v>
      </c>
      <c r="M711">
        <v>2.76609497945335E-15</v>
      </c>
    </row>
    <row r="712" spans="1:13" x14ac:dyDescent="0.3">
      <c r="A712" t="s">
        <v>711</v>
      </c>
      <c r="B712">
        <v>-2.0691829153633798</v>
      </c>
      <c r="C712">
        <v>8.7994296471872405E-4</v>
      </c>
      <c r="D712">
        <v>7.9458520147447399E-3</v>
      </c>
      <c r="E712">
        <v>-2.7707033743187601</v>
      </c>
      <c r="F712">
        <v>1.51940306685695E-4</v>
      </c>
      <c r="G712">
        <v>1.7957258795059301E-3</v>
      </c>
      <c r="H712">
        <v>-2.9489535037297698</v>
      </c>
      <c r="I712">
        <v>8.9991812075972907E-6</v>
      </c>
      <c r="J712">
        <v>7.5336895456656495E-5</v>
      </c>
      <c r="K712">
        <v>-3.40864207855424</v>
      </c>
      <c r="L712">
        <v>4.6756456615013003E-5</v>
      </c>
      <c r="M712">
        <v>7.4092721018145802E-4</v>
      </c>
    </row>
    <row r="713" spans="1:13" x14ac:dyDescent="0.3">
      <c r="A713" t="s">
        <v>712</v>
      </c>
      <c r="B713">
        <v>0.28240017062436501</v>
      </c>
      <c r="C713">
        <v>0.68557086187060901</v>
      </c>
      <c r="D713">
        <v>0.99264432102529099</v>
      </c>
      <c r="E713">
        <v>-7.2749381222363296E-2</v>
      </c>
      <c r="F713">
        <v>0.99755911079221504</v>
      </c>
      <c r="G713">
        <v>1</v>
      </c>
      <c r="H713">
        <v>0.548039810256985</v>
      </c>
      <c r="I713">
        <v>6.9829412575829905E-2</v>
      </c>
      <c r="J713">
        <v>0.13913943282671601</v>
      </c>
      <c r="K713">
        <v>4.5143260547307197E-2</v>
      </c>
      <c r="L713">
        <v>0.99984620813480596</v>
      </c>
      <c r="M713">
        <v>1</v>
      </c>
    </row>
    <row r="714" spans="1:13" x14ac:dyDescent="0.3">
      <c r="A714" t="s">
        <v>713</v>
      </c>
      <c r="B714">
        <v>-0.39382306497143499</v>
      </c>
      <c r="C714">
        <v>0.44710371911105101</v>
      </c>
      <c r="D714">
        <v>0.78415226269175597</v>
      </c>
      <c r="E714">
        <v>-0.276644669009183</v>
      </c>
      <c r="F714">
        <v>0.72201639763336201</v>
      </c>
      <c r="G714">
        <v>0.99587044318880802</v>
      </c>
      <c r="H714">
        <v>0.799803693755748</v>
      </c>
      <c r="I714">
        <v>2.40734660116469E-3</v>
      </c>
      <c r="J714">
        <v>8.7411335171808293E-3</v>
      </c>
      <c r="K714">
        <v>0.20364882263744299</v>
      </c>
      <c r="L714">
        <v>0.90641153755853499</v>
      </c>
      <c r="M714">
        <v>1</v>
      </c>
    </row>
    <row r="715" spans="1:13" x14ac:dyDescent="0.3">
      <c r="A715" t="s">
        <v>714</v>
      </c>
      <c r="B715">
        <v>-0.31585650975735802</v>
      </c>
      <c r="C715">
        <v>0.65918178007724704</v>
      </c>
      <c r="D715">
        <v>0.97442505932939405</v>
      </c>
      <c r="E715">
        <v>-0.29265104886732302</v>
      </c>
      <c r="F715">
        <v>0.75541909276840302</v>
      </c>
      <c r="G715">
        <v>1</v>
      </c>
      <c r="H715">
        <v>-0.74535214350401602</v>
      </c>
      <c r="I715">
        <v>3.0505543497434998E-3</v>
      </c>
      <c r="J715">
        <v>1.0491992207177701E-2</v>
      </c>
      <c r="K715">
        <v>-0.50006832109224597</v>
      </c>
      <c r="L715">
        <v>0.378251881531667</v>
      </c>
      <c r="M715">
        <v>0.76829425979178501</v>
      </c>
    </row>
    <row r="716" spans="1:13" x14ac:dyDescent="0.3">
      <c r="A716" t="s">
        <v>715</v>
      </c>
      <c r="B716">
        <v>-0.448933798372052</v>
      </c>
      <c r="C716">
        <v>0.38545821076725301</v>
      </c>
      <c r="D716">
        <v>0.72010192927235195</v>
      </c>
      <c r="E716">
        <v>-0.53354182863444499</v>
      </c>
      <c r="F716">
        <v>0.31230691411077999</v>
      </c>
      <c r="G716">
        <v>0.61517317804010696</v>
      </c>
      <c r="H716">
        <v>1.37808881322994</v>
      </c>
      <c r="I716">
        <v>1.1048686101488799E-3</v>
      </c>
      <c r="J716">
        <v>4.6167040191836001E-3</v>
      </c>
      <c r="K716">
        <v>0.26506468765872998</v>
      </c>
      <c r="L716">
        <v>0.75656782703720304</v>
      </c>
      <c r="M716">
        <v>1</v>
      </c>
    </row>
    <row r="717" spans="1:13" x14ac:dyDescent="0.3">
      <c r="A717" t="s">
        <v>716</v>
      </c>
      <c r="B717">
        <v>0.49583788195803202</v>
      </c>
      <c r="C717">
        <v>0.26266511346034899</v>
      </c>
      <c r="D717">
        <v>0.58601361901690197</v>
      </c>
      <c r="E717">
        <v>0.470657210581713</v>
      </c>
      <c r="F717">
        <v>0.31558432125005198</v>
      </c>
      <c r="G717">
        <v>0.61970436776148896</v>
      </c>
      <c r="H717">
        <v>-0.87454673941612404</v>
      </c>
      <c r="I717">
        <v>3.88088487881678E-3</v>
      </c>
      <c r="J717">
        <v>1.2941650681642099E-2</v>
      </c>
      <c r="K717">
        <v>-6.4500968010338194E-2</v>
      </c>
      <c r="L717">
        <v>0.99985979525787405</v>
      </c>
      <c r="M717">
        <v>1</v>
      </c>
    </row>
    <row r="718" spans="1:13" x14ac:dyDescent="0.3">
      <c r="A718" t="s">
        <v>717</v>
      </c>
      <c r="B718">
        <v>0.55744840125443496</v>
      </c>
      <c r="C718">
        <v>0.318399711310416</v>
      </c>
      <c r="D718">
        <v>0.64811937384725704</v>
      </c>
      <c r="E718">
        <v>0.57046909991815897</v>
      </c>
      <c r="F718">
        <v>0.322049950389523</v>
      </c>
      <c r="G718">
        <v>0.62301537169989396</v>
      </c>
      <c r="H718">
        <v>-2.8315591595265301</v>
      </c>
      <c r="I718">
        <v>1.83580664934802E-3</v>
      </c>
      <c r="J718">
        <v>7.0177630560690103E-3</v>
      </c>
      <c r="K718">
        <v>-1.55930823902942</v>
      </c>
      <c r="L718">
        <v>9.9597139668359799E-2</v>
      </c>
      <c r="M718">
        <v>0.35222858539831697</v>
      </c>
    </row>
    <row r="719" spans="1:13" x14ac:dyDescent="0.3">
      <c r="A719" t="s">
        <v>718</v>
      </c>
      <c r="B719">
        <v>-2.5474628364350398</v>
      </c>
      <c r="C719">
        <v>1.5436631173467501E-5</v>
      </c>
      <c r="D719">
        <v>2.4325305724986999E-4</v>
      </c>
      <c r="E719">
        <v>-1.8973481757300801</v>
      </c>
      <c r="F719">
        <v>2.9624932351250899E-4</v>
      </c>
      <c r="G719">
        <v>3.1465071321086298E-3</v>
      </c>
      <c r="H719">
        <v>3.3813148874624499</v>
      </c>
      <c r="I719">
        <v>3.1688714633373997E-14</v>
      </c>
      <c r="J719">
        <v>1.6609019778492299E-12</v>
      </c>
      <c r="K719">
        <v>0.48002859331208803</v>
      </c>
      <c r="L719">
        <v>0.44232201202771099</v>
      </c>
      <c r="M719">
        <v>0.83434783199032403</v>
      </c>
    </row>
    <row r="720" spans="1:13" x14ac:dyDescent="0.3">
      <c r="A720" t="s">
        <v>719</v>
      </c>
      <c r="B720">
        <v>-4.7344751101573399</v>
      </c>
      <c r="C720">
        <v>1.32089264436891E-2</v>
      </c>
      <c r="D720">
        <v>7.14052055061309E-2</v>
      </c>
      <c r="E720">
        <v>0.24484705774135301</v>
      </c>
      <c r="F720">
        <v>0.66286774697409401</v>
      </c>
      <c r="G720">
        <v>0.94734685118822803</v>
      </c>
      <c r="H720">
        <v>-1.2336141168035899</v>
      </c>
      <c r="I720">
        <v>0.53039655111283301</v>
      </c>
      <c r="J720">
        <v>0.717612842162201</v>
      </c>
      <c r="K720">
        <v>0.23973113480927799</v>
      </c>
      <c r="L720">
        <v>0.72812383492993005</v>
      </c>
      <c r="M720">
        <v>1</v>
      </c>
    </row>
    <row r="721" spans="1:13" x14ac:dyDescent="0.3">
      <c r="A721" t="s">
        <v>720</v>
      </c>
      <c r="B721">
        <v>-0.40278589873801801</v>
      </c>
      <c r="C721">
        <v>0.40175676288707102</v>
      </c>
      <c r="D721">
        <v>0.73869478920075904</v>
      </c>
      <c r="E721">
        <v>-0.33755692066885901</v>
      </c>
      <c r="F721">
        <v>0.60220061569820504</v>
      </c>
      <c r="G721">
        <v>0.88990492031465396</v>
      </c>
      <c r="H721">
        <v>1.2619028589860399</v>
      </c>
      <c r="I721">
        <v>7.1113992184954401E-7</v>
      </c>
      <c r="J721">
        <v>8.0119549139217293E-6</v>
      </c>
      <c r="K721">
        <v>2.64841714095717E-2</v>
      </c>
      <c r="L721">
        <v>0.99999999487108504</v>
      </c>
      <c r="M721">
        <v>1</v>
      </c>
    </row>
    <row r="722" spans="1:13" x14ac:dyDescent="0.3">
      <c r="A722" t="s">
        <v>721</v>
      </c>
      <c r="B722">
        <v>0.72090106664046805</v>
      </c>
      <c r="C722">
        <v>0.139719892779193</v>
      </c>
      <c r="D722">
        <v>0.40782646669568301</v>
      </c>
      <c r="E722">
        <v>0.31352366959787598</v>
      </c>
      <c r="F722">
        <v>0.61493886180836199</v>
      </c>
      <c r="G722">
        <v>0.90293398040192496</v>
      </c>
      <c r="H722">
        <v>1.49131252117753</v>
      </c>
      <c r="I722">
        <v>6.0762785499641201E-5</v>
      </c>
      <c r="J722">
        <v>3.9381471999901899E-4</v>
      </c>
      <c r="K722">
        <v>1.37092027741197</v>
      </c>
      <c r="L722">
        <v>4.5949403877804697E-2</v>
      </c>
      <c r="M722">
        <v>0.20824062546877301</v>
      </c>
    </row>
    <row r="723" spans="1:13" x14ac:dyDescent="0.3">
      <c r="A723" t="s">
        <v>722</v>
      </c>
      <c r="B723">
        <v>-1.22971098926775</v>
      </c>
      <c r="C723">
        <v>0.10431754153172</v>
      </c>
      <c r="D723">
        <v>0.33811303481980198</v>
      </c>
      <c r="E723">
        <v>-0.74401908773397496</v>
      </c>
      <c r="F723">
        <v>0.23013225432897</v>
      </c>
      <c r="G723">
        <v>0.50394992296743502</v>
      </c>
      <c r="H723">
        <v>0.63880069083866398</v>
      </c>
      <c r="I723">
        <v>0.34495837339768698</v>
      </c>
      <c r="J723">
        <v>0.51055533349406002</v>
      </c>
      <c r="K723">
        <v>0.21832343383115199</v>
      </c>
      <c r="L723">
        <v>0.77782656664751604</v>
      </c>
      <c r="M723">
        <v>1</v>
      </c>
    </row>
    <row r="724" spans="1:13" x14ac:dyDescent="0.3">
      <c r="A724" t="s">
        <v>723</v>
      </c>
      <c r="B724">
        <v>0.471788642725813</v>
      </c>
      <c r="C724">
        <v>0.31853922257403899</v>
      </c>
      <c r="D724">
        <v>0.64811937384725704</v>
      </c>
      <c r="E724">
        <v>-1.21306549493351</v>
      </c>
      <c r="F724">
        <v>2.3466235053812901E-2</v>
      </c>
      <c r="G724">
        <v>0.10674923153725099</v>
      </c>
      <c r="H724">
        <v>-1.70198717630216E-2</v>
      </c>
      <c r="I724">
        <v>0.99999853926933902</v>
      </c>
      <c r="J724">
        <v>1</v>
      </c>
      <c r="K724">
        <v>1.6357642796368499</v>
      </c>
      <c r="L724">
        <v>1.4554795517964301E-2</v>
      </c>
      <c r="M724">
        <v>8.7263423547298796E-2</v>
      </c>
    </row>
    <row r="725" spans="1:13" x14ac:dyDescent="0.3">
      <c r="A725" t="s">
        <v>724</v>
      </c>
      <c r="B725">
        <v>-6.3232912196445898</v>
      </c>
      <c r="C725">
        <v>1.7645653524708801E-2</v>
      </c>
      <c r="D725">
        <v>9.1886977641625997E-2</v>
      </c>
      <c r="E725">
        <v>-7.4598918353953696</v>
      </c>
      <c r="F725">
        <v>1.3222876564669099E-2</v>
      </c>
      <c r="G725">
        <v>6.9362770173755806E-2</v>
      </c>
      <c r="H725">
        <v>-1.5371874028346399</v>
      </c>
      <c r="I725">
        <v>0.118791232582019</v>
      </c>
      <c r="J725">
        <v>0.21453607622116</v>
      </c>
      <c r="K725">
        <v>-4.52448095220785</v>
      </c>
      <c r="L725">
        <v>2.2609585876164299E-2</v>
      </c>
      <c r="M725">
        <v>0.123051267601427</v>
      </c>
    </row>
    <row r="726" spans="1:13" x14ac:dyDescent="0.3">
      <c r="A726" t="s">
        <v>725</v>
      </c>
      <c r="B726">
        <v>0.34459559204048801</v>
      </c>
      <c r="C726">
        <v>0.54634691631874699</v>
      </c>
      <c r="D726">
        <v>0.87640879257784399</v>
      </c>
      <c r="E726">
        <v>0.57051679814525402</v>
      </c>
      <c r="F726">
        <v>0.48217778422528201</v>
      </c>
      <c r="G726">
        <v>0.77835935738511897</v>
      </c>
      <c r="H726">
        <v>0.14414931339759901</v>
      </c>
      <c r="I726">
        <v>0.91271052860303703</v>
      </c>
      <c r="J726">
        <v>1</v>
      </c>
      <c r="K726">
        <v>1.4027669195658301</v>
      </c>
      <c r="L726">
        <v>0.111249639739625</v>
      </c>
      <c r="M726">
        <v>0.37781051752912198</v>
      </c>
    </row>
    <row r="727" spans="1:13" x14ac:dyDescent="0.3">
      <c r="A727" t="s">
        <v>726</v>
      </c>
      <c r="B727">
        <v>1.03581718721546</v>
      </c>
      <c r="C727">
        <v>0.10932981828503401</v>
      </c>
      <c r="D727">
        <v>0.34866956598573701</v>
      </c>
      <c r="E727">
        <v>1.6204794509849001</v>
      </c>
      <c r="F727">
        <v>4.8199610751991501E-2</v>
      </c>
      <c r="G727">
        <v>0.181861129144056</v>
      </c>
      <c r="H727">
        <v>-0.78374878525073299</v>
      </c>
      <c r="I727">
        <v>6.06407890652454E-2</v>
      </c>
      <c r="J727">
        <v>0.12506838531762801</v>
      </c>
      <c r="K727">
        <v>1.1045252991707799</v>
      </c>
      <c r="L727">
        <v>0.15986242068305501</v>
      </c>
      <c r="M727">
        <v>0.46930077001503601</v>
      </c>
    </row>
    <row r="728" spans="1:13" x14ac:dyDescent="0.3">
      <c r="A728" t="s">
        <v>727</v>
      </c>
      <c r="B728">
        <v>0.29202368466044298</v>
      </c>
      <c r="C728">
        <v>0.66258656869184596</v>
      </c>
      <c r="D728">
        <v>0.97706190649299096</v>
      </c>
      <c r="E728">
        <v>0.30572266088619598</v>
      </c>
      <c r="F728">
        <v>0.64665689646909896</v>
      </c>
      <c r="G728">
        <v>0.934146061945474</v>
      </c>
      <c r="H728">
        <v>0.313953201547643</v>
      </c>
      <c r="I728">
        <v>0.88115931368628397</v>
      </c>
      <c r="J728">
        <v>1</v>
      </c>
      <c r="K728">
        <v>1.8618184405023299E-2</v>
      </c>
      <c r="L728">
        <v>0.99999790143659695</v>
      </c>
      <c r="M728">
        <v>1</v>
      </c>
    </row>
    <row r="729" spans="1:13" x14ac:dyDescent="0.3">
      <c r="A729" t="s">
        <v>728</v>
      </c>
      <c r="B729">
        <v>0.121862125528253</v>
      </c>
      <c r="C729">
        <v>0.88636851836547603</v>
      </c>
      <c r="D729">
        <v>1</v>
      </c>
      <c r="E729">
        <v>-0.243896708342972</v>
      </c>
      <c r="F729">
        <v>0.68744572862196596</v>
      </c>
      <c r="G729">
        <v>0.96643244997525402</v>
      </c>
      <c r="H729">
        <v>1.1676911130068099</v>
      </c>
      <c r="I729">
        <v>2.1135911442585701E-2</v>
      </c>
      <c r="J729">
        <v>5.3026724753459098E-2</v>
      </c>
      <c r="K729">
        <v>-5.4100252029378799E-2</v>
      </c>
      <c r="L729">
        <v>0.98070426877232098</v>
      </c>
      <c r="M729">
        <v>1</v>
      </c>
    </row>
    <row r="730" spans="1:13" x14ac:dyDescent="0.3">
      <c r="A730" t="s">
        <v>729</v>
      </c>
      <c r="B730">
        <v>-0.137490772453389</v>
      </c>
      <c r="C730">
        <v>0.86095588939033296</v>
      </c>
      <c r="D730">
        <v>1</v>
      </c>
      <c r="E730">
        <v>-0.15243544842065801</v>
      </c>
      <c r="F730">
        <v>0.84361228109282504</v>
      </c>
      <c r="G730">
        <v>1</v>
      </c>
      <c r="H730">
        <v>0.62856597993442698</v>
      </c>
      <c r="I730">
        <v>0.12794475385394199</v>
      </c>
      <c r="J730">
        <v>0.227153756658213</v>
      </c>
      <c r="K730">
        <v>5.0329796349415902E-2</v>
      </c>
      <c r="L730">
        <v>0.98320724521743397</v>
      </c>
      <c r="M730">
        <v>1</v>
      </c>
    </row>
    <row r="731" spans="1:13" x14ac:dyDescent="0.3">
      <c r="A731" t="s">
        <v>730</v>
      </c>
      <c r="B731">
        <v>6.1972657281358501</v>
      </c>
      <c r="C731">
        <v>4.77573826996538E-4</v>
      </c>
      <c r="D731">
        <v>4.9727325352575602E-3</v>
      </c>
      <c r="E731">
        <v>4.7167435214277296</v>
      </c>
      <c r="F731">
        <v>1.3325013298770699E-3</v>
      </c>
      <c r="G731">
        <v>1.11939397433227E-2</v>
      </c>
      <c r="H731">
        <v>0.79568432437329695</v>
      </c>
      <c r="I731">
        <v>0.111656567717908</v>
      </c>
      <c r="J731">
        <v>0.20332627248328999</v>
      </c>
      <c r="K731">
        <v>-0.48603577453098101</v>
      </c>
      <c r="L731">
        <v>0.477817318569147</v>
      </c>
      <c r="M731">
        <v>0.87340224038681902</v>
      </c>
    </row>
    <row r="732" spans="1:13" x14ac:dyDescent="0.3">
      <c r="A732" t="s">
        <v>731</v>
      </c>
      <c r="B732">
        <v>-5.2780536850762498E-2</v>
      </c>
      <c r="C732">
        <v>0.99884678212973199</v>
      </c>
      <c r="D732">
        <v>1</v>
      </c>
      <c r="E732">
        <v>3.8267752909623698E-3</v>
      </c>
      <c r="F732">
        <v>0.99999998981159199</v>
      </c>
      <c r="G732">
        <v>1</v>
      </c>
      <c r="H732">
        <v>0.44830943600777801</v>
      </c>
      <c r="I732">
        <v>0.28654988230693001</v>
      </c>
      <c r="J732">
        <v>0.43670781684071402</v>
      </c>
      <c r="K732">
        <v>0.44217636283843098</v>
      </c>
      <c r="L732">
        <v>0.52837983269175604</v>
      </c>
      <c r="M732">
        <v>0.92469853064396001</v>
      </c>
    </row>
    <row r="733" spans="1:13" x14ac:dyDescent="0.3">
      <c r="A733" t="s">
        <v>732</v>
      </c>
      <c r="B733">
        <v>3.1828273238092598E-2</v>
      </c>
      <c r="C733">
        <v>0.99999999999996803</v>
      </c>
      <c r="D733">
        <v>1</v>
      </c>
      <c r="E733">
        <v>-0.36903682987811398</v>
      </c>
      <c r="F733">
        <v>0.51895880574273301</v>
      </c>
      <c r="G733">
        <v>0.81353035152518205</v>
      </c>
      <c r="H733">
        <v>0.44066636155857702</v>
      </c>
      <c r="I733">
        <v>2.64747784741826E-2</v>
      </c>
      <c r="J733">
        <v>6.3766923977277096E-2</v>
      </c>
      <c r="K733">
        <v>0.217206275926664</v>
      </c>
      <c r="L733">
        <v>0.993327558881545</v>
      </c>
      <c r="M733">
        <v>1</v>
      </c>
    </row>
    <row r="734" spans="1:13" x14ac:dyDescent="0.3">
      <c r="A734" t="s">
        <v>733</v>
      </c>
      <c r="B734">
        <v>0.891074312140548</v>
      </c>
      <c r="C734">
        <v>0.35246603239891</v>
      </c>
      <c r="D734">
        <v>0.68594041705102005</v>
      </c>
      <c r="E734">
        <v>0.24487824924614701</v>
      </c>
      <c r="F734">
        <v>0.76368133660044901</v>
      </c>
      <c r="G734">
        <v>1</v>
      </c>
      <c r="H734">
        <v>-3.4145389515533799</v>
      </c>
      <c r="I734">
        <v>6.0616201807774904E-3</v>
      </c>
      <c r="J734">
        <v>1.88575048462639E-2</v>
      </c>
      <c r="K734">
        <v>-2.1609003539928899</v>
      </c>
      <c r="L734">
        <v>9.6087731235058801E-2</v>
      </c>
      <c r="M734">
        <v>0.34509898802910099</v>
      </c>
    </row>
    <row r="735" spans="1:13" x14ac:dyDescent="0.3">
      <c r="A735" t="s">
        <v>734</v>
      </c>
      <c r="B735">
        <v>1.8966698689832799</v>
      </c>
      <c r="C735">
        <v>1.3246103992215799E-2</v>
      </c>
      <c r="D735">
        <v>7.1445988199625096E-2</v>
      </c>
      <c r="E735">
        <v>2.0601501053582099</v>
      </c>
      <c r="F735">
        <v>5.91958340862241E-2</v>
      </c>
      <c r="G735">
        <v>0.20988405291453899</v>
      </c>
      <c r="H735">
        <v>0.57902356789714404</v>
      </c>
      <c r="I735">
        <v>6.75079619072948E-2</v>
      </c>
      <c r="J735">
        <v>0.13552181195544399</v>
      </c>
      <c r="K735">
        <v>3.0603819747037702</v>
      </c>
      <c r="L735">
        <v>2.9195210759711599E-3</v>
      </c>
      <c r="M735">
        <v>2.4785089134389E-2</v>
      </c>
    </row>
    <row r="736" spans="1:13" x14ac:dyDescent="0.3">
      <c r="A736" t="s">
        <v>735</v>
      </c>
      <c r="B736">
        <v>-0.67558218585479302</v>
      </c>
      <c r="C736">
        <v>0.12277287582976699</v>
      </c>
      <c r="D736">
        <v>0.37421669232056698</v>
      </c>
      <c r="E736">
        <v>1.07092284489264</v>
      </c>
      <c r="F736">
        <v>2.9846828750006799E-2</v>
      </c>
      <c r="G736">
        <v>0.128043957502253</v>
      </c>
      <c r="H736">
        <v>1.39096557877913</v>
      </c>
      <c r="I736">
        <v>1.5506261360162901E-4</v>
      </c>
      <c r="J736">
        <v>8.73495236900766E-4</v>
      </c>
      <c r="K736">
        <v>0.32010682797591</v>
      </c>
      <c r="L736">
        <v>0.72731699951071804</v>
      </c>
      <c r="M736">
        <v>1</v>
      </c>
    </row>
    <row r="737" spans="1:13" x14ac:dyDescent="0.3">
      <c r="A737" t="s">
        <v>736</v>
      </c>
      <c r="B737">
        <v>-3.1034311522681599</v>
      </c>
      <c r="C737">
        <v>1.93657982779115E-4</v>
      </c>
      <c r="D737">
        <v>2.2665504683516799E-3</v>
      </c>
      <c r="E737">
        <v>-0.32473953017345503</v>
      </c>
      <c r="F737">
        <v>0.60371787841854496</v>
      </c>
      <c r="G737">
        <v>0.89134342000435496</v>
      </c>
      <c r="H737">
        <v>1.71639954879156</v>
      </c>
      <c r="I737">
        <v>1.53235367675808E-4</v>
      </c>
      <c r="J737">
        <v>8.6920436478623003E-4</v>
      </c>
      <c r="K737">
        <v>-0.13668084659681101</v>
      </c>
      <c r="L737">
        <v>0.97976529009208402</v>
      </c>
      <c r="M737">
        <v>1</v>
      </c>
    </row>
    <row r="738" spans="1:13" x14ac:dyDescent="0.3">
      <c r="A738" t="s">
        <v>737</v>
      </c>
      <c r="B738">
        <v>0.94264764101631404</v>
      </c>
      <c r="C738">
        <v>4.9480489871240901E-2</v>
      </c>
      <c r="D738">
        <v>0.20497845546316501</v>
      </c>
      <c r="E738">
        <v>2.1590378672394399</v>
      </c>
      <c r="F738">
        <v>2.1575428269421299E-3</v>
      </c>
      <c r="G738">
        <v>1.6726159986358399E-2</v>
      </c>
      <c r="H738">
        <v>-1.1135958563941799</v>
      </c>
      <c r="I738">
        <v>1.1712623077305699E-3</v>
      </c>
      <c r="J738">
        <v>4.8604361857803903E-3</v>
      </c>
      <c r="K738">
        <v>0.68635782415610103</v>
      </c>
      <c r="L738">
        <v>0.22579193982022699</v>
      </c>
      <c r="M738">
        <v>0.57123228426712203</v>
      </c>
    </row>
    <row r="739" spans="1:13" x14ac:dyDescent="0.3">
      <c r="A739" t="s">
        <v>738</v>
      </c>
      <c r="B739">
        <v>-1.43510735792144</v>
      </c>
      <c r="C739">
        <v>8.1064691765133201E-2</v>
      </c>
      <c r="D739">
        <v>0.28415761778600401</v>
      </c>
      <c r="E739">
        <v>3.1247478306013101</v>
      </c>
      <c r="F739">
        <v>1.6165292451598201E-2</v>
      </c>
      <c r="G739">
        <v>8.1177799929632297E-2</v>
      </c>
      <c r="H739">
        <v>1.8078581650868599</v>
      </c>
      <c r="I739">
        <v>1.31428701967956E-3</v>
      </c>
      <c r="J739">
        <v>5.3707559397413798E-3</v>
      </c>
      <c r="K739">
        <v>1.3477810732257101</v>
      </c>
      <c r="L739">
        <v>0.12708365173373801</v>
      </c>
      <c r="M739">
        <v>0.41238046343208801</v>
      </c>
    </row>
    <row r="740" spans="1:13" x14ac:dyDescent="0.3">
      <c r="A740" t="s">
        <v>739</v>
      </c>
      <c r="B740">
        <v>0.54037479319429005</v>
      </c>
      <c r="C740">
        <v>0.26177096293091501</v>
      </c>
      <c r="D740">
        <v>0.58601361901690197</v>
      </c>
      <c r="E740">
        <v>0.59806415498194099</v>
      </c>
      <c r="F740">
        <v>0.22748237933030899</v>
      </c>
      <c r="G740">
        <v>0.50188381152592898</v>
      </c>
      <c r="H740">
        <v>0.301221827582277</v>
      </c>
      <c r="I740">
        <v>0.70775236328425395</v>
      </c>
      <c r="J740">
        <v>0.897628063060671</v>
      </c>
      <c r="K740">
        <v>7.5077172204873505E-2</v>
      </c>
      <c r="L740">
        <v>0.99561431554471302</v>
      </c>
      <c r="M740">
        <v>1</v>
      </c>
    </row>
    <row r="741" spans="1:13" x14ac:dyDescent="0.3">
      <c r="A741" t="s">
        <v>740</v>
      </c>
      <c r="B741">
        <v>-9.1289996433729908E-3</v>
      </c>
      <c r="C741">
        <v>0.99982712681358699</v>
      </c>
      <c r="D741">
        <v>1</v>
      </c>
      <c r="E741">
        <v>5.0380788286666901E-2</v>
      </c>
      <c r="F741">
        <v>0.99582830909429298</v>
      </c>
      <c r="G741">
        <v>1</v>
      </c>
      <c r="H741">
        <v>0.12113202201885601</v>
      </c>
      <c r="I741">
        <v>0.91630000937880196</v>
      </c>
      <c r="J741">
        <v>1</v>
      </c>
      <c r="K741">
        <v>-5.9813782287546399E-2</v>
      </c>
      <c r="L741">
        <v>0.987882603664195</v>
      </c>
      <c r="M741">
        <v>1</v>
      </c>
    </row>
    <row r="742" spans="1:13" x14ac:dyDescent="0.3">
      <c r="A742" t="s">
        <v>741</v>
      </c>
      <c r="B742">
        <v>0.68996664089762305</v>
      </c>
      <c r="C742">
        <v>0.191923609503308</v>
      </c>
      <c r="D742">
        <v>0.49226364097071901</v>
      </c>
      <c r="E742">
        <v>0.87790357037719802</v>
      </c>
      <c r="F742">
        <v>0.129390707156465</v>
      </c>
      <c r="G742">
        <v>0.35169817779679102</v>
      </c>
      <c r="H742">
        <v>-0.94089386136595199</v>
      </c>
      <c r="I742">
        <v>2.1121887543799501E-2</v>
      </c>
      <c r="J742">
        <v>5.3026724753459098E-2</v>
      </c>
      <c r="K742">
        <v>-0.26431622188239801</v>
      </c>
      <c r="L742">
        <v>0.75787762490899502</v>
      </c>
      <c r="M742">
        <v>1</v>
      </c>
    </row>
    <row r="743" spans="1:13" x14ac:dyDescent="0.3">
      <c r="A743" t="s">
        <v>742</v>
      </c>
      <c r="B743">
        <v>-0.53946742401053005</v>
      </c>
      <c r="C743">
        <v>0.35632526431078199</v>
      </c>
      <c r="D743">
        <v>0.69004033112714502</v>
      </c>
      <c r="E743">
        <v>-0.88910315073070201</v>
      </c>
      <c r="F743">
        <v>0.230006055646272</v>
      </c>
      <c r="G743">
        <v>0.50394992296743502</v>
      </c>
      <c r="H743">
        <v>-0.50832924106023503</v>
      </c>
      <c r="I743">
        <v>0.28100543743247802</v>
      </c>
      <c r="J743">
        <v>0.43014278328338801</v>
      </c>
      <c r="K743">
        <v>-0.40644367828616901</v>
      </c>
      <c r="L743">
        <v>0.68180540495883202</v>
      </c>
      <c r="M743">
        <v>1</v>
      </c>
    </row>
    <row r="744" spans="1:13" x14ac:dyDescent="0.3">
      <c r="A744" t="s">
        <v>743</v>
      </c>
      <c r="B744">
        <v>-0.55071314907575197</v>
      </c>
      <c r="C744">
        <v>0.431874752857553</v>
      </c>
      <c r="D744">
        <v>0.76958612648895897</v>
      </c>
      <c r="E744">
        <v>-1.88382167562652</v>
      </c>
      <c r="F744">
        <v>0.36415509638160998</v>
      </c>
      <c r="G744">
        <v>0.662624858397028</v>
      </c>
      <c r="H744">
        <v>0.34878010356310102</v>
      </c>
      <c r="I744">
        <v>0.72608410342944396</v>
      </c>
      <c r="J744">
        <v>0.91026981775079696</v>
      </c>
      <c r="K744">
        <v>-1.9841666943962799</v>
      </c>
      <c r="L744">
        <v>9.6685263911820002E-2</v>
      </c>
      <c r="M744">
        <v>0.34545758093893603</v>
      </c>
    </row>
    <row r="745" spans="1:13" x14ac:dyDescent="0.3">
      <c r="A745" t="s">
        <v>744</v>
      </c>
      <c r="B745">
        <v>-8.5332082099626505E-2</v>
      </c>
      <c r="C745">
        <v>0.98793521249314697</v>
      </c>
      <c r="D745">
        <v>1</v>
      </c>
      <c r="E745">
        <v>-0.74089501438144501</v>
      </c>
      <c r="F745">
        <v>0.14230007502697001</v>
      </c>
      <c r="G745">
        <v>0.37194110922844897</v>
      </c>
      <c r="H745">
        <v>1.1441396501741301</v>
      </c>
      <c r="I745">
        <v>1.4644630037280999E-3</v>
      </c>
      <c r="J745">
        <v>5.8414660267824001E-3</v>
      </c>
      <c r="K745">
        <v>0.96515228303012102</v>
      </c>
      <c r="L745">
        <v>0.11973918012785099</v>
      </c>
      <c r="M745">
        <v>0.39671233038634202</v>
      </c>
    </row>
    <row r="746" spans="1:13" x14ac:dyDescent="0.3">
      <c r="A746" t="s">
        <v>745</v>
      </c>
      <c r="B746">
        <v>0.60383489197427598</v>
      </c>
      <c r="C746">
        <v>0.15734990165342899</v>
      </c>
      <c r="D746">
        <v>0.43857874322129198</v>
      </c>
      <c r="E746">
        <v>6.8965970574396407E-2</v>
      </c>
      <c r="F746">
        <v>0.999257115419799</v>
      </c>
      <c r="G746">
        <v>1</v>
      </c>
      <c r="H746">
        <v>0.81801372952893803</v>
      </c>
      <c r="I746">
        <v>7.1383161196532097E-3</v>
      </c>
      <c r="J746">
        <v>2.19241785534827E-2</v>
      </c>
      <c r="K746">
        <v>1.12479688756536</v>
      </c>
      <c r="L746">
        <v>4.1358728254416999E-2</v>
      </c>
      <c r="M746">
        <v>0.19362309479883399</v>
      </c>
    </row>
    <row r="747" spans="1:13" x14ac:dyDescent="0.3">
      <c r="A747" t="s">
        <v>746</v>
      </c>
      <c r="B747">
        <v>-0.22163227606517</v>
      </c>
      <c r="C747">
        <v>0.90491788711574705</v>
      </c>
      <c r="D747">
        <v>1</v>
      </c>
      <c r="E747">
        <v>0.66365676140614904</v>
      </c>
      <c r="F747">
        <v>0.34248230940999902</v>
      </c>
      <c r="G747">
        <v>0.64171714580689398</v>
      </c>
      <c r="H747">
        <v>-1.50559607740513</v>
      </c>
      <c r="I747">
        <v>0.158461353478073</v>
      </c>
      <c r="J747">
        <v>0.26959420526876499</v>
      </c>
      <c r="K747">
        <v>0.59047503752278097</v>
      </c>
      <c r="L747">
        <v>0.97751858587444096</v>
      </c>
      <c r="M747">
        <v>1</v>
      </c>
    </row>
    <row r="748" spans="1:13" x14ac:dyDescent="0.3">
      <c r="A748" t="s">
        <v>747</v>
      </c>
      <c r="B748">
        <v>8.5577259685008205</v>
      </c>
      <c r="C748">
        <v>1.2908352935185701E-6</v>
      </c>
      <c r="D748">
        <v>2.70626425449851E-5</v>
      </c>
      <c r="E748">
        <v>5.7950429924600702</v>
      </c>
      <c r="F748">
        <v>7.9631587526051001E-5</v>
      </c>
      <c r="G748">
        <v>1.0266938905096701E-3</v>
      </c>
      <c r="H748">
        <v>9.8027888358630695E-3</v>
      </c>
      <c r="I748">
        <v>0.99995183941357302</v>
      </c>
      <c r="J748">
        <v>1</v>
      </c>
      <c r="K748">
        <v>8.9012867040185206</v>
      </c>
      <c r="L748">
        <v>5.2662256618741703E-7</v>
      </c>
      <c r="M748">
        <v>1.3089556773998601E-5</v>
      </c>
    </row>
    <row r="749" spans="1:13" x14ac:dyDescent="0.3">
      <c r="A749" t="s">
        <v>748</v>
      </c>
      <c r="B749">
        <v>0.38796265023857102</v>
      </c>
      <c r="C749">
        <v>0.47222903996701499</v>
      </c>
      <c r="D749">
        <v>0.80977540210559995</v>
      </c>
      <c r="E749">
        <v>-8.6758612762824802E-2</v>
      </c>
      <c r="F749">
        <v>0.94118586175959895</v>
      </c>
      <c r="G749">
        <v>1</v>
      </c>
      <c r="H749">
        <v>-3.6320487949045299</v>
      </c>
      <c r="I749">
        <v>4.7812605153086101E-4</v>
      </c>
      <c r="J749">
        <v>2.27818559336147E-3</v>
      </c>
      <c r="K749">
        <v>-1.03369199974529</v>
      </c>
      <c r="L749">
        <v>0.190381929021568</v>
      </c>
      <c r="M749">
        <v>0.51983106553907099</v>
      </c>
    </row>
    <row r="750" spans="1:13" x14ac:dyDescent="0.3">
      <c r="A750" t="s">
        <v>749</v>
      </c>
      <c r="B750">
        <v>0.35415899510968202</v>
      </c>
      <c r="C750">
        <v>0.55438065061552499</v>
      </c>
      <c r="D750">
        <v>0.88400247925531095</v>
      </c>
      <c r="E750">
        <v>-9.6186038825254894E-2</v>
      </c>
      <c r="F750">
        <v>0.98920836821287195</v>
      </c>
      <c r="G750">
        <v>1</v>
      </c>
      <c r="H750">
        <v>0.163641280102964</v>
      </c>
      <c r="I750">
        <v>0.95079378145393401</v>
      </c>
      <c r="J750">
        <v>1</v>
      </c>
      <c r="K750">
        <v>0.139770425800116</v>
      </c>
      <c r="L750">
        <v>0.98141341151741501</v>
      </c>
      <c r="M750">
        <v>1</v>
      </c>
    </row>
    <row r="751" spans="1:13" x14ac:dyDescent="0.3">
      <c r="A751" t="s">
        <v>750</v>
      </c>
      <c r="B751">
        <v>-2.7153707205147599</v>
      </c>
      <c r="C751">
        <v>4.8215524217989802E-2</v>
      </c>
      <c r="D751">
        <v>0.20077310689045499</v>
      </c>
      <c r="E751">
        <v>0.21735748056159701</v>
      </c>
      <c r="F751">
        <v>0.98396335896827603</v>
      </c>
      <c r="G751">
        <v>1</v>
      </c>
      <c r="H751">
        <v>1.3190083538896999</v>
      </c>
      <c r="I751">
        <v>6.0053714927200602E-2</v>
      </c>
      <c r="J751">
        <v>0.12417624930487201</v>
      </c>
      <c r="K751">
        <v>-1.7987003614655599</v>
      </c>
      <c r="L751">
        <v>0.114182952838768</v>
      </c>
      <c r="M751">
        <v>0.383954113381131</v>
      </c>
    </row>
    <row r="752" spans="1:13" x14ac:dyDescent="0.3">
      <c r="A752" t="s">
        <v>751</v>
      </c>
      <c r="B752">
        <v>-0.58615976030935601</v>
      </c>
      <c r="C752">
        <v>0.29958839040060797</v>
      </c>
      <c r="D752">
        <v>0.629330883241492</v>
      </c>
      <c r="E752">
        <v>-4.1223351351929498</v>
      </c>
      <c r="F752">
        <v>6.5544733737029903E-3</v>
      </c>
      <c r="G752">
        <v>4.0313355367341597E-2</v>
      </c>
      <c r="H752">
        <v>1.4825011653330999</v>
      </c>
      <c r="I752">
        <v>3.8382640790091201E-3</v>
      </c>
      <c r="J752">
        <v>1.28350273155215E-2</v>
      </c>
      <c r="K752">
        <v>0.874762729211081</v>
      </c>
      <c r="L752">
        <v>0.23939841625550401</v>
      </c>
      <c r="M752">
        <v>0.58996157140362404</v>
      </c>
    </row>
    <row r="753" spans="1:13" x14ac:dyDescent="0.3">
      <c r="A753" t="s">
        <v>752</v>
      </c>
      <c r="B753">
        <v>1.4572723954058899</v>
      </c>
      <c r="C753">
        <v>0.11975361459672899</v>
      </c>
      <c r="D753">
        <v>0.36686907851679001</v>
      </c>
      <c r="E753">
        <v>1.47522794142812</v>
      </c>
      <c r="F753">
        <v>0.13056085901247799</v>
      </c>
      <c r="G753">
        <v>0.35249969885675703</v>
      </c>
      <c r="H753">
        <v>-3.7429656383912401E-2</v>
      </c>
      <c r="I753">
        <v>0.97210807097155705</v>
      </c>
      <c r="J753">
        <v>1</v>
      </c>
      <c r="K753">
        <v>0.77670202012318601</v>
      </c>
      <c r="L753">
        <v>0.31040108518870901</v>
      </c>
      <c r="M753">
        <v>0.68282574488136605</v>
      </c>
    </row>
    <row r="754" spans="1:13" x14ac:dyDescent="0.3">
      <c r="A754" t="s">
        <v>753</v>
      </c>
      <c r="B754">
        <v>-0.25740198630587902</v>
      </c>
      <c r="C754">
        <v>0.84378358347573401</v>
      </c>
      <c r="D754">
        <v>1</v>
      </c>
      <c r="E754">
        <v>7.6069572439869296E-2</v>
      </c>
      <c r="F754">
        <v>0.999988704085367</v>
      </c>
      <c r="G754">
        <v>1</v>
      </c>
      <c r="H754">
        <v>0.23834637434375699</v>
      </c>
      <c r="I754">
        <v>0.84292334764030197</v>
      </c>
      <c r="J754">
        <v>1</v>
      </c>
      <c r="K754">
        <v>0.11207931642562</v>
      </c>
      <c r="L754">
        <v>0.99985930217313101</v>
      </c>
      <c r="M754">
        <v>1</v>
      </c>
    </row>
    <row r="755" spans="1:13" x14ac:dyDescent="0.3">
      <c r="A755" t="s">
        <v>754</v>
      </c>
      <c r="B755">
        <v>-4.0465490522459397</v>
      </c>
      <c r="C755">
        <v>5.3902020780049005E-7</v>
      </c>
      <c r="D755">
        <v>1.2145586177635301E-5</v>
      </c>
      <c r="E755">
        <v>-0.64998091989802398</v>
      </c>
      <c r="F755">
        <v>0.120649604080117</v>
      </c>
      <c r="G755">
        <v>0.33675454501341101</v>
      </c>
      <c r="H755">
        <v>-2.85442156816953</v>
      </c>
      <c r="I755">
        <v>1.87589917431814E-7</v>
      </c>
      <c r="J755">
        <v>2.56976869845513E-6</v>
      </c>
      <c r="K755">
        <v>-4.1759175985561399</v>
      </c>
      <c r="L755">
        <v>7.45829631334098E-7</v>
      </c>
      <c r="M755">
        <v>1.7981952411465099E-5</v>
      </c>
    </row>
    <row r="756" spans="1:13" x14ac:dyDescent="0.3">
      <c r="A756" t="s">
        <v>755</v>
      </c>
      <c r="B756">
        <v>-7.6835042493181502</v>
      </c>
      <c r="C756">
        <v>1.00074739109089E-7</v>
      </c>
      <c r="D756">
        <v>2.6514307251869602E-6</v>
      </c>
      <c r="E756">
        <v>-10.576586085266401</v>
      </c>
      <c r="F756">
        <v>1.0151439049164899E-9</v>
      </c>
      <c r="G756">
        <v>4.2198481978511297E-8</v>
      </c>
      <c r="H756">
        <v>-4.9160969187764003</v>
      </c>
      <c r="I756">
        <v>1.10971179569573E-4</v>
      </c>
      <c r="J756">
        <v>6.60621022079604E-4</v>
      </c>
      <c r="K756">
        <v>-0.114106663787635</v>
      </c>
      <c r="L756">
        <v>0.98105765429660596</v>
      </c>
      <c r="M756">
        <v>1</v>
      </c>
    </row>
    <row r="757" spans="1:13" x14ac:dyDescent="0.3">
      <c r="A757" t="s">
        <v>756</v>
      </c>
      <c r="B757">
        <v>2.48992437692515</v>
      </c>
      <c r="C757">
        <v>5.0320739603499299E-9</v>
      </c>
      <c r="D757">
        <v>1.7087789180850301E-7</v>
      </c>
      <c r="E757">
        <v>1.6354048398176899</v>
      </c>
      <c r="F757">
        <v>5.3666083469226298E-6</v>
      </c>
      <c r="G757">
        <v>9.8770173468934805E-5</v>
      </c>
      <c r="H757">
        <v>-1.3727971902037699</v>
      </c>
      <c r="I757">
        <v>1.79972200886419E-14</v>
      </c>
      <c r="J757">
        <v>9.6425105852701402E-13</v>
      </c>
      <c r="K757">
        <v>0.85954614719023603</v>
      </c>
      <c r="L757">
        <v>1.98018191734258E-2</v>
      </c>
      <c r="M757">
        <v>0.111287146916386</v>
      </c>
    </row>
    <row r="758" spans="1:13" x14ac:dyDescent="0.3">
      <c r="A758" t="s">
        <v>757</v>
      </c>
      <c r="B758">
        <v>-0.15442489891216399</v>
      </c>
      <c r="C758">
        <v>0.97005489951205903</v>
      </c>
      <c r="D758">
        <v>1</v>
      </c>
      <c r="E758">
        <v>0.63132510137361297</v>
      </c>
      <c r="F758">
        <v>0.13311929323623201</v>
      </c>
      <c r="G758">
        <v>0.35740603117211101</v>
      </c>
      <c r="H758">
        <v>1.0931044776783401</v>
      </c>
      <c r="I758">
        <v>2.35703088773108E-6</v>
      </c>
      <c r="J758">
        <v>2.2822495864737501E-5</v>
      </c>
      <c r="K758">
        <v>0.28791065103173902</v>
      </c>
      <c r="L758">
        <v>0.81873031558313702</v>
      </c>
      <c r="M758">
        <v>1</v>
      </c>
    </row>
    <row r="759" spans="1:13" x14ac:dyDescent="0.3">
      <c r="A759" t="s">
        <v>758</v>
      </c>
      <c r="B759">
        <v>4.7174900114935099</v>
      </c>
      <c r="C759">
        <v>2.7619706596542602E-7</v>
      </c>
      <c r="D759">
        <v>6.59317946576873E-6</v>
      </c>
      <c r="E759">
        <v>3.44597905561234</v>
      </c>
      <c r="F759">
        <v>1.3567725764746901E-5</v>
      </c>
      <c r="G759">
        <v>2.2733908842178101E-4</v>
      </c>
      <c r="H759">
        <v>1.41542005029624</v>
      </c>
      <c r="I759">
        <v>1.7094405218233999E-6</v>
      </c>
      <c r="J759">
        <v>1.7244607105088799E-5</v>
      </c>
      <c r="K759">
        <v>9.2137532792163608</v>
      </c>
      <c r="L759">
        <v>6.3402348691831298E-14</v>
      </c>
      <c r="M759">
        <v>6.6462201172176198E-12</v>
      </c>
    </row>
    <row r="760" spans="1:13" x14ac:dyDescent="0.3">
      <c r="A760" t="s">
        <v>759</v>
      </c>
      <c r="B760">
        <v>7.6497446946356698E-2</v>
      </c>
      <c r="C760">
        <v>0.95039047179953495</v>
      </c>
      <c r="D760">
        <v>1</v>
      </c>
      <c r="E760">
        <v>1.7774843191846901</v>
      </c>
      <c r="F760">
        <v>6.0125062209062399E-2</v>
      </c>
      <c r="G760">
        <v>0.21243447333558199</v>
      </c>
      <c r="H760">
        <v>-2.1060808603507102</v>
      </c>
      <c r="I760">
        <v>2.4392192926008301E-3</v>
      </c>
      <c r="J760">
        <v>8.8170280576620897E-3</v>
      </c>
      <c r="K760">
        <v>-1.3129580550106801</v>
      </c>
      <c r="L760">
        <v>0.132456762993692</v>
      </c>
      <c r="M760">
        <v>0.42237982241601502</v>
      </c>
    </row>
    <row r="761" spans="1:13" x14ac:dyDescent="0.3">
      <c r="A761" t="s">
        <v>760</v>
      </c>
      <c r="B761">
        <v>0.128081204438453</v>
      </c>
      <c r="C761">
        <v>0.96821667567377701</v>
      </c>
      <c r="D761">
        <v>1</v>
      </c>
      <c r="E761">
        <v>9.1708348161720701E-2</v>
      </c>
      <c r="F761">
        <v>0.99047389755158499</v>
      </c>
      <c r="G761">
        <v>1</v>
      </c>
      <c r="H761">
        <v>1.1876123820298301</v>
      </c>
      <c r="I761">
        <v>4.09162337557054E-4</v>
      </c>
      <c r="J761">
        <v>2.0091454090632498E-3</v>
      </c>
      <c r="K761">
        <v>0.16941121572455001</v>
      </c>
      <c r="L761">
        <v>0.95013823889961002</v>
      </c>
      <c r="M761">
        <v>1</v>
      </c>
    </row>
    <row r="762" spans="1:13" x14ac:dyDescent="0.3">
      <c r="A762" t="s">
        <v>761</v>
      </c>
      <c r="B762">
        <v>-0.39964074579188402</v>
      </c>
      <c r="C762">
        <v>0.43257126056695799</v>
      </c>
      <c r="D762">
        <v>0.76968952710474903</v>
      </c>
      <c r="E762">
        <v>1.58943056060932</v>
      </c>
      <c r="F762">
        <v>6.1893180317045002E-3</v>
      </c>
      <c r="G762">
        <v>3.8659185944143901E-2</v>
      </c>
      <c r="H762">
        <v>-1.60948169150399</v>
      </c>
      <c r="I762">
        <v>6.3288350388039195E-7</v>
      </c>
      <c r="J762">
        <v>7.2316688523963299E-6</v>
      </c>
      <c r="K762">
        <v>-1.2277317635495799</v>
      </c>
      <c r="L762">
        <v>3.5472842741603103E-2</v>
      </c>
      <c r="M762">
        <v>0.172777825959606</v>
      </c>
    </row>
    <row r="763" spans="1:13" x14ac:dyDescent="0.3">
      <c r="A763" t="s">
        <v>762</v>
      </c>
      <c r="B763">
        <v>-0.38508425758543602</v>
      </c>
      <c r="C763">
        <v>0.55876165262481903</v>
      </c>
      <c r="D763">
        <v>0.88629891084107704</v>
      </c>
      <c r="E763">
        <v>5.2898602039342303E-2</v>
      </c>
      <c r="F763">
        <v>0.99713584200382399</v>
      </c>
      <c r="G763">
        <v>1</v>
      </c>
      <c r="H763">
        <v>0.138686086477847</v>
      </c>
      <c r="I763">
        <v>0.93248464580236601</v>
      </c>
      <c r="J763">
        <v>1</v>
      </c>
      <c r="K763">
        <v>0.40012395531593098</v>
      </c>
      <c r="L763">
        <v>0.58179698937978996</v>
      </c>
      <c r="M763">
        <v>0.96872413079742603</v>
      </c>
    </row>
    <row r="764" spans="1:13" x14ac:dyDescent="0.3">
      <c r="A764" t="s">
        <v>763</v>
      </c>
      <c r="B764">
        <v>-1.14035429940245</v>
      </c>
      <c r="C764">
        <v>3.4961065533296601E-2</v>
      </c>
      <c r="D764">
        <v>0.15630516635090599</v>
      </c>
      <c r="E764">
        <v>-0.61026640914761399</v>
      </c>
      <c r="F764">
        <v>0.221919874595498</v>
      </c>
      <c r="G764">
        <v>0.49449983146926701</v>
      </c>
      <c r="H764">
        <v>-5.6343451550300498</v>
      </c>
      <c r="I764">
        <v>1.55021469223846E-6</v>
      </c>
      <c r="J764">
        <v>1.5837150944859799E-5</v>
      </c>
      <c r="K764">
        <v>-5.1926663171160898</v>
      </c>
      <c r="L764">
        <v>5.8382835129338699E-6</v>
      </c>
      <c r="M764">
        <v>1.1537788155478301E-4</v>
      </c>
    </row>
    <row r="765" spans="1:13" x14ac:dyDescent="0.3">
      <c r="A765" t="s">
        <v>764</v>
      </c>
      <c r="B765">
        <v>0.19261446375636901</v>
      </c>
      <c r="C765">
        <v>0.90449520291125596</v>
      </c>
      <c r="D765">
        <v>1</v>
      </c>
      <c r="E765">
        <v>0.83978314975691004</v>
      </c>
      <c r="F765">
        <v>6.0507795131446697E-2</v>
      </c>
      <c r="G765">
        <v>0.212754146672443</v>
      </c>
      <c r="H765">
        <v>-2.3191163942831099</v>
      </c>
      <c r="I765">
        <v>2.6988542592184901E-9</v>
      </c>
      <c r="J765">
        <v>5.5614851444237303E-8</v>
      </c>
      <c r="K765">
        <v>-0.83403900170491896</v>
      </c>
      <c r="L765">
        <v>0.117503822364806</v>
      </c>
      <c r="M765">
        <v>0.39238464781377802</v>
      </c>
    </row>
    <row r="766" spans="1:13" x14ac:dyDescent="0.3">
      <c r="A766" t="s">
        <v>765</v>
      </c>
      <c r="B766">
        <v>-0.20619799769668601</v>
      </c>
      <c r="C766">
        <v>0.92589529813339599</v>
      </c>
      <c r="D766">
        <v>1</v>
      </c>
      <c r="E766">
        <v>0.106177588406797</v>
      </c>
      <c r="F766">
        <v>0.99885626833484198</v>
      </c>
      <c r="G766">
        <v>1</v>
      </c>
      <c r="H766">
        <v>0.57053699346086995</v>
      </c>
      <c r="I766">
        <v>5.0074467142539802E-3</v>
      </c>
      <c r="J766">
        <v>1.6161919716286902E-2</v>
      </c>
      <c r="K766">
        <v>6.1116719428615997E-2</v>
      </c>
      <c r="L766">
        <v>0.99999369800360205</v>
      </c>
      <c r="M766">
        <v>1</v>
      </c>
    </row>
    <row r="767" spans="1:13" x14ac:dyDescent="0.3">
      <c r="A767" t="s">
        <v>766</v>
      </c>
      <c r="B767">
        <v>-0.262946018832935</v>
      </c>
      <c r="C767">
        <v>0.80587042591451397</v>
      </c>
      <c r="D767">
        <v>1</v>
      </c>
      <c r="E767">
        <v>-0.334880188749413</v>
      </c>
      <c r="F767">
        <v>0.61308511977265601</v>
      </c>
      <c r="G767">
        <v>0.90076064824611501</v>
      </c>
      <c r="H767">
        <v>1.0634889427373899</v>
      </c>
      <c r="I767">
        <v>1.6070047520490399E-6</v>
      </c>
      <c r="J767">
        <v>1.6348052561984099E-5</v>
      </c>
      <c r="K767">
        <v>7.4929447887196701E-2</v>
      </c>
      <c r="L767">
        <v>0.99998142055863404</v>
      </c>
      <c r="M767">
        <v>1</v>
      </c>
    </row>
    <row r="768" spans="1:13" x14ac:dyDescent="0.3">
      <c r="A768" t="s">
        <v>767</v>
      </c>
      <c r="B768">
        <v>-0.61426156686118805</v>
      </c>
      <c r="C768">
        <v>0.28251776383251698</v>
      </c>
      <c r="D768">
        <v>0.60871343038444903</v>
      </c>
      <c r="E768">
        <v>-0.331679584080388</v>
      </c>
      <c r="F768">
        <v>0.55427003527452201</v>
      </c>
      <c r="G768">
        <v>0.84297126844705395</v>
      </c>
      <c r="H768">
        <v>-0.161345129538848</v>
      </c>
      <c r="I768">
        <v>0.85665849049689602</v>
      </c>
      <c r="J768">
        <v>1</v>
      </c>
      <c r="K768">
        <v>-0.84749387585807001</v>
      </c>
      <c r="L768">
        <v>0.249907170706819</v>
      </c>
      <c r="M768">
        <v>0.60755065861049296</v>
      </c>
    </row>
    <row r="769" spans="1:13" x14ac:dyDescent="0.3">
      <c r="A769" t="s">
        <v>768</v>
      </c>
      <c r="B769">
        <v>-0.58330463025988299</v>
      </c>
      <c r="C769">
        <v>0.24164608866306</v>
      </c>
      <c r="D769">
        <v>0.55912545083170595</v>
      </c>
      <c r="E769">
        <v>-0.67819338357209102</v>
      </c>
      <c r="F769">
        <v>0.28674906124949301</v>
      </c>
      <c r="G769">
        <v>0.58243638304341105</v>
      </c>
      <c r="H769">
        <v>1.32181403076107</v>
      </c>
      <c r="I769">
        <v>4.7969699066155403E-3</v>
      </c>
      <c r="J769">
        <v>1.5524153617248401E-2</v>
      </c>
      <c r="K769">
        <v>-0.38081254822054</v>
      </c>
      <c r="L769">
        <v>0.65515048787441998</v>
      </c>
      <c r="M769">
        <v>1</v>
      </c>
    </row>
    <row r="770" spans="1:13" x14ac:dyDescent="0.3">
      <c r="A770" t="s">
        <v>769</v>
      </c>
      <c r="B770">
        <v>-0.109396425937309</v>
      </c>
      <c r="C770">
        <v>0.99700978947872598</v>
      </c>
      <c r="D770">
        <v>1</v>
      </c>
      <c r="E770">
        <v>-0.28405052777158801</v>
      </c>
      <c r="F770">
        <v>0.74508486871520196</v>
      </c>
      <c r="G770">
        <v>1</v>
      </c>
      <c r="H770">
        <v>0.65452576112590199</v>
      </c>
      <c r="I770">
        <v>2.3974199566874899E-2</v>
      </c>
      <c r="J770">
        <v>5.8622510299934601E-2</v>
      </c>
      <c r="K770">
        <v>0.20850413015233199</v>
      </c>
      <c r="L770">
        <v>0.95575784332988001</v>
      </c>
      <c r="M770">
        <v>1</v>
      </c>
    </row>
    <row r="771" spans="1:13" x14ac:dyDescent="0.3">
      <c r="A771" t="s">
        <v>770</v>
      </c>
      <c r="B771">
        <v>-0.247708920948956</v>
      </c>
      <c r="C771">
        <v>0.89994200902933297</v>
      </c>
      <c r="D771">
        <v>1</v>
      </c>
      <c r="E771">
        <v>-0.21769374434195701</v>
      </c>
      <c r="F771">
        <v>0.96295282431726203</v>
      </c>
      <c r="G771">
        <v>1</v>
      </c>
      <c r="H771">
        <v>0.49670688565236398</v>
      </c>
      <c r="I771">
        <v>2.11989760037401E-2</v>
      </c>
      <c r="J771">
        <v>5.3074487170319297E-2</v>
      </c>
      <c r="K771">
        <v>-0.133146894909137</v>
      </c>
      <c r="L771">
        <v>0.99988413845395796</v>
      </c>
      <c r="M771">
        <v>1</v>
      </c>
    </row>
    <row r="772" spans="1:13" x14ac:dyDescent="0.3">
      <c r="A772" t="s">
        <v>771</v>
      </c>
      <c r="B772">
        <v>-0.42914829900681201</v>
      </c>
      <c r="C772">
        <v>0.38220237471726098</v>
      </c>
      <c r="D772">
        <v>0.71604217864158504</v>
      </c>
      <c r="E772">
        <v>0.36644837861355001</v>
      </c>
      <c r="F772">
        <v>0.51487752872459003</v>
      </c>
      <c r="G772">
        <v>0.81029355205939102</v>
      </c>
      <c r="H772">
        <v>-9.2890074899015094</v>
      </c>
      <c r="I772">
        <v>3.0661072271494599E-10</v>
      </c>
      <c r="J772">
        <v>7.78145739437616E-9</v>
      </c>
      <c r="K772">
        <v>-13.4757808976057</v>
      </c>
      <c r="L772">
        <v>6.9017836590749496E-17</v>
      </c>
      <c r="M772">
        <v>1.6640200402029699E-14</v>
      </c>
    </row>
    <row r="773" spans="1:13" x14ac:dyDescent="0.3">
      <c r="A773" t="s">
        <v>772</v>
      </c>
      <c r="B773">
        <v>0.110098416442272</v>
      </c>
      <c r="C773">
        <v>0.94893634257340798</v>
      </c>
      <c r="D773">
        <v>1</v>
      </c>
      <c r="E773">
        <v>1.0644267612048699</v>
      </c>
      <c r="F773">
        <v>8.6597535711205806E-2</v>
      </c>
      <c r="G773">
        <v>0.26952159177136698</v>
      </c>
      <c r="H773">
        <v>1.1647053142891699</v>
      </c>
      <c r="I773">
        <v>9.4572785380213895E-4</v>
      </c>
      <c r="J773">
        <v>4.0356634610919598E-3</v>
      </c>
      <c r="K773">
        <v>2.1755614894567999E-2</v>
      </c>
      <c r="L773">
        <v>0.99965160810832498</v>
      </c>
      <c r="M773">
        <v>1</v>
      </c>
    </row>
    <row r="774" spans="1:13" x14ac:dyDescent="0.3">
      <c r="A774" t="s">
        <v>773</v>
      </c>
      <c r="B774">
        <v>0.72681630395320096</v>
      </c>
      <c r="C774">
        <v>8.7950508295305901E-2</v>
      </c>
      <c r="D774">
        <v>0.30163396230438499</v>
      </c>
      <c r="E774">
        <v>0.51290837614787199</v>
      </c>
      <c r="F774">
        <v>0.264035515938431</v>
      </c>
      <c r="G774">
        <v>0.55144821451210402</v>
      </c>
      <c r="H774">
        <v>0.457722996569351</v>
      </c>
      <c r="I774">
        <v>0.21943340584682899</v>
      </c>
      <c r="J774">
        <v>0.34898017249122998</v>
      </c>
      <c r="K774">
        <v>0.158341070435118</v>
      </c>
      <c r="L774">
        <v>0.97637830105808898</v>
      </c>
      <c r="M774">
        <v>1</v>
      </c>
    </row>
    <row r="775" spans="1:13" x14ac:dyDescent="0.3">
      <c r="A775" t="s">
        <v>774</v>
      </c>
      <c r="B775">
        <v>0.461067928240951</v>
      </c>
      <c r="C775">
        <v>0.396609946715821</v>
      </c>
      <c r="D775">
        <v>0.73217961832453604</v>
      </c>
      <c r="E775">
        <v>3.0269111603199401E-2</v>
      </c>
      <c r="F775">
        <v>0.992069570530411</v>
      </c>
      <c r="G775">
        <v>1</v>
      </c>
      <c r="H775">
        <v>-0.77479918062426201</v>
      </c>
      <c r="I775">
        <v>3.1972071139159897E-2</v>
      </c>
      <c r="J775">
        <v>7.4549964716164804E-2</v>
      </c>
      <c r="K775">
        <v>-0.147557703550521</v>
      </c>
      <c r="L775">
        <v>0.87949555919091704</v>
      </c>
      <c r="M775">
        <v>1</v>
      </c>
    </row>
    <row r="776" spans="1:13" x14ac:dyDescent="0.3">
      <c r="A776" t="s">
        <v>775</v>
      </c>
      <c r="B776">
        <v>0.16483843788807601</v>
      </c>
      <c r="C776">
        <v>0.86369086506269099</v>
      </c>
      <c r="D776">
        <v>1</v>
      </c>
      <c r="E776">
        <v>-0.56941518879822095</v>
      </c>
      <c r="F776">
        <v>0.31070835959502002</v>
      </c>
      <c r="G776">
        <v>0.61352813675969997</v>
      </c>
      <c r="H776">
        <v>-1.00530333235033</v>
      </c>
      <c r="I776">
        <v>8.8030179108462295E-2</v>
      </c>
      <c r="J776">
        <v>0.16764673130371499</v>
      </c>
      <c r="K776">
        <v>-6.8282479285306993E-2</v>
      </c>
      <c r="L776">
        <v>0.98454104871138204</v>
      </c>
      <c r="M776">
        <v>1</v>
      </c>
    </row>
    <row r="777" spans="1:13" x14ac:dyDescent="0.3">
      <c r="A777" t="s">
        <v>776</v>
      </c>
      <c r="B777">
        <v>0.134696138748713</v>
      </c>
      <c r="C777">
        <v>0.94644342197919695</v>
      </c>
      <c r="D777">
        <v>1</v>
      </c>
      <c r="E777">
        <v>-5.9991704275945698E-3</v>
      </c>
      <c r="F777">
        <v>0.99999963048926899</v>
      </c>
      <c r="G777">
        <v>1</v>
      </c>
      <c r="H777">
        <v>0.24494942483589</v>
      </c>
      <c r="I777">
        <v>0.665531443715763</v>
      </c>
      <c r="J777">
        <v>0.85763764948060195</v>
      </c>
      <c r="K777">
        <v>0.13558737531314399</v>
      </c>
      <c r="L777">
        <v>0.96656136827399497</v>
      </c>
      <c r="M777">
        <v>1</v>
      </c>
    </row>
    <row r="778" spans="1:13" x14ac:dyDescent="0.3">
      <c r="A778" t="s">
        <v>777</v>
      </c>
      <c r="B778">
        <v>-1.1231386567933801</v>
      </c>
      <c r="C778">
        <v>1.0941148284090501E-2</v>
      </c>
      <c r="D778">
        <v>6.1633431105005097E-2</v>
      </c>
      <c r="E778">
        <v>-1.05494878322996</v>
      </c>
      <c r="F778">
        <v>1.73390884919024E-2</v>
      </c>
      <c r="G778">
        <v>8.5141634122152102E-2</v>
      </c>
      <c r="H778">
        <v>-0.39656810174894402</v>
      </c>
      <c r="I778">
        <v>0.20577977785617499</v>
      </c>
      <c r="J778">
        <v>0.33097734783938498</v>
      </c>
      <c r="K778">
        <v>-0.421002140713027</v>
      </c>
      <c r="L778">
        <v>0.54443416396297595</v>
      </c>
      <c r="M778">
        <v>0.94027558929666</v>
      </c>
    </row>
    <row r="779" spans="1:13" x14ac:dyDescent="0.3">
      <c r="A779" t="s">
        <v>778</v>
      </c>
      <c r="B779">
        <v>-0.47295109691442799</v>
      </c>
      <c r="C779">
        <v>0.31682141802415198</v>
      </c>
      <c r="D779">
        <v>0.64678783984439603</v>
      </c>
      <c r="E779">
        <v>-1.0028034919589199</v>
      </c>
      <c r="F779">
        <v>4.5177521481633197E-2</v>
      </c>
      <c r="G779">
        <v>0.17399840941248801</v>
      </c>
      <c r="H779">
        <v>-1.48791435272394</v>
      </c>
      <c r="I779">
        <v>8.2439133868015998E-6</v>
      </c>
      <c r="J779">
        <v>6.9254617336510997E-5</v>
      </c>
      <c r="K779">
        <v>-0.33217329708781301</v>
      </c>
      <c r="L779">
        <v>0.695137268093727</v>
      </c>
      <c r="M779">
        <v>1</v>
      </c>
    </row>
    <row r="780" spans="1:13" x14ac:dyDescent="0.3">
      <c r="A780" t="s">
        <v>779</v>
      </c>
      <c r="B780">
        <v>1.0422577611391199</v>
      </c>
      <c r="C780">
        <v>0.18080886063665799</v>
      </c>
      <c r="D780">
        <v>0.47341231924028898</v>
      </c>
      <c r="E780">
        <v>0.35022857272660501</v>
      </c>
      <c r="F780">
        <v>0.92197347453456202</v>
      </c>
      <c r="G780">
        <v>1</v>
      </c>
      <c r="H780">
        <v>1.02484826854661</v>
      </c>
      <c r="I780">
        <v>6.9960416528904001E-2</v>
      </c>
      <c r="J780">
        <v>0.13928535446010501</v>
      </c>
      <c r="K780">
        <v>1.3611786212347901</v>
      </c>
      <c r="L780">
        <v>0.164283633623205</v>
      </c>
      <c r="M780">
        <v>0.47492546842391797</v>
      </c>
    </row>
    <row r="781" spans="1:13" x14ac:dyDescent="0.3">
      <c r="A781" t="s">
        <v>780</v>
      </c>
      <c r="B781">
        <v>-9.7782436515240295E-2</v>
      </c>
      <c r="C781">
        <v>0.99942070521911197</v>
      </c>
      <c r="D781">
        <v>1</v>
      </c>
      <c r="E781">
        <v>0.11490426941227599</v>
      </c>
      <c r="F781">
        <v>0.99852177683132004</v>
      </c>
      <c r="G781">
        <v>1</v>
      </c>
      <c r="H781">
        <v>-1.4589471064291499</v>
      </c>
      <c r="I781">
        <v>1.31119744389302E-7</v>
      </c>
      <c r="J781">
        <v>1.9106317238845598E-6</v>
      </c>
      <c r="K781">
        <v>-1.1611970720861799</v>
      </c>
      <c r="L781">
        <v>1.1759963833762099E-2</v>
      </c>
      <c r="M781">
        <v>7.4418038853544602E-2</v>
      </c>
    </row>
    <row r="782" spans="1:13" x14ac:dyDescent="0.3">
      <c r="A782" t="s">
        <v>781</v>
      </c>
      <c r="B782">
        <v>0.92821300420576902</v>
      </c>
      <c r="C782">
        <v>0.31927648915665402</v>
      </c>
      <c r="D782">
        <v>0.64905195224004497</v>
      </c>
      <c r="E782">
        <v>-0.24945714060725499</v>
      </c>
      <c r="F782">
        <v>0.95292529001419302</v>
      </c>
      <c r="G782">
        <v>1</v>
      </c>
      <c r="H782">
        <v>-0.6928356766032</v>
      </c>
      <c r="I782">
        <v>0.359779725989334</v>
      </c>
      <c r="J782">
        <v>0.52699205307429098</v>
      </c>
      <c r="K782">
        <v>1.2656667216592601</v>
      </c>
      <c r="L782">
        <v>0.80866429129183803</v>
      </c>
      <c r="M782">
        <v>1</v>
      </c>
    </row>
    <row r="783" spans="1:13" x14ac:dyDescent="0.3">
      <c r="A783" t="s">
        <v>782</v>
      </c>
      <c r="B783">
        <v>10.0811141202163</v>
      </c>
      <c r="C783">
        <v>2.13770345884122E-4</v>
      </c>
      <c r="D783">
        <v>2.4542871615553202E-3</v>
      </c>
      <c r="E783">
        <v>6.3263930867911302</v>
      </c>
      <c r="F783">
        <v>3.1475230705094201E-3</v>
      </c>
      <c r="G783">
        <v>2.2451710423071598E-2</v>
      </c>
      <c r="H783">
        <v>-0.88650438093821604</v>
      </c>
      <c r="I783">
        <v>0.77701579276455002</v>
      </c>
      <c r="J783">
        <v>0.95608060204373901</v>
      </c>
      <c r="K783">
        <v>4.3593662947340404</v>
      </c>
      <c r="L783">
        <v>1.6345360849033399E-2</v>
      </c>
      <c r="M783">
        <v>9.5652099531600907E-2</v>
      </c>
    </row>
    <row r="784" spans="1:13" x14ac:dyDescent="0.3">
      <c r="A784" t="s">
        <v>783</v>
      </c>
      <c r="B784">
        <v>-0.17900252181811899</v>
      </c>
      <c r="C784">
        <v>0.842511462041862</v>
      </c>
      <c r="D784">
        <v>1</v>
      </c>
      <c r="E784">
        <v>9.8207541881151101</v>
      </c>
      <c r="F784">
        <v>3.59966945637741E-7</v>
      </c>
      <c r="G784">
        <v>9.0404198534645304E-6</v>
      </c>
      <c r="H784">
        <v>-3.09646844995985</v>
      </c>
      <c r="I784">
        <v>1.9299978803646201E-3</v>
      </c>
      <c r="J784">
        <v>7.2934559397478099E-3</v>
      </c>
      <c r="K784">
        <v>-5.3891832556783497</v>
      </c>
      <c r="L784">
        <v>1.4259804340898801E-4</v>
      </c>
      <c r="M784">
        <v>1.9593830382583898E-3</v>
      </c>
    </row>
    <row r="785" spans="1:13" x14ac:dyDescent="0.3">
      <c r="A785" t="s">
        <v>784</v>
      </c>
      <c r="B785">
        <v>-0.57623178184622903</v>
      </c>
      <c r="C785">
        <v>0.25547849677861001</v>
      </c>
      <c r="D785">
        <v>0.58164179011636297</v>
      </c>
      <c r="E785">
        <v>-0.47675397106585099</v>
      </c>
      <c r="F785">
        <v>0.691645306260533</v>
      </c>
      <c r="G785">
        <v>0.96947609098508902</v>
      </c>
      <c r="H785">
        <v>0.27891119942840797</v>
      </c>
      <c r="I785">
        <v>0.83158712491304498</v>
      </c>
      <c r="J785">
        <v>0.99633296837609697</v>
      </c>
      <c r="K785">
        <v>-0.34877626414215801</v>
      </c>
      <c r="L785">
        <v>0.69020669892388997</v>
      </c>
      <c r="M785">
        <v>1</v>
      </c>
    </row>
    <row r="786" spans="1:13" x14ac:dyDescent="0.3">
      <c r="A786" t="s">
        <v>785</v>
      </c>
      <c r="B786">
        <v>1.3614040768703299</v>
      </c>
      <c r="C786">
        <v>8.8466105076984394E-2</v>
      </c>
      <c r="D786">
        <v>0.30268932960499401</v>
      </c>
      <c r="E786">
        <v>0.650836130914209</v>
      </c>
      <c r="F786">
        <v>0.273926307009207</v>
      </c>
      <c r="G786">
        <v>0.56399344679692498</v>
      </c>
      <c r="H786">
        <v>-2.62737681447227</v>
      </c>
      <c r="I786">
        <v>5.3014500466884505E-4</v>
      </c>
      <c r="J786">
        <v>2.48190214807104E-3</v>
      </c>
      <c r="K786">
        <v>0.88635524393916298</v>
      </c>
      <c r="L786">
        <v>0.23539651366242101</v>
      </c>
      <c r="M786">
        <v>0.58449124041204703</v>
      </c>
    </row>
    <row r="787" spans="1:13" x14ac:dyDescent="0.3">
      <c r="A787" t="s">
        <v>786</v>
      </c>
      <c r="B787">
        <v>0.480951630846638</v>
      </c>
      <c r="C787">
        <v>0.17043204386984401</v>
      </c>
      <c r="D787">
        <v>0.46221783776174902</v>
      </c>
      <c r="E787">
        <v>0.26917535064541898</v>
      </c>
      <c r="F787">
        <v>0.87655592779218905</v>
      </c>
      <c r="G787">
        <v>1</v>
      </c>
      <c r="H787">
        <v>-2.8555213415301299</v>
      </c>
      <c r="I787">
        <v>1.00252178448098E-25</v>
      </c>
      <c r="J787">
        <v>2.1973454748942199E-23</v>
      </c>
      <c r="K787">
        <v>-1.23264426530556</v>
      </c>
      <c r="L787">
        <v>6.0651672299509097E-4</v>
      </c>
      <c r="M787">
        <v>6.8653137048880998E-3</v>
      </c>
    </row>
    <row r="788" spans="1:13" x14ac:dyDescent="0.3">
      <c r="A788" t="s">
        <v>787</v>
      </c>
      <c r="B788">
        <v>0.95868235168809401</v>
      </c>
      <c r="C788">
        <v>2.7464425751125999E-2</v>
      </c>
      <c r="D788">
        <v>0.130091808420363</v>
      </c>
      <c r="E788">
        <v>3.7968551884895499E-3</v>
      </c>
      <c r="F788">
        <v>0.99999999999520295</v>
      </c>
      <c r="G788">
        <v>1</v>
      </c>
      <c r="H788">
        <v>-3.1477785427312699</v>
      </c>
      <c r="I788">
        <v>7.4223097901659995E-11</v>
      </c>
      <c r="J788">
        <v>2.2368986130112801E-9</v>
      </c>
      <c r="K788">
        <v>-1.3317831108066001</v>
      </c>
      <c r="L788">
        <v>1.7178730833636201E-2</v>
      </c>
      <c r="M788">
        <v>9.9323549256347204E-2</v>
      </c>
    </row>
    <row r="789" spans="1:13" x14ac:dyDescent="0.3">
      <c r="A789" t="s">
        <v>788</v>
      </c>
      <c r="B789">
        <v>-0.82556794182978899</v>
      </c>
      <c r="C789">
        <v>5.2216124683799103E-2</v>
      </c>
      <c r="D789">
        <v>0.21301705010598901</v>
      </c>
      <c r="E789">
        <v>-0.65744245690411796</v>
      </c>
      <c r="F789">
        <v>0.12982637007015499</v>
      </c>
      <c r="G789">
        <v>0.35169817779679102</v>
      </c>
      <c r="H789">
        <v>-0.223472355429018</v>
      </c>
      <c r="I789">
        <v>0.93289557131428003</v>
      </c>
      <c r="J789">
        <v>1</v>
      </c>
      <c r="K789">
        <v>-0.51362004378742199</v>
      </c>
      <c r="L789">
        <v>0.39501398423089101</v>
      </c>
      <c r="M789">
        <v>0.78548637995917803</v>
      </c>
    </row>
    <row r="790" spans="1:13" x14ac:dyDescent="0.3">
      <c r="A790" t="s">
        <v>789</v>
      </c>
      <c r="B790">
        <v>-0.51742466815339205</v>
      </c>
      <c r="C790">
        <v>0.272776486171317</v>
      </c>
      <c r="D790">
        <v>0.59733343157043195</v>
      </c>
      <c r="E790">
        <v>-0.30463769745184999</v>
      </c>
      <c r="F790">
        <v>0.65655036079478502</v>
      </c>
      <c r="G790">
        <v>0.94110756235209703</v>
      </c>
      <c r="H790">
        <v>0.674250630662941</v>
      </c>
      <c r="I790">
        <v>1.01830273474424E-2</v>
      </c>
      <c r="J790">
        <v>2.94379843341529E-2</v>
      </c>
      <c r="K790">
        <v>-0.169695667636453</v>
      </c>
      <c r="L790">
        <v>0.94490290971839197</v>
      </c>
      <c r="M790">
        <v>1</v>
      </c>
    </row>
    <row r="791" spans="1:13" x14ac:dyDescent="0.3">
      <c r="A791" t="s">
        <v>790</v>
      </c>
      <c r="B791">
        <v>-0.61107527011110896</v>
      </c>
      <c r="C791">
        <v>7.0920202580723998E-2</v>
      </c>
      <c r="D791">
        <v>0.26265531247638302</v>
      </c>
      <c r="E791">
        <v>-0.49459672758996598</v>
      </c>
      <c r="F791">
        <v>0.21097629975965301</v>
      </c>
      <c r="G791">
        <v>0.47761864668593701</v>
      </c>
      <c r="H791">
        <v>0.87598711494919301</v>
      </c>
      <c r="I791">
        <v>2.4341165745820999E-4</v>
      </c>
      <c r="J791">
        <v>1.2926552998496601E-3</v>
      </c>
      <c r="K791">
        <v>-0.226423320111105</v>
      </c>
      <c r="L791">
        <v>0.96939695491455202</v>
      </c>
      <c r="M791">
        <v>1</v>
      </c>
    </row>
    <row r="792" spans="1:13" x14ac:dyDescent="0.3">
      <c r="A792" t="s">
        <v>791</v>
      </c>
      <c r="B792">
        <v>0.294410891357547</v>
      </c>
      <c r="C792">
        <v>0.70942508552556205</v>
      </c>
      <c r="D792">
        <v>1</v>
      </c>
      <c r="E792">
        <v>0.53387908332302303</v>
      </c>
      <c r="F792">
        <v>0.28971275281280101</v>
      </c>
      <c r="G792">
        <v>0.58402796574553795</v>
      </c>
      <c r="H792">
        <v>0.18580918154527201</v>
      </c>
      <c r="I792">
        <v>0.93550412891677903</v>
      </c>
      <c r="J792">
        <v>1</v>
      </c>
      <c r="K792">
        <v>4.5036030868642399E-2</v>
      </c>
      <c r="L792">
        <v>0.99993182084751497</v>
      </c>
      <c r="M792">
        <v>1</v>
      </c>
    </row>
    <row r="793" spans="1:13" x14ac:dyDescent="0.3">
      <c r="A793" t="s">
        <v>792</v>
      </c>
      <c r="B793">
        <v>0.16710877185484399</v>
      </c>
      <c r="C793">
        <v>0.998277079034673</v>
      </c>
      <c r="D793">
        <v>1</v>
      </c>
      <c r="E793">
        <v>-0.40604471764981598</v>
      </c>
      <c r="F793">
        <v>0.377858370897248</v>
      </c>
      <c r="G793">
        <v>0.67783968172118003</v>
      </c>
      <c r="H793">
        <v>0.58294551423818197</v>
      </c>
      <c r="I793">
        <v>2.3170627507971001E-2</v>
      </c>
      <c r="J793">
        <v>5.7179511690602002E-2</v>
      </c>
      <c r="K793">
        <v>-0.14067371899623499</v>
      </c>
      <c r="L793">
        <v>0.99997249251929499</v>
      </c>
      <c r="M793">
        <v>1</v>
      </c>
    </row>
    <row r="794" spans="1:13" x14ac:dyDescent="0.3">
      <c r="A794" t="s">
        <v>793</v>
      </c>
      <c r="B794">
        <v>-1.51990628570516</v>
      </c>
      <c r="C794">
        <v>3.5008208141637999E-2</v>
      </c>
      <c r="D794">
        <v>0.15630516635090599</v>
      </c>
      <c r="E794">
        <v>-6.3149525294491804E-2</v>
      </c>
      <c r="F794">
        <v>0.98930951945356405</v>
      </c>
      <c r="G794">
        <v>1</v>
      </c>
      <c r="H794">
        <v>0.99010692496298303</v>
      </c>
      <c r="I794">
        <v>0.204107967178978</v>
      </c>
      <c r="J794">
        <v>0.32916676178496002</v>
      </c>
      <c r="K794">
        <v>-0.69088259892625303</v>
      </c>
      <c r="L794">
        <v>0.28021150223959501</v>
      </c>
      <c r="M794">
        <v>0.64835885978854502</v>
      </c>
    </row>
    <row r="795" spans="1:13" x14ac:dyDescent="0.3">
      <c r="A795" t="s">
        <v>794</v>
      </c>
      <c r="B795">
        <v>0.35843167033684797</v>
      </c>
      <c r="C795">
        <v>0.523322764868691</v>
      </c>
      <c r="D795">
        <v>0.85773704017567198</v>
      </c>
      <c r="E795">
        <v>-1.1344489153602599</v>
      </c>
      <c r="F795">
        <v>0.11810375976137399</v>
      </c>
      <c r="G795">
        <v>0.33238669835599599</v>
      </c>
      <c r="H795">
        <v>6.81498051023669E-2</v>
      </c>
      <c r="I795">
        <v>0.98738697528251396</v>
      </c>
      <c r="J795">
        <v>1</v>
      </c>
      <c r="K795">
        <v>9.8090630098725498E-2</v>
      </c>
      <c r="L795">
        <v>0.97833996386214095</v>
      </c>
      <c r="M795">
        <v>1</v>
      </c>
    </row>
    <row r="796" spans="1:13" x14ac:dyDescent="0.3">
      <c r="A796" t="s">
        <v>795</v>
      </c>
      <c r="B796">
        <v>-0.10299830094277</v>
      </c>
      <c r="C796">
        <v>0.99794889920585705</v>
      </c>
      <c r="D796">
        <v>1</v>
      </c>
      <c r="E796">
        <v>-6.2700407814181597E-2</v>
      </c>
      <c r="F796">
        <v>0.99994315017054802</v>
      </c>
      <c r="G796">
        <v>1</v>
      </c>
      <c r="H796">
        <v>3.1669062564510702E-3</v>
      </c>
      <c r="I796">
        <v>0.999999999999999</v>
      </c>
      <c r="J796">
        <v>1</v>
      </c>
      <c r="K796">
        <v>-0.39631221982956999</v>
      </c>
      <c r="L796">
        <v>0.59990841247725002</v>
      </c>
      <c r="M796">
        <v>0.98311060969749897</v>
      </c>
    </row>
    <row r="797" spans="1:13" x14ac:dyDescent="0.3">
      <c r="A797" t="s">
        <v>796</v>
      </c>
      <c r="B797">
        <v>-0.17537585207852799</v>
      </c>
      <c r="C797">
        <v>0.98354648782008502</v>
      </c>
      <c r="D797">
        <v>1</v>
      </c>
      <c r="E797">
        <v>-0.28249214447825899</v>
      </c>
      <c r="F797">
        <v>0.79977433483355798</v>
      </c>
      <c r="G797">
        <v>1</v>
      </c>
      <c r="H797">
        <v>0.48152405266472897</v>
      </c>
      <c r="I797">
        <v>0.89255212221256397</v>
      </c>
      <c r="J797">
        <v>1</v>
      </c>
      <c r="K797">
        <v>0.132959142613117</v>
      </c>
      <c r="L797">
        <v>0.99935505820044201</v>
      </c>
      <c r="M797">
        <v>1</v>
      </c>
    </row>
    <row r="798" spans="1:13" x14ac:dyDescent="0.3">
      <c r="A798" t="s">
        <v>797</v>
      </c>
      <c r="B798">
        <v>1.0739702980604</v>
      </c>
      <c r="C798">
        <v>2.5271423575053298E-6</v>
      </c>
      <c r="D798">
        <v>4.9819321620835702E-5</v>
      </c>
      <c r="E798">
        <v>0.49492744566603603</v>
      </c>
      <c r="F798">
        <v>0.103964399904976</v>
      </c>
      <c r="G798">
        <v>0.30642807844852998</v>
      </c>
      <c r="H798">
        <v>-4.2441002946396198</v>
      </c>
      <c r="I798">
        <v>7.8444216848530704E-47</v>
      </c>
      <c r="J798">
        <v>4.7282251705451895E-44</v>
      </c>
      <c r="K798">
        <v>-0.94831220880358502</v>
      </c>
      <c r="L798">
        <v>7.3374764780734605E-4</v>
      </c>
      <c r="M798">
        <v>8.0779250176416101E-3</v>
      </c>
    </row>
    <row r="799" spans="1:13" x14ac:dyDescent="0.3">
      <c r="A799" t="s">
        <v>798</v>
      </c>
      <c r="B799">
        <v>0.77270821595304195</v>
      </c>
      <c r="C799">
        <v>2.2690201899853199E-2</v>
      </c>
      <c r="D799">
        <v>0.112261569215657</v>
      </c>
      <c r="E799">
        <v>0.73088230260526299</v>
      </c>
      <c r="F799">
        <v>3.7924064759327102E-2</v>
      </c>
      <c r="G799">
        <v>0.15208775116933099</v>
      </c>
      <c r="H799">
        <v>1.7148900721332301</v>
      </c>
      <c r="I799">
        <v>4.5812087223516804E-12</v>
      </c>
      <c r="J799">
        <v>1.75322130628411E-10</v>
      </c>
      <c r="K799">
        <v>0.37007820060181501</v>
      </c>
      <c r="L799">
        <v>0.68363027998777304</v>
      </c>
      <c r="M799">
        <v>1</v>
      </c>
    </row>
    <row r="800" spans="1:13" x14ac:dyDescent="0.3">
      <c r="A800" t="s">
        <v>799</v>
      </c>
      <c r="B800">
        <v>-0.16770238250796499</v>
      </c>
      <c r="C800">
        <v>0.86278524589355399</v>
      </c>
      <c r="D800">
        <v>1</v>
      </c>
      <c r="E800">
        <v>-0.59096718387219505</v>
      </c>
      <c r="F800">
        <v>0.26591377057093601</v>
      </c>
      <c r="G800">
        <v>0.55412108975499297</v>
      </c>
      <c r="H800">
        <v>-0.23196808096018101</v>
      </c>
      <c r="I800">
        <v>0.91719485738359197</v>
      </c>
      <c r="J800">
        <v>1</v>
      </c>
      <c r="K800">
        <v>0.44554238831012499</v>
      </c>
      <c r="L800">
        <v>0.49854952770071898</v>
      </c>
      <c r="M800">
        <v>0.89317521696636604</v>
      </c>
    </row>
    <row r="801" spans="1:13" x14ac:dyDescent="0.3">
      <c r="A801" t="s">
        <v>800</v>
      </c>
      <c r="B801">
        <v>-0.65965761051903105</v>
      </c>
      <c r="C801">
        <v>0.48705733440607402</v>
      </c>
      <c r="D801">
        <v>0.82618832999971803</v>
      </c>
      <c r="E801">
        <v>-0.335770218409081</v>
      </c>
      <c r="F801">
        <v>0.55600428030384696</v>
      </c>
      <c r="G801">
        <v>0.84416015101547603</v>
      </c>
      <c r="H801">
        <v>0.54038679022679403</v>
      </c>
      <c r="I801">
        <v>0.25228672764197402</v>
      </c>
      <c r="J801">
        <v>0.39192222960360701</v>
      </c>
      <c r="K801">
        <v>4.0270532729546303E-2</v>
      </c>
      <c r="L801">
        <v>0.99878514952153197</v>
      </c>
      <c r="M801">
        <v>1</v>
      </c>
    </row>
    <row r="802" spans="1:13" x14ac:dyDescent="0.3">
      <c r="A802" t="s">
        <v>801</v>
      </c>
      <c r="B802">
        <v>0.18948175479436599</v>
      </c>
      <c r="C802">
        <v>0.77122170257771205</v>
      </c>
      <c r="D802">
        <v>1</v>
      </c>
      <c r="E802">
        <v>0.52765638401986203</v>
      </c>
      <c r="F802">
        <v>0.3520427281506</v>
      </c>
      <c r="G802">
        <v>0.65177731678320205</v>
      </c>
      <c r="H802">
        <v>-1.81915313200449</v>
      </c>
      <c r="I802">
        <v>1.7463329393373501E-3</v>
      </c>
      <c r="J802">
        <v>6.7474498665742698E-3</v>
      </c>
      <c r="K802">
        <v>-0.409331890356886</v>
      </c>
      <c r="L802">
        <v>0.53451975065061497</v>
      </c>
      <c r="M802">
        <v>0.92971238337845696</v>
      </c>
    </row>
    <row r="803" spans="1:13" x14ac:dyDescent="0.3">
      <c r="A803" t="s">
        <v>802</v>
      </c>
      <c r="B803">
        <v>-4.9262317131993701E-2</v>
      </c>
      <c r="C803">
        <v>0.99409097728720197</v>
      </c>
      <c r="D803">
        <v>1</v>
      </c>
      <c r="E803">
        <v>0.64493599732489304</v>
      </c>
      <c r="F803">
        <v>0.22992027201849599</v>
      </c>
      <c r="G803">
        <v>0.50394992296743502</v>
      </c>
      <c r="H803">
        <v>2.0509090607456999</v>
      </c>
      <c r="I803">
        <v>1.1307379629605999E-4</v>
      </c>
      <c r="J803">
        <v>6.7148010559064497E-4</v>
      </c>
      <c r="K803">
        <v>0.34701672064345801</v>
      </c>
      <c r="L803">
        <v>0.62894609563920201</v>
      </c>
      <c r="M803">
        <v>1</v>
      </c>
    </row>
    <row r="804" spans="1:13" x14ac:dyDescent="0.3">
      <c r="A804" t="s">
        <v>803</v>
      </c>
      <c r="B804">
        <v>2.5463577842311701E-2</v>
      </c>
      <c r="C804">
        <v>0.99969942923185195</v>
      </c>
      <c r="D804">
        <v>1</v>
      </c>
      <c r="E804">
        <v>0.42154076842541599</v>
      </c>
      <c r="F804">
        <v>0.43187850471648598</v>
      </c>
      <c r="G804">
        <v>0.72844899037945698</v>
      </c>
      <c r="H804">
        <v>1.20435301947707</v>
      </c>
      <c r="I804">
        <v>1.78097122552869E-3</v>
      </c>
      <c r="J804">
        <v>6.8592997200474098E-3</v>
      </c>
      <c r="K804">
        <v>9.1902612712639206E-2</v>
      </c>
      <c r="L804">
        <v>0.99205240938845496</v>
      </c>
      <c r="M804">
        <v>1</v>
      </c>
    </row>
    <row r="805" spans="1:13" x14ac:dyDescent="0.3">
      <c r="A805" t="s">
        <v>804</v>
      </c>
      <c r="B805">
        <v>-0.75076444289962097</v>
      </c>
      <c r="C805">
        <v>0.14371386509544201</v>
      </c>
      <c r="D805">
        <v>0.415875923215348</v>
      </c>
      <c r="E805">
        <v>-0.43749742787791901</v>
      </c>
      <c r="F805">
        <v>0.424974375567229</v>
      </c>
      <c r="G805">
        <v>0.72410828232691904</v>
      </c>
      <c r="H805">
        <v>1.149696998791</v>
      </c>
      <c r="I805">
        <v>7.8549719272214002E-4</v>
      </c>
      <c r="J805">
        <v>3.4474569387586401E-3</v>
      </c>
      <c r="K805">
        <v>0.65762922192442896</v>
      </c>
      <c r="L805">
        <v>0.304069554882404</v>
      </c>
      <c r="M805">
        <v>0.67892202479073904</v>
      </c>
    </row>
    <row r="806" spans="1:13" x14ac:dyDescent="0.3">
      <c r="A806" t="s">
        <v>805</v>
      </c>
      <c r="B806">
        <v>1.5868529747484801</v>
      </c>
      <c r="C806">
        <v>2.17423572847221E-2</v>
      </c>
      <c r="D806">
        <v>0.108307486391456</v>
      </c>
      <c r="E806">
        <v>3.60228487929828</v>
      </c>
      <c r="F806">
        <v>1.03719215205101E-3</v>
      </c>
      <c r="G806">
        <v>8.9843649232424199E-3</v>
      </c>
      <c r="H806">
        <v>-3.9119994926531301</v>
      </c>
      <c r="I806">
        <v>2.1797438109359698E-5</v>
      </c>
      <c r="J806">
        <v>1.6321001019150999E-4</v>
      </c>
      <c r="K806">
        <v>0.38176553993471601</v>
      </c>
      <c r="L806">
        <v>0.68409589997260301</v>
      </c>
      <c r="M806">
        <v>1</v>
      </c>
    </row>
    <row r="807" spans="1:13" x14ac:dyDescent="0.3">
      <c r="A807" t="s">
        <v>806</v>
      </c>
      <c r="B807">
        <v>-0.515272077521431</v>
      </c>
      <c r="C807">
        <v>0.30067796468174901</v>
      </c>
      <c r="D807">
        <v>0.629330883241492</v>
      </c>
      <c r="E807">
        <v>-0.373889715715987</v>
      </c>
      <c r="F807">
        <v>0.50777534576498595</v>
      </c>
      <c r="G807">
        <v>0.801733044295599</v>
      </c>
      <c r="H807">
        <v>0.59965791528094903</v>
      </c>
      <c r="I807">
        <v>0.119153078807473</v>
      </c>
      <c r="J807">
        <v>0.21502849775809699</v>
      </c>
      <c r="K807">
        <v>0.66521600819389504</v>
      </c>
      <c r="L807">
        <v>0.32108516209722998</v>
      </c>
      <c r="M807">
        <v>0.700837648606918</v>
      </c>
    </row>
    <row r="808" spans="1:13" x14ac:dyDescent="0.3">
      <c r="A808" t="s">
        <v>807</v>
      </c>
      <c r="B808">
        <v>-3.6896710461187001</v>
      </c>
      <c r="C808">
        <v>3.7169243353304599E-3</v>
      </c>
      <c r="D808">
        <v>2.6592001698758898E-2</v>
      </c>
      <c r="E808">
        <v>-4.9330710103893303</v>
      </c>
      <c r="F808">
        <v>1.06589569021827E-3</v>
      </c>
      <c r="G808">
        <v>9.1454608865346992E-3</v>
      </c>
      <c r="H808">
        <v>-1.1132938860453301</v>
      </c>
      <c r="I808">
        <v>1.9385177338322498E-2</v>
      </c>
      <c r="J808">
        <v>4.9811278586676999E-2</v>
      </c>
      <c r="K808">
        <v>-0.73657280914160495</v>
      </c>
      <c r="L808">
        <v>0.27431581684476197</v>
      </c>
      <c r="M808">
        <v>0.64086766900457404</v>
      </c>
    </row>
    <row r="809" spans="1:13" x14ac:dyDescent="0.3">
      <c r="A809" t="s">
        <v>808</v>
      </c>
      <c r="B809">
        <v>-0.41227966997007098</v>
      </c>
      <c r="C809">
        <v>0.44513295551614601</v>
      </c>
      <c r="D809">
        <v>0.78394123867744903</v>
      </c>
      <c r="E809">
        <v>2.2579121229146701</v>
      </c>
      <c r="F809">
        <v>3.6546643209208703E-2</v>
      </c>
      <c r="G809">
        <v>0.14809068365949901</v>
      </c>
      <c r="H809">
        <v>-0.19541004467299</v>
      </c>
      <c r="I809">
        <v>0.99184425744280702</v>
      </c>
      <c r="J809">
        <v>1</v>
      </c>
      <c r="K809">
        <v>-1.4005256060768001</v>
      </c>
      <c r="L809">
        <v>0.119481154885138</v>
      </c>
      <c r="M809">
        <v>0.39671233038634202</v>
      </c>
    </row>
    <row r="810" spans="1:13" x14ac:dyDescent="0.3">
      <c r="A810" t="s">
        <v>809</v>
      </c>
      <c r="B810">
        <v>-1.4274283287818701</v>
      </c>
      <c r="C810">
        <v>3.3048156396081798E-3</v>
      </c>
      <c r="D810">
        <v>2.4218572969894599E-2</v>
      </c>
      <c r="E810">
        <v>-9.0922979406795307E-2</v>
      </c>
      <c r="F810">
        <v>0.998999339297169</v>
      </c>
      <c r="G810">
        <v>1</v>
      </c>
      <c r="H810">
        <v>-1.5699112865070902E-2</v>
      </c>
      <c r="I810">
        <v>0.99999999792185901</v>
      </c>
      <c r="J810">
        <v>1</v>
      </c>
      <c r="K810">
        <v>-0.104634442625005</v>
      </c>
      <c r="L810">
        <v>0.99896473995526502</v>
      </c>
      <c r="M810">
        <v>1</v>
      </c>
    </row>
    <row r="811" spans="1:13" x14ac:dyDescent="0.3">
      <c r="A811" t="s">
        <v>810</v>
      </c>
      <c r="B811">
        <v>0.28488564873980499</v>
      </c>
      <c r="C811">
        <v>0.63892737336659799</v>
      </c>
      <c r="D811">
        <v>0.95384142240672898</v>
      </c>
      <c r="E811">
        <v>0.57025894593876003</v>
      </c>
      <c r="F811">
        <v>0.28197361503350299</v>
      </c>
      <c r="G811">
        <v>0.57515937888813395</v>
      </c>
      <c r="H811">
        <v>3.3472377852767597E-2</v>
      </c>
      <c r="I811">
        <v>0.99795600595195899</v>
      </c>
      <c r="J811">
        <v>1</v>
      </c>
      <c r="K811">
        <v>-9.6666888484623098E-2</v>
      </c>
      <c r="L811">
        <v>0.97562948641820002</v>
      </c>
      <c r="M811">
        <v>1</v>
      </c>
    </row>
    <row r="812" spans="1:13" x14ac:dyDescent="0.3">
      <c r="A812" t="s">
        <v>811</v>
      </c>
      <c r="B812">
        <v>0.62601413317519095</v>
      </c>
      <c r="C812">
        <v>0.228202495399738</v>
      </c>
      <c r="D812">
        <v>0.53993740570046</v>
      </c>
      <c r="E812">
        <v>-0.47364053910851001</v>
      </c>
      <c r="F812">
        <v>0.37068334164033501</v>
      </c>
      <c r="G812">
        <v>0.669074728046686</v>
      </c>
      <c r="H812">
        <v>-0.80321549199753595</v>
      </c>
      <c r="I812">
        <v>5.1355357869312702E-2</v>
      </c>
      <c r="J812">
        <v>0.109962493626033</v>
      </c>
      <c r="K812">
        <v>0.78115581519312405</v>
      </c>
      <c r="L812">
        <v>0.229628493706448</v>
      </c>
      <c r="M812">
        <v>0.57550342861356096</v>
      </c>
    </row>
    <row r="813" spans="1:13" x14ac:dyDescent="0.3">
      <c r="A813" t="s">
        <v>812</v>
      </c>
      <c r="B813">
        <v>0.50458190811296799</v>
      </c>
      <c r="C813">
        <v>0.41137395911625702</v>
      </c>
      <c r="D813">
        <v>0.74911073672907502</v>
      </c>
      <c r="E813">
        <v>0.93610154102963306</v>
      </c>
      <c r="F813">
        <v>0.23655377997596699</v>
      </c>
      <c r="G813">
        <v>0.51308680548899199</v>
      </c>
      <c r="H813">
        <v>-2.4989115573684901</v>
      </c>
      <c r="I813">
        <v>1.7110127313446199E-4</v>
      </c>
      <c r="J813">
        <v>9.5713496410020104E-4</v>
      </c>
      <c r="K813">
        <v>-2.27857181445111</v>
      </c>
      <c r="L813">
        <v>3.70005649893035E-2</v>
      </c>
      <c r="M813">
        <v>0.178415956597551</v>
      </c>
    </row>
    <row r="814" spans="1:13" x14ac:dyDescent="0.3">
      <c r="A814" t="s">
        <v>813</v>
      </c>
      <c r="B814">
        <v>0.96035207325812</v>
      </c>
      <c r="C814">
        <v>6.3548716647450307E-2</v>
      </c>
      <c r="D814">
        <v>0.241665545484231</v>
      </c>
      <c r="E814">
        <v>-0.121782843805395</v>
      </c>
      <c r="F814">
        <v>0.97912813641026297</v>
      </c>
      <c r="G814">
        <v>1</v>
      </c>
      <c r="H814">
        <v>-5.4212918986885104</v>
      </c>
      <c r="I814">
        <v>7.9163835543349696E-8</v>
      </c>
      <c r="J814">
        <v>1.2156943152548799E-6</v>
      </c>
      <c r="K814">
        <v>-1.00785956545557</v>
      </c>
      <c r="L814">
        <v>0.12173187420640801</v>
      </c>
      <c r="M814">
        <v>0.401412639158996</v>
      </c>
    </row>
    <row r="815" spans="1:13" x14ac:dyDescent="0.3">
      <c r="A815" t="s">
        <v>814</v>
      </c>
      <c r="B815">
        <v>8.2616164470043496E-2</v>
      </c>
      <c r="C815">
        <v>0.94287690569846005</v>
      </c>
      <c r="D815">
        <v>1</v>
      </c>
      <c r="E815">
        <v>-1.0749853221641501</v>
      </c>
      <c r="F815">
        <v>0.13572932196283699</v>
      </c>
      <c r="G815">
        <v>0.36159491188110499</v>
      </c>
      <c r="H815">
        <v>-0.53156354555091601</v>
      </c>
      <c r="I815">
        <v>0.21591803134486301</v>
      </c>
      <c r="J815">
        <v>0.34506328393164298</v>
      </c>
      <c r="K815">
        <v>-0.17057097664010001</v>
      </c>
      <c r="L815">
        <v>0.84723440298510999</v>
      </c>
      <c r="M815">
        <v>1</v>
      </c>
    </row>
    <row r="816" spans="1:13" x14ac:dyDescent="0.3">
      <c r="A816" t="s">
        <v>815</v>
      </c>
      <c r="B816">
        <v>-0.70098280109702504</v>
      </c>
      <c r="C816">
        <v>0.18640066543780101</v>
      </c>
      <c r="D816">
        <v>0.48220172142761603</v>
      </c>
      <c r="E816">
        <v>-0.52157274848077695</v>
      </c>
      <c r="F816">
        <v>0.32295945140798299</v>
      </c>
      <c r="G816">
        <v>0.62301537169989396</v>
      </c>
      <c r="H816">
        <v>-0.38729784864310501</v>
      </c>
      <c r="I816">
        <v>0.492373097423776</v>
      </c>
      <c r="J816">
        <v>0.679514331934015</v>
      </c>
      <c r="K816">
        <v>-0.77652258015016096</v>
      </c>
      <c r="L816">
        <v>0.231888092015756</v>
      </c>
      <c r="M816">
        <v>0.57779397134699095</v>
      </c>
    </row>
    <row r="817" spans="1:13" x14ac:dyDescent="0.3">
      <c r="A817" t="s">
        <v>816</v>
      </c>
      <c r="B817">
        <v>-0.34011534270271898</v>
      </c>
      <c r="C817">
        <v>0.55814792194364704</v>
      </c>
      <c r="D817">
        <v>0.88590825530357697</v>
      </c>
      <c r="E817">
        <v>-0.458197158348216</v>
      </c>
      <c r="F817">
        <v>0.34004229988668699</v>
      </c>
      <c r="G817">
        <v>0.64023622832796601</v>
      </c>
      <c r="H817">
        <v>0.81827470280130099</v>
      </c>
      <c r="I817">
        <v>3.4160133687585298E-4</v>
      </c>
      <c r="J817">
        <v>1.72662646374776E-3</v>
      </c>
      <c r="K817">
        <v>-0.179042575383319</v>
      </c>
      <c r="L817">
        <v>0.96050815437777504</v>
      </c>
      <c r="M817">
        <v>1</v>
      </c>
    </row>
    <row r="818" spans="1:13" x14ac:dyDescent="0.3">
      <c r="A818" t="s">
        <v>817</v>
      </c>
      <c r="B818">
        <v>-0.70149019747555996</v>
      </c>
      <c r="C818">
        <v>9.8916079510698807E-2</v>
      </c>
      <c r="D818">
        <v>0.32491371621293602</v>
      </c>
      <c r="E818">
        <v>-0.72239724156265495</v>
      </c>
      <c r="F818">
        <v>0.100665096552655</v>
      </c>
      <c r="G818">
        <v>0.30037567795600301</v>
      </c>
      <c r="H818">
        <v>1.29882436421185</v>
      </c>
      <c r="I818">
        <v>2.4648036226381699E-5</v>
      </c>
      <c r="J818">
        <v>1.81178095554287E-4</v>
      </c>
      <c r="K818">
        <v>4.8445274139389698E-2</v>
      </c>
      <c r="L818">
        <v>0.99994565601348095</v>
      </c>
      <c r="M818">
        <v>1</v>
      </c>
    </row>
    <row r="819" spans="1:13" x14ac:dyDescent="0.3">
      <c r="A819" t="s">
        <v>818</v>
      </c>
      <c r="B819">
        <v>-3.78778799581751</v>
      </c>
      <c r="C819">
        <v>8.1156821101734804E-9</v>
      </c>
      <c r="D819">
        <v>2.5411570867049698E-7</v>
      </c>
      <c r="E819">
        <v>-1.70848821672941</v>
      </c>
      <c r="F819">
        <v>1.88805138804354E-4</v>
      </c>
      <c r="G819">
        <v>2.1172520449176599E-3</v>
      </c>
      <c r="H819">
        <v>-2.0312749197001101</v>
      </c>
      <c r="I819">
        <v>1.5557050052286301E-5</v>
      </c>
      <c r="J819">
        <v>1.24198833364444E-4</v>
      </c>
      <c r="K819">
        <v>-2.6799536204293699</v>
      </c>
      <c r="L819">
        <v>5.62110499094954E-6</v>
      </c>
      <c r="M819">
        <v>1.13886421287221E-4</v>
      </c>
    </row>
    <row r="820" spans="1:13" x14ac:dyDescent="0.3">
      <c r="A820" t="s">
        <v>819</v>
      </c>
      <c r="B820">
        <v>-3.4982985949674301</v>
      </c>
      <c r="C820">
        <v>8.6305483844920398E-4</v>
      </c>
      <c r="D820">
        <v>7.8236261520593792E-3</v>
      </c>
      <c r="E820">
        <v>-2.2255161065318099</v>
      </c>
      <c r="F820">
        <v>8.0722070817065492E-3</v>
      </c>
      <c r="G820">
        <v>4.7313458690518E-2</v>
      </c>
      <c r="H820">
        <v>-0.93693258741661201</v>
      </c>
      <c r="I820">
        <v>8.7227723818344899E-2</v>
      </c>
      <c r="J820">
        <v>0.16624983567275101</v>
      </c>
      <c r="K820">
        <v>-2.4456864790538</v>
      </c>
      <c r="L820">
        <v>9.2608201232133001E-3</v>
      </c>
      <c r="M820">
        <v>6.17047178195246E-2</v>
      </c>
    </row>
    <row r="821" spans="1:13" x14ac:dyDescent="0.3">
      <c r="A821" t="s">
        <v>820</v>
      </c>
      <c r="B821">
        <v>-4.0802422213343403</v>
      </c>
      <c r="C821">
        <v>8.3073766139422499E-4</v>
      </c>
      <c r="D821">
        <v>7.6739789334156197E-3</v>
      </c>
      <c r="E821">
        <v>-2.1829490575645898</v>
      </c>
      <c r="F821">
        <v>1.4174826024896E-2</v>
      </c>
      <c r="G821">
        <v>7.3180954060009101E-2</v>
      </c>
      <c r="H821">
        <v>-2.39412290480715</v>
      </c>
      <c r="I821">
        <v>2.4947454011117401E-5</v>
      </c>
      <c r="J821">
        <v>1.81716953537173E-4</v>
      </c>
      <c r="K821">
        <v>-3.8079978054274801</v>
      </c>
      <c r="L821">
        <v>1.8091354524212E-3</v>
      </c>
      <c r="M821">
        <v>1.7038381155419901E-2</v>
      </c>
    </row>
    <row r="822" spans="1:13" x14ac:dyDescent="0.3">
      <c r="A822" t="s">
        <v>821</v>
      </c>
      <c r="B822">
        <v>-3.8778539954301299</v>
      </c>
      <c r="C822">
        <v>1.3399211840875599E-11</v>
      </c>
      <c r="D822">
        <v>8.1092120565443503E-10</v>
      </c>
      <c r="E822">
        <v>-1.79655101014768</v>
      </c>
      <c r="F822">
        <v>9.9439016729077194E-6</v>
      </c>
      <c r="G822">
        <v>1.7499815279839801E-4</v>
      </c>
      <c r="H822">
        <v>-2.51543098155163</v>
      </c>
      <c r="I822">
        <v>2.0646975202512899E-15</v>
      </c>
      <c r="J822">
        <v>1.24449643033146E-13</v>
      </c>
      <c r="K822">
        <v>-3.4106906297551398</v>
      </c>
      <c r="L822">
        <v>1.58388717449127E-9</v>
      </c>
      <c r="M822">
        <v>5.7859878449976702E-8</v>
      </c>
    </row>
    <row r="823" spans="1:13" x14ac:dyDescent="0.3">
      <c r="A823" t="s">
        <v>822</v>
      </c>
      <c r="B823">
        <v>-3.84090011169378</v>
      </c>
      <c r="C823">
        <v>1.44085139072094E-5</v>
      </c>
      <c r="D823">
        <v>2.3314716127705899E-4</v>
      </c>
      <c r="E823">
        <v>-1.71610631951513</v>
      </c>
      <c r="F823">
        <v>4.4223735376151202E-3</v>
      </c>
      <c r="G823">
        <v>2.9700118660696499E-2</v>
      </c>
      <c r="H823">
        <v>-2.2302122936091999</v>
      </c>
      <c r="I823">
        <v>9.4570597208572601E-6</v>
      </c>
      <c r="J823">
        <v>7.8896093380577398E-5</v>
      </c>
      <c r="K823">
        <v>-2.67487254474328</v>
      </c>
      <c r="L823">
        <v>6.5329747302560605E-4</v>
      </c>
      <c r="M823">
        <v>7.3260474765801699E-3</v>
      </c>
    </row>
    <row r="824" spans="1:13" x14ac:dyDescent="0.3">
      <c r="A824" t="s">
        <v>823</v>
      </c>
      <c r="B824">
        <v>-3.08121460562251</v>
      </c>
      <c r="C824">
        <v>8.2920184091471905E-4</v>
      </c>
      <c r="D824">
        <v>7.6739789334156197E-3</v>
      </c>
      <c r="E824">
        <v>-2.1111080485659399</v>
      </c>
      <c r="F824">
        <v>6.1252066793264703E-3</v>
      </c>
      <c r="G824">
        <v>3.8358112477548299E-2</v>
      </c>
      <c r="H824">
        <v>-1.8349713969968799</v>
      </c>
      <c r="I824">
        <v>4.9772640686105698E-4</v>
      </c>
      <c r="J824">
        <v>2.3622408798070998E-3</v>
      </c>
      <c r="K824">
        <v>-2.7120598355792098</v>
      </c>
      <c r="L824">
        <v>2.9744102123662399E-3</v>
      </c>
      <c r="M824">
        <v>2.5162466743912301E-2</v>
      </c>
    </row>
    <row r="825" spans="1:13" x14ac:dyDescent="0.3">
      <c r="A825" t="s">
        <v>824</v>
      </c>
      <c r="B825">
        <v>-3.4235005798517402</v>
      </c>
      <c r="C825">
        <v>4.4046022197564202E-4</v>
      </c>
      <c r="D825">
        <v>4.6781920492655199E-3</v>
      </c>
      <c r="E825">
        <v>-2.3339042480861099</v>
      </c>
      <c r="F825">
        <v>3.9082169325026202E-3</v>
      </c>
      <c r="G825">
        <v>2.72155649146174E-2</v>
      </c>
      <c r="H825">
        <v>-1.7512530734810701</v>
      </c>
      <c r="I825">
        <v>2.07757972404019E-4</v>
      </c>
      <c r="J825">
        <v>1.1307098678692801E-3</v>
      </c>
      <c r="K825">
        <v>-2.1837624485143401</v>
      </c>
      <c r="L825">
        <v>8.5622652095850398E-3</v>
      </c>
      <c r="M825">
        <v>5.7825270084900703E-2</v>
      </c>
    </row>
    <row r="826" spans="1:13" x14ac:dyDescent="0.3">
      <c r="A826" t="s">
        <v>825</v>
      </c>
      <c r="B826">
        <v>-4.1961176921611498</v>
      </c>
      <c r="C826">
        <v>3.2891176992316899E-7</v>
      </c>
      <c r="D826">
        <v>7.7745713459290306E-6</v>
      </c>
      <c r="E826">
        <v>-2.2485868453687901</v>
      </c>
      <c r="F826">
        <v>2.4825114050650899E-4</v>
      </c>
      <c r="G826">
        <v>2.70829637900993E-3</v>
      </c>
      <c r="H826">
        <v>-2.62722861501073</v>
      </c>
      <c r="I826">
        <v>1.77831601177968E-9</v>
      </c>
      <c r="J826">
        <v>3.7942654021246002E-8</v>
      </c>
      <c r="K826">
        <v>-4.0259147168879901</v>
      </c>
      <c r="L826">
        <v>1.2918792989093099E-6</v>
      </c>
      <c r="M826">
        <v>2.85754219235812E-5</v>
      </c>
    </row>
    <row r="827" spans="1:13" x14ac:dyDescent="0.3">
      <c r="A827" t="s">
        <v>826</v>
      </c>
      <c r="B827">
        <v>-3.1189895123189002</v>
      </c>
      <c r="C827">
        <v>5.9723610826329598E-9</v>
      </c>
      <c r="D827">
        <v>1.99991146808723E-7</v>
      </c>
      <c r="E827">
        <v>-1.85805167749552</v>
      </c>
      <c r="F827">
        <v>1.4241830318695599E-5</v>
      </c>
      <c r="G827">
        <v>2.3518529382448599E-4</v>
      </c>
      <c r="H827">
        <v>-0.32988845676326001</v>
      </c>
      <c r="I827">
        <v>0.70599700132579701</v>
      </c>
      <c r="J827">
        <v>0.895873036945525</v>
      </c>
      <c r="K827">
        <v>-1.4223767643962799</v>
      </c>
      <c r="L827">
        <v>8.5956185387411096E-4</v>
      </c>
      <c r="M827">
        <v>9.1699275650021297E-3</v>
      </c>
    </row>
    <row r="828" spans="1:13" x14ac:dyDescent="0.3">
      <c r="A828" t="s">
        <v>827</v>
      </c>
      <c r="B828">
        <v>-3.8003498287854298</v>
      </c>
      <c r="C828">
        <v>1.21644951236724E-14</v>
      </c>
      <c r="D828">
        <v>1.1731439097269699E-12</v>
      </c>
      <c r="E828">
        <v>-1.74572740645991</v>
      </c>
      <c r="F828">
        <v>5.9640603816646601E-7</v>
      </c>
      <c r="G828">
        <v>1.4147607620225401E-5</v>
      </c>
      <c r="H828">
        <v>-2.2629259991614799</v>
      </c>
      <c r="I828">
        <v>1.2415308142777E-16</v>
      </c>
      <c r="J828">
        <v>8.3148077589542405E-15</v>
      </c>
      <c r="K828">
        <v>-3.0019803867845298</v>
      </c>
      <c r="L828">
        <v>1.1202848108649701E-10</v>
      </c>
      <c r="M828">
        <v>5.7468227212669102E-9</v>
      </c>
    </row>
    <row r="829" spans="1:13" x14ac:dyDescent="0.3">
      <c r="A829" t="s">
        <v>828</v>
      </c>
      <c r="B829">
        <v>-4.1788761629848699</v>
      </c>
      <c r="C829">
        <v>7.2380994483499503E-4</v>
      </c>
      <c r="D829">
        <v>7.0084569357316204E-3</v>
      </c>
      <c r="E829">
        <v>-1.6388816663882799</v>
      </c>
      <c r="F829">
        <v>3.2262379084430297E-2</v>
      </c>
      <c r="G829">
        <v>0.13574973119120701</v>
      </c>
      <c r="H829">
        <v>-3.1732582034577401</v>
      </c>
      <c r="I829">
        <v>3.337972076474E-5</v>
      </c>
      <c r="J829">
        <v>2.34631215054776E-4</v>
      </c>
      <c r="K829">
        <v>-3.5103275023278</v>
      </c>
      <c r="L829">
        <v>2.8594625612879199E-3</v>
      </c>
      <c r="M829">
        <v>2.4531783758674101E-2</v>
      </c>
    </row>
    <row r="830" spans="1:13" x14ac:dyDescent="0.3">
      <c r="A830" t="s">
        <v>829</v>
      </c>
      <c r="B830">
        <v>-0.43690133212309601</v>
      </c>
      <c r="C830">
        <v>0.30064253516391198</v>
      </c>
      <c r="D830">
        <v>0.629330883241492</v>
      </c>
      <c r="E830">
        <v>0.31608644989814999</v>
      </c>
      <c r="F830">
        <v>0.68887866534179898</v>
      </c>
      <c r="G830">
        <v>0.967318848071682</v>
      </c>
      <c r="H830">
        <v>-0.15399485961030801</v>
      </c>
      <c r="I830">
        <v>0.99890245153714796</v>
      </c>
      <c r="J830">
        <v>1</v>
      </c>
      <c r="K830">
        <v>-0.600140630044247</v>
      </c>
      <c r="L830">
        <v>0.206491012855963</v>
      </c>
      <c r="M830">
        <v>0.54529006790331402</v>
      </c>
    </row>
    <row r="831" spans="1:13" x14ac:dyDescent="0.3">
      <c r="A831" t="s">
        <v>830</v>
      </c>
      <c r="B831">
        <v>-0.38315019644085702</v>
      </c>
      <c r="C831">
        <v>0.49623495877375801</v>
      </c>
      <c r="D831">
        <v>0.83549056257229803</v>
      </c>
      <c r="E831">
        <v>-8.6324184918941796E-2</v>
      </c>
      <c r="F831">
        <v>0.96246681554524804</v>
      </c>
      <c r="G831">
        <v>1</v>
      </c>
      <c r="H831">
        <v>0.70498139908170299</v>
      </c>
      <c r="I831">
        <v>0.21855697240618399</v>
      </c>
      <c r="J831">
        <v>0.34850135292835699</v>
      </c>
      <c r="K831">
        <v>0.80362077969316603</v>
      </c>
      <c r="L831">
        <v>0.25636069293307001</v>
      </c>
      <c r="M831">
        <v>0.61439923525012996</v>
      </c>
    </row>
    <row r="832" spans="1:13" x14ac:dyDescent="0.3">
      <c r="A832" t="s">
        <v>831</v>
      </c>
      <c r="B832">
        <v>-6.6306542697284101</v>
      </c>
      <c r="C832">
        <v>4.2333181405170602E-4</v>
      </c>
      <c r="D832">
        <v>4.5362355719051704E-3</v>
      </c>
      <c r="E832">
        <v>-5.7180945005911701</v>
      </c>
      <c r="F832">
        <v>1.31062944605014E-3</v>
      </c>
      <c r="G832">
        <v>1.1048697882611499E-2</v>
      </c>
      <c r="H832">
        <v>1.20642280581026</v>
      </c>
      <c r="I832">
        <v>7.1919910528421893E-2</v>
      </c>
      <c r="J832">
        <v>0.14236363241709801</v>
      </c>
      <c r="K832">
        <v>-4.3141722654402104</v>
      </c>
      <c r="L832">
        <v>5.72576840826823E-3</v>
      </c>
      <c r="M832">
        <v>4.2346097031701502E-2</v>
      </c>
    </row>
    <row r="833" spans="1:13" x14ac:dyDescent="0.3">
      <c r="A833" t="s">
        <v>832</v>
      </c>
      <c r="B833">
        <v>-3.6507161745857601</v>
      </c>
      <c r="C833">
        <v>3.6877782625797102E-3</v>
      </c>
      <c r="D833">
        <v>2.6566832047952699E-2</v>
      </c>
      <c r="E833">
        <v>-1.9098947282408101</v>
      </c>
      <c r="F833">
        <v>3.3429082413131403E-2</v>
      </c>
      <c r="G833">
        <v>0.138961237410448</v>
      </c>
      <c r="H833">
        <v>-1.31478179821182</v>
      </c>
      <c r="I833">
        <v>4.5274005615643098E-3</v>
      </c>
      <c r="J833">
        <v>1.4790735438931699E-2</v>
      </c>
      <c r="K833">
        <v>-2.8979870684845901</v>
      </c>
      <c r="L833">
        <v>1.29874687091405E-2</v>
      </c>
      <c r="M833">
        <v>8.0289197583942803E-2</v>
      </c>
    </row>
    <row r="834" spans="1:13" x14ac:dyDescent="0.3">
      <c r="A834" t="s">
        <v>833</v>
      </c>
      <c r="B834">
        <v>1.19260889290517E-2</v>
      </c>
      <c r="C834">
        <v>0.99990259570113804</v>
      </c>
      <c r="D834">
        <v>1</v>
      </c>
      <c r="E834">
        <v>0.52359293559795905</v>
      </c>
      <c r="F834">
        <v>0.32107354701259799</v>
      </c>
      <c r="G834">
        <v>0.62250827205955095</v>
      </c>
      <c r="H834">
        <v>1.2171630101655899</v>
      </c>
      <c r="I834">
        <v>2.3358638430374299E-3</v>
      </c>
      <c r="J834">
        <v>8.5589175160535498E-3</v>
      </c>
      <c r="K834">
        <v>0.49868792388767802</v>
      </c>
      <c r="L834">
        <v>0.43896678759887803</v>
      </c>
      <c r="M834">
        <v>0.83075846562507305</v>
      </c>
    </row>
    <row r="835" spans="1:13" x14ac:dyDescent="0.3">
      <c r="A835" t="s">
        <v>834</v>
      </c>
      <c r="B835">
        <v>0.131962302125265</v>
      </c>
      <c r="C835">
        <v>0.87017939338386296</v>
      </c>
      <c r="D835">
        <v>1</v>
      </c>
      <c r="E835">
        <v>-0.176626424254235</v>
      </c>
      <c r="F835">
        <v>0.80248745874126903</v>
      </c>
      <c r="G835">
        <v>1</v>
      </c>
      <c r="H835">
        <v>1.0062113293936401</v>
      </c>
      <c r="I835">
        <v>1.9092884827802799E-2</v>
      </c>
      <c r="J835">
        <v>4.9180497136573201E-2</v>
      </c>
      <c r="K835">
        <v>0.219237374776313</v>
      </c>
      <c r="L835">
        <v>0.77636502483624104</v>
      </c>
      <c r="M835">
        <v>1</v>
      </c>
    </row>
    <row r="836" spans="1:13" x14ac:dyDescent="0.3">
      <c r="A836" t="s">
        <v>835</v>
      </c>
      <c r="B836">
        <v>0.99949216410951303</v>
      </c>
      <c r="C836">
        <v>7.4465601979901305E-2</v>
      </c>
      <c r="D836">
        <v>0.27000838871176502</v>
      </c>
      <c r="E836">
        <v>0.55211125792566595</v>
      </c>
      <c r="F836">
        <v>0.34086429355659298</v>
      </c>
      <c r="G836">
        <v>0.64045542707165704</v>
      </c>
      <c r="H836">
        <v>0.32491474463416398</v>
      </c>
      <c r="I836">
        <v>0.85937320307002096</v>
      </c>
      <c r="J836">
        <v>1</v>
      </c>
      <c r="K836">
        <v>0.13456707783802899</v>
      </c>
      <c r="L836">
        <v>0.99644859256937302</v>
      </c>
      <c r="M836">
        <v>1</v>
      </c>
    </row>
    <row r="837" spans="1:13" x14ac:dyDescent="0.3">
      <c r="A837" t="s">
        <v>836</v>
      </c>
      <c r="B837">
        <v>-0.195031194396316</v>
      </c>
      <c r="C837">
        <v>0.93906871063033703</v>
      </c>
      <c r="D837">
        <v>1</v>
      </c>
      <c r="E837">
        <v>0.19832285310438599</v>
      </c>
      <c r="F837">
        <v>0.94142591738163595</v>
      </c>
      <c r="G837">
        <v>1</v>
      </c>
      <c r="H837">
        <v>1.16240718202742</v>
      </c>
      <c r="I837">
        <v>5.2129884254475105E-7</v>
      </c>
      <c r="J837">
        <v>6.0136435855281999E-6</v>
      </c>
      <c r="K837">
        <v>0.34220265589661503</v>
      </c>
      <c r="L837">
        <v>0.77084844356252402</v>
      </c>
      <c r="M837">
        <v>1</v>
      </c>
    </row>
    <row r="838" spans="1:13" x14ac:dyDescent="0.3">
      <c r="A838" t="s">
        <v>837</v>
      </c>
      <c r="B838">
        <v>-4.93987013613107E-2</v>
      </c>
      <c r="C838">
        <v>0.99992177833635798</v>
      </c>
      <c r="D838">
        <v>1</v>
      </c>
      <c r="E838">
        <v>0.14109316224931001</v>
      </c>
      <c r="F838">
        <v>0.98002452859753797</v>
      </c>
      <c r="G838">
        <v>1</v>
      </c>
      <c r="H838">
        <v>0.94150370256804805</v>
      </c>
      <c r="I838">
        <v>1.6269951226591001E-4</v>
      </c>
      <c r="J838">
        <v>9.1225238156536698E-4</v>
      </c>
      <c r="K838">
        <v>-0.19794264743827999</v>
      </c>
      <c r="L838">
        <v>0.99796951160129699</v>
      </c>
      <c r="M838">
        <v>1</v>
      </c>
    </row>
    <row r="839" spans="1:13" x14ac:dyDescent="0.3">
      <c r="A839" t="s">
        <v>838</v>
      </c>
      <c r="B839">
        <v>-3.7959332765720499E-2</v>
      </c>
      <c r="C839">
        <v>0.99999998705377902</v>
      </c>
      <c r="D839">
        <v>1</v>
      </c>
      <c r="E839">
        <v>-0.38232667552888899</v>
      </c>
      <c r="F839">
        <v>0.47533300995126399</v>
      </c>
      <c r="G839">
        <v>0.77360661095329397</v>
      </c>
      <c r="H839">
        <v>0.25709259131764101</v>
      </c>
      <c r="I839">
        <v>0.759019603886672</v>
      </c>
      <c r="J839">
        <v>0.93990563172612496</v>
      </c>
      <c r="K839">
        <v>-0.48000832667296001</v>
      </c>
      <c r="L839">
        <v>0.44260923978250699</v>
      </c>
      <c r="M839">
        <v>0.83434783199032403</v>
      </c>
    </row>
    <row r="840" spans="1:13" x14ac:dyDescent="0.3">
      <c r="A840" t="s">
        <v>839</v>
      </c>
      <c r="B840">
        <v>-0.32552005204283502</v>
      </c>
      <c r="C840">
        <v>0.65711562556774605</v>
      </c>
      <c r="D840">
        <v>0.97316079437582004</v>
      </c>
      <c r="E840">
        <v>-0.351181971653935</v>
      </c>
      <c r="F840">
        <v>0.584514237578875</v>
      </c>
      <c r="G840">
        <v>0.87260918068276705</v>
      </c>
      <c r="H840">
        <v>-0.212794724771142</v>
      </c>
      <c r="I840">
        <v>0.99917276677685896</v>
      </c>
      <c r="J840">
        <v>1</v>
      </c>
      <c r="K840">
        <v>-0.45398514761372</v>
      </c>
      <c r="L840">
        <v>0.51936581120535696</v>
      </c>
      <c r="M840">
        <v>0.91534427691236497</v>
      </c>
    </row>
    <row r="841" spans="1:13" x14ac:dyDescent="0.3">
      <c r="A841" t="s">
        <v>840</v>
      </c>
      <c r="B841">
        <v>-8.6519057797807802E-2</v>
      </c>
      <c r="C841">
        <v>0.999990495339806</v>
      </c>
      <c r="D841">
        <v>1</v>
      </c>
      <c r="E841">
        <v>-0.238067172678397</v>
      </c>
      <c r="F841">
        <v>0.924906680335703</v>
      </c>
      <c r="G841">
        <v>1</v>
      </c>
      <c r="H841">
        <v>0.89286905071825096</v>
      </c>
      <c r="I841">
        <v>1.5307176204976199E-7</v>
      </c>
      <c r="J841">
        <v>2.1456745250114801E-6</v>
      </c>
      <c r="K841">
        <v>0.43177979070672701</v>
      </c>
      <c r="L841">
        <v>0.53402748934231403</v>
      </c>
      <c r="M841">
        <v>0.92971238337845696</v>
      </c>
    </row>
    <row r="842" spans="1:13" x14ac:dyDescent="0.3">
      <c r="A842" t="s">
        <v>841</v>
      </c>
      <c r="B842">
        <v>0.32758099826833598</v>
      </c>
      <c r="C842">
        <v>0.62068398569443906</v>
      </c>
      <c r="D842">
        <v>0.94115112703580295</v>
      </c>
      <c r="E842">
        <v>0.39317107465897499</v>
      </c>
      <c r="F842">
        <v>0.44374918898523702</v>
      </c>
      <c r="G842">
        <v>0.73835700113416503</v>
      </c>
      <c r="H842">
        <v>0.51290426706393399</v>
      </c>
      <c r="I842">
        <v>2.44100393167332E-2</v>
      </c>
      <c r="J842">
        <v>5.9447075548124902E-2</v>
      </c>
      <c r="K842">
        <v>0.20543231136232201</v>
      </c>
      <c r="L842">
        <v>0.97957157516910398</v>
      </c>
      <c r="M842">
        <v>1</v>
      </c>
    </row>
    <row r="843" spans="1:13" x14ac:dyDescent="0.3">
      <c r="A843" t="s">
        <v>842</v>
      </c>
      <c r="B843">
        <v>6.0779190283818597E-2</v>
      </c>
      <c r="C843">
        <v>0.99999823038548397</v>
      </c>
      <c r="D843">
        <v>1</v>
      </c>
      <c r="E843">
        <v>0.10841199849824799</v>
      </c>
      <c r="F843">
        <v>0.99968137832906201</v>
      </c>
      <c r="G843">
        <v>1</v>
      </c>
      <c r="H843">
        <v>0.93905988588265799</v>
      </c>
      <c r="I843">
        <v>1.4227051806197599E-6</v>
      </c>
      <c r="J843">
        <v>1.45963497466989E-5</v>
      </c>
      <c r="K843">
        <v>0.33730456361101002</v>
      </c>
      <c r="L843">
        <v>0.7711005242908</v>
      </c>
      <c r="M843">
        <v>1</v>
      </c>
    </row>
    <row r="844" spans="1:13" x14ac:dyDescent="0.3">
      <c r="A844" t="s">
        <v>843</v>
      </c>
      <c r="B844">
        <v>-0.87628500699703105</v>
      </c>
      <c r="C844">
        <v>0.21894525435334899</v>
      </c>
      <c r="D844">
        <v>0.53052965652856798</v>
      </c>
      <c r="E844">
        <v>-1.79193979577763</v>
      </c>
      <c r="F844">
        <v>9.2986226501604499E-2</v>
      </c>
      <c r="G844">
        <v>0.28450481230376701</v>
      </c>
      <c r="H844">
        <v>2.0956122873529601</v>
      </c>
      <c r="I844">
        <v>2.76403404445271E-3</v>
      </c>
      <c r="J844">
        <v>9.7144111970488001E-3</v>
      </c>
      <c r="K844">
        <v>-0.16266874236228299</v>
      </c>
      <c r="L844">
        <v>0.86535516505591703</v>
      </c>
      <c r="M844">
        <v>1</v>
      </c>
    </row>
    <row r="845" spans="1:13" x14ac:dyDescent="0.3">
      <c r="A845" t="s">
        <v>844</v>
      </c>
      <c r="B845">
        <v>0.86645790411391999</v>
      </c>
      <c r="C845">
        <v>7.6179780960907106E-2</v>
      </c>
      <c r="D845">
        <v>0.27291151842012901</v>
      </c>
      <c r="E845">
        <v>0.37565212326873099</v>
      </c>
      <c r="F845">
        <v>0.50074081391951897</v>
      </c>
      <c r="G845">
        <v>0.79583790531309095</v>
      </c>
      <c r="H845">
        <v>-1.94671499570475</v>
      </c>
      <c r="I845">
        <v>6.3169351799759399E-5</v>
      </c>
      <c r="J845">
        <v>4.07222746495241E-4</v>
      </c>
      <c r="K845">
        <v>-0.648749824370771</v>
      </c>
      <c r="L845">
        <v>0.26818467669707202</v>
      </c>
      <c r="M845">
        <v>0.63185418228935997</v>
      </c>
    </row>
    <row r="846" spans="1:13" x14ac:dyDescent="0.3">
      <c r="A846" t="s">
        <v>845</v>
      </c>
      <c r="B846">
        <v>0.37688348390228898</v>
      </c>
      <c r="C846">
        <v>0.46524712740278301</v>
      </c>
      <c r="D846">
        <v>0.80363123124238101</v>
      </c>
      <c r="E846">
        <v>2.04776882152546E-2</v>
      </c>
      <c r="F846">
        <v>0.99999999994549604</v>
      </c>
      <c r="G846">
        <v>1</v>
      </c>
      <c r="H846">
        <v>-0.66215549885921499</v>
      </c>
      <c r="I846">
        <v>9.5087021586314402E-4</v>
      </c>
      <c r="J846">
        <v>4.0504383223428303E-3</v>
      </c>
      <c r="K846">
        <v>1.3846934293250001E-2</v>
      </c>
      <c r="L846">
        <v>0.99999999999962896</v>
      </c>
      <c r="M846">
        <v>1</v>
      </c>
    </row>
    <row r="847" spans="1:13" x14ac:dyDescent="0.3">
      <c r="A847" t="s">
        <v>846</v>
      </c>
      <c r="B847">
        <v>0.27538785916918401</v>
      </c>
      <c r="C847">
        <v>0.73647334805105802</v>
      </c>
      <c r="D847">
        <v>1</v>
      </c>
      <c r="E847">
        <v>0.32474926122832298</v>
      </c>
      <c r="F847">
        <v>0.62298675687244298</v>
      </c>
      <c r="G847">
        <v>0.91254804179947502</v>
      </c>
      <c r="H847">
        <v>-0.61917540915677405</v>
      </c>
      <c r="I847">
        <v>9.7024975709483902E-3</v>
      </c>
      <c r="J847">
        <v>2.8286241406960799E-2</v>
      </c>
      <c r="K847">
        <v>-0.21218757351731199</v>
      </c>
      <c r="L847">
        <v>0.93989619369775601</v>
      </c>
      <c r="M847">
        <v>1</v>
      </c>
    </row>
    <row r="848" spans="1:13" x14ac:dyDescent="0.3">
      <c r="A848" t="s">
        <v>847</v>
      </c>
      <c r="B848">
        <v>6.8664670956657695E-2</v>
      </c>
      <c r="C848">
        <v>0.99951212071284501</v>
      </c>
      <c r="D848">
        <v>1</v>
      </c>
      <c r="E848">
        <v>-0.19048323168884099</v>
      </c>
      <c r="F848">
        <v>0.92667998653467298</v>
      </c>
      <c r="G848">
        <v>1</v>
      </c>
      <c r="H848">
        <v>4.5402212197466499E-2</v>
      </c>
      <c r="I848">
        <v>0.99999624609072602</v>
      </c>
      <c r="J848">
        <v>1</v>
      </c>
      <c r="K848">
        <v>-0.51333965703266105</v>
      </c>
      <c r="L848">
        <v>0.38656757146115001</v>
      </c>
      <c r="M848">
        <v>0.77732645103655795</v>
      </c>
    </row>
    <row r="849" spans="1:13" x14ac:dyDescent="0.3">
      <c r="A849" t="s">
        <v>848</v>
      </c>
      <c r="B849">
        <v>2.33588830309183E-2</v>
      </c>
      <c r="C849">
        <v>0.99999998160305703</v>
      </c>
      <c r="D849">
        <v>1</v>
      </c>
      <c r="E849">
        <v>-0.28749332756020002</v>
      </c>
      <c r="F849">
        <v>0.742206189539799</v>
      </c>
      <c r="G849">
        <v>1</v>
      </c>
      <c r="H849">
        <v>0.50926750226329398</v>
      </c>
      <c r="I849">
        <v>0.101887187521722</v>
      </c>
      <c r="J849">
        <v>0.188936249134737</v>
      </c>
      <c r="K849">
        <v>-0.24093320097602999</v>
      </c>
      <c r="L849">
        <v>0.923392715944236</v>
      </c>
      <c r="M849">
        <v>1</v>
      </c>
    </row>
    <row r="850" spans="1:13" x14ac:dyDescent="0.3">
      <c r="A850" t="s">
        <v>849</v>
      </c>
      <c r="B850">
        <v>-0.91861710127867602</v>
      </c>
      <c r="C850">
        <v>0.109880774100179</v>
      </c>
      <c r="D850">
        <v>0.34996373362685701</v>
      </c>
      <c r="E850">
        <v>-0.99006651583021199</v>
      </c>
      <c r="F850">
        <v>0.101035899617194</v>
      </c>
      <c r="G850">
        <v>0.30047211755382303</v>
      </c>
      <c r="H850">
        <v>-3.1332981202563999</v>
      </c>
      <c r="I850">
        <v>5.5103572864362898E-6</v>
      </c>
      <c r="J850">
        <v>4.7618177124006797E-5</v>
      </c>
      <c r="K850">
        <v>-2.1539178618356898</v>
      </c>
      <c r="L850">
        <v>2.14085213079802E-2</v>
      </c>
      <c r="M850">
        <v>0.117844622998951</v>
      </c>
    </row>
    <row r="851" spans="1:13" x14ac:dyDescent="0.3">
      <c r="A851" t="s">
        <v>850</v>
      </c>
      <c r="B851">
        <v>-0.63297012405249697</v>
      </c>
      <c r="C851">
        <v>0.27186722790237999</v>
      </c>
      <c r="D851">
        <v>0.59696893121369599</v>
      </c>
      <c r="E851">
        <v>-6.7663127985289506E-2</v>
      </c>
      <c r="F851">
        <v>0.962738509556327</v>
      </c>
      <c r="G851">
        <v>1</v>
      </c>
      <c r="H851">
        <v>-0.42785309329744697</v>
      </c>
      <c r="I851">
        <v>0.331656938014595</v>
      </c>
      <c r="J851">
        <v>0.49420573396365097</v>
      </c>
      <c r="K851">
        <v>-0.56126606465274198</v>
      </c>
      <c r="L851">
        <v>0.402270749652621</v>
      </c>
      <c r="M851">
        <v>0.79358373916606395</v>
      </c>
    </row>
    <row r="852" spans="1:13" x14ac:dyDescent="0.3">
      <c r="A852" t="s">
        <v>851</v>
      </c>
      <c r="B852">
        <v>0.32742955649959599</v>
      </c>
      <c r="C852">
        <v>0.58492667716718905</v>
      </c>
      <c r="D852">
        <v>0.90633561609903202</v>
      </c>
      <c r="E852">
        <v>-0.160027545049372</v>
      </c>
      <c r="F852">
        <v>0.90823160415710102</v>
      </c>
      <c r="G852">
        <v>1</v>
      </c>
      <c r="H852">
        <v>3.4879429739768798E-2</v>
      </c>
      <c r="I852">
        <v>0.99940360081450297</v>
      </c>
      <c r="J852">
        <v>1</v>
      </c>
      <c r="K852">
        <v>-0.17786440583138499</v>
      </c>
      <c r="L852">
        <v>0.90955294444114598</v>
      </c>
      <c r="M852">
        <v>1</v>
      </c>
    </row>
    <row r="853" spans="1:13" x14ac:dyDescent="0.3">
      <c r="A853" t="s">
        <v>852</v>
      </c>
      <c r="B853">
        <v>-2.1788613574348199E-2</v>
      </c>
      <c r="C853">
        <v>0.99992529974366895</v>
      </c>
      <c r="D853">
        <v>1</v>
      </c>
      <c r="E853">
        <v>0.16456890697438001</v>
      </c>
      <c r="F853">
        <v>0.91176698158062397</v>
      </c>
      <c r="G853">
        <v>1</v>
      </c>
      <c r="H853">
        <v>0.97816696160243899</v>
      </c>
      <c r="I853">
        <v>2.0520653406547202E-3</v>
      </c>
      <c r="J853">
        <v>7.6839477277674002E-3</v>
      </c>
      <c r="K853">
        <v>8.7432147685500297E-2</v>
      </c>
      <c r="L853">
        <v>0.99241456280606699</v>
      </c>
      <c r="M853">
        <v>1</v>
      </c>
    </row>
    <row r="854" spans="1:13" x14ac:dyDescent="0.3">
      <c r="A854" t="s">
        <v>853</v>
      </c>
      <c r="B854">
        <v>-0.81305394633915895</v>
      </c>
      <c r="C854">
        <v>4.6082342302584997E-2</v>
      </c>
      <c r="D854">
        <v>0.194920223318478</v>
      </c>
      <c r="E854">
        <v>-0.87334977589044804</v>
      </c>
      <c r="F854">
        <v>3.9557410348540697E-2</v>
      </c>
      <c r="G854">
        <v>0.15712177322954099</v>
      </c>
      <c r="H854">
        <v>0.89195089096193303</v>
      </c>
      <c r="I854">
        <v>3.72791315008079E-4</v>
      </c>
      <c r="J854">
        <v>1.8570245051332201E-3</v>
      </c>
      <c r="K854">
        <v>-0.151300895225085</v>
      </c>
      <c r="L854">
        <v>0.98740735379724698</v>
      </c>
      <c r="M854">
        <v>1</v>
      </c>
    </row>
    <row r="855" spans="1:13" x14ac:dyDescent="0.3">
      <c r="A855" t="s">
        <v>854</v>
      </c>
      <c r="B855">
        <v>-0.62891309523899097</v>
      </c>
      <c r="C855">
        <v>0.17801246121615999</v>
      </c>
      <c r="D855">
        <v>0.47163521317819901</v>
      </c>
      <c r="E855">
        <v>-1.0213296936091001</v>
      </c>
      <c r="F855">
        <v>5.16316343202139E-2</v>
      </c>
      <c r="G855">
        <v>0.19005171045196301</v>
      </c>
      <c r="H855">
        <v>-2.4073687982770899E-2</v>
      </c>
      <c r="I855">
        <v>1</v>
      </c>
      <c r="J855">
        <v>1</v>
      </c>
      <c r="K855">
        <v>-2.6902299617581099E-3</v>
      </c>
      <c r="L855">
        <v>0.99999999904036396</v>
      </c>
      <c r="M855">
        <v>1</v>
      </c>
    </row>
    <row r="856" spans="1:13" x14ac:dyDescent="0.3">
      <c r="A856" t="s">
        <v>855</v>
      </c>
      <c r="B856">
        <v>-0.232204884777056</v>
      </c>
      <c r="C856">
        <v>0.81361959613194601</v>
      </c>
      <c r="D856">
        <v>1</v>
      </c>
      <c r="E856">
        <v>-0.62890477379028997</v>
      </c>
      <c r="F856">
        <v>0.16526457430764099</v>
      </c>
      <c r="G856">
        <v>0.40658458026094002</v>
      </c>
      <c r="H856">
        <v>0.80537206890275004</v>
      </c>
      <c r="I856">
        <v>6.4499014011994996E-2</v>
      </c>
      <c r="J856">
        <v>0.131229639479257</v>
      </c>
      <c r="K856">
        <v>0.34660745579539398</v>
      </c>
      <c r="L856">
        <v>0.67594867795366897</v>
      </c>
      <c r="M856">
        <v>1</v>
      </c>
    </row>
    <row r="857" spans="1:13" x14ac:dyDescent="0.3">
      <c r="A857" t="s">
        <v>856</v>
      </c>
      <c r="B857">
        <v>3.08254236156481E-2</v>
      </c>
      <c r="C857">
        <v>0.99994609612517504</v>
      </c>
      <c r="D857">
        <v>1</v>
      </c>
      <c r="E857">
        <v>0.147896104018232</v>
      </c>
      <c r="F857">
        <v>0.95593182673263</v>
      </c>
      <c r="G857">
        <v>1</v>
      </c>
      <c r="H857">
        <v>0.58278613772402699</v>
      </c>
      <c r="I857">
        <v>6.2309197515148899E-2</v>
      </c>
      <c r="J857">
        <v>0.127744451708354</v>
      </c>
      <c r="K857">
        <v>0.200944286125607</v>
      </c>
      <c r="L857">
        <v>0.91913210547942104</v>
      </c>
      <c r="M857">
        <v>1</v>
      </c>
    </row>
    <row r="858" spans="1:13" x14ac:dyDescent="0.3">
      <c r="A858" t="s">
        <v>857</v>
      </c>
      <c r="B858">
        <v>0.19720401935453299</v>
      </c>
      <c r="C858">
        <v>0.97997093891853304</v>
      </c>
      <c r="D858">
        <v>1</v>
      </c>
      <c r="E858">
        <v>0.209391421849249</v>
      </c>
      <c r="F858">
        <v>0.97612630038954395</v>
      </c>
      <c r="G858">
        <v>1</v>
      </c>
      <c r="H858">
        <v>-3.0312608464947601</v>
      </c>
      <c r="I858">
        <v>7.1418486836547299E-22</v>
      </c>
      <c r="J858">
        <v>9.5661095423841999E-20</v>
      </c>
      <c r="K858">
        <v>-1.38229505180546</v>
      </c>
      <c r="L858">
        <v>3.1777951384461998E-4</v>
      </c>
      <c r="M858">
        <v>3.9090122850988698E-3</v>
      </c>
    </row>
    <row r="859" spans="1:13" x14ac:dyDescent="0.3">
      <c r="A859" t="s">
        <v>858</v>
      </c>
      <c r="B859">
        <v>-8.7171864726834997E-2</v>
      </c>
      <c r="C859">
        <v>0.99945490251982905</v>
      </c>
      <c r="D859">
        <v>1</v>
      </c>
      <c r="E859">
        <v>1.0410306247965901E-2</v>
      </c>
      <c r="F859">
        <v>0.99999999976312504</v>
      </c>
      <c r="G859">
        <v>1</v>
      </c>
      <c r="H859">
        <v>0.81804105657337201</v>
      </c>
      <c r="I859">
        <v>5.4683295463822299E-4</v>
      </c>
      <c r="J859">
        <v>2.5501242816881198E-3</v>
      </c>
      <c r="K859">
        <v>-0.58070711321588497</v>
      </c>
      <c r="L859">
        <v>0.28679404132109199</v>
      </c>
      <c r="M859">
        <v>0.65853374630966899</v>
      </c>
    </row>
    <row r="860" spans="1:13" x14ac:dyDescent="0.3">
      <c r="A860" t="s">
        <v>859</v>
      </c>
      <c r="B860">
        <v>0.40081252489220598</v>
      </c>
      <c r="C860">
        <v>0.447162525513427</v>
      </c>
      <c r="D860">
        <v>0.78415226269175597</v>
      </c>
      <c r="E860">
        <v>0.472050240569095</v>
      </c>
      <c r="F860">
        <v>0.37236622802045499</v>
      </c>
      <c r="G860">
        <v>0.66998132519202802</v>
      </c>
      <c r="H860">
        <v>0.38009130856475498</v>
      </c>
      <c r="I860">
        <v>0.62872620332717299</v>
      </c>
      <c r="J860">
        <v>0.81783656593760401</v>
      </c>
      <c r="K860">
        <v>1.0315526923279901</v>
      </c>
      <c r="L860">
        <v>0.13735014484402</v>
      </c>
      <c r="M860">
        <v>0.42950868899991201</v>
      </c>
    </row>
    <row r="861" spans="1:13" x14ac:dyDescent="0.3">
      <c r="A861" t="s">
        <v>860</v>
      </c>
      <c r="B861">
        <v>3.3892529281417398</v>
      </c>
      <c r="C861">
        <v>2.5031002084568099E-8</v>
      </c>
      <c r="D861">
        <v>7.4505859291226804E-7</v>
      </c>
      <c r="E861">
        <v>9.9627740291539109</v>
      </c>
      <c r="F861">
        <v>7.5460310433468501E-22</v>
      </c>
      <c r="G861">
        <v>2.2741851056886601E-19</v>
      </c>
      <c r="H861">
        <v>-1.5556463991532701</v>
      </c>
      <c r="I861">
        <v>1.20889592745854E-4</v>
      </c>
      <c r="J861">
        <v>7.1088977587867004E-4</v>
      </c>
      <c r="K861">
        <v>-0.13376782469040799</v>
      </c>
      <c r="L861">
        <v>0.99907972882138796</v>
      </c>
      <c r="M861">
        <v>1</v>
      </c>
    </row>
    <row r="862" spans="1:13" x14ac:dyDescent="0.3">
      <c r="A862" t="s">
        <v>861</v>
      </c>
      <c r="B862">
        <v>-1.8481049046103499</v>
      </c>
      <c r="C862">
        <v>8.0252155338875406E-2</v>
      </c>
      <c r="D862">
        <v>0.28246415550661103</v>
      </c>
      <c r="E862">
        <v>-0.89195898808575202</v>
      </c>
      <c r="F862">
        <v>0.15094089776698499</v>
      </c>
      <c r="G862">
        <v>0.38469186523911297</v>
      </c>
      <c r="H862">
        <v>-4.5680217248971804</v>
      </c>
      <c r="I862">
        <v>2.8649982067940801E-4</v>
      </c>
      <c r="J862">
        <v>1.4822984284507601E-3</v>
      </c>
      <c r="K862">
        <v>-0.66708097574693204</v>
      </c>
      <c r="L862">
        <v>0.619166186415405</v>
      </c>
      <c r="M862">
        <v>1</v>
      </c>
    </row>
    <row r="863" spans="1:13" x14ac:dyDescent="0.3">
      <c r="A863" t="s">
        <v>862</v>
      </c>
      <c r="B863">
        <v>0.98547491249944097</v>
      </c>
      <c r="C863">
        <v>0.14663773228674601</v>
      </c>
      <c r="D863">
        <v>0.41938739328985097</v>
      </c>
      <c r="E863">
        <v>1.5508395769049099</v>
      </c>
      <c r="F863">
        <v>7.6158330773590202E-2</v>
      </c>
      <c r="G863">
        <v>0.245707180097161</v>
      </c>
      <c r="H863">
        <v>-1.58336329223641</v>
      </c>
      <c r="I863">
        <v>4.0696571355663203E-3</v>
      </c>
      <c r="J863">
        <v>1.3404966446914E-2</v>
      </c>
      <c r="K863">
        <v>1.7263752230488101</v>
      </c>
      <c r="L863">
        <v>8.2849474095503695E-2</v>
      </c>
      <c r="M863">
        <v>0.31407245604443301</v>
      </c>
    </row>
    <row r="864" spans="1:13" x14ac:dyDescent="0.3">
      <c r="A864" t="s">
        <v>863</v>
      </c>
      <c r="B864">
        <v>-5.4330610999595103E-2</v>
      </c>
      <c r="C864">
        <v>0.99987470138987999</v>
      </c>
      <c r="D864">
        <v>1</v>
      </c>
      <c r="E864">
        <v>-4.8320287180006099E-3</v>
      </c>
      <c r="F864">
        <v>0.99999999998167699</v>
      </c>
      <c r="G864">
        <v>1</v>
      </c>
      <c r="H864">
        <v>-0.26587021596328198</v>
      </c>
      <c r="I864">
        <v>0.74310454345353005</v>
      </c>
      <c r="J864">
        <v>0.92494840178960303</v>
      </c>
      <c r="K864">
        <v>-0.116244736732783</v>
      </c>
      <c r="L864">
        <v>0.99678834043670805</v>
      </c>
      <c r="M864">
        <v>1</v>
      </c>
    </row>
    <row r="865" spans="1:13" x14ac:dyDescent="0.3">
      <c r="A865" t="s">
        <v>864</v>
      </c>
      <c r="B865">
        <v>-7.9570488557225705E-2</v>
      </c>
      <c r="C865">
        <v>0.99055771581854302</v>
      </c>
      <c r="D865">
        <v>1</v>
      </c>
      <c r="E865">
        <v>1.31893717808142E-2</v>
      </c>
      <c r="F865">
        <v>0.99999088058357999</v>
      </c>
      <c r="G865">
        <v>1</v>
      </c>
      <c r="H865">
        <v>0.67784459544103803</v>
      </c>
      <c r="I865">
        <v>1.7114645694088701E-2</v>
      </c>
      <c r="J865">
        <v>4.5195411575517902E-2</v>
      </c>
      <c r="K865">
        <v>0.56665530803172204</v>
      </c>
      <c r="L865">
        <v>0.35361844042128499</v>
      </c>
      <c r="M865">
        <v>0.73943977437616604</v>
      </c>
    </row>
    <row r="866" spans="1:13" x14ac:dyDescent="0.3">
      <c r="A866" t="s">
        <v>865</v>
      </c>
      <c r="B866">
        <v>-0.92151840245613303</v>
      </c>
      <c r="C866">
        <v>0.32081356623233598</v>
      </c>
      <c r="D866">
        <v>0.65107871059441202</v>
      </c>
      <c r="E866">
        <v>-0.76755674103009797</v>
      </c>
      <c r="F866">
        <v>0.47552260366353499</v>
      </c>
      <c r="G866">
        <v>0.77360661095329397</v>
      </c>
      <c r="H866">
        <v>1.9656079118987499</v>
      </c>
      <c r="I866">
        <v>8.2032434682461092E-3</v>
      </c>
      <c r="J866">
        <v>2.45995273655987E-2</v>
      </c>
      <c r="K866">
        <v>-0.98522549368435297</v>
      </c>
      <c r="L866">
        <v>0.25089901631859302</v>
      </c>
      <c r="M866">
        <v>0.60856894199610501</v>
      </c>
    </row>
    <row r="867" spans="1:13" x14ac:dyDescent="0.3">
      <c r="A867" t="s">
        <v>866</v>
      </c>
      <c r="B867">
        <v>0.10965789770711901</v>
      </c>
      <c r="C867">
        <v>0.96260727120906298</v>
      </c>
      <c r="D867">
        <v>1</v>
      </c>
      <c r="E867">
        <v>-0.40321338595117001</v>
      </c>
      <c r="F867">
        <v>0.54919412066817497</v>
      </c>
      <c r="G867">
        <v>0.83862978517226205</v>
      </c>
      <c r="H867">
        <v>0.10925072497954399</v>
      </c>
      <c r="I867">
        <v>0.96466858234088104</v>
      </c>
      <c r="J867">
        <v>1</v>
      </c>
      <c r="K867">
        <v>-8.7108672159106795E-2</v>
      </c>
      <c r="L867">
        <v>0.98828258351565301</v>
      </c>
      <c r="M867">
        <v>1</v>
      </c>
    </row>
    <row r="868" spans="1:13" x14ac:dyDescent="0.3">
      <c r="A868" t="s">
        <v>867</v>
      </c>
      <c r="B868">
        <v>-0.64227691785970698</v>
      </c>
      <c r="C868">
        <v>9.6072706878219005E-2</v>
      </c>
      <c r="D868">
        <v>0.31993272967318498</v>
      </c>
      <c r="E868">
        <v>-1.8186621581842499</v>
      </c>
      <c r="F868">
        <v>5.0260083422073499E-4</v>
      </c>
      <c r="G868">
        <v>5.0280938228472703E-3</v>
      </c>
      <c r="H868">
        <v>0.49661244391854498</v>
      </c>
      <c r="I868">
        <v>0.11665277028112001</v>
      </c>
      <c r="J868">
        <v>0.21114852038121701</v>
      </c>
      <c r="K868">
        <v>0.49798057497383102</v>
      </c>
      <c r="L868">
        <v>0.39975163163343103</v>
      </c>
      <c r="M868">
        <v>0.79132870742934902</v>
      </c>
    </row>
    <row r="869" spans="1:13" x14ac:dyDescent="0.3">
      <c r="A869" t="s">
        <v>868</v>
      </c>
      <c r="B869">
        <v>10.303655221459501</v>
      </c>
      <c r="C869">
        <v>1.46479545466827E-5</v>
      </c>
      <c r="D869">
        <v>2.3544145608034601E-4</v>
      </c>
      <c r="E869">
        <v>11.829512106443101</v>
      </c>
      <c r="F869">
        <v>3.9337103471596696E-6</v>
      </c>
      <c r="G869">
        <v>7.3520741449627594E-5</v>
      </c>
      <c r="H869">
        <v>-2.6099767496018602</v>
      </c>
      <c r="I869">
        <v>5.8307646176510995E-4</v>
      </c>
      <c r="J869">
        <v>2.6879490426685998E-3</v>
      </c>
      <c r="K869">
        <v>8.6622110335907294</v>
      </c>
      <c r="L869">
        <v>5.3892794703163002E-5</v>
      </c>
      <c r="M869">
        <v>8.2484361665452E-4</v>
      </c>
    </row>
    <row r="870" spans="1:13" x14ac:dyDescent="0.3">
      <c r="A870" t="s">
        <v>869</v>
      </c>
      <c r="B870">
        <v>-0.351775584543496</v>
      </c>
      <c r="C870">
        <v>0.97218981794515202</v>
      </c>
      <c r="D870">
        <v>1</v>
      </c>
      <c r="E870">
        <v>-9.0581211205825092</v>
      </c>
      <c r="F870">
        <v>5.74730324483027E-4</v>
      </c>
      <c r="G870">
        <v>5.5649590856569403E-3</v>
      </c>
      <c r="H870">
        <v>-0.66507281650723904</v>
      </c>
      <c r="I870">
        <v>0.95652454775110196</v>
      </c>
      <c r="J870">
        <v>1</v>
      </c>
      <c r="K870">
        <v>3.7731464200012499</v>
      </c>
      <c r="L870">
        <v>0.99826982673763498</v>
      </c>
      <c r="M870">
        <v>1</v>
      </c>
    </row>
    <row r="871" spans="1:13" x14ac:dyDescent="0.3">
      <c r="A871" t="s">
        <v>870</v>
      </c>
      <c r="B871">
        <v>-0.70746553678435098</v>
      </c>
      <c r="C871">
        <v>0.99758017230236895</v>
      </c>
      <c r="D871">
        <v>1</v>
      </c>
      <c r="E871">
        <v>-0.23457166775083799</v>
      </c>
      <c r="F871">
        <v>0.79067534286491803</v>
      </c>
      <c r="G871">
        <v>1</v>
      </c>
      <c r="H871">
        <v>2.4501273906035999</v>
      </c>
      <c r="I871">
        <v>4.3866055410660097E-3</v>
      </c>
      <c r="J871">
        <v>1.44088637050547E-2</v>
      </c>
      <c r="K871">
        <v>1.0754837852300101</v>
      </c>
      <c r="L871">
        <v>0.21978392274353301</v>
      </c>
      <c r="M871">
        <v>0.56312331321430298</v>
      </c>
    </row>
    <row r="872" spans="1:13" x14ac:dyDescent="0.3">
      <c r="A872" t="s">
        <v>871</v>
      </c>
      <c r="B872">
        <v>-0.81601929321720601</v>
      </c>
      <c r="C872">
        <v>9.0734023503028796E-2</v>
      </c>
      <c r="D872">
        <v>0.30681589153688998</v>
      </c>
      <c r="E872">
        <v>-0.95355863186201295</v>
      </c>
      <c r="F872">
        <v>6.3355668223899306E-2</v>
      </c>
      <c r="G872">
        <v>0.21697516489747301</v>
      </c>
      <c r="H872">
        <v>-0.83686827707622302</v>
      </c>
      <c r="I872">
        <v>3.7827049174865499E-2</v>
      </c>
      <c r="J872">
        <v>8.5314326997755693E-2</v>
      </c>
      <c r="K872">
        <v>-1.19338010810406</v>
      </c>
      <c r="L872">
        <v>5.9010244947439901E-2</v>
      </c>
      <c r="M872">
        <v>0.25092363415921998</v>
      </c>
    </row>
    <row r="873" spans="1:13" x14ac:dyDescent="0.3">
      <c r="A873" t="s">
        <v>872</v>
      </c>
      <c r="B873">
        <v>-1.22339908999557</v>
      </c>
      <c r="C873">
        <v>9.3160855569159699E-3</v>
      </c>
      <c r="D873">
        <v>5.4876778275429798E-2</v>
      </c>
      <c r="E873">
        <v>-0.54708389722810302</v>
      </c>
      <c r="F873">
        <v>0.225601781748164</v>
      </c>
      <c r="G873">
        <v>0.50045472747090303</v>
      </c>
      <c r="H873">
        <v>0.209733451516256</v>
      </c>
      <c r="I873">
        <v>0.98604244409854103</v>
      </c>
      <c r="J873">
        <v>1</v>
      </c>
      <c r="K873">
        <v>-1.0423027431355101</v>
      </c>
      <c r="L873">
        <v>4.81556251304609E-2</v>
      </c>
      <c r="M873">
        <v>0.215005948499151</v>
      </c>
    </row>
    <row r="874" spans="1:13" x14ac:dyDescent="0.3">
      <c r="A874" t="s">
        <v>873</v>
      </c>
      <c r="B874">
        <v>-0.508448304213867</v>
      </c>
      <c r="C874">
        <v>0.54485851468407698</v>
      </c>
      <c r="D874">
        <v>0.87576925260220595</v>
      </c>
      <c r="E874">
        <v>-0.89704102997472801</v>
      </c>
      <c r="F874">
        <v>0.21771045018247401</v>
      </c>
      <c r="G874">
        <v>0.48830103399496799</v>
      </c>
      <c r="H874">
        <v>0.76286355595453503</v>
      </c>
      <c r="I874">
        <v>0.14908205185936199</v>
      </c>
      <c r="J874">
        <v>0.25764595991393302</v>
      </c>
      <c r="K874">
        <v>-4.5345424157905198E-2</v>
      </c>
      <c r="L874">
        <v>0.97382434661362605</v>
      </c>
      <c r="M874">
        <v>1</v>
      </c>
    </row>
    <row r="875" spans="1:13" x14ac:dyDescent="0.3">
      <c r="A875" t="s">
        <v>874</v>
      </c>
      <c r="B875">
        <v>9.4749825710028907E-2</v>
      </c>
      <c r="C875">
        <v>0.99555775159378201</v>
      </c>
      <c r="D875">
        <v>1</v>
      </c>
      <c r="E875">
        <v>0.36435065613511702</v>
      </c>
      <c r="F875">
        <v>0.52106339117693801</v>
      </c>
      <c r="G875">
        <v>0.81458018673232502</v>
      </c>
      <c r="H875">
        <v>0.64627417448907098</v>
      </c>
      <c r="I875">
        <v>6.7103115280724906E-2</v>
      </c>
      <c r="J875">
        <v>0.13485447871940101</v>
      </c>
      <c r="K875">
        <v>0.25298086561926603</v>
      </c>
      <c r="L875">
        <v>0.86336769598938401</v>
      </c>
      <c r="M875">
        <v>1</v>
      </c>
    </row>
    <row r="876" spans="1:13" x14ac:dyDescent="0.3">
      <c r="A876" t="s">
        <v>875</v>
      </c>
      <c r="B876">
        <v>4.0848633028657396E-3</v>
      </c>
      <c r="C876">
        <v>0.99999989828897995</v>
      </c>
      <c r="D876">
        <v>1</v>
      </c>
      <c r="E876">
        <v>0.16505056662349701</v>
      </c>
      <c r="F876">
        <v>0.91100721884348701</v>
      </c>
      <c r="G876">
        <v>1</v>
      </c>
      <c r="H876">
        <v>-9.6605143438631996E-2</v>
      </c>
      <c r="I876">
        <v>0.98776116348805898</v>
      </c>
      <c r="J876">
        <v>1</v>
      </c>
      <c r="K876">
        <v>-0.37823048001803</v>
      </c>
      <c r="L876">
        <v>0.59800750801212399</v>
      </c>
      <c r="M876">
        <v>0.98214239526566305</v>
      </c>
    </row>
    <row r="877" spans="1:13" x14ac:dyDescent="0.3">
      <c r="A877" t="s">
        <v>876</v>
      </c>
      <c r="B877">
        <v>0.26121524714675498</v>
      </c>
      <c r="C877">
        <v>0.92261767139440898</v>
      </c>
      <c r="D877">
        <v>1</v>
      </c>
      <c r="E877">
        <v>0.26247639104520398</v>
      </c>
      <c r="F877">
        <v>0.93321848124996798</v>
      </c>
      <c r="G877">
        <v>1</v>
      </c>
      <c r="H877">
        <v>0.58105134382413004</v>
      </c>
      <c r="I877">
        <v>1.4012944100831501E-2</v>
      </c>
      <c r="J877">
        <v>3.8305224747284303E-2</v>
      </c>
      <c r="K877">
        <v>0.84923712431628895</v>
      </c>
      <c r="L877">
        <v>6.3234511913882897E-3</v>
      </c>
      <c r="M877">
        <v>4.5462864819667499E-2</v>
      </c>
    </row>
    <row r="878" spans="1:13" x14ac:dyDescent="0.3">
      <c r="A878" t="s">
        <v>877</v>
      </c>
      <c r="B878">
        <v>-4.41626131481501E-2</v>
      </c>
      <c r="C878">
        <v>0.99999918924587206</v>
      </c>
      <c r="D878">
        <v>1</v>
      </c>
      <c r="E878">
        <v>0.184975828261564</v>
      </c>
      <c r="F878">
        <v>0.96642471407182995</v>
      </c>
      <c r="G878">
        <v>1</v>
      </c>
      <c r="H878">
        <v>0.20907640184693199</v>
      </c>
      <c r="I878">
        <v>0.99195641528964196</v>
      </c>
      <c r="J878">
        <v>1</v>
      </c>
      <c r="K878">
        <v>0.43592619744033401</v>
      </c>
      <c r="L878">
        <v>0.51866643444528204</v>
      </c>
      <c r="M878">
        <v>0.91478037560173797</v>
      </c>
    </row>
    <row r="879" spans="1:13" x14ac:dyDescent="0.3">
      <c r="A879" t="s">
        <v>878</v>
      </c>
      <c r="B879">
        <v>0.70231716577748105</v>
      </c>
      <c r="C879">
        <v>0.13364462388526199</v>
      </c>
      <c r="D879">
        <v>0.39779899776217997</v>
      </c>
      <c r="E879">
        <v>0.20093952135326701</v>
      </c>
      <c r="F879">
        <v>0.86706985879382004</v>
      </c>
      <c r="G879">
        <v>1</v>
      </c>
      <c r="H879">
        <v>-0.119660393337262</v>
      </c>
      <c r="I879">
        <v>0.99925320442066501</v>
      </c>
      <c r="J879">
        <v>1</v>
      </c>
      <c r="K879">
        <v>-0.183970146271422</v>
      </c>
      <c r="L879">
        <v>0.93077836240522605</v>
      </c>
      <c r="M879">
        <v>1</v>
      </c>
    </row>
    <row r="880" spans="1:13" x14ac:dyDescent="0.3">
      <c r="A880" t="s">
        <v>879</v>
      </c>
      <c r="B880">
        <v>4.8730253384571098E-2</v>
      </c>
      <c r="C880">
        <v>0.99999999712349796</v>
      </c>
      <c r="D880">
        <v>1</v>
      </c>
      <c r="E880">
        <v>0.29279300483598503</v>
      </c>
      <c r="F880">
        <v>0.79061979959279305</v>
      </c>
      <c r="G880">
        <v>1</v>
      </c>
      <c r="H880">
        <v>0.86663256230600005</v>
      </c>
      <c r="I880">
        <v>5.3419915302640899E-6</v>
      </c>
      <c r="J880">
        <v>4.64425875486398E-5</v>
      </c>
      <c r="K880">
        <v>0.253336039741132</v>
      </c>
      <c r="L880">
        <v>0.95990031707312196</v>
      </c>
      <c r="M880">
        <v>1</v>
      </c>
    </row>
    <row r="881" spans="1:13" x14ac:dyDescent="0.3">
      <c r="A881" t="s">
        <v>880</v>
      </c>
      <c r="B881">
        <v>0.16554290030268501</v>
      </c>
      <c r="C881">
        <v>0.96855091121973802</v>
      </c>
      <c r="D881">
        <v>1</v>
      </c>
      <c r="E881">
        <v>0.40853150589689002</v>
      </c>
      <c r="F881">
        <v>0.41593570685194697</v>
      </c>
      <c r="G881">
        <v>0.71783893287046896</v>
      </c>
      <c r="H881">
        <v>0.56835920188621503</v>
      </c>
      <c r="I881">
        <v>4.9212214033481201E-2</v>
      </c>
      <c r="J881">
        <v>0.105843575410101</v>
      </c>
      <c r="K881">
        <v>0.11456158713337999</v>
      </c>
      <c r="L881">
        <v>0.99852097002728002</v>
      </c>
      <c r="M881">
        <v>1</v>
      </c>
    </row>
    <row r="882" spans="1:13" x14ac:dyDescent="0.3">
      <c r="A882" t="s">
        <v>881</v>
      </c>
      <c r="B882">
        <v>-1.43785519763398</v>
      </c>
      <c r="C882">
        <v>2.0779515570630298E-2</v>
      </c>
      <c r="D882">
        <v>0.10503021392199099</v>
      </c>
      <c r="E882">
        <v>-1.65348352731596</v>
      </c>
      <c r="F882">
        <v>1.5140019729255799E-2</v>
      </c>
      <c r="G882">
        <v>7.7009678411889701E-2</v>
      </c>
      <c r="H882">
        <v>-0.23315247717581</v>
      </c>
      <c r="I882">
        <v>0.83228467520973703</v>
      </c>
      <c r="J882">
        <v>0.99633296837609697</v>
      </c>
      <c r="K882">
        <v>-0.62245441033780402</v>
      </c>
      <c r="L882">
        <v>0.30186239144926003</v>
      </c>
      <c r="M882">
        <v>0.67771358753826805</v>
      </c>
    </row>
    <row r="883" spans="1:13" x14ac:dyDescent="0.3">
      <c r="A883" t="s">
        <v>882</v>
      </c>
      <c r="B883">
        <v>-1.22938237155869</v>
      </c>
      <c r="C883">
        <v>1.9739565213085099E-2</v>
      </c>
      <c r="D883">
        <v>0.100568830886323</v>
      </c>
      <c r="E883">
        <v>-1.4885089004449099</v>
      </c>
      <c r="F883">
        <v>1.1163564389157899E-2</v>
      </c>
      <c r="G883">
        <v>6.14505793202276E-2</v>
      </c>
      <c r="H883">
        <v>0.19394055171649499</v>
      </c>
      <c r="I883">
        <v>0.81193297550499099</v>
      </c>
      <c r="J883">
        <v>0.98517128347680305</v>
      </c>
      <c r="K883">
        <v>-0.127644059992958</v>
      </c>
      <c r="L883">
        <v>0.98459249930375103</v>
      </c>
      <c r="M883">
        <v>1</v>
      </c>
    </row>
    <row r="884" spans="1:13" x14ac:dyDescent="0.3">
      <c r="A884" t="s">
        <v>883</v>
      </c>
      <c r="B884">
        <v>-0.52353279819110099</v>
      </c>
      <c r="C884">
        <v>0.34348539169151199</v>
      </c>
      <c r="D884">
        <v>0.67481187337567305</v>
      </c>
      <c r="E884">
        <v>-1.2655231619845899</v>
      </c>
      <c r="F884">
        <v>0.105615305949025</v>
      </c>
      <c r="G884">
        <v>0.309341404433357</v>
      </c>
      <c r="H884">
        <v>-0.14494935650541499</v>
      </c>
      <c r="I884">
        <v>0.84178174394486804</v>
      </c>
      <c r="J884">
        <v>1</v>
      </c>
      <c r="K884">
        <v>-0.67670064251022299</v>
      </c>
      <c r="L884">
        <v>0.32871129392208998</v>
      </c>
      <c r="M884">
        <v>0.70760975861264097</v>
      </c>
    </row>
    <row r="885" spans="1:13" x14ac:dyDescent="0.3">
      <c r="A885" t="s">
        <v>884</v>
      </c>
      <c r="B885">
        <v>-0.15111196052696499</v>
      </c>
      <c r="C885">
        <v>0.962333763960735</v>
      </c>
      <c r="D885">
        <v>1</v>
      </c>
      <c r="E885">
        <v>-0.17490523930006199</v>
      </c>
      <c r="F885">
        <v>0.939835123718469</v>
      </c>
      <c r="G885">
        <v>1</v>
      </c>
      <c r="H885">
        <v>0.78206250082903195</v>
      </c>
      <c r="I885">
        <v>1.3331486587110401E-3</v>
      </c>
      <c r="J885">
        <v>5.4386149173473904E-3</v>
      </c>
      <c r="K885">
        <v>-1.05597910026326E-2</v>
      </c>
      <c r="L885">
        <v>0.99999999296104303</v>
      </c>
      <c r="M885">
        <v>1</v>
      </c>
    </row>
    <row r="886" spans="1:13" x14ac:dyDescent="0.3">
      <c r="A886" t="s">
        <v>885</v>
      </c>
      <c r="B886">
        <v>-0.15725622176868301</v>
      </c>
      <c r="C886">
        <v>0.99877669470903996</v>
      </c>
      <c r="D886">
        <v>1</v>
      </c>
      <c r="E886">
        <v>4.9761456355251399E-3</v>
      </c>
      <c r="F886">
        <v>1</v>
      </c>
      <c r="G886">
        <v>1</v>
      </c>
      <c r="H886">
        <v>0.69011026788444096</v>
      </c>
      <c r="I886">
        <v>6.1619707200428803E-6</v>
      </c>
      <c r="J886">
        <v>5.2870147352396398E-5</v>
      </c>
      <c r="K886">
        <v>7.1230079020659295E-2</v>
      </c>
      <c r="L886">
        <v>0.99999999820857599</v>
      </c>
      <c r="M886">
        <v>1</v>
      </c>
    </row>
    <row r="887" spans="1:13" x14ac:dyDescent="0.3">
      <c r="A887" t="s">
        <v>886</v>
      </c>
      <c r="B887">
        <v>-4.2960400813000899E-2</v>
      </c>
      <c r="C887">
        <v>0.99999872200546602</v>
      </c>
      <c r="D887">
        <v>1</v>
      </c>
      <c r="E887">
        <v>-0.487553749514885</v>
      </c>
      <c r="F887">
        <v>0.25509406750152702</v>
      </c>
      <c r="G887">
        <v>0.538526806638851</v>
      </c>
      <c r="H887">
        <v>-1.0163906347848199</v>
      </c>
      <c r="I887">
        <v>1.28842413829678E-5</v>
      </c>
      <c r="J887">
        <v>1.03892662121523E-4</v>
      </c>
      <c r="K887">
        <v>-1.1759238313363101</v>
      </c>
      <c r="L887">
        <v>1.26996873226799E-2</v>
      </c>
      <c r="M887">
        <v>7.9118723863000895E-2</v>
      </c>
    </row>
    <row r="888" spans="1:13" x14ac:dyDescent="0.3">
      <c r="A888" t="s">
        <v>887</v>
      </c>
      <c r="B888">
        <v>1.01833578614834E-3</v>
      </c>
      <c r="C888">
        <v>1</v>
      </c>
      <c r="D888">
        <v>1</v>
      </c>
      <c r="E888">
        <v>-0.87246344815722798</v>
      </c>
      <c r="F888">
        <v>4.77390185697387E-3</v>
      </c>
      <c r="G888">
        <v>3.1447752396623001E-2</v>
      </c>
      <c r="H888">
        <v>-2.0036004544969002</v>
      </c>
      <c r="I888">
        <v>1.4001954117970701E-17</v>
      </c>
      <c r="J888">
        <v>1.0549597305758501E-15</v>
      </c>
      <c r="K888">
        <v>-2.4260056561308101</v>
      </c>
      <c r="L888">
        <v>2.0122196709160199E-7</v>
      </c>
      <c r="M888">
        <v>5.3905129184205696E-6</v>
      </c>
    </row>
    <row r="889" spans="1:13" x14ac:dyDescent="0.3">
      <c r="A889" t="s">
        <v>888</v>
      </c>
      <c r="B889">
        <v>-0.15312894135345201</v>
      </c>
      <c r="C889">
        <v>0.99319729838408699</v>
      </c>
      <c r="D889">
        <v>1</v>
      </c>
      <c r="E889">
        <v>-0.28193851243010198</v>
      </c>
      <c r="F889">
        <v>0.79252570394024502</v>
      </c>
      <c r="G889">
        <v>1</v>
      </c>
      <c r="H889">
        <v>-9.0213841622072494E-2</v>
      </c>
      <c r="I889">
        <v>0.99999476203538695</v>
      </c>
      <c r="J889">
        <v>1</v>
      </c>
      <c r="K889">
        <v>1.33826294988487E-2</v>
      </c>
      <c r="L889">
        <v>0.99999999999998201</v>
      </c>
      <c r="M889">
        <v>1</v>
      </c>
    </row>
    <row r="890" spans="1:13" x14ac:dyDescent="0.3">
      <c r="A890" t="s">
        <v>889</v>
      </c>
      <c r="B890">
        <v>0.25132034377667001</v>
      </c>
      <c r="C890">
        <v>0.70333639227232803</v>
      </c>
      <c r="D890">
        <v>1</v>
      </c>
      <c r="E890">
        <v>6.3479013570957701</v>
      </c>
      <c r="F890">
        <v>3.2697930788326699E-5</v>
      </c>
      <c r="G890">
        <v>4.6373359488620998E-4</v>
      </c>
      <c r="H890">
        <v>2.39124784072128</v>
      </c>
      <c r="I890">
        <v>5.4905657944711299E-2</v>
      </c>
      <c r="J890">
        <v>0.11551268874755601</v>
      </c>
      <c r="K890">
        <v>0.19887754174424099</v>
      </c>
      <c r="L890">
        <v>0.85998749479373404</v>
      </c>
      <c r="M890">
        <v>1</v>
      </c>
    </row>
    <row r="891" spans="1:13" x14ac:dyDescent="0.3">
      <c r="A891" t="s">
        <v>890</v>
      </c>
      <c r="B891">
        <v>1.0298720560297101</v>
      </c>
      <c r="C891">
        <v>0.15659249913293999</v>
      </c>
      <c r="D891">
        <v>0.43747916038182799</v>
      </c>
      <c r="E891">
        <v>5.0901764411036403</v>
      </c>
      <c r="F891">
        <v>7.8335990321618196E-5</v>
      </c>
      <c r="G891">
        <v>1.0154197455130201E-3</v>
      </c>
      <c r="H891">
        <v>-0.33706119020356201</v>
      </c>
      <c r="I891">
        <v>0.85562617306022204</v>
      </c>
      <c r="J891">
        <v>1</v>
      </c>
      <c r="K891">
        <v>-2.0551236669393499E-2</v>
      </c>
      <c r="L891">
        <v>0.99992348641713402</v>
      </c>
      <c r="M891">
        <v>1</v>
      </c>
    </row>
    <row r="892" spans="1:13" x14ac:dyDescent="0.3">
      <c r="A892" t="s">
        <v>891</v>
      </c>
      <c r="B892">
        <v>-0.33172475249164002</v>
      </c>
      <c r="C892">
        <v>0.62490952716689097</v>
      </c>
      <c r="D892">
        <v>0.942596007876497</v>
      </c>
      <c r="E892">
        <v>6.4342400841403899E-2</v>
      </c>
      <c r="F892">
        <v>0.999999927753774</v>
      </c>
      <c r="G892">
        <v>1</v>
      </c>
      <c r="H892">
        <v>0.333033140122377</v>
      </c>
      <c r="I892">
        <v>0.42399258366355103</v>
      </c>
      <c r="J892">
        <v>0.60201660072937901</v>
      </c>
      <c r="K892">
        <v>-8.0129816662812298E-2</v>
      </c>
      <c r="L892">
        <v>0.99999974311131501</v>
      </c>
      <c r="M892">
        <v>1</v>
      </c>
    </row>
    <row r="893" spans="1:13" x14ac:dyDescent="0.3">
      <c r="A893" t="s">
        <v>892</v>
      </c>
      <c r="B893">
        <v>-2.7034483849289598E-2</v>
      </c>
      <c r="C893">
        <v>0.99749159860007197</v>
      </c>
      <c r="D893">
        <v>1</v>
      </c>
      <c r="E893">
        <v>1.29809902777107</v>
      </c>
      <c r="F893">
        <v>7.4948357591546902E-2</v>
      </c>
      <c r="G893">
        <v>0.24342572183533101</v>
      </c>
      <c r="H893">
        <v>0.87572347825315799</v>
      </c>
      <c r="I893">
        <v>1.6391364731941999E-2</v>
      </c>
      <c r="J893">
        <v>4.3507667087238903E-2</v>
      </c>
      <c r="K893">
        <v>1.37138916803071</v>
      </c>
      <c r="L893">
        <v>9.5626883150739098E-2</v>
      </c>
      <c r="M893">
        <v>0.34509898802910099</v>
      </c>
    </row>
    <row r="894" spans="1:13" x14ac:dyDescent="0.3">
      <c r="A894" t="s">
        <v>893</v>
      </c>
      <c r="B894">
        <v>-4.4781113898616699E-2</v>
      </c>
      <c r="C894">
        <v>0.99995540370048197</v>
      </c>
      <c r="D894">
        <v>1</v>
      </c>
      <c r="E894">
        <v>-1.47727124556343</v>
      </c>
      <c r="F894">
        <v>4.5799871600330699E-3</v>
      </c>
      <c r="G894">
        <v>3.05037266376788E-2</v>
      </c>
      <c r="H894">
        <v>1.00155714330104</v>
      </c>
      <c r="I894">
        <v>2.25905414515677E-5</v>
      </c>
      <c r="J894">
        <v>1.6804853094013001E-4</v>
      </c>
      <c r="K894">
        <v>0.45604515054291</v>
      </c>
      <c r="L894">
        <v>0.48035017985341499</v>
      </c>
      <c r="M894">
        <v>0.87562974706255103</v>
      </c>
    </row>
    <row r="895" spans="1:13" x14ac:dyDescent="0.3">
      <c r="A895" t="s">
        <v>894</v>
      </c>
      <c r="B895">
        <v>0.20220021108202399</v>
      </c>
      <c r="C895">
        <v>0.74898257164597304</v>
      </c>
      <c r="D895">
        <v>1</v>
      </c>
      <c r="E895">
        <v>0.23621754860316899</v>
      </c>
      <c r="F895">
        <v>0.70018834685392395</v>
      </c>
      <c r="G895">
        <v>0.97468481770485604</v>
      </c>
      <c r="H895">
        <v>-0.42470065285948799</v>
      </c>
      <c r="I895">
        <v>0.34862582672662601</v>
      </c>
      <c r="J895">
        <v>0.51440444812600705</v>
      </c>
      <c r="K895">
        <v>-0.49355874534500899</v>
      </c>
      <c r="L895">
        <v>0.45555905057003798</v>
      </c>
      <c r="M895">
        <v>0.84814893507672795</v>
      </c>
    </row>
    <row r="896" spans="1:13" x14ac:dyDescent="0.3">
      <c r="A896" t="s">
        <v>895</v>
      </c>
      <c r="B896">
        <v>-1.3328082053202801</v>
      </c>
      <c r="C896">
        <v>9.1643066803204207E-2</v>
      </c>
      <c r="D896">
        <v>0.30902298470283301</v>
      </c>
      <c r="E896">
        <v>0.76873867848482602</v>
      </c>
      <c r="F896">
        <v>0.22000996788330399</v>
      </c>
      <c r="G896">
        <v>0.49172790346320899</v>
      </c>
      <c r="H896">
        <v>1.28980847724803</v>
      </c>
      <c r="I896">
        <v>2.2750671620754E-2</v>
      </c>
      <c r="J896">
        <v>5.6373966369617702E-2</v>
      </c>
      <c r="K896">
        <v>-0.73789275500991502</v>
      </c>
      <c r="L896">
        <v>0.297220560808587</v>
      </c>
      <c r="M896">
        <v>0.67097263306133303</v>
      </c>
    </row>
    <row r="897" spans="1:13" x14ac:dyDescent="0.3">
      <c r="A897" t="s">
        <v>896</v>
      </c>
      <c r="B897">
        <v>-3.3571504793097402</v>
      </c>
      <c r="C897">
        <v>1.1720399562329E-2</v>
      </c>
      <c r="D897">
        <v>6.5110330287500698E-2</v>
      </c>
      <c r="E897">
        <v>-9.9863400529775106</v>
      </c>
      <c r="F897">
        <v>2.80064061388549E-5</v>
      </c>
      <c r="G897">
        <v>4.1172832439499501E-4</v>
      </c>
      <c r="H897">
        <v>2.3490740993355901E-2</v>
      </c>
      <c r="I897">
        <v>0.99973114930454998</v>
      </c>
      <c r="J897">
        <v>1</v>
      </c>
      <c r="K897">
        <v>1.3588179991412801</v>
      </c>
      <c r="L897">
        <v>0.12544270774273</v>
      </c>
      <c r="M897">
        <v>0.40981350727333499</v>
      </c>
    </row>
    <row r="898" spans="1:13" x14ac:dyDescent="0.3">
      <c r="A898" t="s">
        <v>897</v>
      </c>
      <c r="B898">
        <v>0.229503610401843</v>
      </c>
      <c r="C898">
        <v>0.80741263291474896</v>
      </c>
      <c r="D898">
        <v>1</v>
      </c>
      <c r="E898">
        <v>-0.115347894554493</v>
      </c>
      <c r="F898">
        <v>0.98291021807953805</v>
      </c>
      <c r="G898">
        <v>1</v>
      </c>
      <c r="H898">
        <v>1.3616465711561201</v>
      </c>
      <c r="I898">
        <v>2.1200037309303401E-4</v>
      </c>
      <c r="J898">
        <v>1.1486132573647299E-3</v>
      </c>
      <c r="K898">
        <v>0.90646533384376404</v>
      </c>
      <c r="L898">
        <v>0.11141571047831</v>
      </c>
      <c r="M898">
        <v>0.37781051752912198</v>
      </c>
    </row>
    <row r="899" spans="1:13" x14ac:dyDescent="0.3">
      <c r="A899" t="s">
        <v>898</v>
      </c>
      <c r="B899">
        <v>0.18567762187838699</v>
      </c>
      <c r="C899">
        <v>0.80773418267828201</v>
      </c>
      <c r="D899">
        <v>1</v>
      </c>
      <c r="E899">
        <v>4.35673818834224E-2</v>
      </c>
      <c r="F899">
        <v>0.99441910130038202</v>
      </c>
      <c r="G899">
        <v>1</v>
      </c>
      <c r="H899">
        <v>0.75495065276848805</v>
      </c>
      <c r="I899">
        <v>3.4807794800029698E-2</v>
      </c>
      <c r="J899">
        <v>7.9697619432926595E-2</v>
      </c>
      <c r="K899">
        <v>0.42773906324507899</v>
      </c>
      <c r="L899">
        <v>0.52260357618293096</v>
      </c>
      <c r="M899">
        <v>0.91836532228647705</v>
      </c>
    </row>
    <row r="900" spans="1:13" x14ac:dyDescent="0.3">
      <c r="A900" t="s">
        <v>899</v>
      </c>
      <c r="B900">
        <v>-0.10173196099858201</v>
      </c>
      <c r="C900">
        <v>0.99895152201873405</v>
      </c>
      <c r="D900">
        <v>1</v>
      </c>
      <c r="E900">
        <v>1.4786525524135901</v>
      </c>
      <c r="F900">
        <v>1.01721471820357E-3</v>
      </c>
      <c r="G900">
        <v>8.8538075292014795E-3</v>
      </c>
      <c r="H900">
        <v>-1.53660051508388</v>
      </c>
      <c r="I900">
        <v>2.11834924903857E-9</v>
      </c>
      <c r="J900">
        <v>4.4411652516799897E-8</v>
      </c>
      <c r="K900">
        <v>-1.1654780392439399</v>
      </c>
      <c r="L900">
        <v>1.33531166768117E-2</v>
      </c>
      <c r="M900">
        <v>8.1919502055452703E-2</v>
      </c>
    </row>
    <row r="901" spans="1:13" x14ac:dyDescent="0.3">
      <c r="A901" t="s">
        <v>900</v>
      </c>
      <c r="B901">
        <v>-0.35834811425469398</v>
      </c>
      <c r="C901">
        <v>0.52111194901116697</v>
      </c>
      <c r="D901">
        <v>0.85652979870471901</v>
      </c>
      <c r="E901">
        <v>-0.15064251969060999</v>
      </c>
      <c r="F901">
        <v>0.994071378821197</v>
      </c>
      <c r="G901">
        <v>1</v>
      </c>
      <c r="H901">
        <v>-1.5262228521882999</v>
      </c>
      <c r="I901">
        <v>8.8236178061712702E-11</v>
      </c>
      <c r="J901">
        <v>2.56310150972035E-9</v>
      </c>
      <c r="K901">
        <v>-1.2639804319849299</v>
      </c>
      <c r="L901">
        <v>3.97149345013689E-3</v>
      </c>
      <c r="M901">
        <v>3.1648557937482301E-2</v>
      </c>
    </row>
    <row r="902" spans="1:13" x14ac:dyDescent="0.3">
      <c r="A902" t="s">
        <v>901</v>
      </c>
      <c r="B902">
        <v>0.26237216848068301</v>
      </c>
      <c r="C902">
        <v>0.786074933459466</v>
      </c>
      <c r="D902">
        <v>1</v>
      </c>
      <c r="E902">
        <v>0.29350939171679302</v>
      </c>
      <c r="F902">
        <v>0.71900227999926003</v>
      </c>
      <c r="G902">
        <v>0.99341804990155702</v>
      </c>
      <c r="H902">
        <v>-1.4823214246679099</v>
      </c>
      <c r="I902">
        <v>2.0205589784640201E-5</v>
      </c>
      <c r="J902">
        <v>1.54163534717619E-4</v>
      </c>
      <c r="K902">
        <v>-1.2982378753300201</v>
      </c>
      <c r="L902">
        <v>1.04816315016256E-2</v>
      </c>
      <c r="M902">
        <v>6.7389902801118007E-2</v>
      </c>
    </row>
    <row r="903" spans="1:13" x14ac:dyDescent="0.3">
      <c r="A903" t="s">
        <v>902</v>
      </c>
      <c r="B903">
        <v>-0.362311971565626</v>
      </c>
      <c r="C903">
        <v>0.51707020421593097</v>
      </c>
      <c r="D903">
        <v>0.85559429402964005</v>
      </c>
      <c r="E903">
        <v>-7.8178495861413899E-2</v>
      </c>
      <c r="F903">
        <v>0.96954543526749104</v>
      </c>
      <c r="G903">
        <v>1</v>
      </c>
      <c r="H903">
        <v>0.99436147026320199</v>
      </c>
      <c r="I903">
        <v>5.5418818811637299E-3</v>
      </c>
      <c r="J903">
        <v>1.7557788719429399E-2</v>
      </c>
      <c r="K903">
        <v>0.35229986117398499</v>
      </c>
      <c r="L903">
        <v>0.631026810546091</v>
      </c>
      <c r="M903">
        <v>1</v>
      </c>
    </row>
    <row r="904" spans="1:13" x14ac:dyDescent="0.3">
      <c r="A904" t="s">
        <v>903</v>
      </c>
      <c r="B904">
        <v>2.2679943368673999E-2</v>
      </c>
      <c r="C904">
        <v>0.99998757221331303</v>
      </c>
      <c r="D904">
        <v>1</v>
      </c>
      <c r="E904">
        <v>0.69882234589075298</v>
      </c>
      <c r="F904">
        <v>0.13434211072535501</v>
      </c>
      <c r="G904">
        <v>0.35929040865532902</v>
      </c>
      <c r="H904">
        <v>0.94682071630438103</v>
      </c>
      <c r="I904">
        <v>2.53339381815659E-4</v>
      </c>
      <c r="J904">
        <v>1.33072167659598E-3</v>
      </c>
      <c r="K904">
        <v>1.27219363629152</v>
      </c>
      <c r="L904">
        <v>3.7786185205249498E-2</v>
      </c>
      <c r="M904">
        <v>0.180758913749716</v>
      </c>
    </row>
    <row r="905" spans="1:13" x14ac:dyDescent="0.3">
      <c r="A905" t="s">
        <v>904</v>
      </c>
      <c r="B905">
        <v>0.21377630493447</v>
      </c>
      <c r="C905">
        <v>0.75787900456754098</v>
      </c>
      <c r="D905">
        <v>1</v>
      </c>
      <c r="E905">
        <v>0.96033896826475895</v>
      </c>
      <c r="F905">
        <v>0.16232564453700701</v>
      </c>
      <c r="G905">
        <v>0.40222726513743401</v>
      </c>
      <c r="H905">
        <v>0.81074528413079605</v>
      </c>
      <c r="I905">
        <v>0.155771815774502</v>
      </c>
      <c r="J905">
        <v>0.26598147863478999</v>
      </c>
      <c r="K905">
        <v>0.167211843097438</v>
      </c>
      <c r="L905">
        <v>0.92726467022118397</v>
      </c>
      <c r="M905">
        <v>1</v>
      </c>
    </row>
    <row r="906" spans="1:13" x14ac:dyDescent="0.3">
      <c r="A906" t="s">
        <v>905</v>
      </c>
      <c r="B906">
        <v>5.2739013059385199E-2</v>
      </c>
      <c r="C906">
        <v>0.99932966587468197</v>
      </c>
      <c r="D906">
        <v>1</v>
      </c>
      <c r="E906">
        <v>6.4403770011509306E-2</v>
      </c>
      <c r="F906">
        <v>0.99766142754274101</v>
      </c>
      <c r="G906">
        <v>1</v>
      </c>
      <c r="H906">
        <v>0.85962261027957299</v>
      </c>
      <c r="I906">
        <v>2.7044548700116701E-3</v>
      </c>
      <c r="J906">
        <v>9.5328080286522406E-3</v>
      </c>
      <c r="K906">
        <v>0.16887196383655201</v>
      </c>
      <c r="L906">
        <v>0.96493985313001196</v>
      </c>
      <c r="M906">
        <v>1</v>
      </c>
    </row>
    <row r="907" spans="1:13" x14ac:dyDescent="0.3">
      <c r="A907" t="s">
        <v>906</v>
      </c>
      <c r="B907">
        <v>0.20334091975037699</v>
      </c>
      <c r="C907">
        <v>0.93049860324585398</v>
      </c>
      <c r="D907">
        <v>1</v>
      </c>
      <c r="E907">
        <v>-0.46719721419936699</v>
      </c>
      <c r="F907">
        <v>0.28917237032084298</v>
      </c>
      <c r="G907">
        <v>0.58342643083142398</v>
      </c>
      <c r="H907">
        <v>9.05525923858847E-2</v>
      </c>
      <c r="I907">
        <v>0.99980929100874805</v>
      </c>
      <c r="J907">
        <v>1</v>
      </c>
      <c r="K907">
        <v>-0.62976064255811504</v>
      </c>
      <c r="L907">
        <v>0.20642682794779901</v>
      </c>
      <c r="M907">
        <v>0.54529006790331402</v>
      </c>
    </row>
    <row r="908" spans="1:13" x14ac:dyDescent="0.3">
      <c r="A908" t="s">
        <v>907</v>
      </c>
      <c r="B908">
        <v>1.6244587515375899</v>
      </c>
      <c r="C908">
        <v>9.9667545466229999E-3</v>
      </c>
      <c r="D908">
        <v>5.73797233869364E-2</v>
      </c>
      <c r="E908">
        <v>0.49440463243493399</v>
      </c>
      <c r="F908">
        <v>0.31623131827362599</v>
      </c>
      <c r="G908">
        <v>0.61970436776148896</v>
      </c>
      <c r="H908">
        <v>0.50296383447290605</v>
      </c>
      <c r="I908">
        <v>0.80147939547466096</v>
      </c>
      <c r="J908">
        <v>0.97495803354662303</v>
      </c>
      <c r="K908">
        <v>0.61571016344545004</v>
      </c>
      <c r="L908">
        <v>0.402333327045861</v>
      </c>
      <c r="M908">
        <v>0.79358373916606395</v>
      </c>
    </row>
    <row r="909" spans="1:13" x14ac:dyDescent="0.3">
      <c r="A909" t="s">
        <v>908</v>
      </c>
      <c r="B909">
        <v>-0.27742404839784102</v>
      </c>
      <c r="C909">
        <v>0.743680062563156</v>
      </c>
      <c r="D909">
        <v>1</v>
      </c>
      <c r="E909">
        <v>7.7826304095289303E-2</v>
      </c>
      <c r="F909">
        <v>0.99917854528132799</v>
      </c>
      <c r="G909">
        <v>1</v>
      </c>
      <c r="H909">
        <v>1.0984437980261701</v>
      </c>
      <c r="I909">
        <v>2.9676472237588598E-4</v>
      </c>
      <c r="J909">
        <v>1.5191077402298501E-3</v>
      </c>
      <c r="K909">
        <v>-6.5143045536006902E-2</v>
      </c>
      <c r="L909">
        <v>0.99984339173532399</v>
      </c>
      <c r="M909">
        <v>1</v>
      </c>
    </row>
    <row r="910" spans="1:13" x14ac:dyDescent="0.3">
      <c r="A910" t="s">
        <v>909</v>
      </c>
      <c r="B910">
        <v>5.0225533718719302E-2</v>
      </c>
      <c r="C910">
        <v>0.99999782637493595</v>
      </c>
      <c r="D910">
        <v>1</v>
      </c>
      <c r="E910">
        <v>0.16801254556197101</v>
      </c>
      <c r="F910">
        <v>0.98114953311471698</v>
      </c>
      <c r="G910">
        <v>1</v>
      </c>
      <c r="H910">
        <v>0.81044411105430803</v>
      </c>
      <c r="I910">
        <v>2.11264286079637E-3</v>
      </c>
      <c r="J910">
        <v>7.8604659527469894E-3</v>
      </c>
      <c r="K910">
        <v>-3.6246423788981297E-2</v>
      </c>
      <c r="L910">
        <v>0.99999996688932402</v>
      </c>
      <c r="M910">
        <v>1</v>
      </c>
    </row>
    <row r="911" spans="1:13" x14ac:dyDescent="0.3">
      <c r="A911" t="s">
        <v>910</v>
      </c>
      <c r="B911">
        <v>-0.26720535732313799</v>
      </c>
      <c r="C911">
        <v>0.63968867828061104</v>
      </c>
      <c r="D911">
        <v>0.95438700701395696</v>
      </c>
      <c r="E911">
        <v>-0.152558404530687</v>
      </c>
      <c r="F911">
        <v>0.84341503765705705</v>
      </c>
      <c r="G911">
        <v>1</v>
      </c>
      <c r="H911">
        <v>0.92604128492361304</v>
      </c>
      <c r="I911">
        <v>2.75180529923486E-2</v>
      </c>
      <c r="J911">
        <v>6.5819470004516295E-2</v>
      </c>
      <c r="K911">
        <v>-0.24210949060967901</v>
      </c>
      <c r="L911">
        <v>0.74348427059537203</v>
      </c>
      <c r="M911">
        <v>1</v>
      </c>
    </row>
    <row r="912" spans="1:13" x14ac:dyDescent="0.3">
      <c r="A912" t="s">
        <v>911</v>
      </c>
      <c r="B912">
        <v>-0.84792446586539405</v>
      </c>
      <c r="C912">
        <v>0.22586543133758999</v>
      </c>
      <c r="D912">
        <v>0.53651384724623596</v>
      </c>
      <c r="E912">
        <v>-0.48222862055140098</v>
      </c>
      <c r="F912">
        <v>0.40631129953427603</v>
      </c>
      <c r="G912">
        <v>0.71050010882928805</v>
      </c>
      <c r="H912">
        <v>2.4250619153863E-2</v>
      </c>
      <c r="I912">
        <v>0.98785981557272795</v>
      </c>
      <c r="J912">
        <v>1</v>
      </c>
      <c r="K912">
        <v>-0.69660669440317102</v>
      </c>
      <c r="L912">
        <v>0.39296280016253698</v>
      </c>
      <c r="M912">
        <v>0.78365038146557298</v>
      </c>
    </row>
    <row r="913" spans="1:13" x14ac:dyDescent="0.3">
      <c r="A913" t="s">
        <v>912</v>
      </c>
      <c r="B913">
        <v>-0.27705139970486897</v>
      </c>
      <c r="C913">
        <v>0.75946529705046395</v>
      </c>
      <c r="D913">
        <v>1</v>
      </c>
      <c r="E913">
        <v>0.28110511266050697</v>
      </c>
      <c r="F913">
        <v>0.7660539307391</v>
      </c>
      <c r="G913">
        <v>1</v>
      </c>
      <c r="H913">
        <v>9.6438071824187593E-2</v>
      </c>
      <c r="I913">
        <v>0.998824258458619</v>
      </c>
      <c r="J913">
        <v>1</v>
      </c>
      <c r="K913">
        <v>-0.35841578609584601</v>
      </c>
      <c r="L913">
        <v>0.69414518324705299</v>
      </c>
      <c r="M913">
        <v>1</v>
      </c>
    </row>
    <row r="914" spans="1:13" x14ac:dyDescent="0.3">
      <c r="A914" t="s">
        <v>913</v>
      </c>
      <c r="B914">
        <v>-0.67328127823023098</v>
      </c>
      <c r="C914">
        <v>0.13549351754067501</v>
      </c>
      <c r="D914">
        <v>0.40083166047212998</v>
      </c>
      <c r="E914">
        <v>2.4226865145050801E-2</v>
      </c>
      <c r="F914">
        <v>0.99998599024562396</v>
      </c>
      <c r="G914">
        <v>1</v>
      </c>
      <c r="H914">
        <v>-6.8224009468215899E-2</v>
      </c>
      <c r="I914">
        <v>0.99752900077087203</v>
      </c>
      <c r="J914">
        <v>1</v>
      </c>
      <c r="K914">
        <v>-0.67852639890243904</v>
      </c>
      <c r="L914">
        <v>0.23198032528572701</v>
      </c>
      <c r="M914">
        <v>0.57779397134699095</v>
      </c>
    </row>
    <row r="915" spans="1:13" x14ac:dyDescent="0.3">
      <c r="A915" t="s">
        <v>914</v>
      </c>
      <c r="B915">
        <v>0.219484655376428</v>
      </c>
      <c r="C915">
        <v>0.92370342044045906</v>
      </c>
      <c r="D915">
        <v>1</v>
      </c>
      <c r="E915">
        <v>3.7355371423278903E-2</v>
      </c>
      <c r="F915">
        <v>0.99999998427447501</v>
      </c>
      <c r="G915">
        <v>1</v>
      </c>
      <c r="H915">
        <v>1.29564643215064</v>
      </c>
      <c r="I915">
        <v>1.52772198490441E-9</v>
      </c>
      <c r="J915">
        <v>3.28869438000404E-8</v>
      </c>
      <c r="K915">
        <v>0.75281852711224095</v>
      </c>
      <c r="L915">
        <v>8.6162098736142001E-2</v>
      </c>
      <c r="M915">
        <v>0.32207258922920701</v>
      </c>
    </row>
    <row r="916" spans="1:13" x14ac:dyDescent="0.3">
      <c r="A916" t="s">
        <v>915</v>
      </c>
      <c r="B916">
        <v>-0.36881853013409899</v>
      </c>
      <c r="C916">
        <v>0.54774345535021496</v>
      </c>
      <c r="D916">
        <v>0.87748137597964704</v>
      </c>
      <c r="E916">
        <v>0.57103439639609399</v>
      </c>
      <c r="F916">
        <v>0.30005494009599598</v>
      </c>
      <c r="G916">
        <v>0.59639939041339396</v>
      </c>
      <c r="H916">
        <v>0.22911477257607801</v>
      </c>
      <c r="I916">
        <v>0.70169816628399295</v>
      </c>
      <c r="J916">
        <v>0.89088692938952396</v>
      </c>
      <c r="K916">
        <v>-0.22820491549567001</v>
      </c>
      <c r="L916">
        <v>0.88629157234012301</v>
      </c>
      <c r="M916">
        <v>1</v>
      </c>
    </row>
    <row r="917" spans="1:13" x14ac:dyDescent="0.3">
      <c r="A917" t="s">
        <v>916</v>
      </c>
      <c r="B917">
        <v>-0.55416577403632505</v>
      </c>
      <c r="C917">
        <v>0.32070878688119298</v>
      </c>
      <c r="D917">
        <v>0.65107871059441202</v>
      </c>
      <c r="E917">
        <v>0.45333252646090499</v>
      </c>
      <c r="F917">
        <v>0.41432891923025</v>
      </c>
      <c r="G917">
        <v>0.71609105682016605</v>
      </c>
      <c r="H917">
        <v>1.0821808413682501</v>
      </c>
      <c r="I917">
        <v>3.87391788084471E-2</v>
      </c>
      <c r="J917">
        <v>8.6883869867131203E-2</v>
      </c>
      <c r="K917">
        <v>0.63871282124936901</v>
      </c>
      <c r="L917">
        <v>0.35085456848633001</v>
      </c>
      <c r="M917">
        <v>0.73557423010481804</v>
      </c>
    </row>
    <row r="918" spans="1:13" x14ac:dyDescent="0.3">
      <c r="A918" t="s">
        <v>917</v>
      </c>
      <c r="B918">
        <v>0.747618326999969</v>
      </c>
      <c r="C918">
        <v>0.85396513669917495</v>
      </c>
      <c r="D918">
        <v>1</v>
      </c>
      <c r="E918">
        <v>-2.1248033088126499E-2</v>
      </c>
      <c r="F918">
        <v>0.99491870886797196</v>
      </c>
      <c r="G918">
        <v>1</v>
      </c>
      <c r="H918">
        <v>1.46456688320641</v>
      </c>
      <c r="I918">
        <v>2.94960496070375E-2</v>
      </c>
      <c r="J918">
        <v>6.9601404681704795E-2</v>
      </c>
      <c r="K918">
        <v>1.1504017142066301</v>
      </c>
      <c r="L918">
        <v>0.204107010192148</v>
      </c>
      <c r="M918">
        <v>0.54136633836443104</v>
      </c>
    </row>
    <row r="919" spans="1:13" x14ac:dyDescent="0.3">
      <c r="A919" t="s">
        <v>918</v>
      </c>
      <c r="B919">
        <v>-6.1434653778035297</v>
      </c>
      <c r="C919">
        <v>3.4036434896594599E-8</v>
      </c>
      <c r="D919">
        <v>9.7692672066297106E-7</v>
      </c>
      <c r="E919">
        <v>-3.7200100113278598</v>
      </c>
      <c r="F919">
        <v>2.87276014668232E-5</v>
      </c>
      <c r="G919">
        <v>4.1898105094245898E-4</v>
      </c>
      <c r="H919">
        <v>-0.606709588044688</v>
      </c>
      <c r="I919">
        <v>0.14321384229036499</v>
      </c>
      <c r="J919">
        <v>0.24912595509528801</v>
      </c>
      <c r="K919">
        <v>-6.43343938571088</v>
      </c>
      <c r="L919">
        <v>1.18231769501181E-8</v>
      </c>
      <c r="M919">
        <v>3.6545743111198399E-7</v>
      </c>
    </row>
    <row r="920" spans="1:13" x14ac:dyDescent="0.3">
      <c r="A920" t="s">
        <v>919</v>
      </c>
      <c r="B920">
        <v>-6.9500328495387</v>
      </c>
      <c r="C920">
        <v>1.43104664606748E-13</v>
      </c>
      <c r="D920">
        <v>1.23223337988168E-11</v>
      </c>
      <c r="E920">
        <v>-5.0900381087703703</v>
      </c>
      <c r="F920">
        <v>9.6693924664085607E-10</v>
      </c>
      <c r="G920">
        <v>4.0899833748265E-8</v>
      </c>
      <c r="H920">
        <v>8.6912247438499193E-2</v>
      </c>
      <c r="I920">
        <v>0.99974314951133703</v>
      </c>
      <c r="J920">
        <v>1</v>
      </c>
      <c r="K920">
        <v>-5.16828940809099</v>
      </c>
      <c r="L920">
        <v>1.0060237423892301E-9</v>
      </c>
      <c r="M920">
        <v>3.8500368934927398E-8</v>
      </c>
    </row>
    <row r="921" spans="1:13" x14ac:dyDescent="0.3">
      <c r="A921" t="s">
        <v>920</v>
      </c>
      <c r="B921">
        <v>-0.164018658479062</v>
      </c>
      <c r="C921">
        <v>0.86930274192687995</v>
      </c>
      <c r="D921">
        <v>1</v>
      </c>
      <c r="E921">
        <v>0.71298200547151902</v>
      </c>
      <c r="F921">
        <v>0.192624822436538</v>
      </c>
      <c r="G921">
        <v>0.44914743413393898</v>
      </c>
      <c r="H921">
        <v>1.9799805737692699</v>
      </c>
      <c r="I921">
        <v>2.2092900430634399E-4</v>
      </c>
      <c r="J921">
        <v>1.18897283344329E-3</v>
      </c>
      <c r="K921">
        <v>1.21457405936837</v>
      </c>
      <c r="L921">
        <v>9.7450540464572605E-2</v>
      </c>
      <c r="M921">
        <v>0.34705059536201599</v>
      </c>
    </row>
    <row r="922" spans="1:13" x14ac:dyDescent="0.3">
      <c r="A922" t="s">
        <v>921</v>
      </c>
      <c r="B922">
        <v>0.15485573415140899</v>
      </c>
      <c r="C922">
        <v>0.98362665796820903</v>
      </c>
      <c r="D922">
        <v>1</v>
      </c>
      <c r="E922">
        <v>3.2932801506319803E-2</v>
      </c>
      <c r="F922">
        <v>0.999999899716848</v>
      </c>
      <c r="G922">
        <v>1</v>
      </c>
      <c r="H922">
        <v>0.92844093549503504</v>
      </c>
      <c r="I922">
        <v>2.48911599040142E-5</v>
      </c>
      <c r="J922">
        <v>1.81716953537173E-4</v>
      </c>
      <c r="K922">
        <v>0.18709488903783</v>
      </c>
      <c r="L922">
        <v>0.98053706220491299</v>
      </c>
      <c r="M922">
        <v>1</v>
      </c>
    </row>
    <row r="923" spans="1:13" x14ac:dyDescent="0.3">
      <c r="A923" t="s">
        <v>922</v>
      </c>
      <c r="B923">
        <v>-1.16744510271111E-2</v>
      </c>
      <c r="C923">
        <v>0.99999999999651401</v>
      </c>
      <c r="D923">
        <v>1</v>
      </c>
      <c r="E923">
        <v>0.15245087544977101</v>
      </c>
      <c r="F923">
        <v>0.99004501649700305</v>
      </c>
      <c r="G923">
        <v>1</v>
      </c>
      <c r="H923">
        <v>1.2199674031835499</v>
      </c>
      <c r="I923">
        <v>9.8408287997598897E-5</v>
      </c>
      <c r="J923">
        <v>5.9613663910103201E-4</v>
      </c>
      <c r="K923">
        <v>-7.1385175742241097E-2</v>
      </c>
      <c r="L923">
        <v>0.99998672618334605</v>
      </c>
      <c r="M923">
        <v>1</v>
      </c>
    </row>
    <row r="924" spans="1:13" x14ac:dyDescent="0.3">
      <c r="A924" t="s">
        <v>923</v>
      </c>
      <c r="B924">
        <v>-0.122688473268731</v>
      </c>
      <c r="C924">
        <v>0.99521799914771703</v>
      </c>
      <c r="D924">
        <v>1</v>
      </c>
      <c r="E924">
        <v>0.120597168280081</v>
      </c>
      <c r="F924">
        <v>0.99658763724659205</v>
      </c>
      <c r="G924">
        <v>1</v>
      </c>
      <c r="H924">
        <v>1.0689103006378999</v>
      </c>
      <c r="I924">
        <v>1.61297072394447E-5</v>
      </c>
      <c r="J924">
        <v>1.2749521612028601E-4</v>
      </c>
      <c r="K924">
        <v>0.46645970213532301</v>
      </c>
      <c r="L924">
        <v>0.46299060798874397</v>
      </c>
      <c r="M924">
        <v>0.856692521765818</v>
      </c>
    </row>
    <row r="925" spans="1:13" x14ac:dyDescent="0.3">
      <c r="A925" t="s">
        <v>924</v>
      </c>
      <c r="B925">
        <v>-0.343643023271827</v>
      </c>
      <c r="C925">
        <v>0.55747989442748802</v>
      </c>
      <c r="D925">
        <v>0.88590825530357697</v>
      </c>
      <c r="E925">
        <v>-2.9455881057523E-2</v>
      </c>
      <c r="F925">
        <v>0.99999979224091395</v>
      </c>
      <c r="G925">
        <v>1</v>
      </c>
      <c r="H925">
        <v>1.3114749384882101</v>
      </c>
      <c r="I925">
        <v>4.5651060661318301E-7</v>
      </c>
      <c r="J925">
        <v>5.3837608965931099E-6</v>
      </c>
      <c r="K925">
        <v>0.31107070159007499</v>
      </c>
      <c r="L925">
        <v>0.78803089104590796</v>
      </c>
      <c r="M925">
        <v>1</v>
      </c>
    </row>
    <row r="926" spans="1:13" x14ac:dyDescent="0.3">
      <c r="A926" t="s">
        <v>925</v>
      </c>
      <c r="B926">
        <v>0.30459534290229001</v>
      </c>
      <c r="C926">
        <v>0.71229939121502495</v>
      </c>
      <c r="D926">
        <v>1</v>
      </c>
      <c r="E926">
        <v>0.26776010940674499</v>
      </c>
      <c r="F926">
        <v>0.74509691988131799</v>
      </c>
      <c r="G926">
        <v>1</v>
      </c>
      <c r="H926">
        <v>0.69488894528806799</v>
      </c>
      <c r="I926">
        <v>0.19251728205932001</v>
      </c>
      <c r="J926">
        <v>0.313259938454655</v>
      </c>
      <c r="K926">
        <v>0.14598663836414499</v>
      </c>
      <c r="L926">
        <v>0.97923867371491302</v>
      </c>
      <c r="M926">
        <v>1</v>
      </c>
    </row>
    <row r="927" spans="1:13" x14ac:dyDescent="0.3">
      <c r="A927" t="s">
        <v>926</v>
      </c>
      <c r="B927">
        <v>-0.30947702730434301</v>
      </c>
      <c r="C927">
        <v>0.65594797032037599</v>
      </c>
      <c r="D927">
        <v>0.972418330837444</v>
      </c>
      <c r="E927">
        <v>-3.7995127916889103E-2</v>
      </c>
      <c r="F927">
        <v>0.99998678897135396</v>
      </c>
      <c r="G927">
        <v>1</v>
      </c>
      <c r="H927">
        <v>1.23816287382123</v>
      </c>
      <c r="I927">
        <v>4.3189740387090798E-6</v>
      </c>
      <c r="J927">
        <v>3.8283258850469101E-5</v>
      </c>
      <c r="K927">
        <v>0.17374342159780901</v>
      </c>
      <c r="L927">
        <v>0.97064426826055095</v>
      </c>
      <c r="M927">
        <v>1</v>
      </c>
    </row>
    <row r="928" spans="1:13" x14ac:dyDescent="0.3">
      <c r="A928" t="s">
        <v>927</v>
      </c>
      <c r="B928">
        <v>3.3608646458880197E-2</v>
      </c>
      <c r="C928">
        <v>0.99800443220399604</v>
      </c>
      <c r="D928">
        <v>1</v>
      </c>
      <c r="E928">
        <v>0.149062677484919</v>
      </c>
      <c r="F928">
        <v>0.90143661088941995</v>
      </c>
      <c r="G928">
        <v>1</v>
      </c>
      <c r="H928">
        <v>1.30540443322569</v>
      </c>
      <c r="I928">
        <v>6.5935093459747705E-4</v>
      </c>
      <c r="J928">
        <v>2.9713927164757301E-3</v>
      </c>
      <c r="K928">
        <v>0.98204836261664996</v>
      </c>
      <c r="L928">
        <v>0.15151773252273101</v>
      </c>
      <c r="M928">
        <v>0.45554800131274298</v>
      </c>
    </row>
    <row r="929" spans="1:13" x14ac:dyDescent="0.3">
      <c r="A929" t="s">
        <v>928</v>
      </c>
      <c r="B929">
        <v>5.69822103583007E-2</v>
      </c>
      <c r="C929">
        <v>0.99968277815214801</v>
      </c>
      <c r="D929">
        <v>1</v>
      </c>
      <c r="E929">
        <v>0.22842150560058699</v>
      </c>
      <c r="F929">
        <v>0.84537203056029897</v>
      </c>
      <c r="G929">
        <v>1</v>
      </c>
      <c r="H929">
        <v>0.99922865716417797</v>
      </c>
      <c r="I929">
        <v>5.8019872959886296E-4</v>
      </c>
      <c r="J929">
        <v>2.6848844257759599E-3</v>
      </c>
      <c r="K929">
        <v>0.96896616814742198</v>
      </c>
      <c r="L929">
        <v>7.1809670515756305E-2</v>
      </c>
      <c r="M929">
        <v>0.28569821058331402</v>
      </c>
    </row>
    <row r="930" spans="1:13" x14ac:dyDescent="0.3">
      <c r="A930" t="s">
        <v>929</v>
      </c>
      <c r="B930">
        <v>0.18245494777959201</v>
      </c>
      <c r="C930">
        <v>0.87316296689616002</v>
      </c>
      <c r="D930">
        <v>1</v>
      </c>
      <c r="E930">
        <v>0.57652023087536697</v>
      </c>
      <c r="F930">
        <v>0.24502786535490201</v>
      </c>
      <c r="G930">
        <v>0.52187472029211102</v>
      </c>
      <c r="H930">
        <v>1.0152665466803601</v>
      </c>
      <c r="I930">
        <v>9.8956945676297102E-4</v>
      </c>
      <c r="J930">
        <v>4.1930614415738501E-3</v>
      </c>
      <c r="K930">
        <v>0.28090557027408802</v>
      </c>
      <c r="L930">
        <v>0.76357555482203099</v>
      </c>
      <c r="M930">
        <v>1</v>
      </c>
    </row>
    <row r="931" spans="1:13" x14ac:dyDescent="0.3">
      <c r="A931" t="s">
        <v>930</v>
      </c>
      <c r="B931">
        <v>-0.29224670712391898</v>
      </c>
      <c r="C931">
        <v>0.62496981441786603</v>
      </c>
      <c r="D931">
        <v>0.942596007876497</v>
      </c>
      <c r="E931">
        <v>0.35183008888928102</v>
      </c>
      <c r="F931">
        <v>0.53430717759741697</v>
      </c>
      <c r="G931">
        <v>0.82472125812251795</v>
      </c>
      <c r="H931">
        <v>1.0367664580657201</v>
      </c>
      <c r="I931">
        <v>2.8357970388369698E-3</v>
      </c>
      <c r="J931">
        <v>9.9232317280637597E-3</v>
      </c>
      <c r="K931">
        <v>0.20532355610478001</v>
      </c>
      <c r="L931">
        <v>0.85027181054843204</v>
      </c>
      <c r="M931">
        <v>1</v>
      </c>
    </row>
    <row r="932" spans="1:13" x14ac:dyDescent="0.3">
      <c r="A932" t="s">
        <v>931</v>
      </c>
      <c r="B932">
        <v>-8.2782993495843199E-2</v>
      </c>
      <c r="C932">
        <v>0.98914840258327597</v>
      </c>
      <c r="D932">
        <v>1</v>
      </c>
      <c r="E932">
        <v>0.38214208215120798</v>
      </c>
      <c r="F932">
        <v>0.485668500944264</v>
      </c>
      <c r="G932">
        <v>0.78115193847673203</v>
      </c>
      <c r="H932">
        <v>1.1236552976112699</v>
      </c>
      <c r="I932">
        <v>1.5558701765435801E-3</v>
      </c>
      <c r="J932">
        <v>6.1394484380467504E-3</v>
      </c>
      <c r="K932">
        <v>0.20139683828191901</v>
      </c>
      <c r="L932">
        <v>0.89257801131393999</v>
      </c>
      <c r="M932">
        <v>1</v>
      </c>
    </row>
    <row r="933" spans="1:13" x14ac:dyDescent="0.3">
      <c r="A933" t="s">
        <v>932</v>
      </c>
      <c r="B933">
        <v>0.81633801165410402</v>
      </c>
      <c r="C933">
        <v>0.90516900447261495</v>
      </c>
      <c r="D933">
        <v>1</v>
      </c>
      <c r="E933">
        <v>-7.2758913522642202E-2</v>
      </c>
      <c r="F933">
        <v>0.98305524180348602</v>
      </c>
      <c r="G933">
        <v>1</v>
      </c>
      <c r="H933">
        <v>0.80811908193382698</v>
      </c>
      <c r="I933">
        <v>3.7126769543735602E-2</v>
      </c>
      <c r="J933">
        <v>8.4525629244520006E-2</v>
      </c>
      <c r="K933">
        <v>0.77581668433997697</v>
      </c>
      <c r="L933">
        <v>0.74194508197840003</v>
      </c>
      <c r="M933">
        <v>1</v>
      </c>
    </row>
    <row r="934" spans="1:13" x14ac:dyDescent="0.3">
      <c r="A934" t="s">
        <v>933</v>
      </c>
      <c r="B934">
        <v>0.342292778532165</v>
      </c>
      <c r="C934">
        <v>0.54272860719488902</v>
      </c>
      <c r="D934">
        <v>0.87361601928200505</v>
      </c>
      <c r="E934">
        <v>0.48381929955646202</v>
      </c>
      <c r="F934">
        <v>0.33739253233872002</v>
      </c>
      <c r="G934">
        <v>0.63900578405096098</v>
      </c>
      <c r="H934">
        <v>0.26107920534767498</v>
      </c>
      <c r="I934">
        <v>0.60945521111537004</v>
      </c>
      <c r="J934">
        <v>0.80032489869235102</v>
      </c>
      <c r="K934">
        <v>0.49169904140691001</v>
      </c>
      <c r="L934">
        <v>0.43759524343402001</v>
      </c>
      <c r="M934">
        <v>0.83074183615702502</v>
      </c>
    </row>
    <row r="935" spans="1:13" x14ac:dyDescent="0.3">
      <c r="A935" t="s">
        <v>934</v>
      </c>
      <c r="B935">
        <v>1.1672246770247701</v>
      </c>
      <c r="C935">
        <v>0.11316121461216</v>
      </c>
      <c r="D935">
        <v>0.35664272997375002</v>
      </c>
      <c r="E935">
        <v>1.94793597919025</v>
      </c>
      <c r="F935">
        <v>5.0466715225374097E-2</v>
      </c>
      <c r="G935">
        <v>0.18661848222143701</v>
      </c>
      <c r="H935">
        <v>1.3433775670227499</v>
      </c>
      <c r="I935">
        <v>0.124422846443853</v>
      </c>
      <c r="J935">
        <v>0.222870343815847</v>
      </c>
      <c r="K935">
        <v>1.0038248577803599</v>
      </c>
      <c r="L935">
        <v>0.19862613691217201</v>
      </c>
      <c r="M935">
        <v>0.53268922813709296</v>
      </c>
    </row>
    <row r="936" spans="1:13" x14ac:dyDescent="0.3">
      <c r="A936" t="s">
        <v>935</v>
      </c>
      <c r="B936">
        <v>0.252712827603985</v>
      </c>
      <c r="C936">
        <v>0.70060887646692205</v>
      </c>
      <c r="D936">
        <v>1</v>
      </c>
      <c r="E936">
        <v>0.96665278693097101</v>
      </c>
      <c r="F936">
        <v>0.106213333402981</v>
      </c>
      <c r="G936">
        <v>0.31040042040556098</v>
      </c>
      <c r="H936">
        <v>1.6391235177396299</v>
      </c>
      <c r="I936">
        <v>2.0381119053491299E-4</v>
      </c>
      <c r="J936">
        <v>1.12189219264766E-3</v>
      </c>
      <c r="K936">
        <v>0.31816925173340499</v>
      </c>
      <c r="L936">
        <v>0.67245917735236205</v>
      </c>
      <c r="M936">
        <v>1</v>
      </c>
    </row>
    <row r="937" spans="1:13" x14ac:dyDescent="0.3">
      <c r="A937" t="s">
        <v>936</v>
      </c>
      <c r="B937">
        <v>-0.18888611527629801</v>
      </c>
      <c r="C937">
        <v>0.91079451726423799</v>
      </c>
      <c r="D937">
        <v>1</v>
      </c>
      <c r="E937">
        <v>-0.176930229201611</v>
      </c>
      <c r="F937">
        <v>0.93705919482099898</v>
      </c>
      <c r="G937">
        <v>1</v>
      </c>
      <c r="H937">
        <v>0.476449775839699</v>
      </c>
      <c r="I937">
        <v>0.122824609061678</v>
      </c>
      <c r="J937">
        <v>0.220498981718322</v>
      </c>
      <c r="K937">
        <v>0.107919296037541</v>
      </c>
      <c r="L937">
        <v>0.99611275496774399</v>
      </c>
      <c r="M937">
        <v>1</v>
      </c>
    </row>
    <row r="938" spans="1:13" x14ac:dyDescent="0.3">
      <c r="A938" t="s">
        <v>937</v>
      </c>
      <c r="B938">
        <v>6.2601153406031201E-2</v>
      </c>
      <c r="C938">
        <v>0.99999999822112795</v>
      </c>
      <c r="D938">
        <v>1</v>
      </c>
      <c r="E938">
        <v>-0.30017734124127399</v>
      </c>
      <c r="F938">
        <v>0.79281844103647103</v>
      </c>
      <c r="G938">
        <v>1</v>
      </c>
      <c r="H938">
        <v>-0.69177735512712302</v>
      </c>
      <c r="I938">
        <v>1.0704137116605E-4</v>
      </c>
      <c r="J938">
        <v>6.4038894759639196E-4</v>
      </c>
      <c r="K938">
        <v>-1.0440242279541001</v>
      </c>
      <c r="L938">
        <v>1.9553713657045001E-3</v>
      </c>
      <c r="M938">
        <v>1.8058268922120101E-2</v>
      </c>
    </row>
    <row r="939" spans="1:13" x14ac:dyDescent="0.3">
      <c r="A939" t="s">
        <v>938</v>
      </c>
      <c r="B939">
        <v>0.21205355023248701</v>
      </c>
      <c r="C939">
        <v>0.95497896150464601</v>
      </c>
      <c r="D939">
        <v>1</v>
      </c>
      <c r="E939">
        <v>0.21642642257207501</v>
      </c>
      <c r="F939">
        <v>0.94280700865428102</v>
      </c>
      <c r="G939">
        <v>1</v>
      </c>
      <c r="H939">
        <v>0.47509215891156098</v>
      </c>
      <c r="I939">
        <v>1.9625464162391599E-2</v>
      </c>
      <c r="J939">
        <v>5.0283734426701601E-2</v>
      </c>
      <c r="K939">
        <v>0.53018490192504097</v>
      </c>
      <c r="L939">
        <v>0.31868806956707701</v>
      </c>
      <c r="M939">
        <v>0.69723859866263505</v>
      </c>
    </row>
    <row r="940" spans="1:13" x14ac:dyDescent="0.3">
      <c r="A940" t="s">
        <v>939</v>
      </c>
      <c r="B940">
        <v>0.47355423721759499</v>
      </c>
      <c r="C940">
        <v>0.22227785519853599</v>
      </c>
      <c r="D940">
        <v>0.53324568048126497</v>
      </c>
      <c r="E940">
        <v>0.149172002177372</v>
      </c>
      <c r="F940">
        <v>0.99763153426247897</v>
      </c>
      <c r="G940">
        <v>1</v>
      </c>
      <c r="H940">
        <v>0.86981158729638997</v>
      </c>
      <c r="I940">
        <v>1.67774223788335E-5</v>
      </c>
      <c r="J940">
        <v>1.3133235504989501E-4</v>
      </c>
      <c r="K940">
        <v>1.0596514153099801</v>
      </c>
      <c r="L940">
        <v>6.9972569059622101E-3</v>
      </c>
      <c r="M940">
        <v>4.9184800000801401E-2</v>
      </c>
    </row>
    <row r="941" spans="1:13" x14ac:dyDescent="0.3">
      <c r="A941" t="s">
        <v>940</v>
      </c>
      <c r="B941">
        <v>0.283745255451192</v>
      </c>
      <c r="C941">
        <v>0.78120044757779405</v>
      </c>
      <c r="D941">
        <v>1</v>
      </c>
      <c r="E941">
        <v>-8.2236184856603903E-2</v>
      </c>
      <c r="F941">
        <v>0.99999202781424601</v>
      </c>
      <c r="G941">
        <v>1</v>
      </c>
      <c r="H941">
        <v>0.81169859112301701</v>
      </c>
      <c r="I941">
        <v>1.6219482912206199E-6</v>
      </c>
      <c r="J941">
        <v>1.6430745084592101E-5</v>
      </c>
      <c r="K941">
        <v>0.71196243129548498</v>
      </c>
      <c r="L941">
        <v>9.10277737806022E-2</v>
      </c>
      <c r="M941">
        <v>0.33557792444194501</v>
      </c>
    </row>
    <row r="942" spans="1:13" x14ac:dyDescent="0.3">
      <c r="A942" t="s">
        <v>941</v>
      </c>
      <c r="B942">
        <v>0.42882010484952399</v>
      </c>
      <c r="C942">
        <v>0.29521732317579502</v>
      </c>
      <c r="D942">
        <v>0.62600612680460999</v>
      </c>
      <c r="E942">
        <v>-9.1782341759163596E-2</v>
      </c>
      <c r="F942">
        <v>0.99999759995894</v>
      </c>
      <c r="G942">
        <v>1</v>
      </c>
      <c r="H942">
        <v>0.36860137795172798</v>
      </c>
      <c r="I942">
        <v>0.89620278709434598</v>
      </c>
      <c r="J942">
        <v>1</v>
      </c>
      <c r="K942">
        <v>0.78981295682858899</v>
      </c>
      <c r="L942">
        <v>3.4290211742252899E-2</v>
      </c>
      <c r="M942">
        <v>0.16787010144921899</v>
      </c>
    </row>
    <row r="943" spans="1:13" x14ac:dyDescent="0.3">
      <c r="A943" t="s">
        <v>942</v>
      </c>
      <c r="B943">
        <v>0.40767206296465303</v>
      </c>
      <c r="C943">
        <v>0.43771188911154002</v>
      </c>
      <c r="D943">
        <v>0.77711587971128304</v>
      </c>
      <c r="E943">
        <v>0.425139715223537</v>
      </c>
      <c r="F943">
        <v>0.41100981126145603</v>
      </c>
      <c r="G943">
        <v>0.71499834722533095</v>
      </c>
      <c r="H943">
        <v>1.31810456061572</v>
      </c>
      <c r="I943">
        <v>8.1356889425331899E-5</v>
      </c>
      <c r="J943">
        <v>5.0948431273889602E-4</v>
      </c>
      <c r="K943">
        <v>0.99582014625225201</v>
      </c>
      <c r="L943">
        <v>9.67166599476489E-2</v>
      </c>
      <c r="M943">
        <v>0.34545758093893603</v>
      </c>
    </row>
    <row r="944" spans="1:13" x14ac:dyDescent="0.3">
      <c r="A944" t="s">
        <v>943</v>
      </c>
      <c r="B944">
        <v>-0.275357603149054</v>
      </c>
      <c r="C944">
        <v>0.78211096804859104</v>
      </c>
      <c r="D944">
        <v>1</v>
      </c>
      <c r="E944">
        <v>-0.35088789769621898</v>
      </c>
      <c r="F944">
        <v>0.58897641102392495</v>
      </c>
      <c r="G944">
        <v>0.87621572196384501</v>
      </c>
      <c r="H944">
        <v>0.54037264325774204</v>
      </c>
      <c r="I944">
        <v>8.5797650766610598E-2</v>
      </c>
      <c r="J944">
        <v>0.16404293100578801</v>
      </c>
      <c r="K944">
        <v>0.29422801720337999</v>
      </c>
      <c r="L944">
        <v>0.857266029261464</v>
      </c>
      <c r="M944">
        <v>1</v>
      </c>
    </row>
    <row r="945" spans="1:13" x14ac:dyDescent="0.3">
      <c r="A945" t="s">
        <v>944</v>
      </c>
      <c r="B945">
        <v>-0.28267358626809103</v>
      </c>
      <c r="C945">
        <v>0.79346268043474599</v>
      </c>
      <c r="D945">
        <v>1</v>
      </c>
      <c r="E945">
        <v>-0.19530397845042799</v>
      </c>
      <c r="F945">
        <v>0.97534162608235397</v>
      </c>
      <c r="G945">
        <v>1</v>
      </c>
      <c r="H945">
        <v>0.47843213951515801</v>
      </c>
      <c r="I945">
        <v>6.5613211065970498E-2</v>
      </c>
      <c r="J945">
        <v>0.13282405699416899</v>
      </c>
      <c r="K945">
        <v>-0.14941370493178499</v>
      </c>
      <c r="L945">
        <v>0.99885632435324601</v>
      </c>
      <c r="M945">
        <v>1</v>
      </c>
    </row>
    <row r="946" spans="1:13" x14ac:dyDescent="0.3">
      <c r="A946" t="s">
        <v>945</v>
      </c>
      <c r="B946">
        <v>0.40993605177051101</v>
      </c>
      <c r="C946">
        <v>0.32598824601674398</v>
      </c>
      <c r="D946">
        <v>0.65770515577101996</v>
      </c>
      <c r="E946">
        <v>0.422143130419457</v>
      </c>
      <c r="F946">
        <v>0.31817209941679803</v>
      </c>
      <c r="G946">
        <v>0.62064153049668302</v>
      </c>
      <c r="H946">
        <v>-2.98931701719461</v>
      </c>
      <c r="I946">
        <v>3.1337937535936002E-29</v>
      </c>
      <c r="J946">
        <v>1.2592627899857E-26</v>
      </c>
      <c r="K946">
        <v>-1.15094951178793</v>
      </c>
      <c r="L946">
        <v>3.7583108644151798E-4</v>
      </c>
      <c r="M946">
        <v>4.4636884207413701E-3</v>
      </c>
    </row>
    <row r="947" spans="1:13" x14ac:dyDescent="0.3">
      <c r="A947" t="s">
        <v>946</v>
      </c>
      <c r="B947">
        <v>1.0492675511829701</v>
      </c>
      <c r="C947">
        <v>0.263060643736725</v>
      </c>
      <c r="D947">
        <v>0.58601361901690197</v>
      </c>
      <c r="E947">
        <v>0.448473581265947</v>
      </c>
      <c r="F947">
        <v>0.47711770003895798</v>
      </c>
      <c r="G947">
        <v>0.77411223068232105</v>
      </c>
      <c r="H947">
        <v>-2.11335203546883</v>
      </c>
      <c r="I947">
        <v>5.6819347166884703E-3</v>
      </c>
      <c r="J947">
        <v>1.7902206187962399E-2</v>
      </c>
      <c r="K947">
        <v>-1.05269216649974</v>
      </c>
      <c r="L947">
        <v>0.57946255487010401</v>
      </c>
      <c r="M947">
        <v>0.96793893381512797</v>
      </c>
    </row>
    <row r="948" spans="1:13" x14ac:dyDescent="0.3">
      <c r="A948" t="s">
        <v>947</v>
      </c>
      <c r="B948">
        <v>2.6025614980573102</v>
      </c>
      <c r="C948">
        <v>5.5368122927192703E-2</v>
      </c>
      <c r="D948">
        <v>0.222088774263379</v>
      </c>
      <c r="E948">
        <v>6.1598829996277402</v>
      </c>
      <c r="F948">
        <v>1.0660710475376801E-2</v>
      </c>
      <c r="G948">
        <v>5.9497622583642197E-2</v>
      </c>
      <c r="H948">
        <v>-1.1868051483145701</v>
      </c>
      <c r="I948">
        <v>2.1339389595267998E-2</v>
      </c>
      <c r="J948">
        <v>5.3315303952529702E-2</v>
      </c>
      <c r="K948">
        <v>6.7836432603222097</v>
      </c>
      <c r="L948">
        <v>1.9238489662201701E-2</v>
      </c>
      <c r="M948">
        <v>0.108627631324516</v>
      </c>
    </row>
    <row r="949" spans="1:13" x14ac:dyDescent="0.3">
      <c r="A949" t="s">
        <v>948</v>
      </c>
      <c r="B949">
        <v>7.1446735970531003</v>
      </c>
      <c r="C949">
        <v>2.0918211282459E-9</v>
      </c>
      <c r="D949">
        <v>8.2678372790177998E-8</v>
      </c>
      <c r="E949">
        <v>4.7731737143690403</v>
      </c>
      <c r="F949">
        <v>2.5952448800571103E-7</v>
      </c>
      <c r="G949">
        <v>6.7281025869007499E-6</v>
      </c>
      <c r="H949">
        <v>0.50361824178847103</v>
      </c>
      <c r="I949">
        <v>0.123047065719968</v>
      </c>
      <c r="J949">
        <v>0.220733984710449</v>
      </c>
      <c r="K949">
        <v>9.9906699444390998</v>
      </c>
      <c r="L949">
        <v>4.2667482724407898E-15</v>
      </c>
      <c r="M949">
        <v>6.3038758420918504E-13</v>
      </c>
    </row>
    <row r="950" spans="1:13" x14ac:dyDescent="0.3">
      <c r="A950" t="s">
        <v>949</v>
      </c>
      <c r="B950">
        <v>11.116023836908401</v>
      </c>
      <c r="C950">
        <v>3.6228110808644598E-15</v>
      </c>
      <c r="D950">
        <v>4.0767913361327398E-13</v>
      </c>
      <c r="E950">
        <v>7.3487403335011301</v>
      </c>
      <c r="F950">
        <v>3.5674363201124601E-10</v>
      </c>
      <c r="G950">
        <v>1.6228469750549299E-8</v>
      </c>
      <c r="H950">
        <v>-0.642115996958604</v>
      </c>
      <c r="I950">
        <v>0.336436133388404</v>
      </c>
      <c r="J950">
        <v>0.49947507241344902</v>
      </c>
      <c r="K950">
        <v>7.4576371009320699</v>
      </c>
      <c r="L950">
        <v>9.70362314388391E-11</v>
      </c>
      <c r="M950">
        <v>5.1989856444231296E-9</v>
      </c>
    </row>
    <row r="951" spans="1:13" x14ac:dyDescent="0.3">
      <c r="A951" t="s">
        <v>950</v>
      </c>
      <c r="B951">
        <v>5.4576726619070302</v>
      </c>
      <c r="C951">
        <v>8.2566182054719504E-6</v>
      </c>
      <c r="D951">
        <v>1.4530442695907201E-4</v>
      </c>
      <c r="E951">
        <v>6.5480827298730198</v>
      </c>
      <c r="F951">
        <v>1.13492640834565E-6</v>
      </c>
      <c r="G951">
        <v>2.5336181208530998E-5</v>
      </c>
      <c r="H951">
        <v>-0.85085533943033098</v>
      </c>
      <c r="I951">
        <v>4.5635573053574704E-3</v>
      </c>
      <c r="J951">
        <v>1.4888682900158099E-2</v>
      </c>
      <c r="K951">
        <v>4.9400539666798604</v>
      </c>
      <c r="L951">
        <v>3.2525550470363002E-5</v>
      </c>
      <c r="M951">
        <v>5.3711713824688403E-4</v>
      </c>
    </row>
    <row r="952" spans="1:13" x14ac:dyDescent="0.3">
      <c r="A952" t="s">
        <v>951</v>
      </c>
      <c r="B952">
        <v>5.5528202657098999</v>
      </c>
      <c r="C952">
        <v>9.3838888048990501E-4</v>
      </c>
      <c r="D952">
        <v>8.3485446157238498E-3</v>
      </c>
      <c r="E952">
        <v>4.4586721882539004</v>
      </c>
      <c r="F952">
        <v>0.11425658858617201</v>
      </c>
      <c r="G952">
        <v>0.32488873015912301</v>
      </c>
      <c r="H952">
        <v>-0.75607431271476699</v>
      </c>
      <c r="I952">
        <v>6.4936522587278306E-2</v>
      </c>
      <c r="J952">
        <v>0.13178615821374401</v>
      </c>
      <c r="K952">
        <v>4.9562795099840598</v>
      </c>
      <c r="L952">
        <v>1.7249827298596199E-2</v>
      </c>
      <c r="M952">
        <v>9.9350679589387203E-2</v>
      </c>
    </row>
    <row r="953" spans="1:13" x14ac:dyDescent="0.3">
      <c r="A953" t="s">
        <v>952</v>
      </c>
      <c r="B953">
        <v>1.6453778565481101</v>
      </c>
      <c r="C953">
        <v>0.14600236920731099</v>
      </c>
      <c r="D953">
        <v>0.41899519697390297</v>
      </c>
      <c r="E953">
        <v>1.33369252837763</v>
      </c>
      <c r="F953">
        <v>0.146090742895359</v>
      </c>
      <c r="G953">
        <v>0.377923584893466</v>
      </c>
      <c r="H953">
        <v>-0.24345335728075701</v>
      </c>
      <c r="I953">
        <v>0.66135837155699595</v>
      </c>
      <c r="J953">
        <v>0.85406268549754505</v>
      </c>
      <c r="K953">
        <v>4.0092823411747602</v>
      </c>
      <c r="L953">
        <v>4.85103637683909E-2</v>
      </c>
      <c r="M953">
        <v>0.215108798900635</v>
      </c>
    </row>
    <row r="954" spans="1:13" x14ac:dyDescent="0.3">
      <c r="A954" t="s">
        <v>953</v>
      </c>
      <c r="B954">
        <v>6.7222396937816997</v>
      </c>
      <c r="C954">
        <v>3.4624471281912997E-2</v>
      </c>
      <c r="D954">
        <v>0.155913328232789</v>
      </c>
      <c r="E954">
        <v>7.3783831322014599</v>
      </c>
      <c r="F954">
        <v>4.21221717357066E-2</v>
      </c>
      <c r="G954">
        <v>0.16567138018725699</v>
      </c>
      <c r="H954">
        <v>-0.59454131452935099</v>
      </c>
      <c r="I954">
        <v>0.20466628043018201</v>
      </c>
      <c r="J954">
        <v>0.32962618711901698</v>
      </c>
      <c r="K954">
        <v>7.5946973947573504</v>
      </c>
      <c r="L954">
        <v>4.3853440041973397E-2</v>
      </c>
      <c r="M954">
        <v>0.20404089734529099</v>
      </c>
    </row>
    <row r="955" spans="1:13" x14ac:dyDescent="0.3">
      <c r="A955" t="s">
        <v>954</v>
      </c>
      <c r="B955">
        <v>0.38002398735826198</v>
      </c>
      <c r="C955">
        <v>0.46902906418843099</v>
      </c>
      <c r="D955">
        <v>0.80715851089101198</v>
      </c>
      <c r="E955">
        <v>0.32323549326685103</v>
      </c>
      <c r="F955">
        <v>0.653013909957043</v>
      </c>
      <c r="G955">
        <v>0.93810395400051605</v>
      </c>
      <c r="H955">
        <v>-0.32068572020014702</v>
      </c>
      <c r="I955">
        <v>0.53839938604977999</v>
      </c>
      <c r="J955">
        <v>0.727165127043787</v>
      </c>
      <c r="K955">
        <v>0.17054061386861399</v>
      </c>
      <c r="L955">
        <v>0.99233558330461702</v>
      </c>
      <c r="M955">
        <v>1</v>
      </c>
    </row>
    <row r="956" spans="1:13" x14ac:dyDescent="0.3">
      <c r="A956" t="s">
        <v>955</v>
      </c>
      <c r="B956">
        <v>0.18020985816125301</v>
      </c>
      <c r="C956">
        <v>0.98679593428358203</v>
      </c>
      <c r="D956">
        <v>1</v>
      </c>
      <c r="E956">
        <v>0.14120534086793801</v>
      </c>
      <c r="F956">
        <v>0.99879060500559902</v>
      </c>
      <c r="G956">
        <v>1</v>
      </c>
      <c r="H956">
        <v>-0.34163105206125399</v>
      </c>
      <c r="I956">
        <v>0.59859888376942805</v>
      </c>
      <c r="J956">
        <v>0.78907704142596602</v>
      </c>
      <c r="K956">
        <v>9.3986523602296507E-2</v>
      </c>
      <c r="L956">
        <v>0.99999592735970899</v>
      </c>
      <c r="M956">
        <v>1</v>
      </c>
    </row>
    <row r="957" spans="1:13" x14ac:dyDescent="0.3">
      <c r="A957" t="s">
        <v>956</v>
      </c>
      <c r="B957">
        <v>0.21801691426682601</v>
      </c>
      <c r="C957">
        <v>0.76858392050745095</v>
      </c>
      <c r="D957">
        <v>1</v>
      </c>
      <c r="E957">
        <v>0.466221218735555</v>
      </c>
      <c r="F957">
        <v>0.37859368307799701</v>
      </c>
      <c r="G957">
        <v>0.67864222845629296</v>
      </c>
      <c r="H957">
        <v>-3.9957732728696203E-2</v>
      </c>
      <c r="I957">
        <v>0.99678581869646399</v>
      </c>
      <c r="J957">
        <v>1</v>
      </c>
      <c r="K957">
        <v>0.37576419462003402</v>
      </c>
      <c r="L957">
        <v>0.58758813136378096</v>
      </c>
      <c r="M957">
        <v>0.97273239758397301</v>
      </c>
    </row>
    <row r="958" spans="1:13" x14ac:dyDescent="0.3">
      <c r="A958" t="s">
        <v>957</v>
      </c>
      <c r="B958">
        <v>0.93508626183236498</v>
      </c>
      <c r="C958">
        <v>4.4643479719032098E-2</v>
      </c>
      <c r="D958">
        <v>0.18983320917563701</v>
      </c>
      <c r="E958">
        <v>0.60961488610874903</v>
      </c>
      <c r="F958">
        <v>0.17938172069827199</v>
      </c>
      <c r="G958">
        <v>0.429990180053333</v>
      </c>
      <c r="H958">
        <v>-1.5467907978637401</v>
      </c>
      <c r="I958">
        <v>6.70449786674285E-5</v>
      </c>
      <c r="J958">
        <v>4.29908094593537E-4</v>
      </c>
      <c r="K958">
        <v>-0.24407119620703299</v>
      </c>
      <c r="L958">
        <v>0.87721528930783299</v>
      </c>
      <c r="M958">
        <v>1</v>
      </c>
    </row>
    <row r="959" spans="1:13" x14ac:dyDescent="0.3">
      <c r="A959" t="s">
        <v>958</v>
      </c>
      <c r="B959">
        <v>0.28498462058317497</v>
      </c>
      <c r="C959">
        <v>0.71061996123829396</v>
      </c>
      <c r="D959">
        <v>1</v>
      </c>
      <c r="E959">
        <v>0.36975746575922402</v>
      </c>
      <c r="F959">
        <v>0.50978622826111397</v>
      </c>
      <c r="G959">
        <v>0.80385519708145503</v>
      </c>
      <c r="H959">
        <v>-0.36335271764167998</v>
      </c>
      <c r="I959">
        <v>0.71981967628385601</v>
      </c>
      <c r="J959">
        <v>0.90618696583081804</v>
      </c>
      <c r="K959">
        <v>-0.58638109623930901</v>
      </c>
      <c r="L959">
        <v>0.283057960778132</v>
      </c>
      <c r="M959">
        <v>0.65306482625461904</v>
      </c>
    </row>
    <row r="960" spans="1:13" x14ac:dyDescent="0.3">
      <c r="A960" t="s">
        <v>959</v>
      </c>
      <c r="B960">
        <v>2.77484693077241</v>
      </c>
      <c r="C960">
        <v>5.3419255438913902E-3</v>
      </c>
      <c r="D960">
        <v>3.5676959795906203E-2</v>
      </c>
      <c r="E960">
        <v>6.59246212756885</v>
      </c>
      <c r="F960">
        <v>2.2864973844501499E-5</v>
      </c>
      <c r="G960">
        <v>3.48907923665147E-4</v>
      </c>
      <c r="H960">
        <v>1.0936662387446401</v>
      </c>
      <c r="I960">
        <v>0.131202622470941</v>
      </c>
      <c r="J960">
        <v>0.231573589148931</v>
      </c>
      <c r="K960">
        <v>4.08888334943045</v>
      </c>
      <c r="L960">
        <v>1.15745379290525E-3</v>
      </c>
      <c r="M960">
        <v>1.19257311739084E-2</v>
      </c>
    </row>
    <row r="961" spans="1:13" x14ac:dyDescent="0.3">
      <c r="A961" t="s">
        <v>960</v>
      </c>
      <c r="B961">
        <v>8.0145733126067693</v>
      </c>
      <c r="C961">
        <v>5.8829495115142199E-6</v>
      </c>
      <c r="D961">
        <v>1.08273215818785E-4</v>
      </c>
      <c r="E961">
        <v>9.7263890250981699</v>
      </c>
      <c r="F961">
        <v>1.11308885890803E-7</v>
      </c>
      <c r="G961">
        <v>3.1251674076735201E-6</v>
      </c>
      <c r="H961">
        <v>-4.7267871551861497E-2</v>
      </c>
      <c r="I961">
        <v>0.99987017352830898</v>
      </c>
      <c r="J961">
        <v>1</v>
      </c>
      <c r="K961">
        <v>7.8729117342390396</v>
      </c>
      <c r="L961">
        <v>6.60908720782558E-5</v>
      </c>
      <c r="M961">
        <v>9.7757725509616303E-4</v>
      </c>
    </row>
    <row r="962" spans="1:13" x14ac:dyDescent="0.3">
      <c r="A962" t="s">
        <v>961</v>
      </c>
      <c r="B962">
        <v>0.13577145506555599</v>
      </c>
      <c r="C962">
        <v>0.892848973170975</v>
      </c>
      <c r="D962">
        <v>1</v>
      </c>
      <c r="E962">
        <v>0.151773792316481</v>
      </c>
      <c r="F962">
        <v>0.87504556108922305</v>
      </c>
      <c r="G962">
        <v>1</v>
      </c>
      <c r="H962">
        <v>-3.09512038524272</v>
      </c>
      <c r="I962">
        <v>4.4455710870913902E-3</v>
      </c>
      <c r="J962">
        <v>1.4582682844867099E-2</v>
      </c>
      <c r="K962">
        <v>-2.5227928988266202</v>
      </c>
      <c r="L962">
        <v>2.1549283042948099E-2</v>
      </c>
      <c r="M962">
        <v>0.118349251518332</v>
      </c>
    </row>
    <row r="963" spans="1:13" x14ac:dyDescent="0.3">
      <c r="A963" t="s">
        <v>962</v>
      </c>
      <c r="B963">
        <v>-0.55392217504547403</v>
      </c>
      <c r="C963">
        <v>0.22271999763554001</v>
      </c>
      <c r="D963">
        <v>0.53377526272294995</v>
      </c>
      <c r="E963">
        <v>0.16793172542492901</v>
      </c>
      <c r="F963">
        <v>0.93124581944454699</v>
      </c>
      <c r="G963">
        <v>1</v>
      </c>
      <c r="H963">
        <v>0.35950679786916401</v>
      </c>
      <c r="I963">
        <v>0.49714869187302602</v>
      </c>
      <c r="J963">
        <v>0.68363450060168096</v>
      </c>
      <c r="K963">
        <v>-0.101390933938868</v>
      </c>
      <c r="L963">
        <v>0.99402632368611799</v>
      </c>
      <c r="M963">
        <v>1</v>
      </c>
    </row>
    <row r="964" spans="1:13" x14ac:dyDescent="0.3">
      <c r="A964" t="s">
        <v>963</v>
      </c>
      <c r="B964">
        <v>-0.70751136732315201</v>
      </c>
      <c r="C964">
        <v>0.18268721131494001</v>
      </c>
      <c r="D964">
        <v>0.47652056823025501</v>
      </c>
      <c r="E964">
        <v>-0.91056862339884703</v>
      </c>
      <c r="F964">
        <v>0.105483996311467</v>
      </c>
      <c r="G964">
        <v>0.309341404433357</v>
      </c>
      <c r="H964">
        <v>0.70601772341324698</v>
      </c>
      <c r="I964">
        <v>7.9973132112286197E-2</v>
      </c>
      <c r="J964">
        <v>0.154996158780323</v>
      </c>
      <c r="K964">
        <v>-0.228307394542035</v>
      </c>
      <c r="L964">
        <v>0.89294050489485499</v>
      </c>
      <c r="M964">
        <v>1</v>
      </c>
    </row>
    <row r="965" spans="1:13" x14ac:dyDescent="0.3">
      <c r="A965" t="s">
        <v>964</v>
      </c>
      <c r="B965">
        <v>-0.490208884070857</v>
      </c>
      <c r="C965">
        <v>0.330451873329007</v>
      </c>
      <c r="D965">
        <v>0.66213144006176405</v>
      </c>
      <c r="E965">
        <v>-1.0296995550127199</v>
      </c>
      <c r="F965">
        <v>7.6167171988380203E-2</v>
      </c>
      <c r="G965">
        <v>0.245707180097161</v>
      </c>
      <c r="H965">
        <v>-0.59324428252880801</v>
      </c>
      <c r="I965">
        <v>9.7894169305329501E-2</v>
      </c>
      <c r="J965">
        <v>0.18310538572160601</v>
      </c>
      <c r="K965">
        <v>-0.89793738274614998</v>
      </c>
      <c r="L965">
        <v>0.18410904101828601</v>
      </c>
      <c r="M965">
        <v>0.51198027438879901</v>
      </c>
    </row>
    <row r="966" spans="1:13" x14ac:dyDescent="0.3">
      <c r="A966" t="s">
        <v>965</v>
      </c>
      <c r="B966">
        <v>-0.78532883857615698</v>
      </c>
      <c r="C966">
        <v>6.1044118586884799E-2</v>
      </c>
      <c r="D966">
        <v>0.23528096205475599</v>
      </c>
      <c r="E966">
        <v>-0.22981855392014799</v>
      </c>
      <c r="F966">
        <v>0.95843641396690005</v>
      </c>
      <c r="G966">
        <v>1</v>
      </c>
      <c r="H966">
        <v>0.96612725514974496</v>
      </c>
      <c r="I966">
        <v>5.1850946123463296E-4</v>
      </c>
      <c r="J966">
        <v>2.4321523561025302E-3</v>
      </c>
      <c r="K966">
        <v>-0.54332435374780197</v>
      </c>
      <c r="L966">
        <v>0.34525536646760802</v>
      </c>
      <c r="M966">
        <v>0.73082588986251296</v>
      </c>
    </row>
    <row r="967" spans="1:13" x14ac:dyDescent="0.3">
      <c r="A967" t="s">
        <v>966</v>
      </c>
      <c r="B967">
        <v>5.1499746522611796</v>
      </c>
      <c r="C967">
        <v>2.0376892912021701E-3</v>
      </c>
      <c r="D967">
        <v>1.6107766823240801E-2</v>
      </c>
      <c r="E967">
        <v>3.95825983327869</v>
      </c>
      <c r="F967">
        <v>7.6130900701028596E-3</v>
      </c>
      <c r="G967">
        <v>4.5546303124114201E-2</v>
      </c>
      <c r="H967">
        <v>-4.6854215694393702</v>
      </c>
      <c r="I967">
        <v>2.8885028764568998E-4</v>
      </c>
      <c r="J967">
        <v>1.4912591938196101E-3</v>
      </c>
      <c r="K967">
        <v>2.2881408335116</v>
      </c>
      <c r="L967">
        <v>4.5243381284409898E-2</v>
      </c>
      <c r="M967">
        <v>0.20659430355437899</v>
      </c>
    </row>
    <row r="968" spans="1:13" x14ac:dyDescent="0.3">
      <c r="A968" t="s">
        <v>967</v>
      </c>
      <c r="B968">
        <v>1.8289632574697401</v>
      </c>
      <c r="C968">
        <v>9.1931252861453903E-3</v>
      </c>
      <c r="D968">
        <v>5.4458538242988998E-2</v>
      </c>
      <c r="E968">
        <v>3.4312850110533701</v>
      </c>
      <c r="F968">
        <v>5.4763109651685996E-4</v>
      </c>
      <c r="G968">
        <v>5.3239458617022097E-3</v>
      </c>
      <c r="H968">
        <v>-2.0525239023351598</v>
      </c>
      <c r="I968">
        <v>1.4826072781138099E-3</v>
      </c>
      <c r="J968">
        <v>5.8695667447165797E-3</v>
      </c>
      <c r="K968">
        <v>0.31341918808911201</v>
      </c>
      <c r="L968">
        <v>0.70717186746152105</v>
      </c>
      <c r="M968">
        <v>1</v>
      </c>
    </row>
    <row r="969" spans="1:13" x14ac:dyDescent="0.3">
      <c r="A969" t="s">
        <v>968</v>
      </c>
      <c r="B969">
        <v>7.6169689733085502</v>
      </c>
      <c r="C969">
        <v>3.3267009141784801E-5</v>
      </c>
      <c r="D969">
        <v>4.6904537450785498E-4</v>
      </c>
      <c r="E969">
        <v>6.2879144305392201</v>
      </c>
      <c r="F969">
        <v>2.34951622588278E-4</v>
      </c>
      <c r="G969">
        <v>2.5748561911833499E-3</v>
      </c>
      <c r="H969">
        <v>-0.51327260309214395</v>
      </c>
      <c r="I969">
        <v>0.329673527207971</v>
      </c>
      <c r="J969">
        <v>0.49185821416981301</v>
      </c>
      <c r="K969">
        <v>5.8329590296211098</v>
      </c>
      <c r="L969">
        <v>4.6593895636567198E-4</v>
      </c>
      <c r="M969">
        <v>5.4532952611535696E-3</v>
      </c>
    </row>
    <row r="970" spans="1:13" x14ac:dyDescent="0.3">
      <c r="A970" t="s">
        <v>969</v>
      </c>
      <c r="B970">
        <v>8.1534478696081791</v>
      </c>
      <c r="C970">
        <v>7.1550568392640602E-9</v>
      </c>
      <c r="D970">
        <v>2.3142622405826299E-7</v>
      </c>
      <c r="E970">
        <v>8.14631097777397</v>
      </c>
      <c r="F970">
        <v>6.6636589749035094E-8</v>
      </c>
      <c r="G970">
        <v>2.0865041283756299E-6</v>
      </c>
      <c r="H970">
        <v>-0.17851015561872499</v>
      </c>
      <c r="I970">
        <v>0.91650061649107695</v>
      </c>
      <c r="J970">
        <v>1</v>
      </c>
      <c r="K970">
        <v>9.6891711559138205</v>
      </c>
      <c r="L970">
        <v>1.4729477153097399E-10</v>
      </c>
      <c r="M970">
        <v>7.2730070684370202E-9</v>
      </c>
    </row>
    <row r="971" spans="1:13" x14ac:dyDescent="0.3">
      <c r="A971" t="s">
        <v>970</v>
      </c>
      <c r="B971">
        <v>-0.82259393200043496</v>
      </c>
      <c r="C971">
        <v>7.6059940538648105E-2</v>
      </c>
      <c r="D971">
        <v>0.27291151842012901</v>
      </c>
      <c r="E971">
        <v>0.52651166525450499</v>
      </c>
      <c r="F971">
        <v>0.26789999336960801</v>
      </c>
      <c r="G971">
        <v>0.55729670751865901</v>
      </c>
      <c r="H971">
        <v>-1.80311506392281</v>
      </c>
      <c r="I971">
        <v>4.2715848203903601E-7</v>
      </c>
      <c r="J971">
        <v>5.1752718602819902E-6</v>
      </c>
      <c r="K971">
        <v>-2.58941215251886</v>
      </c>
      <c r="L971">
        <v>1.3291773157871401E-3</v>
      </c>
      <c r="M971">
        <v>1.3133797165421301E-2</v>
      </c>
    </row>
    <row r="972" spans="1:13" x14ac:dyDescent="0.3">
      <c r="A972" t="s">
        <v>971</v>
      </c>
      <c r="B972">
        <v>-0.877373950720304</v>
      </c>
      <c r="C972">
        <v>8.6007528820066403E-2</v>
      </c>
      <c r="D972">
        <v>0.297509543737705</v>
      </c>
      <c r="E972">
        <v>5.2594937646595903E-2</v>
      </c>
      <c r="F972">
        <v>0.998136157145182</v>
      </c>
      <c r="G972">
        <v>1</v>
      </c>
      <c r="H972">
        <v>-1.5790522310209001</v>
      </c>
      <c r="I972">
        <v>9.3110512081904503E-5</v>
      </c>
      <c r="J972">
        <v>5.7414180212141098E-4</v>
      </c>
      <c r="K972">
        <v>-2.3087826247858501</v>
      </c>
      <c r="L972">
        <v>6.6059131074230797E-3</v>
      </c>
      <c r="M972">
        <v>4.6843695594109003E-2</v>
      </c>
    </row>
    <row r="973" spans="1:13" x14ac:dyDescent="0.3">
      <c r="A973" t="s">
        <v>972</v>
      </c>
      <c r="B973">
        <v>-0.98908149335277995</v>
      </c>
      <c r="C973">
        <v>0.18627468481829901</v>
      </c>
      <c r="D973">
        <v>0.48220172142761603</v>
      </c>
      <c r="E973">
        <v>0.42610972772201899</v>
      </c>
      <c r="F973">
        <v>0.46406973954085501</v>
      </c>
      <c r="G973">
        <v>0.76165564467869395</v>
      </c>
      <c r="H973">
        <v>-1.9344624387543701</v>
      </c>
      <c r="I973">
        <v>5.6475135395650704E-3</v>
      </c>
      <c r="J973">
        <v>1.78221925967165E-2</v>
      </c>
      <c r="K973">
        <v>-2.3701648761865299</v>
      </c>
      <c r="L973">
        <v>7.1288710532615804E-2</v>
      </c>
      <c r="M973">
        <v>0.284094348915928</v>
      </c>
    </row>
    <row r="974" spans="1:13" x14ac:dyDescent="0.3">
      <c r="A974" t="s">
        <v>973</v>
      </c>
      <c r="B974">
        <v>-0.89027025603593901</v>
      </c>
      <c r="C974">
        <v>0.117327403644421</v>
      </c>
      <c r="D974">
        <v>0.36444359332682902</v>
      </c>
      <c r="E974">
        <v>0.78283828096727703</v>
      </c>
      <c r="F974">
        <v>0.16155261162353199</v>
      </c>
      <c r="G974">
        <v>0.40195494898751299</v>
      </c>
      <c r="H974">
        <v>-1.97235917742447</v>
      </c>
      <c r="I974">
        <v>4.2715633267494602E-5</v>
      </c>
      <c r="J974">
        <v>2.8767427879309898E-4</v>
      </c>
      <c r="K974">
        <v>-2.4819888813533</v>
      </c>
      <c r="L974">
        <v>1.2863396573052801E-2</v>
      </c>
      <c r="M974">
        <v>7.9900253618841496E-2</v>
      </c>
    </row>
    <row r="975" spans="1:13" x14ac:dyDescent="0.3">
      <c r="A975" t="s">
        <v>974</v>
      </c>
      <c r="B975">
        <v>-0.86686406137199401</v>
      </c>
      <c r="C975">
        <v>2.2216945296383802E-3</v>
      </c>
      <c r="D975">
        <v>1.7058934748274301E-2</v>
      </c>
      <c r="E975">
        <v>0.298846694001767</v>
      </c>
      <c r="F975">
        <v>0.78443855592954903</v>
      </c>
      <c r="G975">
        <v>1</v>
      </c>
      <c r="H975">
        <v>-2.3594969492392801</v>
      </c>
      <c r="I975">
        <v>8.76920095368604E-19</v>
      </c>
      <c r="J975">
        <v>8.1317474997450199E-17</v>
      </c>
      <c r="K975">
        <v>-2.67928907845043</v>
      </c>
      <c r="L975">
        <v>4.4004421461104098E-9</v>
      </c>
      <c r="M975">
        <v>1.45335150880441E-7</v>
      </c>
    </row>
    <row r="976" spans="1:13" x14ac:dyDescent="0.3">
      <c r="A976" t="s">
        <v>975</v>
      </c>
      <c r="B976">
        <v>-0.65082443845584803</v>
      </c>
      <c r="C976">
        <v>0.176614516158837</v>
      </c>
      <c r="D976">
        <v>0.46947916037371001</v>
      </c>
      <c r="E976">
        <v>-2.49688004721881E-2</v>
      </c>
      <c r="F976">
        <v>0.99989039544670999</v>
      </c>
      <c r="G976">
        <v>1</v>
      </c>
      <c r="H976">
        <v>-1.89301081200051</v>
      </c>
      <c r="I976">
        <v>2.14398285543377E-4</v>
      </c>
      <c r="J976">
        <v>1.1590005974105001E-3</v>
      </c>
      <c r="K976">
        <v>-0.97161715036664198</v>
      </c>
      <c r="L976">
        <v>0.117794288450999</v>
      </c>
      <c r="M976">
        <v>0.392810552497039</v>
      </c>
    </row>
    <row r="977" spans="1:13" x14ac:dyDescent="0.3">
      <c r="A977" t="s">
        <v>976</v>
      </c>
      <c r="B977">
        <v>-1.6470952498093601</v>
      </c>
      <c r="C977">
        <v>9.8137278972933395E-2</v>
      </c>
      <c r="D977">
        <v>0.32334915230078198</v>
      </c>
      <c r="E977">
        <v>-1.44508613353279</v>
      </c>
      <c r="F977">
        <v>0.12238867134749799</v>
      </c>
      <c r="G977">
        <v>0.33992582426848</v>
      </c>
      <c r="H977">
        <v>1.12605850667969</v>
      </c>
      <c r="I977">
        <v>3.06958865673445E-2</v>
      </c>
      <c r="J977">
        <v>7.1992006336447104E-2</v>
      </c>
      <c r="K977">
        <v>0.38642802276572802</v>
      </c>
      <c r="L977">
        <v>0.58644892819420702</v>
      </c>
      <c r="M977">
        <v>0.97244041669617198</v>
      </c>
    </row>
    <row r="978" spans="1:13" x14ac:dyDescent="0.3">
      <c r="A978" t="s">
        <v>977</v>
      </c>
      <c r="B978">
        <v>-0.36472743900792098</v>
      </c>
      <c r="C978">
        <v>0.57787077525974495</v>
      </c>
      <c r="D978">
        <v>0.90235685283418998</v>
      </c>
      <c r="E978">
        <v>-0.23752981657759201</v>
      </c>
      <c r="F978">
        <v>0.73945682598504003</v>
      </c>
      <c r="G978">
        <v>1</v>
      </c>
      <c r="H978">
        <v>-2.7769239562260802E-2</v>
      </c>
      <c r="I978">
        <v>0.99561631699478503</v>
      </c>
      <c r="J978">
        <v>1</v>
      </c>
      <c r="K978">
        <v>-0.47118530640574702</v>
      </c>
      <c r="L978">
        <v>0.47908247650219299</v>
      </c>
      <c r="M978">
        <v>0.87438898625797701</v>
      </c>
    </row>
    <row r="979" spans="1:13" x14ac:dyDescent="0.3">
      <c r="A979" t="s">
        <v>978</v>
      </c>
      <c r="B979">
        <v>-3.7356419119676798E-3</v>
      </c>
      <c r="C979">
        <v>1</v>
      </c>
      <c r="D979">
        <v>1</v>
      </c>
      <c r="E979">
        <v>-0.155357140652365</v>
      </c>
      <c r="F979">
        <v>0.99540932112805502</v>
      </c>
      <c r="G979">
        <v>1</v>
      </c>
      <c r="H979">
        <v>-5.3505738825532001E-2</v>
      </c>
      <c r="I979">
        <v>0.99999997908437399</v>
      </c>
      <c r="J979">
        <v>1</v>
      </c>
      <c r="K979">
        <v>-0.102375949369288</v>
      </c>
      <c r="L979">
        <v>0.99996958062436803</v>
      </c>
      <c r="M979">
        <v>1</v>
      </c>
    </row>
    <row r="980" spans="1:13" x14ac:dyDescent="0.3">
      <c r="A980" t="s">
        <v>979</v>
      </c>
      <c r="B980">
        <v>3.06125659782382</v>
      </c>
      <c r="C980">
        <v>1.0169563307809701E-2</v>
      </c>
      <c r="D980">
        <v>5.8101462405519499E-2</v>
      </c>
      <c r="E980">
        <v>1.28894925823219</v>
      </c>
      <c r="F980">
        <v>7.9210050216301398E-2</v>
      </c>
      <c r="G980">
        <v>0.25429484829760701</v>
      </c>
      <c r="H980">
        <v>-4.6665176146268701</v>
      </c>
      <c r="I980">
        <v>6.4875633331064201E-4</v>
      </c>
      <c r="J980">
        <v>2.9401344353608199E-3</v>
      </c>
      <c r="K980">
        <v>-0.84507598505412895</v>
      </c>
      <c r="L980">
        <v>0.40601986914069499</v>
      </c>
      <c r="M980">
        <v>0.79716116001483395</v>
      </c>
    </row>
    <row r="981" spans="1:13" x14ac:dyDescent="0.3">
      <c r="A981" t="s">
        <v>980</v>
      </c>
      <c r="B981">
        <v>7.2211799840294999</v>
      </c>
      <c r="C981">
        <v>1.7155738526526999E-3</v>
      </c>
      <c r="D981">
        <v>1.4021181555069999E-2</v>
      </c>
      <c r="E981">
        <v>8.4546101986514</v>
      </c>
      <c r="F981">
        <v>9.0955444647262496E-4</v>
      </c>
      <c r="G981">
        <v>8.1825961583787202E-3</v>
      </c>
      <c r="H981">
        <v>-0.40094594046758197</v>
      </c>
      <c r="I981">
        <v>0.40789549948707698</v>
      </c>
      <c r="J981">
        <v>0.58364157226311097</v>
      </c>
      <c r="K981">
        <v>2.4111442551573701</v>
      </c>
      <c r="L981">
        <v>8.2693582972289695E-2</v>
      </c>
      <c r="M981">
        <v>0.313975163064867</v>
      </c>
    </row>
    <row r="982" spans="1:13" x14ac:dyDescent="0.3">
      <c r="A982" t="s">
        <v>981</v>
      </c>
      <c r="B982">
        <v>2.1841290587440998</v>
      </c>
      <c r="C982">
        <v>2.3322613341839101E-2</v>
      </c>
      <c r="D982">
        <v>0.11429028611214199</v>
      </c>
      <c r="E982">
        <v>3.5457686249576699</v>
      </c>
      <c r="F982">
        <v>5.0328435041394302E-3</v>
      </c>
      <c r="G982">
        <v>3.2795096455351801E-2</v>
      </c>
      <c r="H982">
        <v>-1.0794457420306001</v>
      </c>
      <c r="I982">
        <v>2.4517033737607701E-2</v>
      </c>
      <c r="J982">
        <v>5.9647394895431097E-2</v>
      </c>
      <c r="K982">
        <v>0.74023452310464399</v>
      </c>
      <c r="L982">
        <v>0.27247257824717003</v>
      </c>
      <c r="M982">
        <v>0.63878016220735501</v>
      </c>
    </row>
    <row r="983" spans="1:13" x14ac:dyDescent="0.3">
      <c r="A983" t="s">
        <v>982</v>
      </c>
      <c r="B983">
        <v>-0.81945215864432397</v>
      </c>
      <c r="C983">
        <v>9.8171538566641306E-2</v>
      </c>
      <c r="D983">
        <v>0.32334915230078198</v>
      </c>
      <c r="E983">
        <v>0.23582723988945101</v>
      </c>
      <c r="F983">
        <v>0.79322689565731996</v>
      </c>
      <c r="G983">
        <v>1</v>
      </c>
      <c r="H983">
        <v>0.43299078546431102</v>
      </c>
      <c r="I983">
        <v>0.84587551208842704</v>
      </c>
      <c r="J983">
        <v>1</v>
      </c>
      <c r="K983">
        <v>1.09640514412588</v>
      </c>
      <c r="L983">
        <v>7.3295488502132203E-2</v>
      </c>
      <c r="M983">
        <v>0.29015487124976003</v>
      </c>
    </row>
    <row r="984" spans="1:13" x14ac:dyDescent="0.3">
      <c r="A984" t="s">
        <v>983</v>
      </c>
      <c r="B984">
        <v>9.1941830381298995E-2</v>
      </c>
      <c r="C984">
        <v>0.99618702107994095</v>
      </c>
      <c r="D984">
        <v>1</v>
      </c>
      <c r="E984">
        <v>0.32097662993082798</v>
      </c>
      <c r="F984">
        <v>0.62300044662046306</v>
      </c>
      <c r="G984">
        <v>0.91254804179947502</v>
      </c>
      <c r="H984">
        <v>0.72186938152635505</v>
      </c>
      <c r="I984">
        <v>5.2723865371565402E-3</v>
      </c>
      <c r="J984">
        <v>1.6859050319740599E-2</v>
      </c>
      <c r="K984">
        <v>0.20864706433386199</v>
      </c>
      <c r="L984">
        <v>0.92872097317715496</v>
      </c>
      <c r="M984">
        <v>1</v>
      </c>
    </row>
    <row r="985" spans="1:13" x14ac:dyDescent="0.3">
      <c r="A985" t="s">
        <v>984</v>
      </c>
      <c r="B985">
        <v>-1.61170019979082</v>
      </c>
      <c r="C985">
        <v>3.3876751597296398E-3</v>
      </c>
      <c r="D985">
        <v>2.4675784924798001E-2</v>
      </c>
      <c r="E985">
        <v>-0.63598495248251796</v>
      </c>
      <c r="F985">
        <v>0.149177642812103</v>
      </c>
      <c r="G985">
        <v>0.38344061494667497</v>
      </c>
      <c r="H985">
        <v>-1.64814452497942</v>
      </c>
      <c r="I985">
        <v>4.7020648902239698E-3</v>
      </c>
      <c r="J985">
        <v>1.5241705211726001E-2</v>
      </c>
      <c r="K985">
        <v>-1.1812327855690601</v>
      </c>
      <c r="L985">
        <v>3.4325989222092498E-2</v>
      </c>
      <c r="M985">
        <v>0.16787010144921899</v>
      </c>
    </row>
    <row r="986" spans="1:13" x14ac:dyDescent="0.3">
      <c r="A986" t="s">
        <v>985</v>
      </c>
      <c r="B986">
        <v>0.167935433205919</v>
      </c>
      <c r="C986">
        <v>0.96518253805457999</v>
      </c>
      <c r="D986">
        <v>1</v>
      </c>
      <c r="E986">
        <v>1.54656560836817</v>
      </c>
      <c r="F986">
        <v>1.9349096077787801E-3</v>
      </c>
      <c r="G986">
        <v>1.53456153432718E-2</v>
      </c>
      <c r="H986">
        <v>-0.121905554131925</v>
      </c>
      <c r="I986">
        <v>0.99664337674129999</v>
      </c>
      <c r="J986">
        <v>1</v>
      </c>
      <c r="K986">
        <v>1.2087646562955101</v>
      </c>
      <c r="L986">
        <v>1.8388602809910101E-2</v>
      </c>
      <c r="M986">
        <v>0.105059055390268</v>
      </c>
    </row>
    <row r="987" spans="1:13" x14ac:dyDescent="0.3">
      <c r="A987" t="s">
        <v>986</v>
      </c>
      <c r="B987">
        <v>-0.552836874423137</v>
      </c>
      <c r="C987">
        <v>0.91752153792397295</v>
      </c>
      <c r="D987">
        <v>1</v>
      </c>
      <c r="E987">
        <v>4.0560892015020498</v>
      </c>
      <c r="F987">
        <v>3.7915260925346698E-7</v>
      </c>
      <c r="G987">
        <v>9.4240921743310102E-6</v>
      </c>
      <c r="H987">
        <v>-0.105618814496914</v>
      </c>
      <c r="I987">
        <v>0.999995988716055</v>
      </c>
      <c r="J987">
        <v>1</v>
      </c>
      <c r="K987">
        <v>-7.8484233195543096E-2</v>
      </c>
      <c r="L987">
        <v>0.99987459502978304</v>
      </c>
      <c r="M987">
        <v>1</v>
      </c>
    </row>
    <row r="988" spans="1:13" x14ac:dyDescent="0.3">
      <c r="A988" t="s">
        <v>987</v>
      </c>
      <c r="B988">
        <v>-0.46109789704732801</v>
      </c>
      <c r="C988">
        <v>0.30411510608726999</v>
      </c>
      <c r="D988">
        <v>0.63263289109267296</v>
      </c>
      <c r="E988">
        <v>-0.19699549614870901</v>
      </c>
      <c r="F988">
        <v>0.92348116226750299</v>
      </c>
      <c r="G988">
        <v>1</v>
      </c>
      <c r="H988">
        <v>0.92701068464486303</v>
      </c>
      <c r="I988">
        <v>2.64518848314854E-5</v>
      </c>
      <c r="J988">
        <v>1.90944593798536E-4</v>
      </c>
      <c r="K988">
        <v>0.30561433537364802</v>
      </c>
      <c r="L988">
        <v>0.78346937578337295</v>
      </c>
      <c r="M988">
        <v>1</v>
      </c>
    </row>
    <row r="989" spans="1:13" x14ac:dyDescent="0.3">
      <c r="A989" t="s">
        <v>988</v>
      </c>
      <c r="B989">
        <v>-0.92967588937097201</v>
      </c>
      <c r="C989">
        <v>7.1654199517398199E-3</v>
      </c>
      <c r="D989">
        <v>4.5106599226226403E-2</v>
      </c>
      <c r="E989">
        <v>-0.58910968368749295</v>
      </c>
      <c r="F989">
        <v>0.110255437436182</v>
      </c>
      <c r="G989">
        <v>0.31943626486725402</v>
      </c>
      <c r="H989">
        <v>1.28697225927125</v>
      </c>
      <c r="I989">
        <v>2.2937691456364898E-8</v>
      </c>
      <c r="J989">
        <v>3.8139844207790101E-7</v>
      </c>
      <c r="K989">
        <v>0.35162746622858698</v>
      </c>
      <c r="L989">
        <v>0.73043193741999501</v>
      </c>
      <c r="M989">
        <v>1</v>
      </c>
    </row>
    <row r="990" spans="1:13" x14ac:dyDescent="0.3">
      <c r="A990" t="s">
        <v>989</v>
      </c>
      <c r="B990">
        <v>-0.17892085809800101</v>
      </c>
      <c r="C990">
        <v>0.90559784031635604</v>
      </c>
      <c r="D990">
        <v>1</v>
      </c>
      <c r="E990">
        <v>0.138810804280212</v>
      </c>
      <c r="F990">
        <v>0.95705949606646401</v>
      </c>
      <c r="G990">
        <v>1</v>
      </c>
      <c r="H990">
        <v>1.1946963751904101</v>
      </c>
      <c r="I990">
        <v>8.2498615614208504E-5</v>
      </c>
      <c r="J990">
        <v>5.1529575711361803E-4</v>
      </c>
      <c r="K990">
        <v>0.79203410178195899</v>
      </c>
      <c r="L990">
        <v>0.202071392329987</v>
      </c>
      <c r="M990">
        <v>0.53952837974263501</v>
      </c>
    </row>
    <row r="991" spans="1:13" x14ac:dyDescent="0.3">
      <c r="A991" t="s">
        <v>990</v>
      </c>
      <c r="B991">
        <v>-13.9210509215182</v>
      </c>
      <c r="C991">
        <v>4.1891170173824997E-18</v>
      </c>
      <c r="D991">
        <v>8.4166342740909998E-16</v>
      </c>
      <c r="E991">
        <v>-5.2026250578002404</v>
      </c>
      <c r="F991">
        <v>7.97696524930104E-7</v>
      </c>
      <c r="G991">
        <v>1.8492753092370002E-5</v>
      </c>
      <c r="H991">
        <v>-0.68753095244879603</v>
      </c>
      <c r="I991">
        <v>0.988353342357153</v>
      </c>
      <c r="J991">
        <v>1</v>
      </c>
      <c r="K991">
        <v>-9.0434626822224207</v>
      </c>
      <c r="L991">
        <v>9.4212113281412801E-12</v>
      </c>
      <c r="M991">
        <v>6.4898687177567498E-10</v>
      </c>
    </row>
    <row r="992" spans="1:13" x14ac:dyDescent="0.3">
      <c r="A992" t="s">
        <v>991</v>
      </c>
      <c r="B992">
        <v>-7.8989284907997996</v>
      </c>
      <c r="C992">
        <v>4.6911349722625201E-3</v>
      </c>
      <c r="D992">
        <v>3.2200611139789899E-2</v>
      </c>
      <c r="E992">
        <v>-9.4954234841140295</v>
      </c>
      <c r="F992">
        <v>9.3109426895377802E-4</v>
      </c>
      <c r="G992">
        <v>8.3143269720280001E-3</v>
      </c>
      <c r="H992">
        <v>-9.1449195992224994E-2</v>
      </c>
      <c r="I992">
        <v>0.94516163486450799</v>
      </c>
      <c r="J992">
        <v>1</v>
      </c>
      <c r="K992">
        <v>1.21790523043249</v>
      </c>
      <c r="L992">
        <v>0.61899720026776095</v>
      </c>
      <c r="M992">
        <v>1</v>
      </c>
    </row>
    <row r="993" spans="1:13" x14ac:dyDescent="0.3">
      <c r="A993" t="s">
        <v>992</v>
      </c>
      <c r="B993">
        <v>0.12962995729526999</v>
      </c>
      <c r="C993">
        <v>0.98729784369316897</v>
      </c>
      <c r="D993">
        <v>1</v>
      </c>
      <c r="E993">
        <v>-0.33133303288017302</v>
      </c>
      <c r="F993">
        <v>0.60459460399986398</v>
      </c>
      <c r="G993">
        <v>0.89157009569774504</v>
      </c>
      <c r="H993">
        <v>-9.6847503191022799</v>
      </c>
      <c r="I993">
        <v>2.9622846354103301E-11</v>
      </c>
      <c r="J993">
        <v>9.3974582315451301E-10</v>
      </c>
      <c r="K993">
        <v>-9.6430083220316494</v>
      </c>
      <c r="L993">
        <v>1.6090333667531701E-14</v>
      </c>
      <c r="M993">
        <v>2.0417786564430999E-12</v>
      </c>
    </row>
    <row r="994" spans="1:13" x14ac:dyDescent="0.3">
      <c r="A994" t="s">
        <v>993</v>
      </c>
      <c r="B994">
        <v>-2.5440575983081599E-2</v>
      </c>
      <c r="C994">
        <v>0.99911216947163195</v>
      </c>
      <c r="D994">
        <v>1</v>
      </c>
      <c r="E994">
        <v>-6.5563590041607195E-2</v>
      </c>
      <c r="F994">
        <v>0.98810084597516401</v>
      </c>
      <c r="G994">
        <v>1</v>
      </c>
      <c r="H994">
        <v>-6.0671302056343102</v>
      </c>
      <c r="I994">
        <v>3.8903835637632003E-4</v>
      </c>
      <c r="J994">
        <v>1.9281716246881801E-3</v>
      </c>
      <c r="K994">
        <v>-7.2343276346726002</v>
      </c>
      <c r="L994">
        <v>6.65008540995397E-6</v>
      </c>
      <c r="M994">
        <v>1.2930125744676599E-4</v>
      </c>
    </row>
    <row r="995" spans="1:13" x14ac:dyDescent="0.3">
      <c r="A995" t="s">
        <v>994</v>
      </c>
      <c r="B995">
        <v>-0.115002756299842</v>
      </c>
      <c r="C995">
        <v>0.96733027953332995</v>
      </c>
      <c r="D995">
        <v>1</v>
      </c>
      <c r="E995">
        <v>-0.11976489800661</v>
      </c>
      <c r="F995">
        <v>0.96630375952300795</v>
      </c>
      <c r="G995">
        <v>1</v>
      </c>
      <c r="H995">
        <v>-9.9758010807992399</v>
      </c>
      <c r="I995">
        <v>7.6014803391674701E-8</v>
      </c>
      <c r="J995">
        <v>1.18239800630534E-6</v>
      </c>
      <c r="K995">
        <v>-10.619030886284699</v>
      </c>
      <c r="L995">
        <v>1.63818597011668E-10</v>
      </c>
      <c r="M995">
        <v>7.89933274790264E-9</v>
      </c>
    </row>
    <row r="996" spans="1:13" x14ac:dyDescent="0.3">
      <c r="A996" t="s">
        <v>995</v>
      </c>
      <c r="B996">
        <v>-0.36093644846718898</v>
      </c>
      <c r="C996">
        <v>0.512264853092118</v>
      </c>
      <c r="D996">
        <v>0.85059955978312396</v>
      </c>
      <c r="E996">
        <v>-0.147571892896456</v>
      </c>
      <c r="F996">
        <v>0.98289766206347795</v>
      </c>
      <c r="G996">
        <v>1</v>
      </c>
      <c r="H996">
        <v>-9.7766835444349098</v>
      </c>
      <c r="I996">
        <v>7.7989661775201604E-16</v>
      </c>
      <c r="J996">
        <v>5.0819749875678701E-14</v>
      </c>
      <c r="K996">
        <v>-10.104743732384</v>
      </c>
      <c r="L996">
        <v>2.04634400240124E-17</v>
      </c>
      <c r="M996">
        <v>5.4819282108770901E-15</v>
      </c>
    </row>
    <row r="997" spans="1:13" x14ac:dyDescent="0.3">
      <c r="A997" t="s">
        <v>996</v>
      </c>
      <c r="B997">
        <v>-3.47716644761027E-2</v>
      </c>
      <c r="C997">
        <v>1</v>
      </c>
      <c r="D997">
        <v>1</v>
      </c>
      <c r="E997">
        <v>-1.6564670223997699E-2</v>
      </c>
      <c r="F997">
        <v>1</v>
      </c>
      <c r="G997">
        <v>1</v>
      </c>
      <c r="H997">
        <v>-8.8875627936502593</v>
      </c>
      <c r="I997">
        <v>6.1873730624141003E-55</v>
      </c>
      <c r="J997">
        <v>4.9725854844934701E-52</v>
      </c>
      <c r="K997">
        <v>-8.8380644608361205</v>
      </c>
      <c r="L997">
        <v>8.4412919283644296E-52</v>
      </c>
      <c r="M997">
        <v>2.0351954839286601E-48</v>
      </c>
    </row>
    <row r="998" spans="1:13" x14ac:dyDescent="0.3">
      <c r="A998" t="s">
        <v>997</v>
      </c>
      <c r="B998">
        <v>-0.122687070832649</v>
      </c>
      <c r="C998">
        <v>0.98858803502713399</v>
      </c>
      <c r="D998">
        <v>1</v>
      </c>
      <c r="E998">
        <v>-9.2799080154792296E-2</v>
      </c>
      <c r="F998">
        <v>0.99760084965346496</v>
      </c>
      <c r="G998">
        <v>1</v>
      </c>
      <c r="H998">
        <v>-8.4597216858813393</v>
      </c>
      <c r="I998">
        <v>3.5498197762504101E-13</v>
      </c>
      <c r="J998">
        <v>1.52832419295352E-11</v>
      </c>
      <c r="K998">
        <v>-8.5168097445438296</v>
      </c>
      <c r="L998">
        <v>6.2317557899168601E-13</v>
      </c>
      <c r="M998">
        <v>5.6240778331708603E-11</v>
      </c>
    </row>
    <row r="999" spans="1:13" x14ac:dyDescent="0.3">
      <c r="A999" t="s">
        <v>998</v>
      </c>
      <c r="B999">
        <v>-0.32651142794202598</v>
      </c>
      <c r="C999">
        <v>0.563769791798577</v>
      </c>
      <c r="D999">
        <v>0.89117227085093498</v>
      </c>
      <c r="E999">
        <v>-1.21056468608936</v>
      </c>
      <c r="F999">
        <v>6.5225852494484704E-2</v>
      </c>
      <c r="G999">
        <v>0.22087012691601501</v>
      </c>
      <c r="H999">
        <v>-10.137340702989199</v>
      </c>
      <c r="I999">
        <v>1.1012033049509599E-6</v>
      </c>
      <c r="J999">
        <v>1.1638477536319399E-5</v>
      </c>
      <c r="K999">
        <v>-10.0923207641238</v>
      </c>
      <c r="L999">
        <v>8.5459854280500796E-8</v>
      </c>
      <c r="M999">
        <v>2.3958570775614802E-6</v>
      </c>
    </row>
    <row r="1000" spans="1:13" x14ac:dyDescent="0.3">
      <c r="A1000" t="s">
        <v>999</v>
      </c>
      <c r="B1000">
        <v>0.28160807791030601</v>
      </c>
      <c r="C1000">
        <v>0.61706986436588296</v>
      </c>
      <c r="D1000">
        <v>0.93849128132229298</v>
      </c>
      <c r="E1000">
        <v>-2.0081590593704499</v>
      </c>
      <c r="F1000">
        <v>4.7426736888551799E-2</v>
      </c>
      <c r="G1000">
        <v>0.179789092198582</v>
      </c>
      <c r="H1000">
        <v>0.88859595997927798</v>
      </c>
      <c r="I1000">
        <v>0.29816804928940499</v>
      </c>
      <c r="J1000">
        <v>0.45184359952027298</v>
      </c>
      <c r="K1000">
        <v>0.83718462542121597</v>
      </c>
      <c r="L1000">
        <v>0.25398910858177298</v>
      </c>
      <c r="M1000">
        <v>0.61175598480584803</v>
      </c>
    </row>
    <row r="1001" spans="1:13" x14ac:dyDescent="0.3">
      <c r="A1001" t="s">
        <v>1000</v>
      </c>
      <c r="B1001">
        <v>-1.8771604383331999E-2</v>
      </c>
      <c r="C1001">
        <v>0.99992240129792398</v>
      </c>
      <c r="D1001">
        <v>1</v>
      </c>
      <c r="E1001">
        <v>1.9167544111640999</v>
      </c>
      <c r="F1001">
        <v>8.7912473952101999E-2</v>
      </c>
      <c r="G1001">
        <v>0.27208854261683901</v>
      </c>
      <c r="H1001">
        <v>-9.2857466355810203</v>
      </c>
      <c r="I1001">
        <v>1.2843106260745801E-3</v>
      </c>
      <c r="J1001">
        <v>5.2661104072547898E-3</v>
      </c>
      <c r="K1001">
        <v>-4.8833389539516796</v>
      </c>
      <c r="L1001">
        <v>1.07343564231339E-2</v>
      </c>
      <c r="M1001">
        <v>6.8831205681318994E-2</v>
      </c>
    </row>
    <row r="1002" spans="1:13" x14ac:dyDescent="0.3">
      <c r="A1002" t="s">
        <v>1001</v>
      </c>
      <c r="B1002">
        <v>1.8868843633892201</v>
      </c>
      <c r="C1002">
        <v>1.9771723699758201E-2</v>
      </c>
      <c r="D1002">
        <v>0.100568830886323</v>
      </c>
      <c r="E1002">
        <v>2.25977172334317</v>
      </c>
      <c r="F1002">
        <v>1.2621201484417E-2</v>
      </c>
      <c r="G1002">
        <v>6.7621592842065495E-2</v>
      </c>
      <c r="H1002">
        <v>-5.4538572724540098</v>
      </c>
      <c r="I1002">
        <v>3.3834652253690702E-3</v>
      </c>
      <c r="J1002">
        <v>1.15056906323905E-2</v>
      </c>
      <c r="K1002">
        <v>-4.39729903927919</v>
      </c>
      <c r="L1002">
        <v>7.1730033003130299E-4</v>
      </c>
      <c r="M1002">
        <v>7.9696363857394998E-3</v>
      </c>
    </row>
    <row r="1003" spans="1:13" x14ac:dyDescent="0.3">
      <c r="A1003" t="s">
        <v>1002</v>
      </c>
      <c r="B1003">
        <v>2.1885378171381298</v>
      </c>
      <c r="C1003">
        <v>7.1165746568990301E-2</v>
      </c>
      <c r="D1003">
        <v>0.26277866944507999</v>
      </c>
      <c r="E1003">
        <v>2.9091740945831401</v>
      </c>
      <c r="F1003">
        <v>4.8085889663403603E-2</v>
      </c>
      <c r="G1003">
        <v>0.18171642629853599</v>
      </c>
      <c r="H1003">
        <v>-8.38213000560118</v>
      </c>
      <c r="I1003">
        <v>7.0453122382900795E-4</v>
      </c>
      <c r="J1003">
        <v>3.1397870252342702E-3</v>
      </c>
      <c r="K1003">
        <v>-2.5001818737265702</v>
      </c>
      <c r="L1003">
        <v>0.21168124004790301</v>
      </c>
      <c r="M1003">
        <v>0.55293983722155304</v>
      </c>
    </row>
    <row r="1004" spans="1:13" x14ac:dyDescent="0.3">
      <c r="A1004" t="s">
        <v>1003</v>
      </c>
      <c r="B1004">
        <v>-0.273280418092535</v>
      </c>
      <c r="C1004">
        <v>0.74987956097684205</v>
      </c>
      <c r="D1004">
        <v>1</v>
      </c>
      <c r="E1004">
        <v>-8.0195175995028706E-2</v>
      </c>
      <c r="F1004">
        <v>0.99952568243180895</v>
      </c>
      <c r="G1004">
        <v>1</v>
      </c>
      <c r="H1004">
        <v>-0.66925723345919197</v>
      </c>
      <c r="I1004">
        <v>5.3281827727348604E-3</v>
      </c>
      <c r="J1004">
        <v>1.6982278184616E-2</v>
      </c>
      <c r="K1004">
        <v>-0.337177152378898</v>
      </c>
      <c r="L1004">
        <v>0.73781463276239201</v>
      </c>
      <c r="M1004">
        <v>1</v>
      </c>
    </row>
    <row r="1005" spans="1:13" x14ac:dyDescent="0.3">
      <c r="A1005" t="s">
        <v>1004</v>
      </c>
      <c r="B1005">
        <v>5.68624789854279E-2</v>
      </c>
      <c r="C1005">
        <v>0.99999565773680599</v>
      </c>
      <c r="D1005">
        <v>1</v>
      </c>
      <c r="E1005">
        <v>-0.408105804276856</v>
      </c>
      <c r="F1005">
        <v>0.40698608818384202</v>
      </c>
      <c r="G1005">
        <v>0.71050010882928805</v>
      </c>
      <c r="H1005">
        <v>1.65351495341633</v>
      </c>
      <c r="I1005">
        <v>5.7845831230615799E-12</v>
      </c>
      <c r="J1005">
        <v>2.0815865536867899E-10</v>
      </c>
      <c r="K1005">
        <v>0.74316948573997299</v>
      </c>
      <c r="L1005">
        <v>0.102469779853245</v>
      </c>
      <c r="M1005">
        <v>0.357756750604384</v>
      </c>
    </row>
    <row r="1006" spans="1:13" x14ac:dyDescent="0.3">
      <c r="A1006" t="s">
        <v>1005</v>
      </c>
      <c r="B1006">
        <v>-6.7006750725814399E-2</v>
      </c>
      <c r="C1006">
        <v>0.99804982002772402</v>
      </c>
      <c r="D1006">
        <v>1</v>
      </c>
      <c r="E1006">
        <v>-0.61638600842976199</v>
      </c>
      <c r="F1006">
        <v>0.186046539572676</v>
      </c>
      <c r="G1006">
        <v>0.438045123935276</v>
      </c>
      <c r="H1006">
        <v>1.89289848092496</v>
      </c>
      <c r="I1006">
        <v>4.5055356700849499E-7</v>
      </c>
      <c r="J1006">
        <v>5.3511559116132099E-6</v>
      </c>
      <c r="K1006">
        <v>0.90973231216897499</v>
      </c>
      <c r="L1006">
        <v>0.110327700452564</v>
      </c>
      <c r="M1006">
        <v>0.37677065976081098</v>
      </c>
    </row>
    <row r="1007" spans="1:13" x14ac:dyDescent="0.3">
      <c r="A1007" t="s">
        <v>1006</v>
      </c>
      <c r="B1007">
        <v>-0.66747988190729801</v>
      </c>
      <c r="C1007">
        <v>3.00720200679995E-2</v>
      </c>
      <c r="D1007">
        <v>0.139430077661436</v>
      </c>
      <c r="E1007">
        <v>-4.6488342710722497E-2</v>
      </c>
      <c r="F1007">
        <v>0.99999999826048902</v>
      </c>
      <c r="G1007">
        <v>1</v>
      </c>
      <c r="H1007">
        <v>0.94298135029660302</v>
      </c>
      <c r="I1007">
        <v>2.7059458705106799E-7</v>
      </c>
      <c r="J1007">
        <v>3.50754596440927E-6</v>
      </c>
      <c r="K1007">
        <v>1.8540529296686401</v>
      </c>
      <c r="L1007">
        <v>1.7977655236385401E-5</v>
      </c>
      <c r="M1007">
        <v>3.2346363264869598E-4</v>
      </c>
    </row>
    <row r="1008" spans="1:13" x14ac:dyDescent="0.3">
      <c r="A1008" t="s">
        <v>1007</v>
      </c>
      <c r="B1008">
        <v>5.5949129253114502E-2</v>
      </c>
      <c r="C1008">
        <v>0.99155726781605402</v>
      </c>
      <c r="D1008">
        <v>1</v>
      </c>
      <c r="E1008">
        <v>1.5699642255383</v>
      </c>
      <c r="F1008">
        <v>3.5842159546086202E-2</v>
      </c>
      <c r="G1008">
        <v>0.14628394736073499</v>
      </c>
      <c r="H1008">
        <v>-3.5447740631502902</v>
      </c>
      <c r="I1008">
        <v>2.7961812487439601E-5</v>
      </c>
      <c r="J1008">
        <v>1.9886704987379599E-4</v>
      </c>
      <c r="K1008">
        <v>-0.34898668830574298</v>
      </c>
      <c r="L1008">
        <v>0.62594901964044403</v>
      </c>
      <c r="M1008">
        <v>1</v>
      </c>
    </row>
    <row r="1009" spans="1:13" x14ac:dyDescent="0.3">
      <c r="A1009" t="s">
        <v>1008</v>
      </c>
      <c r="B1009">
        <v>1.4211019340873701</v>
      </c>
      <c r="C1009">
        <v>0.263814363785145</v>
      </c>
      <c r="D1009">
        <v>0.58622712542487099</v>
      </c>
      <c r="E1009">
        <v>2.0607448874796401</v>
      </c>
      <c r="F1009">
        <v>7.6044898143547104E-2</v>
      </c>
      <c r="G1009">
        <v>0.245707180097161</v>
      </c>
      <c r="H1009">
        <v>1.4862773649325001</v>
      </c>
      <c r="I1009">
        <v>0.95432755930673996</v>
      </c>
      <c r="J1009">
        <v>1</v>
      </c>
      <c r="K1009">
        <v>0.658743095934754</v>
      </c>
      <c r="L1009">
        <v>0.44562088349720402</v>
      </c>
      <c r="M1009">
        <v>0.83805396476895799</v>
      </c>
    </row>
    <row r="1010" spans="1:13" x14ac:dyDescent="0.3">
      <c r="A1010" t="s">
        <v>1009</v>
      </c>
      <c r="B1010">
        <v>0.65674902425909398</v>
      </c>
      <c r="C1010">
        <v>0.25908012217559401</v>
      </c>
      <c r="D1010">
        <v>0.58541909518777702</v>
      </c>
      <c r="E1010">
        <v>3.0121735296385599</v>
      </c>
      <c r="F1010">
        <v>1.7834522342033799E-2</v>
      </c>
      <c r="G1010">
        <v>8.6866734074027299E-2</v>
      </c>
      <c r="H1010">
        <v>-0.19914304845366801</v>
      </c>
      <c r="I1010">
        <v>0.83268806772203896</v>
      </c>
      <c r="J1010">
        <v>0.99633296837609697</v>
      </c>
      <c r="K1010">
        <v>-0.23222456542002401</v>
      </c>
      <c r="L1010">
        <v>0.75762552449776399</v>
      </c>
      <c r="M1010">
        <v>1</v>
      </c>
    </row>
    <row r="1011" spans="1:13" x14ac:dyDescent="0.3">
      <c r="A1011" t="s">
        <v>1010</v>
      </c>
      <c r="B1011">
        <v>2.0679285107313401</v>
      </c>
      <c r="C1011">
        <v>8.0082349923448495E-2</v>
      </c>
      <c r="D1011">
        <v>0.282278575534261</v>
      </c>
      <c r="E1011">
        <v>4.3823552842801901</v>
      </c>
      <c r="F1011">
        <v>1.79212767963659E-2</v>
      </c>
      <c r="G1011">
        <v>8.6938024861244106E-2</v>
      </c>
      <c r="H1011">
        <v>-3.1800289082797901</v>
      </c>
      <c r="I1011">
        <v>0.183357845293527</v>
      </c>
      <c r="J1011">
        <v>0.30196432035703102</v>
      </c>
      <c r="K1011">
        <v>0.61594768151339696</v>
      </c>
      <c r="L1011">
        <v>0.94026830780719906</v>
      </c>
      <c r="M1011">
        <v>1</v>
      </c>
    </row>
    <row r="1012" spans="1:13" x14ac:dyDescent="0.3">
      <c r="A1012" t="s">
        <v>1011</v>
      </c>
      <c r="B1012">
        <v>-0.430079862413702</v>
      </c>
      <c r="C1012">
        <v>0.37925837873155699</v>
      </c>
      <c r="D1012">
        <v>0.71324259531907497</v>
      </c>
      <c r="E1012">
        <v>1.8021725321631601</v>
      </c>
      <c r="F1012">
        <v>7.7752532145903901E-4</v>
      </c>
      <c r="G1012">
        <v>7.1983699942656798E-3</v>
      </c>
      <c r="H1012">
        <v>-0.74365162793445605</v>
      </c>
      <c r="I1012">
        <v>0.62889630578528299</v>
      </c>
      <c r="J1012">
        <v>0.81783656593760401</v>
      </c>
      <c r="K1012">
        <v>-0.40160608688507399</v>
      </c>
      <c r="L1012">
        <v>0.60863750887109802</v>
      </c>
      <c r="M1012">
        <v>0.98949766277020701</v>
      </c>
    </row>
    <row r="1013" spans="1:13" x14ac:dyDescent="0.3">
      <c r="A1013" t="s">
        <v>1012</v>
      </c>
      <c r="B1013">
        <v>-2.2825685124012298</v>
      </c>
      <c r="C1013">
        <v>2.2342927820143302E-3</v>
      </c>
      <c r="D1013">
        <v>1.7101206023608099E-2</v>
      </c>
      <c r="E1013">
        <v>-2.9104843858874698</v>
      </c>
      <c r="F1013">
        <v>7.1462939301805695E-4</v>
      </c>
      <c r="G1013">
        <v>6.7041691306090898E-3</v>
      </c>
      <c r="H1013">
        <v>-0.764749262221602</v>
      </c>
      <c r="I1013">
        <v>0.27305951702666498</v>
      </c>
      <c r="J1013">
        <v>0.41963196371235501</v>
      </c>
      <c r="K1013">
        <v>-0.16663587687311901</v>
      </c>
      <c r="L1013">
        <v>0.94852942186657296</v>
      </c>
      <c r="M1013">
        <v>1</v>
      </c>
    </row>
    <row r="1014" spans="1:13" x14ac:dyDescent="0.3">
      <c r="A1014" t="s">
        <v>1013</v>
      </c>
      <c r="B1014">
        <v>0.170184289226577</v>
      </c>
      <c r="C1014">
        <v>0.80488265541780002</v>
      </c>
      <c r="D1014">
        <v>1</v>
      </c>
      <c r="E1014">
        <v>0.975359187613141</v>
      </c>
      <c r="F1014">
        <v>0.157094577421243</v>
      </c>
      <c r="G1014">
        <v>0.39644543510089197</v>
      </c>
      <c r="H1014">
        <v>1.0477691652827501</v>
      </c>
      <c r="I1014">
        <v>1.46961482444687E-2</v>
      </c>
      <c r="J1014">
        <v>3.9876067560030801E-2</v>
      </c>
      <c r="K1014">
        <v>2.64264334105354E-2</v>
      </c>
      <c r="L1014">
        <v>0.995266186246486</v>
      </c>
      <c r="M1014">
        <v>1</v>
      </c>
    </row>
    <row r="1015" spans="1:13" x14ac:dyDescent="0.3">
      <c r="A1015" t="s">
        <v>1014</v>
      </c>
      <c r="B1015">
        <v>7.2545520593230703</v>
      </c>
      <c r="C1015">
        <v>2.2126689455278201E-10</v>
      </c>
      <c r="D1015">
        <v>1.11140517243074E-8</v>
      </c>
      <c r="E1015">
        <v>7.1672604235267796</v>
      </c>
      <c r="F1015">
        <v>5.4813900883514003E-10</v>
      </c>
      <c r="G1015">
        <v>2.3599341969670101E-8</v>
      </c>
      <c r="H1015">
        <v>-4.9198469756488397</v>
      </c>
      <c r="I1015">
        <v>8.7707376780134299E-11</v>
      </c>
      <c r="J1015">
        <v>2.56310150972035E-9</v>
      </c>
      <c r="K1015">
        <v>-0.23130258682716601</v>
      </c>
      <c r="L1015">
        <v>0.89760825511124498</v>
      </c>
      <c r="M1015">
        <v>1</v>
      </c>
    </row>
    <row r="1016" spans="1:13" x14ac:dyDescent="0.3">
      <c r="A1016" t="s">
        <v>1015</v>
      </c>
      <c r="B1016">
        <v>0.72329918475823196</v>
      </c>
      <c r="C1016">
        <v>5.8658820359067197E-7</v>
      </c>
      <c r="D1016">
        <v>1.2856946898701E-5</v>
      </c>
      <c r="E1016">
        <v>1.2774814442084399</v>
      </c>
      <c r="F1016">
        <v>1.2716948293945E-16</v>
      </c>
      <c r="G1016">
        <v>1.91628514604384E-14</v>
      </c>
      <c r="H1016">
        <v>-2.1720679831566598</v>
      </c>
      <c r="I1016">
        <v>1.0656333033038599E-88</v>
      </c>
      <c r="J1016">
        <v>2.5692418942655899E-85</v>
      </c>
      <c r="K1016">
        <v>-1.9634365143070001</v>
      </c>
      <c r="L1016">
        <v>2.54238012659969E-23</v>
      </c>
      <c r="M1016">
        <v>2.0432261617439501E-20</v>
      </c>
    </row>
    <row r="1017" spans="1:13" x14ac:dyDescent="0.3">
      <c r="A1017" t="s">
        <v>1016</v>
      </c>
      <c r="B1017">
        <v>-1.14338619321528</v>
      </c>
      <c r="C1017">
        <v>9.5224908345960299E-2</v>
      </c>
      <c r="D1017">
        <v>0.31798788645721598</v>
      </c>
      <c r="E1017">
        <v>-1.94963952271257</v>
      </c>
      <c r="F1017">
        <v>4.93745153865736E-2</v>
      </c>
      <c r="G1017">
        <v>0.18456117301864899</v>
      </c>
      <c r="H1017">
        <v>1.18741426909361</v>
      </c>
      <c r="I1017">
        <v>4.4800919816669902E-3</v>
      </c>
      <c r="J1017">
        <v>1.46759534888575E-2</v>
      </c>
      <c r="K1017">
        <v>0.140478075161698</v>
      </c>
      <c r="L1017">
        <v>0.91949724335443095</v>
      </c>
      <c r="M1017">
        <v>1</v>
      </c>
    </row>
    <row r="1018" spans="1:13" x14ac:dyDescent="0.3">
      <c r="A1018" t="s">
        <v>1017</v>
      </c>
      <c r="B1018">
        <v>7.2786762799810001E-2</v>
      </c>
      <c r="C1018">
        <v>0.99996285347958602</v>
      </c>
      <c r="D1018">
        <v>1</v>
      </c>
      <c r="E1018">
        <v>-0.36109349446526301</v>
      </c>
      <c r="F1018">
        <v>0.53706299110893296</v>
      </c>
      <c r="G1018">
        <v>0.82738586042405005</v>
      </c>
      <c r="H1018">
        <v>0.223725176896793</v>
      </c>
      <c r="I1018">
        <v>0.98788785295103199</v>
      </c>
      <c r="J1018">
        <v>1</v>
      </c>
      <c r="K1018">
        <v>-0.31961682454288798</v>
      </c>
      <c r="L1018">
        <v>0.79615571301745802</v>
      </c>
      <c r="M1018">
        <v>1</v>
      </c>
    </row>
    <row r="1019" spans="1:13" x14ac:dyDescent="0.3">
      <c r="A1019" t="s">
        <v>1018</v>
      </c>
      <c r="B1019">
        <v>1.09851088210176</v>
      </c>
      <c r="C1019">
        <v>5.8865774852324401E-2</v>
      </c>
      <c r="D1019">
        <v>0.23039834930024999</v>
      </c>
      <c r="E1019">
        <v>0.41743716669590297</v>
      </c>
      <c r="F1019">
        <v>0.46858777163172599</v>
      </c>
      <c r="G1019">
        <v>0.76490529275835595</v>
      </c>
      <c r="H1019">
        <v>6.6293158310396904E-3</v>
      </c>
      <c r="I1019">
        <v>0.99999970040893005</v>
      </c>
      <c r="J1019">
        <v>1</v>
      </c>
      <c r="K1019">
        <v>0.67505199385621095</v>
      </c>
      <c r="L1019">
        <v>0.27780344233413401</v>
      </c>
      <c r="M1019">
        <v>0.64464302162425002</v>
      </c>
    </row>
    <row r="1020" spans="1:13" x14ac:dyDescent="0.3">
      <c r="A1020" t="s">
        <v>1019</v>
      </c>
      <c r="B1020">
        <v>0.28156259736362399</v>
      </c>
      <c r="C1020">
        <v>0.70463364893976799</v>
      </c>
      <c r="D1020">
        <v>1</v>
      </c>
      <c r="E1020">
        <v>0.257208960912227</v>
      </c>
      <c r="F1020">
        <v>0.779939459136471</v>
      </c>
      <c r="G1020">
        <v>1</v>
      </c>
      <c r="H1020">
        <v>-8.2765391819915601E-2</v>
      </c>
      <c r="I1020">
        <v>0.99810209953222995</v>
      </c>
      <c r="J1020">
        <v>1</v>
      </c>
      <c r="K1020">
        <v>-7.0315358399677799E-2</v>
      </c>
      <c r="L1020">
        <v>0.99957753611182398</v>
      </c>
      <c r="M1020">
        <v>1</v>
      </c>
    </row>
    <row r="1021" spans="1:13" x14ac:dyDescent="0.3">
      <c r="A1021" t="s">
        <v>1020</v>
      </c>
      <c r="B1021">
        <v>8.0196671615910195E-2</v>
      </c>
      <c r="C1021">
        <v>0.99999999318048505</v>
      </c>
      <c r="D1021">
        <v>1</v>
      </c>
      <c r="E1021">
        <v>9.2182402041466896E-2</v>
      </c>
      <c r="F1021">
        <v>0.99999995248872897</v>
      </c>
      <c r="G1021">
        <v>1</v>
      </c>
      <c r="H1021">
        <v>-0.17817427242342501</v>
      </c>
      <c r="I1021">
        <v>0.99831611536704501</v>
      </c>
      <c r="J1021">
        <v>1</v>
      </c>
      <c r="K1021">
        <v>0.2311299369881</v>
      </c>
      <c r="L1021">
        <v>0.99374553664876397</v>
      </c>
      <c r="M1021">
        <v>1</v>
      </c>
    </row>
    <row r="1022" spans="1:13" x14ac:dyDescent="0.3">
      <c r="A1022" t="s">
        <v>1021</v>
      </c>
      <c r="B1022">
        <v>-0.17719904151353799</v>
      </c>
      <c r="C1022">
        <v>0.96509133524955903</v>
      </c>
      <c r="D1022">
        <v>1</v>
      </c>
      <c r="E1022">
        <v>-0.105837244056119</v>
      </c>
      <c r="F1022">
        <v>0.99888197330038198</v>
      </c>
      <c r="G1022">
        <v>1</v>
      </c>
      <c r="H1022">
        <v>0.38181822946634703</v>
      </c>
      <c r="I1022">
        <v>0.94939249283504201</v>
      </c>
      <c r="J1022">
        <v>1</v>
      </c>
      <c r="K1022">
        <v>0.379479428712233</v>
      </c>
      <c r="L1022">
        <v>0.64472794214529605</v>
      </c>
      <c r="M1022">
        <v>1</v>
      </c>
    </row>
    <row r="1023" spans="1:13" x14ac:dyDescent="0.3">
      <c r="A1023" t="s">
        <v>1022</v>
      </c>
      <c r="B1023">
        <v>-0.41662855379452601</v>
      </c>
      <c r="C1023">
        <v>0.41619943255200498</v>
      </c>
      <c r="D1023">
        <v>0.75334596988204505</v>
      </c>
      <c r="E1023">
        <v>-2.1614945909064799E-2</v>
      </c>
      <c r="F1023">
        <v>0.99999117652195901</v>
      </c>
      <c r="G1023">
        <v>1</v>
      </c>
      <c r="H1023">
        <v>-4.8724195769960401</v>
      </c>
      <c r="I1023">
        <v>6.5540400655917704E-9</v>
      </c>
      <c r="J1023">
        <v>1.2442354801686401E-7</v>
      </c>
      <c r="K1023">
        <v>-1.5429538159382301</v>
      </c>
      <c r="L1023">
        <v>2.4341858444240499E-2</v>
      </c>
      <c r="M1023">
        <v>0.12870223839707001</v>
      </c>
    </row>
    <row r="1024" spans="1:13" x14ac:dyDescent="0.3">
      <c r="A1024" t="s">
        <v>1023</v>
      </c>
      <c r="B1024">
        <v>0.31491045291391701</v>
      </c>
      <c r="C1024">
        <v>0.73320846825518105</v>
      </c>
      <c r="D1024">
        <v>1</v>
      </c>
      <c r="E1024">
        <v>0.20231263590715001</v>
      </c>
      <c r="F1024">
        <v>0.99453502306992503</v>
      </c>
      <c r="G1024">
        <v>1</v>
      </c>
      <c r="H1024">
        <v>-0.70229845177975303</v>
      </c>
      <c r="I1024">
        <v>4.6279769450068103E-5</v>
      </c>
      <c r="J1024">
        <v>3.0738436403337198E-4</v>
      </c>
      <c r="K1024">
        <v>3.0344902836313102E-3</v>
      </c>
      <c r="L1024">
        <v>1</v>
      </c>
      <c r="M1024">
        <v>1</v>
      </c>
    </row>
    <row r="1025" spans="1:13" x14ac:dyDescent="0.3">
      <c r="A1025" t="s">
        <v>1024</v>
      </c>
      <c r="B1025">
        <v>3.3106463877286101E-2</v>
      </c>
      <c r="C1025">
        <v>0.99945034072500705</v>
      </c>
      <c r="D1025">
        <v>1</v>
      </c>
      <c r="E1025">
        <v>0.26509286151986</v>
      </c>
      <c r="F1025">
        <v>0.72530090296122596</v>
      </c>
      <c r="G1025">
        <v>0.99697860720610998</v>
      </c>
      <c r="H1025">
        <v>-0.82216430802885998</v>
      </c>
      <c r="I1025">
        <v>2.6933839077039601E-2</v>
      </c>
      <c r="J1025">
        <v>6.4486083430727398E-2</v>
      </c>
      <c r="K1025">
        <v>0.321001314619003</v>
      </c>
      <c r="L1025">
        <v>0.68643367693845603</v>
      </c>
      <c r="M1025">
        <v>1</v>
      </c>
    </row>
    <row r="1026" spans="1:13" x14ac:dyDescent="0.3">
      <c r="A1026" t="s">
        <v>1025</v>
      </c>
      <c r="B1026">
        <v>12.720260344801099</v>
      </c>
      <c r="C1026">
        <v>2.2268195447133501E-5</v>
      </c>
      <c r="D1026">
        <v>3.3141122977184499E-4</v>
      </c>
      <c r="E1026">
        <v>12.5794528013031</v>
      </c>
      <c r="F1026">
        <v>3.36710826802727E-5</v>
      </c>
      <c r="G1026">
        <v>4.7198244384963703E-4</v>
      </c>
      <c r="H1026">
        <v>-0.15577458475530401</v>
      </c>
      <c r="I1026">
        <v>0.92119979803003604</v>
      </c>
      <c r="J1026">
        <v>1</v>
      </c>
      <c r="K1026">
        <v>12.006547986502399</v>
      </c>
      <c r="L1026">
        <v>3.5462448129610399E-5</v>
      </c>
      <c r="M1026">
        <v>5.7770244892223395E-4</v>
      </c>
    </row>
    <row r="1027" spans="1:13" x14ac:dyDescent="0.3">
      <c r="A1027" t="s">
        <v>1026</v>
      </c>
      <c r="B1027">
        <v>3.4810203239069102</v>
      </c>
      <c r="C1027">
        <v>4.0707618640689003E-2</v>
      </c>
      <c r="D1027">
        <v>0.176521706012053</v>
      </c>
      <c r="E1027">
        <v>1.8224109211641999</v>
      </c>
      <c r="F1027">
        <v>0.23328858097215999</v>
      </c>
      <c r="G1027">
        <v>0.50947352239481603</v>
      </c>
      <c r="H1027">
        <v>0.18388453033886901</v>
      </c>
      <c r="I1027">
        <v>0.98528712485839498</v>
      </c>
      <c r="J1027">
        <v>1</v>
      </c>
      <c r="K1027">
        <v>4.6660453255077501</v>
      </c>
      <c r="L1027">
        <v>1.5540803871294801E-2</v>
      </c>
      <c r="M1027">
        <v>9.2061125635606006E-2</v>
      </c>
    </row>
    <row r="1028" spans="1:13" x14ac:dyDescent="0.3">
      <c r="A1028" t="s">
        <v>1027</v>
      </c>
      <c r="B1028">
        <v>0.88796470916575598</v>
      </c>
      <c r="C1028">
        <v>8.1690656744083698E-2</v>
      </c>
      <c r="D1028">
        <v>0.28544372957969</v>
      </c>
      <c r="E1028">
        <v>0.48428551198042502</v>
      </c>
      <c r="F1028">
        <v>0.340166988174253</v>
      </c>
      <c r="G1028">
        <v>0.64023622832796601</v>
      </c>
      <c r="H1028">
        <v>-2.9501800479318399</v>
      </c>
      <c r="I1028">
        <v>5.0330555845407102E-7</v>
      </c>
      <c r="J1028">
        <v>5.8621724706896803E-6</v>
      </c>
      <c r="K1028">
        <v>1.5471970881655699</v>
      </c>
      <c r="L1028">
        <v>3.0039787865330299E-2</v>
      </c>
      <c r="M1028">
        <v>0.15062616347986499</v>
      </c>
    </row>
    <row r="1029" spans="1:13" x14ac:dyDescent="0.3">
      <c r="A1029" t="s">
        <v>1028</v>
      </c>
      <c r="B1029">
        <v>0.265574483433202</v>
      </c>
      <c r="C1029">
        <v>0.67579391323443405</v>
      </c>
      <c r="D1029">
        <v>0.98676887180772699</v>
      </c>
      <c r="E1029">
        <v>0.31387008690329898</v>
      </c>
      <c r="F1029">
        <v>0.59825401052354099</v>
      </c>
      <c r="G1029">
        <v>0.88547107998388297</v>
      </c>
      <c r="H1029">
        <v>0.70283182494567897</v>
      </c>
      <c r="I1029">
        <v>2.6454438327445699E-2</v>
      </c>
      <c r="J1029">
        <v>6.3766923977277096E-2</v>
      </c>
      <c r="K1029">
        <v>0.595364778456273</v>
      </c>
      <c r="L1029">
        <v>0.34971254599115298</v>
      </c>
      <c r="M1029">
        <v>0.73546711092844796</v>
      </c>
    </row>
    <row r="1030" spans="1:13" x14ac:dyDescent="0.3">
      <c r="A1030" t="s">
        <v>1029</v>
      </c>
      <c r="B1030">
        <v>-0.237352251704922</v>
      </c>
      <c r="C1030">
        <v>0.83296091087645996</v>
      </c>
      <c r="D1030">
        <v>1</v>
      </c>
      <c r="E1030">
        <v>-1.1280851597454</v>
      </c>
      <c r="F1030">
        <v>3.89764907602725E-2</v>
      </c>
      <c r="G1030">
        <v>0.155069833701348</v>
      </c>
      <c r="H1030">
        <v>0.47776746931139702</v>
      </c>
      <c r="I1030">
        <v>0.120732851570339</v>
      </c>
      <c r="J1030">
        <v>0.217553740759408</v>
      </c>
      <c r="K1030">
        <v>-0.33232031648655402</v>
      </c>
      <c r="L1030">
        <v>0.68890733920289304</v>
      </c>
      <c r="M1030">
        <v>1</v>
      </c>
    </row>
    <row r="1031" spans="1:13" x14ac:dyDescent="0.3">
      <c r="A1031" t="s">
        <v>1030</v>
      </c>
      <c r="B1031">
        <v>-2.5811188188205301</v>
      </c>
      <c r="C1031">
        <v>5.5406427085446602E-2</v>
      </c>
      <c r="D1031">
        <v>0.222088774263379</v>
      </c>
      <c r="E1031">
        <v>-4.3251074382384198</v>
      </c>
      <c r="F1031">
        <v>2.64923806787478E-2</v>
      </c>
      <c r="G1031">
        <v>0.117198403332956</v>
      </c>
      <c r="H1031">
        <v>-4.30503315494167</v>
      </c>
      <c r="I1031">
        <v>0.330602220899332</v>
      </c>
      <c r="J1031">
        <v>0.49293874742627602</v>
      </c>
      <c r="K1031">
        <v>-3.5425331858267</v>
      </c>
      <c r="L1031">
        <v>0.75870183999833096</v>
      </c>
      <c r="M1031">
        <v>1</v>
      </c>
    </row>
    <row r="1032" spans="1:13" x14ac:dyDescent="0.3">
      <c r="A1032" t="s">
        <v>1031</v>
      </c>
      <c r="B1032">
        <v>-1.15458757434756</v>
      </c>
      <c r="C1032">
        <v>0.11510000046728</v>
      </c>
      <c r="D1032">
        <v>0.360951331222921</v>
      </c>
      <c r="E1032">
        <v>-0.92565003332001095</v>
      </c>
      <c r="F1032">
        <v>0.16949716431088399</v>
      </c>
      <c r="G1032">
        <v>0.414040185565897</v>
      </c>
      <c r="H1032">
        <v>0.11437755819052001</v>
      </c>
      <c r="I1032">
        <v>0.93956956305559403</v>
      </c>
      <c r="J1032">
        <v>1</v>
      </c>
      <c r="K1032">
        <v>-0.78548332908627105</v>
      </c>
      <c r="L1032">
        <v>0.27496961638699202</v>
      </c>
      <c r="M1032">
        <v>0.64125066502550798</v>
      </c>
    </row>
    <row r="1033" spans="1:13" x14ac:dyDescent="0.3">
      <c r="A1033" t="s">
        <v>1032</v>
      </c>
      <c r="B1033">
        <v>-0.83291979280486494</v>
      </c>
      <c r="C1033">
        <v>3.6460321949790403E-2</v>
      </c>
      <c r="D1033">
        <v>0.16218788970653999</v>
      </c>
      <c r="E1033">
        <v>-0.76001430953535398</v>
      </c>
      <c r="F1033">
        <v>6.9004312051664699E-2</v>
      </c>
      <c r="G1033">
        <v>0.23005932688153899</v>
      </c>
      <c r="H1033">
        <v>-0.13711220635820101</v>
      </c>
      <c r="I1033">
        <v>0.99883166905015597</v>
      </c>
      <c r="J1033">
        <v>1</v>
      </c>
      <c r="K1033">
        <v>-0.94903360819157601</v>
      </c>
      <c r="L1033">
        <v>5.7286220189369699E-2</v>
      </c>
      <c r="M1033">
        <v>0.24488843417831599</v>
      </c>
    </row>
    <row r="1034" spans="1:13" x14ac:dyDescent="0.3">
      <c r="A1034" t="s">
        <v>1033</v>
      </c>
      <c r="B1034">
        <v>-3.1800643210824799</v>
      </c>
      <c r="C1034">
        <v>7.1341296702126994E-2</v>
      </c>
      <c r="D1034">
        <v>0.26300285374438598</v>
      </c>
      <c r="E1034">
        <v>-1.45969629606463</v>
      </c>
      <c r="F1034">
        <v>0.12252501580941599</v>
      </c>
      <c r="G1034">
        <v>0.33992582426848</v>
      </c>
      <c r="H1034">
        <v>-0.93519356666136799</v>
      </c>
      <c r="I1034">
        <v>0.26521286165142</v>
      </c>
      <c r="J1034">
        <v>0.40988987784716202</v>
      </c>
      <c r="K1034">
        <v>-1.6416366372323301</v>
      </c>
      <c r="L1034">
        <v>0.14616956413511101</v>
      </c>
      <c r="M1034">
        <v>0.44779519584466698</v>
      </c>
    </row>
    <row r="1035" spans="1:13" x14ac:dyDescent="0.3">
      <c r="A1035" t="s">
        <v>1034</v>
      </c>
      <c r="B1035">
        <v>-0.31087865284105998</v>
      </c>
      <c r="C1035">
        <v>0.62558756734031495</v>
      </c>
      <c r="D1035">
        <v>0.942596007876497</v>
      </c>
      <c r="E1035">
        <v>1.64066278669146</v>
      </c>
      <c r="F1035">
        <v>5.5945286306240804E-3</v>
      </c>
      <c r="G1035">
        <v>3.5778271958712603E-2</v>
      </c>
      <c r="H1035">
        <v>1.3445909189182099</v>
      </c>
      <c r="I1035">
        <v>1.29111152448911E-4</v>
      </c>
      <c r="J1035">
        <v>7.5190093853701797E-4</v>
      </c>
      <c r="K1035">
        <v>-0.72189561829021798</v>
      </c>
      <c r="L1035">
        <v>0.190806177164355</v>
      </c>
      <c r="M1035">
        <v>0.52040010536567904</v>
      </c>
    </row>
    <row r="1036" spans="1:13" x14ac:dyDescent="0.3">
      <c r="A1036" t="s">
        <v>1035</v>
      </c>
      <c r="B1036">
        <v>-0.39099147861136702</v>
      </c>
      <c r="C1036">
        <v>0.46112384389083799</v>
      </c>
      <c r="D1036">
        <v>0.79925922905881397</v>
      </c>
      <c r="E1036">
        <v>-0.35326395873286398</v>
      </c>
      <c r="F1036">
        <v>0.53195914263547195</v>
      </c>
      <c r="G1036">
        <v>0.82304152555522203</v>
      </c>
      <c r="H1036">
        <v>-0.32077607058560997</v>
      </c>
      <c r="I1036">
        <v>0.61311222965779699</v>
      </c>
      <c r="J1036">
        <v>0.80425113476874299</v>
      </c>
      <c r="K1036">
        <v>0.40631583304634</v>
      </c>
      <c r="L1036">
        <v>0.54694060354527696</v>
      </c>
      <c r="M1036">
        <v>0.94056618769448097</v>
      </c>
    </row>
    <row r="1037" spans="1:13" x14ac:dyDescent="0.3">
      <c r="A1037" t="s">
        <v>1036</v>
      </c>
      <c r="B1037">
        <v>7.2256185074853798</v>
      </c>
      <c r="C1037">
        <v>2.37893367429965E-10</v>
      </c>
      <c r="D1037">
        <v>1.1705324670890699E-8</v>
      </c>
      <c r="E1037">
        <v>10.1580274018549</v>
      </c>
      <c r="F1037">
        <v>2.2973522960438699E-13</v>
      </c>
      <c r="G1037">
        <v>1.7867472212134801E-11</v>
      </c>
      <c r="H1037">
        <v>-0.15161937287798499</v>
      </c>
      <c r="I1037">
        <v>0.95836442317140902</v>
      </c>
      <c r="J1037">
        <v>1</v>
      </c>
      <c r="K1037">
        <v>8.2157394415640308</v>
      </c>
      <c r="L1037">
        <v>9.9647884770271397E-12</v>
      </c>
      <c r="M1037">
        <v>6.6736402828090095E-10</v>
      </c>
    </row>
    <row r="1038" spans="1:13" x14ac:dyDescent="0.3">
      <c r="A1038" t="s">
        <v>1037</v>
      </c>
      <c r="B1038">
        <v>-0.75019478198037204</v>
      </c>
      <c r="C1038">
        <v>0.16401467400154501</v>
      </c>
      <c r="D1038">
        <v>0.44834396714027802</v>
      </c>
      <c r="E1038">
        <v>-1.1881527429469301</v>
      </c>
      <c r="F1038">
        <v>6.7953761227635606E-2</v>
      </c>
      <c r="G1038">
        <v>0.22723511556148299</v>
      </c>
      <c r="H1038">
        <v>0.348432122383313</v>
      </c>
      <c r="I1038">
        <v>0.43420528133435998</v>
      </c>
      <c r="J1038">
        <v>0.61273367837418002</v>
      </c>
      <c r="K1038">
        <v>0.15761871060521901</v>
      </c>
      <c r="L1038">
        <v>0.91639082291839402</v>
      </c>
      <c r="M1038">
        <v>1</v>
      </c>
    </row>
    <row r="1039" spans="1:13" x14ac:dyDescent="0.3">
      <c r="A1039" t="s">
        <v>1038</v>
      </c>
      <c r="B1039">
        <v>-1.6262379095486099</v>
      </c>
      <c r="C1039">
        <v>1.30428817184066E-5</v>
      </c>
      <c r="D1039">
        <v>2.1392100559917201E-4</v>
      </c>
      <c r="E1039">
        <v>-1.4624210003478</v>
      </c>
      <c r="F1039">
        <v>6.1766885000279106E-5</v>
      </c>
      <c r="G1039">
        <v>8.2276220848438004E-4</v>
      </c>
      <c r="H1039">
        <v>-1.44957265497341</v>
      </c>
      <c r="I1039">
        <v>1.1948169573577001E-12</v>
      </c>
      <c r="J1039">
        <v>4.9667304899817303E-11</v>
      </c>
      <c r="K1039">
        <v>-3.1454627915361399</v>
      </c>
      <c r="L1039">
        <v>4.7074162943881304E-9</v>
      </c>
      <c r="M1039">
        <v>1.5337271196986201E-7</v>
      </c>
    </row>
    <row r="1040" spans="1:13" x14ac:dyDescent="0.3">
      <c r="A1040" t="s">
        <v>1039</v>
      </c>
      <c r="B1040">
        <v>-7.0416693323844801E-2</v>
      </c>
      <c r="C1040">
        <v>0.99998251225475998</v>
      </c>
      <c r="D1040">
        <v>1</v>
      </c>
      <c r="E1040">
        <v>0.12944270957915399</v>
      </c>
      <c r="F1040">
        <v>0.99778002663772702</v>
      </c>
      <c r="G1040">
        <v>1</v>
      </c>
      <c r="H1040">
        <v>0.87871815987381496</v>
      </c>
      <c r="I1040">
        <v>2.3437959100659799E-4</v>
      </c>
      <c r="J1040">
        <v>1.25296938784237E-3</v>
      </c>
      <c r="K1040">
        <v>0.39543705607658802</v>
      </c>
      <c r="L1040">
        <v>0.62015347002132604</v>
      </c>
      <c r="M1040">
        <v>1</v>
      </c>
    </row>
    <row r="1041" spans="1:13" x14ac:dyDescent="0.3">
      <c r="A1041" t="s">
        <v>1040</v>
      </c>
      <c r="B1041">
        <v>4.7703696576898401E-2</v>
      </c>
      <c r="C1041">
        <v>0.97949417055018895</v>
      </c>
      <c r="D1041">
        <v>1</v>
      </c>
      <c r="E1041">
        <v>-0.13979850925774201</v>
      </c>
      <c r="F1041">
        <v>0.864281668226209</v>
      </c>
      <c r="G1041">
        <v>1</v>
      </c>
      <c r="H1041">
        <v>6.2630686338014802E-2</v>
      </c>
      <c r="I1041">
        <v>0.97927103244382996</v>
      </c>
      <c r="J1041">
        <v>1</v>
      </c>
      <c r="K1041">
        <v>-0.22594300499709799</v>
      </c>
      <c r="L1041">
        <v>0.76686870459725798</v>
      </c>
      <c r="M1041">
        <v>1</v>
      </c>
    </row>
    <row r="1042" spans="1:13" x14ac:dyDescent="0.3">
      <c r="A1042" t="s">
        <v>1041</v>
      </c>
      <c r="B1042">
        <v>-0.34628759071920301</v>
      </c>
      <c r="C1042">
        <v>0.55337232305931205</v>
      </c>
      <c r="D1042">
        <v>0.88297860416677798</v>
      </c>
      <c r="E1042">
        <v>-2.6820235142941701E-2</v>
      </c>
      <c r="F1042">
        <v>0.99999998302502402</v>
      </c>
      <c r="G1042">
        <v>1</v>
      </c>
      <c r="H1042">
        <v>0.38582373527778102</v>
      </c>
      <c r="I1042">
        <v>0.24156609129897599</v>
      </c>
      <c r="J1042">
        <v>0.37770158633063</v>
      </c>
      <c r="K1042">
        <v>0.14713187469139999</v>
      </c>
      <c r="L1042">
        <v>0.99550212110676695</v>
      </c>
      <c r="M1042">
        <v>1</v>
      </c>
    </row>
    <row r="1043" spans="1:13" x14ac:dyDescent="0.3">
      <c r="A1043" t="s">
        <v>1042</v>
      </c>
      <c r="B1043">
        <v>-0.17334100734611499</v>
      </c>
      <c r="C1043">
        <v>0.95545567965951905</v>
      </c>
      <c r="D1043">
        <v>1</v>
      </c>
      <c r="E1043">
        <v>0.230753676599184</v>
      </c>
      <c r="F1043">
        <v>0.86822444583078795</v>
      </c>
      <c r="G1043">
        <v>1</v>
      </c>
      <c r="H1043">
        <v>0.81722428156824201</v>
      </c>
      <c r="I1043">
        <v>8.6405226988967498E-4</v>
      </c>
      <c r="J1043">
        <v>3.7267084484865899E-3</v>
      </c>
      <c r="K1043">
        <v>0.32431579851665199</v>
      </c>
      <c r="L1043">
        <v>0.78640831249279697</v>
      </c>
      <c r="M1043">
        <v>1</v>
      </c>
    </row>
    <row r="1044" spans="1:13" x14ac:dyDescent="0.3">
      <c r="A1044" t="s">
        <v>1043</v>
      </c>
      <c r="B1044">
        <v>0.36264864827057802</v>
      </c>
      <c r="C1044">
        <v>0.50300459956425803</v>
      </c>
      <c r="D1044">
        <v>0.84218234445070494</v>
      </c>
      <c r="E1044">
        <v>0.33519053418691502</v>
      </c>
      <c r="F1044">
        <v>0.54957903798099295</v>
      </c>
      <c r="G1044">
        <v>0.83862978517226205</v>
      </c>
      <c r="H1044">
        <v>1.09349087912856</v>
      </c>
      <c r="I1044">
        <v>4.31113458544004E-2</v>
      </c>
      <c r="J1044">
        <v>9.5710363586518701E-2</v>
      </c>
      <c r="K1044">
        <v>3.2653854607945003E-2</v>
      </c>
      <c r="L1044">
        <v>0.99283298805546405</v>
      </c>
      <c r="M1044">
        <v>1</v>
      </c>
    </row>
    <row r="1045" spans="1:13" x14ac:dyDescent="0.3">
      <c r="A1045" t="s">
        <v>1044</v>
      </c>
      <c r="B1045">
        <v>8.0593124611591203E-3</v>
      </c>
      <c r="C1045">
        <v>0.99999999587105604</v>
      </c>
      <c r="D1045">
        <v>1</v>
      </c>
      <c r="E1045">
        <v>0.61110503337509503</v>
      </c>
      <c r="F1045">
        <v>0.167226797010358</v>
      </c>
      <c r="G1045">
        <v>0.41057414215068599</v>
      </c>
      <c r="H1045">
        <v>-6.0143248711116898E-2</v>
      </c>
      <c r="I1045">
        <v>0.99998871555500202</v>
      </c>
      <c r="J1045">
        <v>1</v>
      </c>
      <c r="K1045">
        <v>-0.56115308713522205</v>
      </c>
      <c r="L1045">
        <v>0.32772191905870401</v>
      </c>
      <c r="M1045">
        <v>0.70724959433461398</v>
      </c>
    </row>
    <row r="1046" spans="1:13" x14ac:dyDescent="0.3">
      <c r="A1046" t="s">
        <v>1045</v>
      </c>
      <c r="B1046">
        <v>-2.6210517547426499E-2</v>
      </c>
      <c r="C1046">
        <v>0.999847598619234</v>
      </c>
      <c r="D1046">
        <v>1</v>
      </c>
      <c r="E1046">
        <v>0.24539599046963001</v>
      </c>
      <c r="F1046">
        <v>0.75880732057491795</v>
      </c>
      <c r="G1046">
        <v>1</v>
      </c>
      <c r="H1046">
        <v>-3.7638365525431499</v>
      </c>
      <c r="I1046">
        <v>2.1886423039978201E-7</v>
      </c>
      <c r="J1046">
        <v>2.96450370502177E-6</v>
      </c>
      <c r="K1046">
        <v>-2.3757742386600702</v>
      </c>
      <c r="L1046">
        <v>5.7507772696013199E-3</v>
      </c>
      <c r="M1046">
        <v>4.2400990816540599E-2</v>
      </c>
    </row>
    <row r="1047" spans="1:13" x14ac:dyDescent="0.3">
      <c r="A1047" t="s">
        <v>1046</v>
      </c>
      <c r="B1047">
        <v>-0.17260790955150501</v>
      </c>
      <c r="C1047">
        <v>0.95786282771657005</v>
      </c>
      <c r="D1047">
        <v>1</v>
      </c>
      <c r="E1047">
        <v>0.43345506124035599</v>
      </c>
      <c r="F1047">
        <v>0.36738182347123599</v>
      </c>
      <c r="G1047">
        <v>0.66598314014221704</v>
      </c>
      <c r="H1047">
        <v>-9.8892795330476804E-2</v>
      </c>
      <c r="I1047">
        <v>0.998235378040771</v>
      </c>
      <c r="J1047">
        <v>1</v>
      </c>
      <c r="K1047">
        <v>-0.223320600086993</v>
      </c>
      <c r="L1047">
        <v>0.93584315971695997</v>
      </c>
      <c r="M1047">
        <v>1</v>
      </c>
    </row>
    <row r="1048" spans="1:13" x14ac:dyDescent="0.3">
      <c r="A1048" t="s">
        <v>1047</v>
      </c>
      <c r="B1048">
        <v>-0.53723180942637505</v>
      </c>
      <c r="C1048">
        <v>0.22903573284252601</v>
      </c>
      <c r="D1048">
        <v>0.54049381288829101</v>
      </c>
      <c r="E1048">
        <v>-0.221837485918046</v>
      </c>
      <c r="F1048">
        <v>0.84936702646793805</v>
      </c>
      <c r="G1048">
        <v>1</v>
      </c>
      <c r="H1048">
        <v>-3.4490235955615602E-2</v>
      </c>
      <c r="I1048">
        <v>0.999964302369586</v>
      </c>
      <c r="J1048">
        <v>1</v>
      </c>
      <c r="K1048">
        <v>-0.83172736617498899</v>
      </c>
      <c r="L1048">
        <v>0.12941729382752801</v>
      </c>
      <c r="M1048">
        <v>0.41658891244081397</v>
      </c>
    </row>
    <row r="1049" spans="1:13" x14ac:dyDescent="0.3">
      <c r="A1049" t="s">
        <v>1048</v>
      </c>
      <c r="B1049">
        <v>0.626665315892041</v>
      </c>
      <c r="C1049">
        <v>0.27528339825832998</v>
      </c>
      <c r="D1049">
        <v>0.601185030073218</v>
      </c>
      <c r="E1049">
        <v>2.62759177100538E-2</v>
      </c>
      <c r="F1049">
        <v>0.99399725764401303</v>
      </c>
      <c r="G1049">
        <v>1</v>
      </c>
      <c r="H1049">
        <v>0.946328974536218</v>
      </c>
      <c r="I1049">
        <v>2.22207403697448E-2</v>
      </c>
      <c r="J1049">
        <v>5.5274626477055902E-2</v>
      </c>
      <c r="K1049">
        <v>0.58097269477249502</v>
      </c>
      <c r="L1049">
        <v>0.38813118181630202</v>
      </c>
      <c r="M1049">
        <v>0.77852269497429705</v>
      </c>
    </row>
    <row r="1050" spans="1:13" x14ac:dyDescent="0.3">
      <c r="A1050" t="s">
        <v>1049</v>
      </c>
      <c r="B1050">
        <v>0.51644255212589596</v>
      </c>
      <c r="C1050">
        <v>0.31396580650948103</v>
      </c>
      <c r="D1050">
        <v>0.64397547038810998</v>
      </c>
      <c r="E1050">
        <v>-2.1979812041715899E-2</v>
      </c>
      <c r="F1050">
        <v>0.99948987208190898</v>
      </c>
      <c r="G1050">
        <v>1</v>
      </c>
      <c r="H1050">
        <v>1.16512287212004</v>
      </c>
      <c r="I1050">
        <v>1.8600241785134901E-3</v>
      </c>
      <c r="J1050">
        <v>7.0957567949304096E-3</v>
      </c>
      <c r="K1050">
        <v>0.45851604430632398</v>
      </c>
      <c r="L1050">
        <v>0.483586983038995</v>
      </c>
      <c r="M1050">
        <v>0.87867537931027595</v>
      </c>
    </row>
    <row r="1051" spans="1:13" x14ac:dyDescent="0.3">
      <c r="A1051" t="s">
        <v>1050</v>
      </c>
      <c r="B1051">
        <v>0.17646560621024199</v>
      </c>
      <c r="C1051">
        <v>0.88393127009587202</v>
      </c>
      <c r="D1051">
        <v>1</v>
      </c>
      <c r="E1051">
        <v>0.54095257867512503</v>
      </c>
      <c r="F1051">
        <v>0.27683554883232198</v>
      </c>
      <c r="G1051">
        <v>0.567077747013363</v>
      </c>
      <c r="H1051">
        <v>0.80096972316763404</v>
      </c>
      <c r="I1051">
        <v>4.9202962294688103E-2</v>
      </c>
      <c r="J1051">
        <v>0.105843575410101</v>
      </c>
      <c r="K1051">
        <v>1.39150886617491</v>
      </c>
      <c r="L1051">
        <v>4.3991880862110401E-2</v>
      </c>
      <c r="M1051">
        <v>0.20404089734529099</v>
      </c>
    </row>
    <row r="1052" spans="1:13" x14ac:dyDescent="0.3">
      <c r="A1052" t="s">
        <v>1051</v>
      </c>
      <c r="B1052">
        <v>-1.2504432295302499</v>
      </c>
      <c r="C1052">
        <v>5.0977314705943199E-3</v>
      </c>
      <c r="D1052">
        <v>3.43758245774455E-2</v>
      </c>
      <c r="E1052">
        <v>-1.58243483882469</v>
      </c>
      <c r="F1052">
        <v>1.7024178310739301E-3</v>
      </c>
      <c r="G1052">
        <v>1.39609843221743E-2</v>
      </c>
      <c r="H1052">
        <v>1.0700408038207001</v>
      </c>
      <c r="I1052">
        <v>2.16020865238041E-5</v>
      </c>
      <c r="J1052">
        <v>1.6275822065278599E-4</v>
      </c>
      <c r="K1052">
        <v>0.351025606532544</v>
      </c>
      <c r="L1052">
        <v>0.69793572198145404</v>
      </c>
      <c r="M1052">
        <v>1</v>
      </c>
    </row>
    <row r="1053" spans="1:13" x14ac:dyDescent="0.3">
      <c r="A1053" t="s">
        <v>1052</v>
      </c>
      <c r="B1053">
        <v>-0.63997543595610495</v>
      </c>
      <c r="C1053">
        <v>0.26800336453145701</v>
      </c>
      <c r="D1053">
        <v>0.59257915724653099</v>
      </c>
      <c r="E1053">
        <v>0.47943521379083698</v>
      </c>
      <c r="F1053">
        <v>0.39067029693320099</v>
      </c>
      <c r="G1053">
        <v>0.69017412709914505</v>
      </c>
      <c r="H1053">
        <v>-0.36119909529174699</v>
      </c>
      <c r="I1053">
        <v>0.46045554758368301</v>
      </c>
      <c r="J1053">
        <v>0.64319717568033496</v>
      </c>
      <c r="K1053">
        <v>-0.64211655631156495</v>
      </c>
      <c r="L1053">
        <v>0.34871601146464998</v>
      </c>
      <c r="M1053">
        <v>0.73492509059551703</v>
      </c>
    </row>
    <row r="1054" spans="1:13" x14ac:dyDescent="0.3">
      <c r="A1054" t="s">
        <v>1053</v>
      </c>
      <c r="B1054">
        <v>-0.94213566267803805</v>
      </c>
      <c r="C1054">
        <v>0.19132190458526899</v>
      </c>
      <c r="D1054">
        <v>0.49124293072958802</v>
      </c>
      <c r="E1054">
        <v>-2.43993803143238</v>
      </c>
      <c r="F1054">
        <v>1.71244058440073E-2</v>
      </c>
      <c r="G1054">
        <v>8.4431375234972406E-2</v>
      </c>
      <c r="H1054">
        <v>0.97752441995116301</v>
      </c>
      <c r="I1054">
        <v>4.3220888281416403E-2</v>
      </c>
      <c r="J1054">
        <v>9.5850601236978097E-2</v>
      </c>
      <c r="K1054">
        <v>7.3488228981252804E-2</v>
      </c>
      <c r="L1054">
        <v>0.98161697649826296</v>
      </c>
      <c r="M1054">
        <v>1</v>
      </c>
    </row>
    <row r="1055" spans="1:13" x14ac:dyDescent="0.3">
      <c r="A1055" t="s">
        <v>1054</v>
      </c>
      <c r="B1055">
        <v>-0.462684063432933</v>
      </c>
      <c r="C1055">
        <v>0.341707047219933</v>
      </c>
      <c r="D1055">
        <v>0.67384047368946298</v>
      </c>
      <c r="E1055">
        <v>-1.0472514436870399</v>
      </c>
      <c r="F1055">
        <v>5.1502677207319603E-2</v>
      </c>
      <c r="G1055">
        <v>0.189866903282641</v>
      </c>
      <c r="H1055">
        <v>0.80044376062860201</v>
      </c>
      <c r="I1055">
        <v>3.8102875536735002E-3</v>
      </c>
      <c r="J1055">
        <v>1.27591712387595E-2</v>
      </c>
      <c r="K1055">
        <v>-0.105850772510258</v>
      </c>
      <c r="L1055">
        <v>0.99319506243675504</v>
      </c>
      <c r="M1055">
        <v>1</v>
      </c>
    </row>
    <row r="1056" spans="1:13" x14ac:dyDescent="0.3">
      <c r="A1056" t="s">
        <v>1055</v>
      </c>
      <c r="B1056">
        <v>-0.57448012198870302</v>
      </c>
      <c r="C1056">
        <v>0.231205333631291</v>
      </c>
      <c r="D1056">
        <v>0.54278097311104501</v>
      </c>
      <c r="E1056">
        <v>-1.04304160567475</v>
      </c>
      <c r="F1056">
        <v>5.9325758513006699E-2</v>
      </c>
      <c r="G1056">
        <v>0.210035835205373</v>
      </c>
      <c r="H1056">
        <v>0.15398420384529901</v>
      </c>
      <c r="I1056">
        <v>0.98303036271503097</v>
      </c>
      <c r="J1056">
        <v>1</v>
      </c>
      <c r="K1056">
        <v>-3.5456575374297999E-2</v>
      </c>
      <c r="L1056">
        <v>0.99973963173270197</v>
      </c>
      <c r="M1056">
        <v>1</v>
      </c>
    </row>
    <row r="1057" spans="1:13" x14ac:dyDescent="0.3">
      <c r="A1057" t="s">
        <v>1056</v>
      </c>
      <c r="B1057">
        <v>-1.0462998832556201</v>
      </c>
      <c r="C1057">
        <v>3.46897318217219E-2</v>
      </c>
      <c r="D1057">
        <v>0.155913328232789</v>
      </c>
      <c r="E1057">
        <v>-1.5116304705395101</v>
      </c>
      <c r="F1057">
        <v>1.05135282711789E-2</v>
      </c>
      <c r="G1057">
        <v>5.8812335642255902E-2</v>
      </c>
      <c r="H1057">
        <v>0.92193509811130803</v>
      </c>
      <c r="I1057">
        <v>4.2903604096628602E-4</v>
      </c>
      <c r="J1057">
        <v>2.0897088783226598E-3</v>
      </c>
      <c r="K1057">
        <v>0.32815539190058202</v>
      </c>
      <c r="L1057">
        <v>0.70235341480624702</v>
      </c>
      <c r="M1057">
        <v>1</v>
      </c>
    </row>
    <row r="1058" spans="1:13" x14ac:dyDescent="0.3">
      <c r="A1058" t="s">
        <v>1057</v>
      </c>
      <c r="B1058">
        <v>-0.20351211016853901</v>
      </c>
      <c r="C1058">
        <v>0.94055221907033604</v>
      </c>
      <c r="D1058">
        <v>1</v>
      </c>
      <c r="E1058">
        <v>-0.58376673602765194</v>
      </c>
      <c r="F1058">
        <v>0.12632376653195099</v>
      </c>
      <c r="G1058">
        <v>0.34649215143178003</v>
      </c>
      <c r="H1058">
        <v>1.0535210605894201</v>
      </c>
      <c r="I1058">
        <v>6.9680260220546601E-7</v>
      </c>
      <c r="J1058">
        <v>7.8872820371707896E-6</v>
      </c>
      <c r="K1058">
        <v>0.26007453997956798</v>
      </c>
      <c r="L1058">
        <v>0.91236753748632204</v>
      </c>
      <c r="M1058">
        <v>1</v>
      </c>
    </row>
    <row r="1059" spans="1:13" x14ac:dyDescent="0.3">
      <c r="A1059" t="s">
        <v>1058</v>
      </c>
      <c r="B1059">
        <v>0.456611085855129</v>
      </c>
      <c r="C1059">
        <v>0.38509083489446599</v>
      </c>
      <c r="D1059">
        <v>0.72010192927235195</v>
      </c>
      <c r="E1059">
        <v>6.98005408262653E-2</v>
      </c>
      <c r="F1059">
        <v>0.99149892142012597</v>
      </c>
      <c r="G1059">
        <v>1</v>
      </c>
      <c r="H1059">
        <v>0.228233823678123</v>
      </c>
      <c r="I1059">
        <v>0.71453165610486702</v>
      </c>
      <c r="J1059">
        <v>0.901986335478418</v>
      </c>
      <c r="K1059">
        <v>0.17274300834748199</v>
      </c>
      <c r="L1059">
        <v>0.932890358276936</v>
      </c>
      <c r="M1059">
        <v>1</v>
      </c>
    </row>
    <row r="1060" spans="1:13" x14ac:dyDescent="0.3">
      <c r="A1060" t="s">
        <v>1059</v>
      </c>
      <c r="B1060">
        <v>0.44218432576556199</v>
      </c>
      <c r="C1060">
        <v>0.51776141072914295</v>
      </c>
      <c r="D1060">
        <v>0.85559429402964005</v>
      </c>
      <c r="E1060">
        <v>-7.5879236393764496E-2</v>
      </c>
      <c r="F1060">
        <v>0.99752115947655895</v>
      </c>
      <c r="G1060">
        <v>1</v>
      </c>
      <c r="H1060">
        <v>1.1524493920818499</v>
      </c>
      <c r="I1060">
        <v>6.5116686988296001E-3</v>
      </c>
      <c r="J1060">
        <v>2.0127734913946399E-2</v>
      </c>
      <c r="K1060">
        <v>-1.52524777747505E-2</v>
      </c>
      <c r="L1060">
        <v>0.999998529904364</v>
      </c>
      <c r="M1060">
        <v>1</v>
      </c>
    </row>
    <row r="1061" spans="1:13" x14ac:dyDescent="0.3">
      <c r="A1061" t="s">
        <v>1060</v>
      </c>
      <c r="B1061">
        <v>-0.216333074022175</v>
      </c>
      <c r="C1061">
        <v>0.80761435902711598</v>
      </c>
      <c r="D1061">
        <v>1</v>
      </c>
      <c r="E1061">
        <v>0.54407626367973105</v>
      </c>
      <c r="F1061">
        <v>0.27379867763960097</v>
      </c>
      <c r="G1061">
        <v>0.56399344679692498</v>
      </c>
      <c r="H1061">
        <v>0.87465203127415503</v>
      </c>
      <c r="I1061">
        <v>3.17825126985634E-3</v>
      </c>
      <c r="J1061">
        <v>1.0869168527125699E-2</v>
      </c>
      <c r="K1061">
        <v>0.41993316250400903</v>
      </c>
      <c r="L1061">
        <v>0.53482679521377996</v>
      </c>
      <c r="M1061">
        <v>0.92971238337845696</v>
      </c>
    </row>
    <row r="1062" spans="1:13" x14ac:dyDescent="0.3">
      <c r="A1062" t="s">
        <v>1061</v>
      </c>
      <c r="B1062">
        <v>-0.12560809010560001</v>
      </c>
      <c r="C1062">
        <v>0.99711100090598503</v>
      </c>
      <c r="D1062">
        <v>1</v>
      </c>
      <c r="E1062">
        <v>5.9228940169326103E-2</v>
      </c>
      <c r="F1062">
        <v>0.99999548835513596</v>
      </c>
      <c r="G1062">
        <v>1</v>
      </c>
      <c r="H1062">
        <v>0.88667127512872801</v>
      </c>
      <c r="I1062">
        <v>2.5059806138864898E-4</v>
      </c>
      <c r="J1062">
        <v>1.32208298907666E-3</v>
      </c>
      <c r="K1062">
        <v>0.37804465497932499</v>
      </c>
      <c r="L1062">
        <v>0.65582122275062704</v>
      </c>
      <c r="M1062">
        <v>1</v>
      </c>
    </row>
    <row r="1063" spans="1:13" x14ac:dyDescent="0.3">
      <c r="A1063" t="s">
        <v>1062</v>
      </c>
      <c r="B1063">
        <v>1.18206081763143</v>
      </c>
      <c r="C1063">
        <v>0.110918912737627</v>
      </c>
      <c r="D1063">
        <v>0.35220471205158199</v>
      </c>
      <c r="E1063">
        <v>0.57844598378548695</v>
      </c>
      <c r="F1063">
        <v>0.31663128155723302</v>
      </c>
      <c r="G1063">
        <v>0.61970436776148896</v>
      </c>
      <c r="H1063">
        <v>0.68972935397290303</v>
      </c>
      <c r="I1063">
        <v>0.18431682820085099</v>
      </c>
      <c r="J1063">
        <v>0.30333643194010301</v>
      </c>
      <c r="K1063">
        <v>0.293653527632735</v>
      </c>
      <c r="L1063">
        <v>0.671613699978587</v>
      </c>
      <c r="M1063">
        <v>1</v>
      </c>
    </row>
    <row r="1064" spans="1:13" x14ac:dyDescent="0.3">
      <c r="A1064" t="s">
        <v>1063</v>
      </c>
      <c r="B1064">
        <v>-0.71880331727992697</v>
      </c>
      <c r="C1064">
        <v>0.17790182759308601</v>
      </c>
      <c r="D1064">
        <v>0.47163521317819901</v>
      </c>
      <c r="E1064">
        <v>-1.02364950640297</v>
      </c>
      <c r="F1064">
        <v>9.4163084984462894E-2</v>
      </c>
      <c r="G1064">
        <v>0.28737619987030399</v>
      </c>
      <c r="H1064">
        <v>1.1234646386168501</v>
      </c>
      <c r="I1064">
        <v>2.9125920180546202E-3</v>
      </c>
      <c r="J1064">
        <v>1.0118529330734399E-2</v>
      </c>
      <c r="K1064">
        <v>-0.28584887490484301</v>
      </c>
      <c r="L1064">
        <v>0.72301136893745999</v>
      </c>
      <c r="M1064">
        <v>1</v>
      </c>
    </row>
    <row r="1065" spans="1:13" x14ac:dyDescent="0.3">
      <c r="A1065" t="s">
        <v>1064</v>
      </c>
      <c r="B1065">
        <v>-0.86813107692220703</v>
      </c>
      <c r="C1065">
        <v>0.147231962451047</v>
      </c>
      <c r="D1065">
        <v>0.42058798752307303</v>
      </c>
      <c r="E1065">
        <v>-0.58940088448638295</v>
      </c>
      <c r="F1065">
        <v>0.306443381437146</v>
      </c>
      <c r="G1065">
        <v>0.60703805946615097</v>
      </c>
      <c r="H1065">
        <v>1.0790387246912601</v>
      </c>
      <c r="I1065">
        <v>4.8462863637153504E-3</v>
      </c>
      <c r="J1065">
        <v>1.56627297894339E-2</v>
      </c>
      <c r="K1065">
        <v>8.2597422933702504E-3</v>
      </c>
      <c r="L1065">
        <v>0.99991117521800099</v>
      </c>
      <c r="M1065">
        <v>1</v>
      </c>
    </row>
    <row r="1066" spans="1:13" x14ac:dyDescent="0.3">
      <c r="A1066" t="s">
        <v>1065</v>
      </c>
      <c r="B1066">
        <v>8.7802386564282506E-2</v>
      </c>
      <c r="C1066">
        <v>0.97147528057615895</v>
      </c>
      <c r="D1066">
        <v>1</v>
      </c>
      <c r="E1066">
        <v>0.528268715358999</v>
      </c>
      <c r="F1066">
        <v>0.31698936910980802</v>
      </c>
      <c r="G1066">
        <v>0.61970436776148896</v>
      </c>
      <c r="H1066">
        <v>0.80513217011577698</v>
      </c>
      <c r="I1066">
        <v>3.7222955278556902E-2</v>
      </c>
      <c r="J1066">
        <v>8.46646652609441E-2</v>
      </c>
      <c r="K1066">
        <v>-0.109551720550388</v>
      </c>
      <c r="L1066">
        <v>0.96626818051214303</v>
      </c>
      <c r="M1066">
        <v>1</v>
      </c>
    </row>
    <row r="1067" spans="1:13" x14ac:dyDescent="0.3">
      <c r="A1067" t="s">
        <v>1066</v>
      </c>
      <c r="B1067">
        <v>-5.03786103450901E-2</v>
      </c>
      <c r="C1067">
        <v>0.99662423518117005</v>
      </c>
      <c r="D1067">
        <v>1</v>
      </c>
      <c r="E1067">
        <v>7.4769256006046794E-2</v>
      </c>
      <c r="F1067">
        <v>0.98931503414871003</v>
      </c>
      <c r="G1067">
        <v>1</v>
      </c>
      <c r="H1067">
        <v>-1.5974822063224601</v>
      </c>
      <c r="I1067">
        <v>1.5554620976312501E-4</v>
      </c>
      <c r="J1067">
        <v>8.7417695044031396E-4</v>
      </c>
      <c r="K1067">
        <v>0.71736465028288099</v>
      </c>
      <c r="L1067">
        <v>0.35772025847554001</v>
      </c>
      <c r="M1067">
        <v>0.74414455839907501</v>
      </c>
    </row>
    <row r="1068" spans="1:13" x14ac:dyDescent="0.3">
      <c r="A1068" t="s">
        <v>1067</v>
      </c>
      <c r="B1068">
        <v>4.0715668753009996E-3</v>
      </c>
      <c r="C1068">
        <v>1</v>
      </c>
      <c r="D1068">
        <v>1</v>
      </c>
      <c r="E1068">
        <v>-1.9312377458665101E-2</v>
      </c>
      <c r="F1068">
        <v>0.999999999999997</v>
      </c>
      <c r="G1068">
        <v>1</v>
      </c>
      <c r="H1068">
        <v>0.43131916212105698</v>
      </c>
      <c r="I1068">
        <v>0.55506756509953104</v>
      </c>
      <c r="J1068">
        <v>0.74430917656005002</v>
      </c>
      <c r="K1068">
        <v>-0.15559506782458701</v>
      </c>
      <c r="L1068">
        <v>0.99937127355363697</v>
      </c>
      <c r="M1068">
        <v>1</v>
      </c>
    </row>
    <row r="1069" spans="1:13" x14ac:dyDescent="0.3">
      <c r="A1069" t="s">
        <v>1068</v>
      </c>
      <c r="B1069">
        <v>0.74577051604277</v>
      </c>
      <c r="C1069">
        <v>4.20368221405127E-2</v>
      </c>
      <c r="D1069">
        <v>0.18195830912168101</v>
      </c>
      <c r="E1069">
        <v>0.54797199015585796</v>
      </c>
      <c r="F1069">
        <v>0.174978742415175</v>
      </c>
      <c r="G1069">
        <v>0.42271918633565903</v>
      </c>
      <c r="H1069">
        <v>-6.1840527830246099</v>
      </c>
      <c r="I1069">
        <v>7.6837621906310395E-18</v>
      </c>
      <c r="J1069">
        <v>5.9759840779391801E-16</v>
      </c>
      <c r="K1069">
        <v>-0.68445051751306996</v>
      </c>
      <c r="L1069">
        <v>0.15516729073725599</v>
      </c>
      <c r="M1069">
        <v>0.45959255278565497</v>
      </c>
    </row>
    <row r="1070" spans="1:13" x14ac:dyDescent="0.3">
      <c r="A1070" t="s">
        <v>1069</v>
      </c>
      <c r="B1070">
        <v>-0.222953372123606</v>
      </c>
      <c r="C1070">
        <v>0.77810530899522001</v>
      </c>
      <c r="D1070">
        <v>1</v>
      </c>
      <c r="E1070">
        <v>-0.26559249186101203</v>
      </c>
      <c r="F1070">
        <v>0.770374857862822</v>
      </c>
      <c r="G1070">
        <v>1</v>
      </c>
      <c r="H1070">
        <v>0.66343574418887297</v>
      </c>
      <c r="I1070">
        <v>2.5998307064564401E-2</v>
      </c>
      <c r="J1070">
        <v>6.28075333994636E-2</v>
      </c>
      <c r="K1070">
        <v>-0.40030933670923702</v>
      </c>
      <c r="L1070">
        <v>0.55949234986998497</v>
      </c>
      <c r="M1070">
        <v>0.95027256077618105</v>
      </c>
    </row>
    <row r="1071" spans="1:13" x14ac:dyDescent="0.3">
      <c r="A1071" t="s">
        <v>1070</v>
      </c>
      <c r="B1071">
        <v>0.24046104776462199</v>
      </c>
      <c r="C1071">
        <v>0.82437372949504295</v>
      </c>
      <c r="D1071">
        <v>1</v>
      </c>
      <c r="E1071">
        <v>0.43844768111756</v>
      </c>
      <c r="F1071">
        <v>0.36242511334490202</v>
      </c>
      <c r="G1071">
        <v>0.661496194565099</v>
      </c>
      <c r="H1071">
        <v>0.46037653662697198</v>
      </c>
      <c r="I1071">
        <v>0.18643623115508101</v>
      </c>
      <c r="J1071">
        <v>0.305988940309667</v>
      </c>
      <c r="K1071">
        <v>-0.42257384709700202</v>
      </c>
      <c r="L1071">
        <v>0.54141541476960497</v>
      </c>
      <c r="M1071">
        <v>0.93708008974121804</v>
      </c>
    </row>
    <row r="1072" spans="1:13" x14ac:dyDescent="0.3">
      <c r="A1072" t="s">
        <v>1071</v>
      </c>
      <c r="B1072">
        <v>-0.111277065332377</v>
      </c>
      <c r="C1072">
        <v>0.99958260948317001</v>
      </c>
      <c r="D1072">
        <v>1</v>
      </c>
      <c r="E1072">
        <v>0.63287319976824497</v>
      </c>
      <c r="F1072">
        <v>7.0425045636438199E-2</v>
      </c>
      <c r="G1072">
        <v>0.232914657104873</v>
      </c>
      <c r="H1072">
        <v>-1.0866614757215001</v>
      </c>
      <c r="I1072">
        <v>8.6744488858573304E-8</v>
      </c>
      <c r="J1072">
        <v>1.3236769787216501E-6</v>
      </c>
      <c r="K1072">
        <v>-1.3200701204394301</v>
      </c>
      <c r="L1072">
        <v>1.9623668426360301E-3</v>
      </c>
      <c r="M1072">
        <v>1.8058268922120101E-2</v>
      </c>
    </row>
    <row r="1073" spans="1:13" x14ac:dyDescent="0.3">
      <c r="A1073" t="s">
        <v>1072</v>
      </c>
      <c r="B1073">
        <v>-0.745671524305211</v>
      </c>
      <c r="C1073">
        <v>0.22423278137576899</v>
      </c>
      <c r="D1073">
        <v>0.53633455942160602</v>
      </c>
      <c r="E1073">
        <v>-0.160682876397784</v>
      </c>
      <c r="F1073">
        <v>0.87393162853217099</v>
      </c>
      <c r="G1073">
        <v>1</v>
      </c>
      <c r="H1073">
        <v>-0.23087356138725701</v>
      </c>
      <c r="I1073">
        <v>0.92358905381918499</v>
      </c>
      <c r="J1073">
        <v>1</v>
      </c>
      <c r="K1073">
        <v>-1.40750899801327</v>
      </c>
      <c r="L1073">
        <v>0.119951592223825</v>
      </c>
      <c r="M1073">
        <v>0.39671233038634202</v>
      </c>
    </row>
    <row r="1074" spans="1:13" x14ac:dyDescent="0.3">
      <c r="A1074" t="s">
        <v>1073</v>
      </c>
      <c r="B1074">
        <v>-0.42866124428383801</v>
      </c>
      <c r="C1074">
        <v>0.41032307395383999</v>
      </c>
      <c r="D1074">
        <v>0.74824169180343802</v>
      </c>
      <c r="E1074">
        <v>-0.683944935565721</v>
      </c>
      <c r="F1074">
        <v>0.207401797364972</v>
      </c>
      <c r="G1074">
        <v>0.47174125796881899</v>
      </c>
      <c r="H1074">
        <v>0.312370863673888</v>
      </c>
      <c r="I1074">
        <v>0.55729965298649498</v>
      </c>
      <c r="J1074">
        <v>0.74647192408357699</v>
      </c>
      <c r="K1074">
        <v>-0.18825291830705501</v>
      </c>
      <c r="L1074">
        <v>0.875427042916469</v>
      </c>
      <c r="M1074">
        <v>1</v>
      </c>
    </row>
    <row r="1075" spans="1:13" x14ac:dyDescent="0.3">
      <c r="A1075" t="s">
        <v>1074</v>
      </c>
      <c r="B1075">
        <v>-2.0785389295097398</v>
      </c>
      <c r="C1075">
        <v>7.3352571830197694E-2</v>
      </c>
      <c r="D1075">
        <v>0.26795916770091899</v>
      </c>
      <c r="E1075">
        <v>-1.5613824331871899</v>
      </c>
      <c r="F1075">
        <v>0.112002025231988</v>
      </c>
      <c r="G1075">
        <v>0.32060380352784901</v>
      </c>
      <c r="H1075">
        <v>0.53782789476868298</v>
      </c>
      <c r="I1075">
        <v>0.39716878290331398</v>
      </c>
      <c r="J1075">
        <v>0.57100413570655395</v>
      </c>
      <c r="K1075">
        <v>-3.9084730289669099E-2</v>
      </c>
      <c r="L1075">
        <v>0.97766527105305001</v>
      </c>
      <c r="M1075">
        <v>1</v>
      </c>
    </row>
    <row r="1076" spans="1:13" x14ac:dyDescent="0.3">
      <c r="A1076" t="s">
        <v>1075</v>
      </c>
      <c r="B1076">
        <v>-0.15265995767485599</v>
      </c>
      <c r="C1076">
        <v>0.835331860649841</v>
      </c>
      <c r="D1076">
        <v>1</v>
      </c>
      <c r="E1076">
        <v>-1.6938318341733001</v>
      </c>
      <c r="F1076">
        <v>6.5509240894273998E-2</v>
      </c>
      <c r="G1076">
        <v>0.22120837506455801</v>
      </c>
      <c r="H1076">
        <v>1.8509445798339399</v>
      </c>
      <c r="I1076">
        <v>2.1178079719070601E-2</v>
      </c>
      <c r="J1076">
        <v>5.3074487170319297E-2</v>
      </c>
      <c r="K1076">
        <v>0.44235810436916301</v>
      </c>
      <c r="L1076">
        <v>0.50198068114724703</v>
      </c>
      <c r="M1076">
        <v>0.89583673001185304</v>
      </c>
    </row>
    <row r="1077" spans="1:13" x14ac:dyDescent="0.3">
      <c r="A1077" t="s">
        <v>1076</v>
      </c>
      <c r="B1077">
        <v>-1.1850339770123299</v>
      </c>
      <c r="C1077">
        <v>0.16307716196830299</v>
      </c>
      <c r="D1077">
        <v>0.44730265927824597</v>
      </c>
      <c r="E1077">
        <v>5.4641115409640499E-2</v>
      </c>
      <c r="F1077">
        <v>0.99946531758185098</v>
      </c>
      <c r="G1077">
        <v>1</v>
      </c>
      <c r="H1077">
        <v>2.7297370695551901</v>
      </c>
      <c r="I1077">
        <v>2.0524522342107898E-3</v>
      </c>
      <c r="J1077">
        <v>7.6839477277674002E-3</v>
      </c>
      <c r="K1077">
        <v>0.79704928645587203</v>
      </c>
      <c r="L1077">
        <v>0.30302419609299802</v>
      </c>
      <c r="M1077">
        <v>0.67891988452525898</v>
      </c>
    </row>
    <row r="1078" spans="1:13" x14ac:dyDescent="0.3">
      <c r="A1078" t="s">
        <v>1077</v>
      </c>
      <c r="B1078">
        <v>-0.75868537255540403</v>
      </c>
      <c r="C1078">
        <v>9.6519766652611999E-2</v>
      </c>
      <c r="D1078">
        <v>0.32097814813716902</v>
      </c>
      <c r="E1078">
        <v>0.23974000384361399</v>
      </c>
      <c r="F1078">
        <v>0.79760486945140996</v>
      </c>
      <c r="G1078">
        <v>1</v>
      </c>
      <c r="H1078">
        <v>1.0276974418904801</v>
      </c>
      <c r="I1078">
        <v>5.2456403979652998E-3</v>
      </c>
      <c r="J1078">
        <v>1.6818136967412699E-2</v>
      </c>
      <c r="K1078">
        <v>-0.33259209850590499</v>
      </c>
      <c r="L1078">
        <v>0.69436090478204404</v>
      </c>
      <c r="M1078">
        <v>1</v>
      </c>
    </row>
    <row r="1079" spans="1:13" x14ac:dyDescent="0.3">
      <c r="A1079" t="s">
        <v>1078</v>
      </c>
      <c r="B1079">
        <v>0.64380541701589999</v>
      </c>
      <c r="C1079">
        <v>0.26093936741741902</v>
      </c>
      <c r="D1079">
        <v>0.58601361901690197</v>
      </c>
      <c r="E1079">
        <v>0.74878511165863304</v>
      </c>
      <c r="F1079">
        <v>0.32804738411807999</v>
      </c>
      <c r="G1079">
        <v>0.62921419499498199</v>
      </c>
      <c r="H1079">
        <v>-1.2318261725366499</v>
      </c>
      <c r="I1079">
        <v>1.7716223449197498E-2</v>
      </c>
      <c r="J1079">
        <v>4.6529209952086099E-2</v>
      </c>
      <c r="K1079">
        <v>-0.99404411587630603</v>
      </c>
      <c r="L1079">
        <v>0.22830504986307301</v>
      </c>
      <c r="M1079">
        <v>0.57418620020087296</v>
      </c>
    </row>
    <row r="1080" spans="1:13" x14ac:dyDescent="0.3">
      <c r="A1080" t="s">
        <v>1079</v>
      </c>
      <c r="B1080">
        <v>0.35494132430883502</v>
      </c>
      <c r="C1080">
        <v>0.51271886115005105</v>
      </c>
      <c r="D1080">
        <v>0.85076749775139204</v>
      </c>
      <c r="E1080">
        <v>0.16348047881925001</v>
      </c>
      <c r="F1080">
        <v>0.82512727190993396</v>
      </c>
      <c r="G1080">
        <v>1</v>
      </c>
      <c r="H1080">
        <v>-0.87226969789436504</v>
      </c>
      <c r="I1080">
        <v>3.4444901877729903E-2</v>
      </c>
      <c r="J1080">
        <v>7.9033928777903995E-2</v>
      </c>
      <c r="K1080">
        <v>0.32827961666959998</v>
      </c>
      <c r="L1080">
        <v>0.62681739179952001</v>
      </c>
      <c r="M1080">
        <v>1</v>
      </c>
    </row>
    <row r="1081" spans="1:13" x14ac:dyDescent="0.3">
      <c r="A1081" t="s">
        <v>1080</v>
      </c>
      <c r="B1081">
        <v>-0.21761229164315599</v>
      </c>
      <c r="C1081">
        <v>0.84566410323248198</v>
      </c>
      <c r="D1081">
        <v>1</v>
      </c>
      <c r="E1081">
        <v>-0.111408102411917</v>
      </c>
      <c r="F1081">
        <v>0.98907770955125196</v>
      </c>
      <c r="G1081">
        <v>1</v>
      </c>
      <c r="H1081">
        <v>-0.16358896425811101</v>
      </c>
      <c r="I1081">
        <v>0.99666234161677203</v>
      </c>
      <c r="J1081">
        <v>1</v>
      </c>
      <c r="K1081">
        <v>-0.209022535657583</v>
      </c>
      <c r="L1081">
        <v>0.92502929704720405</v>
      </c>
      <c r="M1081">
        <v>1</v>
      </c>
    </row>
    <row r="1082" spans="1:13" x14ac:dyDescent="0.3">
      <c r="A1082" t="s">
        <v>1081</v>
      </c>
      <c r="B1082">
        <v>-0.82191323657692195</v>
      </c>
      <c r="C1082">
        <v>0.101712574605893</v>
      </c>
      <c r="D1082">
        <v>0.33139056402001099</v>
      </c>
      <c r="E1082">
        <v>-0.24892885294015801</v>
      </c>
      <c r="F1082">
        <v>0.75135320390983695</v>
      </c>
      <c r="G1082">
        <v>1</v>
      </c>
      <c r="H1082">
        <v>1.0971034892468401</v>
      </c>
      <c r="I1082">
        <v>1.548883328189E-2</v>
      </c>
      <c r="J1082">
        <v>4.1539017844979903E-2</v>
      </c>
      <c r="K1082">
        <v>9.8585894042501898E-2</v>
      </c>
      <c r="L1082">
        <v>0.98846388253668704</v>
      </c>
      <c r="M1082">
        <v>1</v>
      </c>
    </row>
    <row r="1083" spans="1:13" x14ac:dyDescent="0.3">
      <c r="A1083" t="s">
        <v>1082</v>
      </c>
      <c r="B1083">
        <v>-0.13614680565346701</v>
      </c>
      <c r="C1083">
        <v>0.831405751332152</v>
      </c>
      <c r="D1083">
        <v>1</v>
      </c>
      <c r="E1083">
        <v>-1.1905178165361401</v>
      </c>
      <c r="F1083">
        <v>0.15911663551490099</v>
      </c>
      <c r="G1083">
        <v>0.39795664753778698</v>
      </c>
      <c r="H1083">
        <v>1.8155499816123</v>
      </c>
      <c r="I1083">
        <v>5.0792866944211999E-3</v>
      </c>
      <c r="J1083">
        <v>1.6350013645192899E-2</v>
      </c>
      <c r="K1083">
        <v>-0.39649166987067602</v>
      </c>
      <c r="L1083">
        <v>0.54069633710301102</v>
      </c>
      <c r="M1083">
        <v>0.93708008974121804</v>
      </c>
    </row>
    <row r="1084" spans="1:13" x14ac:dyDescent="0.3">
      <c r="A1084" t="s">
        <v>1083</v>
      </c>
      <c r="B1084">
        <v>-1.1899980631757201</v>
      </c>
      <c r="C1084">
        <v>3.0045675946361799E-2</v>
      </c>
      <c r="D1084">
        <v>0.139430077661436</v>
      </c>
      <c r="E1084">
        <v>-3.1983255133580699</v>
      </c>
      <c r="F1084">
        <v>6.4756437919594601E-4</v>
      </c>
      <c r="G1084">
        <v>6.1710581748673004E-3</v>
      </c>
      <c r="H1084">
        <v>1.8977053564036099</v>
      </c>
      <c r="I1084">
        <v>3.7156007430040601E-6</v>
      </c>
      <c r="J1084">
        <v>3.34265425051597E-5</v>
      </c>
      <c r="K1084">
        <v>-0.32366415463995302</v>
      </c>
      <c r="L1084">
        <v>0.70240049169862995</v>
      </c>
      <c r="M1084">
        <v>1</v>
      </c>
    </row>
    <row r="1085" spans="1:13" x14ac:dyDescent="0.3">
      <c r="A1085" t="s">
        <v>1084</v>
      </c>
      <c r="B1085">
        <v>9.6720486845793694</v>
      </c>
      <c r="C1085">
        <v>2.76581603620185E-5</v>
      </c>
      <c r="D1085">
        <v>3.9692752757634902E-4</v>
      </c>
      <c r="E1085">
        <v>3.2349359923568999</v>
      </c>
      <c r="F1085">
        <v>1.46615722329804E-2</v>
      </c>
      <c r="G1085">
        <v>7.5371110135854305E-2</v>
      </c>
      <c r="H1085">
        <v>0.38264230877481498</v>
      </c>
      <c r="I1085">
        <v>0.35854402520280698</v>
      </c>
      <c r="J1085">
        <v>0.52550130380788296</v>
      </c>
      <c r="K1085">
        <v>2.5846347663551201</v>
      </c>
      <c r="L1085">
        <v>3.3228490458015E-2</v>
      </c>
      <c r="M1085">
        <v>0.16450490861247299</v>
      </c>
    </row>
    <row r="1086" spans="1:13" x14ac:dyDescent="0.3">
      <c r="A1086" t="s">
        <v>1085</v>
      </c>
      <c r="B1086">
        <v>-0.47474150131968601</v>
      </c>
      <c r="C1086">
        <v>0.16218278321184701</v>
      </c>
      <c r="D1086">
        <v>0.44642880754168002</v>
      </c>
      <c r="E1086">
        <v>-0.32528609058307001</v>
      </c>
      <c r="F1086">
        <v>0.70156218686495098</v>
      </c>
      <c r="G1086">
        <v>0.97603371755995205</v>
      </c>
      <c r="H1086">
        <v>0.62124137509927901</v>
      </c>
      <c r="I1086">
        <v>4.6737761039894396E-3</v>
      </c>
      <c r="J1086">
        <v>1.51866228931517E-2</v>
      </c>
      <c r="K1086">
        <v>0.38893593543337801</v>
      </c>
      <c r="L1086">
        <v>0.68092508943090102</v>
      </c>
      <c r="M1086">
        <v>1</v>
      </c>
    </row>
    <row r="1087" spans="1:13" x14ac:dyDescent="0.3">
      <c r="A1087" t="s">
        <v>1086</v>
      </c>
      <c r="B1087">
        <v>-0.61116289948850699</v>
      </c>
      <c r="C1087">
        <v>0.84060682606287496</v>
      </c>
      <c r="D1087">
        <v>1</v>
      </c>
      <c r="E1087">
        <v>8.9344054157706303</v>
      </c>
      <c r="F1087">
        <v>6.9754475084911598E-4</v>
      </c>
      <c r="G1087">
        <v>6.5694546652235097E-3</v>
      </c>
      <c r="H1087">
        <v>-1.25126486196548</v>
      </c>
      <c r="I1087">
        <v>0.47168969762535301</v>
      </c>
      <c r="J1087">
        <v>0.65622842525950797</v>
      </c>
      <c r="K1087">
        <v>0.133439081423852</v>
      </c>
      <c r="L1087">
        <v>0.86419306548937402</v>
      </c>
      <c r="M1087">
        <v>1</v>
      </c>
    </row>
    <row r="1088" spans="1:13" x14ac:dyDescent="0.3">
      <c r="A1088" t="s">
        <v>1087</v>
      </c>
      <c r="B1088">
        <v>0.75459826451301004</v>
      </c>
      <c r="C1088">
        <v>0.12516712427972301</v>
      </c>
      <c r="D1088">
        <v>0.38007296805845497</v>
      </c>
      <c r="E1088">
        <v>3.36139274499513</v>
      </c>
      <c r="F1088">
        <v>6.1897055599837401E-4</v>
      </c>
      <c r="G1088">
        <v>5.9219762321907898E-3</v>
      </c>
      <c r="H1088">
        <v>-0.36077713481122198</v>
      </c>
      <c r="I1088">
        <v>0.99886101168787</v>
      </c>
      <c r="J1088">
        <v>1</v>
      </c>
      <c r="K1088">
        <v>1.67058652134446</v>
      </c>
      <c r="L1088">
        <v>2.4409292459752999E-2</v>
      </c>
      <c r="M1088">
        <v>0.128776376631213</v>
      </c>
    </row>
    <row r="1089" spans="1:13" x14ac:dyDescent="0.3">
      <c r="A1089" t="s">
        <v>1088</v>
      </c>
      <c r="B1089">
        <v>2.1402002136879701</v>
      </c>
      <c r="C1089">
        <v>7.4912018430156893E-2</v>
      </c>
      <c r="D1089">
        <v>0.27119050515782001</v>
      </c>
      <c r="E1089">
        <v>3.6546798398651701</v>
      </c>
      <c r="F1089">
        <v>4.3249152654986998E-3</v>
      </c>
      <c r="G1089">
        <v>2.9367349483951002E-2</v>
      </c>
      <c r="H1089">
        <v>-7.1917431559108999E-2</v>
      </c>
      <c r="I1089">
        <v>0.98154674906989303</v>
      </c>
      <c r="J1089">
        <v>1</v>
      </c>
      <c r="K1089">
        <v>0.75030930679194696</v>
      </c>
      <c r="L1089">
        <v>0.27609298862312298</v>
      </c>
      <c r="M1089">
        <v>0.64190954249792698</v>
      </c>
    </row>
    <row r="1090" spans="1:13" x14ac:dyDescent="0.3">
      <c r="A1090" t="s">
        <v>1089</v>
      </c>
      <c r="B1090">
        <v>0.123900370017076</v>
      </c>
      <c r="C1090">
        <v>0.93151090208113196</v>
      </c>
      <c r="D1090">
        <v>1</v>
      </c>
      <c r="E1090">
        <v>0.25755379966811498</v>
      </c>
      <c r="F1090">
        <v>0.70291624208233805</v>
      </c>
      <c r="G1090">
        <v>0.97631337397214302</v>
      </c>
      <c r="H1090">
        <v>-3.5968277600207998</v>
      </c>
      <c r="I1090">
        <v>3.8668427049886E-6</v>
      </c>
      <c r="J1090">
        <v>3.4529473191583398E-5</v>
      </c>
      <c r="K1090">
        <v>-2.1104792508572698</v>
      </c>
      <c r="L1090">
        <v>2.29120429031771E-2</v>
      </c>
      <c r="M1090">
        <v>0.123586197057719</v>
      </c>
    </row>
    <row r="1091" spans="1:13" x14ac:dyDescent="0.3">
      <c r="A1091" t="s">
        <v>1090</v>
      </c>
      <c r="B1091">
        <v>-1.9965342447758001E-2</v>
      </c>
      <c r="C1091">
        <v>0.99956276016861201</v>
      </c>
      <c r="D1091">
        <v>1</v>
      </c>
      <c r="E1091">
        <v>0.26779679396077799</v>
      </c>
      <c r="F1091">
        <v>0.68353154952100903</v>
      </c>
      <c r="G1091">
        <v>0.96317625125374295</v>
      </c>
      <c r="H1091">
        <v>-3.1636544241267202</v>
      </c>
      <c r="I1091">
        <v>2.29456646023074E-5</v>
      </c>
      <c r="J1091">
        <v>1.69699378393139E-4</v>
      </c>
      <c r="K1091">
        <v>-1.6546556844712501</v>
      </c>
      <c r="L1091">
        <v>4.67169150594995E-2</v>
      </c>
      <c r="M1091">
        <v>0.210925996645043</v>
      </c>
    </row>
    <row r="1092" spans="1:13" x14ac:dyDescent="0.3">
      <c r="A1092" t="s">
        <v>1091</v>
      </c>
      <c r="B1092">
        <v>0.25639013141741102</v>
      </c>
      <c r="C1092">
        <v>0.84087139223686103</v>
      </c>
      <c r="D1092">
        <v>1</v>
      </c>
      <c r="E1092">
        <v>0.95404111889906096</v>
      </c>
      <c r="F1092">
        <v>7.6038383630589804E-3</v>
      </c>
      <c r="G1092">
        <v>4.5546303124114201E-2</v>
      </c>
      <c r="H1092">
        <v>-6.7222099400823003</v>
      </c>
      <c r="I1092">
        <v>1.0082330600682999E-21</v>
      </c>
      <c r="J1092">
        <v>1.27939468832877E-19</v>
      </c>
      <c r="K1092">
        <v>-5.0917204186180403</v>
      </c>
      <c r="L1092">
        <v>3.4555908754836901E-12</v>
      </c>
      <c r="M1092">
        <v>2.87290675889351E-10</v>
      </c>
    </row>
    <row r="1093" spans="1:13" x14ac:dyDescent="0.3">
      <c r="A1093" t="s">
        <v>1092</v>
      </c>
      <c r="B1093">
        <v>1.2238762988268701</v>
      </c>
      <c r="C1093">
        <v>0.36655509600115099</v>
      </c>
      <c r="D1093">
        <v>0.70315426835110295</v>
      </c>
      <c r="E1093">
        <v>2.3639012499725598</v>
      </c>
      <c r="F1093">
        <v>8.3664340051863795E-2</v>
      </c>
      <c r="G1093">
        <v>0.26506534016431499</v>
      </c>
      <c r="H1093">
        <v>-8.8193508839061892</v>
      </c>
      <c r="I1093">
        <v>1.6348355880903801E-3</v>
      </c>
      <c r="J1093">
        <v>6.3676714101549396E-3</v>
      </c>
      <c r="K1093">
        <v>-3.3428979185649399</v>
      </c>
      <c r="L1093">
        <v>5.3890524115171201E-2</v>
      </c>
      <c r="M1093">
        <v>0.23368714683755001</v>
      </c>
    </row>
    <row r="1094" spans="1:13" x14ac:dyDescent="0.3">
      <c r="A1094" t="s">
        <v>1093</v>
      </c>
      <c r="B1094">
        <v>0.32497800087371398</v>
      </c>
      <c r="C1094">
        <v>0.61055802424588901</v>
      </c>
      <c r="D1094">
        <v>0.93168063066888496</v>
      </c>
      <c r="E1094">
        <v>1.2125061227342899</v>
      </c>
      <c r="F1094">
        <v>5.6245133969370304E-3</v>
      </c>
      <c r="G1094">
        <v>3.5797337077148099E-2</v>
      </c>
      <c r="H1094">
        <v>-4.2542444277786498</v>
      </c>
      <c r="I1094">
        <v>1.2747490349746901E-13</v>
      </c>
      <c r="J1094">
        <v>5.7989055157056203E-12</v>
      </c>
      <c r="K1094">
        <v>-2.3047487237236801</v>
      </c>
      <c r="L1094">
        <v>1.9162618612214401E-4</v>
      </c>
      <c r="M1094">
        <v>2.5292355921696002E-3</v>
      </c>
    </row>
    <row r="1095" spans="1:13" x14ac:dyDescent="0.3">
      <c r="A1095" t="s">
        <v>1094</v>
      </c>
      <c r="B1095">
        <v>0.58431970184874604</v>
      </c>
      <c r="C1095">
        <v>0.34143819064282699</v>
      </c>
      <c r="D1095">
        <v>0.67384047368946298</v>
      </c>
      <c r="E1095">
        <v>-5.2010614766910903</v>
      </c>
      <c r="F1095">
        <v>0.77631367424742703</v>
      </c>
      <c r="G1095">
        <v>1</v>
      </c>
      <c r="H1095">
        <v>5.5800585727853798E-2</v>
      </c>
      <c r="I1095">
        <v>0.91790551628468797</v>
      </c>
      <c r="J1095">
        <v>1</v>
      </c>
      <c r="K1095">
        <v>0.37211063346397799</v>
      </c>
      <c r="L1095">
        <v>0.95743371670307997</v>
      </c>
      <c r="M1095">
        <v>1</v>
      </c>
    </row>
    <row r="1096" spans="1:13" x14ac:dyDescent="0.3">
      <c r="A1096" t="s">
        <v>1095</v>
      </c>
      <c r="B1096">
        <v>-0.15048495471662601</v>
      </c>
      <c r="C1096">
        <v>0.98827444605195403</v>
      </c>
      <c r="D1096">
        <v>1</v>
      </c>
      <c r="E1096">
        <v>6.8235797461509698E-3</v>
      </c>
      <c r="F1096">
        <v>0.99999999999997902</v>
      </c>
      <c r="G1096">
        <v>1</v>
      </c>
      <c r="H1096">
        <v>0.561708144054609</v>
      </c>
      <c r="I1096">
        <v>3.3814808211601502E-2</v>
      </c>
      <c r="J1096">
        <v>7.78677197690269E-2</v>
      </c>
      <c r="K1096">
        <v>0.15773666372135201</v>
      </c>
      <c r="L1096">
        <v>0.99423387345495495</v>
      </c>
      <c r="M1096">
        <v>1</v>
      </c>
    </row>
    <row r="1097" spans="1:13" x14ac:dyDescent="0.3">
      <c r="A1097" t="s">
        <v>1096</v>
      </c>
      <c r="B1097">
        <v>-2.1425552469636302</v>
      </c>
      <c r="C1097">
        <v>1.15384539748505E-3</v>
      </c>
      <c r="D1097">
        <v>9.9354330476301694E-3</v>
      </c>
      <c r="E1097">
        <v>-0.23652203787307</v>
      </c>
      <c r="F1097">
        <v>0.81955780553199198</v>
      </c>
      <c r="G1097">
        <v>1</v>
      </c>
      <c r="H1097">
        <v>-2.24315246827405</v>
      </c>
      <c r="I1097">
        <v>1.1232221665274301E-6</v>
      </c>
      <c r="J1097">
        <v>1.17742984499897E-5</v>
      </c>
      <c r="K1097">
        <v>-1.10069412518364</v>
      </c>
      <c r="L1097">
        <v>5.4678153126003597E-2</v>
      </c>
      <c r="M1097">
        <v>0.23612611115154</v>
      </c>
    </row>
    <row r="1098" spans="1:13" x14ac:dyDescent="0.3">
      <c r="A1098" t="s">
        <v>1097</v>
      </c>
      <c r="B1098">
        <v>-1.5858759177906201</v>
      </c>
      <c r="C1098">
        <v>6.8243479779354896E-2</v>
      </c>
      <c r="D1098">
        <v>0.25391208294448198</v>
      </c>
      <c r="E1098">
        <v>0.31766306148816997</v>
      </c>
      <c r="F1098">
        <v>0.57355917256612399</v>
      </c>
      <c r="G1098">
        <v>0.86212666150681005</v>
      </c>
      <c r="H1098">
        <v>-1.9698653023492601</v>
      </c>
      <c r="I1098">
        <v>8.7319154635894804E-4</v>
      </c>
      <c r="J1098">
        <v>3.7527002108225E-3</v>
      </c>
      <c r="K1098">
        <v>-1.2216487997704999</v>
      </c>
      <c r="L1098">
        <v>0.14840340053216</v>
      </c>
      <c r="M1098">
        <v>0.45063047693077701</v>
      </c>
    </row>
    <row r="1099" spans="1:13" x14ac:dyDescent="0.3">
      <c r="A1099" t="s">
        <v>1098</v>
      </c>
      <c r="B1099">
        <v>6.04964282179839E-2</v>
      </c>
      <c r="C1099">
        <v>0.99984211620418595</v>
      </c>
      <c r="D1099">
        <v>1</v>
      </c>
      <c r="E1099">
        <v>1.4690037760167001</v>
      </c>
      <c r="F1099">
        <v>3.4735586593046199E-3</v>
      </c>
      <c r="G1099">
        <v>2.4487572887670801E-2</v>
      </c>
      <c r="H1099">
        <v>-2.44638403200568</v>
      </c>
      <c r="I1099">
        <v>1.0382890059788901E-10</v>
      </c>
      <c r="J1099">
        <v>2.9570396737076E-9</v>
      </c>
      <c r="K1099">
        <v>-1.0930600448179599</v>
      </c>
      <c r="L1099">
        <v>3.4135635358146101E-2</v>
      </c>
      <c r="M1099">
        <v>0.16787010144921899</v>
      </c>
    </row>
    <row r="1100" spans="1:13" x14ac:dyDescent="0.3">
      <c r="A1100" t="s">
        <v>1099</v>
      </c>
      <c r="B1100">
        <v>-0.242445669814875</v>
      </c>
      <c r="C1100">
        <v>0.80050506257006704</v>
      </c>
      <c r="D1100">
        <v>1</v>
      </c>
      <c r="E1100">
        <v>0.303102059535233</v>
      </c>
      <c r="F1100">
        <v>0.66716002806114205</v>
      </c>
      <c r="G1100">
        <v>0.951056339322505</v>
      </c>
      <c r="H1100">
        <v>0.16600406672067</v>
      </c>
      <c r="I1100">
        <v>0.92279695685597396</v>
      </c>
      <c r="J1100">
        <v>1</v>
      </c>
      <c r="K1100">
        <v>-0.52726346577265704</v>
      </c>
      <c r="L1100">
        <v>0.37153383767301201</v>
      </c>
      <c r="M1100">
        <v>0.76106039305831097</v>
      </c>
    </row>
    <row r="1101" spans="1:13" x14ac:dyDescent="0.3">
      <c r="A1101" t="s">
        <v>1100</v>
      </c>
      <c r="B1101">
        <v>-1.1812652768476</v>
      </c>
      <c r="C1101">
        <v>0.111022638390379</v>
      </c>
      <c r="D1101">
        <v>0.35220471205158199</v>
      </c>
      <c r="E1101">
        <v>-6.7628742325909403</v>
      </c>
      <c r="F1101">
        <v>4.4913469317132E-4</v>
      </c>
      <c r="G1101">
        <v>4.5690453385487401E-3</v>
      </c>
      <c r="H1101">
        <v>0.23113478546806299</v>
      </c>
      <c r="I1101">
        <v>0.81965772041218199</v>
      </c>
      <c r="J1101">
        <v>0.99077600639103602</v>
      </c>
      <c r="K1101">
        <v>0.68103895957433203</v>
      </c>
      <c r="L1101">
        <v>0.326121654437315</v>
      </c>
      <c r="M1101">
        <v>0.70613633252437302</v>
      </c>
    </row>
    <row r="1102" spans="1:13" x14ac:dyDescent="0.3">
      <c r="A1102" t="s">
        <v>1101</v>
      </c>
      <c r="B1102">
        <v>-0.57115882424842301</v>
      </c>
      <c r="C1102">
        <v>0.250638888248505</v>
      </c>
      <c r="D1102">
        <v>0.57442049388511995</v>
      </c>
      <c r="E1102">
        <v>-0.63373657945330297</v>
      </c>
      <c r="F1102">
        <v>0.49564769843239098</v>
      </c>
      <c r="G1102">
        <v>0.78982590939887398</v>
      </c>
      <c r="H1102">
        <v>0.51788347265833001</v>
      </c>
      <c r="I1102">
        <v>0.17473008662884501</v>
      </c>
      <c r="J1102">
        <v>0.29053395783596297</v>
      </c>
      <c r="K1102">
        <v>0.22111439578613201</v>
      </c>
      <c r="L1102">
        <v>0.85429422745106098</v>
      </c>
      <c r="M1102">
        <v>1</v>
      </c>
    </row>
    <row r="1103" spans="1:13" x14ac:dyDescent="0.3">
      <c r="A1103" t="s">
        <v>1102</v>
      </c>
      <c r="B1103">
        <v>-0.40562869375398097</v>
      </c>
      <c r="C1103">
        <v>0.38222575027445899</v>
      </c>
      <c r="D1103">
        <v>0.71604217864158504</v>
      </c>
      <c r="E1103">
        <v>-0.28943285263681501</v>
      </c>
      <c r="F1103">
        <v>0.78344374748630197</v>
      </c>
      <c r="G1103">
        <v>1</v>
      </c>
      <c r="H1103">
        <v>-6.3655846666221205E-2</v>
      </c>
      <c r="I1103">
        <v>0.99999963902265998</v>
      </c>
      <c r="J1103">
        <v>1</v>
      </c>
      <c r="K1103">
        <v>4.1775778868373602E-2</v>
      </c>
      <c r="L1103">
        <v>0.99999999359232705</v>
      </c>
      <c r="M1103">
        <v>1</v>
      </c>
    </row>
    <row r="1104" spans="1:13" x14ac:dyDescent="0.3">
      <c r="A1104" t="s">
        <v>1103</v>
      </c>
      <c r="B1104">
        <v>-0.58494887490256497</v>
      </c>
      <c r="C1104">
        <v>6.52683595253917E-2</v>
      </c>
      <c r="D1104">
        <v>0.24587814814956199</v>
      </c>
      <c r="E1104">
        <v>-0.41130157338249201</v>
      </c>
      <c r="F1104">
        <v>0.37620952595943302</v>
      </c>
      <c r="G1104">
        <v>0.67538433885941496</v>
      </c>
      <c r="H1104">
        <v>2.63867530138568E-2</v>
      </c>
      <c r="I1104">
        <v>0.99999999999995604</v>
      </c>
      <c r="J1104">
        <v>1</v>
      </c>
      <c r="K1104">
        <v>-0.63156414419661799</v>
      </c>
      <c r="L1104">
        <v>0.14182646840104199</v>
      </c>
      <c r="M1104">
        <v>0.440081872992164</v>
      </c>
    </row>
    <row r="1105" spans="1:13" x14ac:dyDescent="0.3">
      <c r="A1105" t="s">
        <v>1104</v>
      </c>
      <c r="B1105">
        <v>-0.19838226618235599</v>
      </c>
      <c r="C1105">
        <v>0.87196138112254196</v>
      </c>
      <c r="D1105">
        <v>1</v>
      </c>
      <c r="E1105">
        <v>-2.4946178226044498E-2</v>
      </c>
      <c r="F1105">
        <v>0.99998097464622804</v>
      </c>
      <c r="G1105">
        <v>1</v>
      </c>
      <c r="H1105">
        <v>1.3236893011144799</v>
      </c>
      <c r="I1105">
        <v>3.89473073920839E-4</v>
      </c>
      <c r="J1105">
        <v>1.9281716246881801E-3</v>
      </c>
      <c r="K1105">
        <v>0.33488049151899402</v>
      </c>
      <c r="L1105">
        <v>0.680509965842097</v>
      </c>
      <c r="M1105">
        <v>1</v>
      </c>
    </row>
    <row r="1106" spans="1:13" x14ac:dyDescent="0.3">
      <c r="A1106" t="s">
        <v>1105</v>
      </c>
      <c r="B1106">
        <v>5.3410547666599001E-2</v>
      </c>
      <c r="C1106">
        <v>0.99929242679152697</v>
      </c>
      <c r="D1106">
        <v>1</v>
      </c>
      <c r="E1106">
        <v>1.2917781792790599</v>
      </c>
      <c r="F1106">
        <v>1.8869212260819501E-2</v>
      </c>
      <c r="G1106">
        <v>9.0137846087062198E-2</v>
      </c>
      <c r="H1106">
        <v>1.2184850960324101</v>
      </c>
      <c r="I1106">
        <v>2.5323315377164899E-3</v>
      </c>
      <c r="J1106">
        <v>9.0451130924954996E-3</v>
      </c>
      <c r="K1106">
        <v>9.7320594269168795E-2</v>
      </c>
      <c r="L1106">
        <v>0.99497392817809305</v>
      </c>
      <c r="M1106">
        <v>1</v>
      </c>
    </row>
    <row r="1107" spans="1:13" x14ac:dyDescent="0.3">
      <c r="A1107" t="s">
        <v>1106</v>
      </c>
      <c r="B1107">
        <v>-0.482671413234042</v>
      </c>
      <c r="C1107">
        <v>0.31359043565265998</v>
      </c>
      <c r="D1107">
        <v>0.64397547038810998</v>
      </c>
      <c r="E1107">
        <v>-0.77635297230560296</v>
      </c>
      <c r="F1107">
        <v>0.117741258843632</v>
      </c>
      <c r="G1107">
        <v>0.33238669835599599</v>
      </c>
      <c r="H1107">
        <v>-0.10698498968551</v>
      </c>
      <c r="I1107">
        <v>0.984766024475353</v>
      </c>
      <c r="J1107">
        <v>1</v>
      </c>
      <c r="K1107">
        <v>-0.26584066054783601</v>
      </c>
      <c r="L1107">
        <v>0.81072870941847497</v>
      </c>
      <c r="M1107">
        <v>1</v>
      </c>
    </row>
    <row r="1108" spans="1:13" x14ac:dyDescent="0.3">
      <c r="A1108" t="s">
        <v>1107</v>
      </c>
      <c r="B1108">
        <v>-0.62082754060723699</v>
      </c>
      <c r="C1108">
        <v>0.14490396831793501</v>
      </c>
      <c r="D1108">
        <v>0.41789888470638897</v>
      </c>
      <c r="E1108">
        <v>-0.45925441605313599</v>
      </c>
      <c r="F1108">
        <v>0.338429699797967</v>
      </c>
      <c r="G1108">
        <v>0.63993193086800804</v>
      </c>
      <c r="H1108">
        <v>0.79504829313383696</v>
      </c>
      <c r="I1108">
        <v>8.1810450155983296E-3</v>
      </c>
      <c r="J1108">
        <v>2.4563511248577301E-2</v>
      </c>
      <c r="K1108">
        <v>8.2879008287488301E-2</v>
      </c>
      <c r="L1108">
        <v>0.99898963501376403</v>
      </c>
      <c r="M1108">
        <v>1</v>
      </c>
    </row>
    <row r="1109" spans="1:13" x14ac:dyDescent="0.3">
      <c r="A1109" t="s">
        <v>1108</v>
      </c>
      <c r="B1109">
        <v>-0.35976148258337998</v>
      </c>
      <c r="C1109">
        <v>0.52245459090867197</v>
      </c>
      <c r="D1109">
        <v>0.85747993102846098</v>
      </c>
      <c r="E1109">
        <v>-0.18855676298851001</v>
      </c>
      <c r="F1109">
        <v>0.995399876402011</v>
      </c>
      <c r="G1109">
        <v>1</v>
      </c>
      <c r="H1109">
        <v>0.13483825803080901</v>
      </c>
      <c r="I1109">
        <v>0.99996193723839699</v>
      </c>
      <c r="J1109">
        <v>1</v>
      </c>
      <c r="K1109">
        <v>-0.13024241609944301</v>
      </c>
      <c r="L1109">
        <v>0.99999258078312803</v>
      </c>
      <c r="M1109">
        <v>1</v>
      </c>
    </row>
    <row r="1110" spans="1:13" x14ac:dyDescent="0.3">
      <c r="A1110" t="s">
        <v>1109</v>
      </c>
      <c r="B1110">
        <v>-0.140996980430418</v>
      </c>
      <c r="C1110">
        <v>0.99811076205149596</v>
      </c>
      <c r="D1110">
        <v>1</v>
      </c>
      <c r="E1110">
        <v>-7.4433130555247695E-2</v>
      </c>
      <c r="F1110">
        <v>0.99999824817679905</v>
      </c>
      <c r="G1110">
        <v>1</v>
      </c>
      <c r="H1110">
        <v>0.46033198989727703</v>
      </c>
      <c r="I1110">
        <v>0.13241543456001201</v>
      </c>
      <c r="J1110">
        <v>0.23286186194324399</v>
      </c>
      <c r="K1110">
        <v>0.18620031434475001</v>
      </c>
      <c r="L1110">
        <v>0.99475930945644597</v>
      </c>
      <c r="M1110">
        <v>1</v>
      </c>
    </row>
    <row r="1111" spans="1:13" x14ac:dyDescent="0.3">
      <c r="A1111" t="s">
        <v>1110</v>
      </c>
      <c r="B1111">
        <v>-0.40611381839182398</v>
      </c>
      <c r="C1111">
        <v>0.37491541951528101</v>
      </c>
      <c r="D1111">
        <v>0.71118234746595799</v>
      </c>
      <c r="E1111">
        <v>-0.25762251619947601</v>
      </c>
      <c r="F1111">
        <v>0.87187940932882702</v>
      </c>
      <c r="G1111">
        <v>1</v>
      </c>
      <c r="H1111">
        <v>0.60747350651655796</v>
      </c>
      <c r="I1111">
        <v>5.2128996481191998E-3</v>
      </c>
      <c r="J1111">
        <v>1.6735420841032501E-2</v>
      </c>
      <c r="K1111">
        <v>-3.8232398793730797E-2</v>
      </c>
      <c r="L1111">
        <v>0.99999999948539098</v>
      </c>
      <c r="M1111">
        <v>1</v>
      </c>
    </row>
    <row r="1112" spans="1:13" x14ac:dyDescent="0.3">
      <c r="A1112" t="s">
        <v>1111</v>
      </c>
      <c r="B1112">
        <v>5.42099797317524E-2</v>
      </c>
      <c r="C1112">
        <v>0.99879427873625903</v>
      </c>
      <c r="D1112">
        <v>1</v>
      </c>
      <c r="E1112">
        <v>-8.0560262494831295E-2</v>
      </c>
      <c r="F1112">
        <v>0.99425529324461803</v>
      </c>
      <c r="G1112">
        <v>1</v>
      </c>
      <c r="H1112">
        <v>0.65700440420235695</v>
      </c>
      <c r="I1112">
        <v>3.2128981780512503E-2</v>
      </c>
      <c r="J1112">
        <v>7.4771211460246706E-2</v>
      </c>
      <c r="K1112">
        <v>0.50982030848800997</v>
      </c>
      <c r="L1112">
        <v>0.47025404309670898</v>
      </c>
      <c r="M1112">
        <v>0.864163489257748</v>
      </c>
    </row>
    <row r="1113" spans="1:13" x14ac:dyDescent="0.3">
      <c r="A1113" t="s">
        <v>1112</v>
      </c>
      <c r="B1113">
        <v>-0.24868513981610599</v>
      </c>
      <c r="C1113">
        <v>0.70840238739273098</v>
      </c>
      <c r="D1113">
        <v>1</v>
      </c>
      <c r="E1113">
        <v>-0.10336717825838899</v>
      </c>
      <c r="F1113">
        <v>0.95976645620550605</v>
      </c>
      <c r="G1113">
        <v>1</v>
      </c>
      <c r="H1113">
        <v>0.245410042139348</v>
      </c>
      <c r="I1113">
        <v>0.79397601215279501</v>
      </c>
      <c r="J1113">
        <v>0.96827322473464295</v>
      </c>
      <c r="K1113">
        <v>0.21283017927929099</v>
      </c>
      <c r="L1113">
        <v>0.83878116541728998</v>
      </c>
      <c r="M1113">
        <v>1</v>
      </c>
    </row>
    <row r="1114" spans="1:13" x14ac:dyDescent="0.3">
      <c r="A1114" t="s">
        <v>1113</v>
      </c>
      <c r="B1114">
        <v>0.36458889104342701</v>
      </c>
      <c r="C1114">
        <v>0.56793799191297101</v>
      </c>
      <c r="D1114">
        <v>0.89396551504049504</v>
      </c>
      <c r="E1114">
        <v>0.72418561311325602</v>
      </c>
      <c r="F1114">
        <v>0.385674002022591</v>
      </c>
      <c r="G1114">
        <v>0.68472755440093303</v>
      </c>
      <c r="H1114">
        <v>0.92978536154172897</v>
      </c>
      <c r="I1114">
        <v>4.1975766670221001E-2</v>
      </c>
      <c r="J1114">
        <v>9.3533801702313193E-2</v>
      </c>
      <c r="K1114">
        <v>1.21629161304463</v>
      </c>
      <c r="L1114">
        <v>0.26500781233814502</v>
      </c>
      <c r="M1114">
        <v>0.62811786978707096</v>
      </c>
    </row>
    <row r="1115" spans="1:13" x14ac:dyDescent="0.3">
      <c r="A1115" t="s">
        <v>1114</v>
      </c>
      <c r="B1115">
        <v>3.12544440179308</v>
      </c>
      <c r="C1115">
        <v>3.5140773634484298E-7</v>
      </c>
      <c r="D1115">
        <v>8.2203863566919202E-6</v>
      </c>
      <c r="E1115">
        <v>2.78417213269576</v>
      </c>
      <c r="F1115">
        <v>2.2446701778999001E-6</v>
      </c>
      <c r="G1115">
        <v>4.3999185357046E-5</v>
      </c>
      <c r="H1115">
        <v>-6.8125678137567397E-2</v>
      </c>
      <c r="I1115">
        <v>0.99998401535392001</v>
      </c>
      <c r="J1115">
        <v>1</v>
      </c>
      <c r="K1115">
        <v>2.9161160280260301</v>
      </c>
      <c r="L1115">
        <v>3.3944557522384701E-6</v>
      </c>
      <c r="M1115">
        <v>6.9356210327516503E-5</v>
      </c>
    </row>
    <row r="1116" spans="1:13" x14ac:dyDescent="0.3">
      <c r="A1116" t="s">
        <v>1115</v>
      </c>
      <c r="B1116">
        <v>6.4054413278804097</v>
      </c>
      <c r="C1116">
        <v>8.8992100574799803E-3</v>
      </c>
      <c r="D1116">
        <v>5.3108899625208497E-2</v>
      </c>
      <c r="E1116">
        <v>5.8749883091670103</v>
      </c>
      <c r="F1116">
        <v>6.0434055629940602E-3</v>
      </c>
      <c r="G1116">
        <v>3.7944403157236101E-2</v>
      </c>
      <c r="H1116">
        <v>0.173815954757125</v>
      </c>
      <c r="I1116">
        <v>0.92600660351621</v>
      </c>
      <c r="J1116">
        <v>1</v>
      </c>
      <c r="K1116">
        <v>6.0913427271233402</v>
      </c>
      <c r="L1116">
        <v>1.8517074779886698E-2</v>
      </c>
      <c r="M1116">
        <v>0.105294026637516</v>
      </c>
    </row>
    <row r="1117" spans="1:13" x14ac:dyDescent="0.3">
      <c r="A1117" t="s">
        <v>1116</v>
      </c>
      <c r="B1117">
        <v>4.2775050321132797</v>
      </c>
      <c r="C1117">
        <v>0.90760470117927505</v>
      </c>
      <c r="D1117">
        <v>1</v>
      </c>
      <c r="E1117">
        <v>3.58055873934306</v>
      </c>
      <c r="F1117">
        <v>6.0332802927435703E-2</v>
      </c>
      <c r="G1117">
        <v>0.21266430973398801</v>
      </c>
      <c r="H1117">
        <v>-0.104463017646184</v>
      </c>
      <c r="I1117">
        <v>0.99575738000523195</v>
      </c>
      <c r="J1117">
        <v>1</v>
      </c>
      <c r="K1117">
        <v>5.5265453386183303</v>
      </c>
      <c r="L1117">
        <v>1.3492920714918E-2</v>
      </c>
      <c r="M1117">
        <v>8.25670858976328E-2</v>
      </c>
    </row>
    <row r="1118" spans="1:13" x14ac:dyDescent="0.3">
      <c r="A1118" t="s">
        <v>1117</v>
      </c>
      <c r="B1118">
        <v>6.25633472262626</v>
      </c>
      <c r="C1118">
        <v>4.0718147990219397E-9</v>
      </c>
      <c r="D1118">
        <v>1.4330031120695999E-7</v>
      </c>
      <c r="E1118">
        <v>6.2669370878617601</v>
      </c>
      <c r="F1118">
        <v>6.2157041400638503E-9</v>
      </c>
      <c r="G1118">
        <v>2.30554810487599E-7</v>
      </c>
      <c r="H1118">
        <v>0.360782978084843</v>
      </c>
      <c r="I1118">
        <v>0.262011020239445</v>
      </c>
      <c r="J1118">
        <v>0.40546121296360799</v>
      </c>
      <c r="K1118">
        <v>8.6813947295091296</v>
      </c>
      <c r="L1118">
        <v>2.5079594141908701E-12</v>
      </c>
      <c r="M1118">
        <v>2.1595321955765001E-10</v>
      </c>
    </row>
    <row r="1119" spans="1:13" x14ac:dyDescent="0.3">
      <c r="A1119" t="s">
        <v>1118</v>
      </c>
      <c r="B1119">
        <v>4.1271249259704703</v>
      </c>
      <c r="C1119">
        <v>0.73794339780988005</v>
      </c>
      <c r="D1119">
        <v>1</v>
      </c>
      <c r="E1119">
        <v>-1.7694200819067101</v>
      </c>
      <c r="F1119">
        <v>0.84195494580387198</v>
      </c>
      <c r="G1119">
        <v>1</v>
      </c>
      <c r="H1119">
        <v>0.92052687623248197</v>
      </c>
      <c r="I1119">
        <v>0.27143598192197999</v>
      </c>
      <c r="J1119">
        <v>0.41830823831931602</v>
      </c>
      <c r="K1119">
        <v>7.4364768628539997</v>
      </c>
      <c r="L1119">
        <v>1.33034022216558E-2</v>
      </c>
      <c r="M1119">
        <v>8.1822711113296406E-2</v>
      </c>
    </row>
    <row r="1120" spans="1:13" x14ac:dyDescent="0.3">
      <c r="A1120" t="s">
        <v>1119</v>
      </c>
      <c r="B1120">
        <v>8.60469051104503</v>
      </c>
      <c r="C1120">
        <v>9.4880792603419705E-6</v>
      </c>
      <c r="D1120">
        <v>1.6223942621762001E-4</v>
      </c>
      <c r="E1120">
        <v>7.1535720863795298</v>
      </c>
      <c r="F1120">
        <v>5.2478097973583302E-4</v>
      </c>
      <c r="G1120">
        <v>5.2173119717115798E-3</v>
      </c>
      <c r="H1120">
        <v>-1.9337106229154499</v>
      </c>
      <c r="I1120">
        <v>3.6662837652033702E-4</v>
      </c>
      <c r="J1120">
        <v>1.8339025223869901E-3</v>
      </c>
      <c r="K1120">
        <v>4.1446396830099799</v>
      </c>
      <c r="L1120">
        <v>3.6297472771199598E-3</v>
      </c>
      <c r="M1120">
        <v>2.9465726212579899E-2</v>
      </c>
    </row>
    <row r="1121" spans="1:13" x14ac:dyDescent="0.3">
      <c r="A1121" t="s">
        <v>1120</v>
      </c>
      <c r="B1121">
        <v>7.0552388447417904</v>
      </c>
      <c r="C1121">
        <v>2.8212150716579301E-4</v>
      </c>
      <c r="D1121">
        <v>3.1490507119292899E-3</v>
      </c>
      <c r="E1121">
        <v>7.2947363749254901</v>
      </c>
      <c r="F1121">
        <v>2.8848885267844098E-4</v>
      </c>
      <c r="G1121">
        <v>3.0776399283527502E-3</v>
      </c>
      <c r="H1121">
        <v>-1.7577657874161201</v>
      </c>
      <c r="I1121">
        <v>1.4706635745569999E-3</v>
      </c>
      <c r="J1121">
        <v>5.8414660267824001E-3</v>
      </c>
      <c r="K1121">
        <v>-0.210664829093755</v>
      </c>
      <c r="L1121">
        <v>0.78897773193348097</v>
      </c>
      <c r="M1121">
        <v>1</v>
      </c>
    </row>
    <row r="1122" spans="1:13" x14ac:dyDescent="0.3">
      <c r="A1122" t="s">
        <v>1121</v>
      </c>
      <c r="B1122">
        <v>10.256961194316</v>
      </c>
      <c r="C1122">
        <v>2.6196899270973701E-4</v>
      </c>
      <c r="D1122">
        <v>2.9933992484510699E-3</v>
      </c>
      <c r="E1122">
        <v>3.1537851183066299</v>
      </c>
      <c r="F1122">
        <v>0.52472674702031097</v>
      </c>
      <c r="G1122">
        <v>0.81588701060476598</v>
      </c>
      <c r="H1122">
        <v>1.12468154478533</v>
      </c>
      <c r="I1122">
        <v>9.7336041661625405E-2</v>
      </c>
      <c r="J1122">
        <v>0.182548468538211</v>
      </c>
      <c r="K1122">
        <v>10.352306805490199</v>
      </c>
      <c r="L1122">
        <v>4.8129578199281303E-4</v>
      </c>
      <c r="M1122">
        <v>5.6058170549984103E-3</v>
      </c>
    </row>
    <row r="1123" spans="1:13" x14ac:dyDescent="0.3">
      <c r="A1123" t="s">
        <v>1122</v>
      </c>
      <c r="B1123">
        <v>1.5056187999569399</v>
      </c>
      <c r="C1123">
        <v>0.113616227538629</v>
      </c>
      <c r="D1123">
        <v>0.35760930103868799</v>
      </c>
      <c r="E1123">
        <v>0.85734685188610005</v>
      </c>
      <c r="F1123">
        <v>0.227443027849174</v>
      </c>
      <c r="G1123">
        <v>0.50188381152592898</v>
      </c>
      <c r="H1123">
        <v>-1.4957236235476301</v>
      </c>
      <c r="I1123">
        <v>3.1620759628424498E-2</v>
      </c>
      <c r="J1123">
        <v>7.3802179539333407E-2</v>
      </c>
      <c r="K1123">
        <v>0.1217923639392</v>
      </c>
      <c r="L1123">
        <v>0.90499741229734498</v>
      </c>
      <c r="M1123">
        <v>1</v>
      </c>
    </row>
    <row r="1124" spans="1:13" x14ac:dyDescent="0.3">
      <c r="A1124" t="s">
        <v>1123</v>
      </c>
      <c r="B1124">
        <v>-1.0969417130788599</v>
      </c>
      <c r="C1124">
        <v>7.95105433066556E-3</v>
      </c>
      <c r="D1124">
        <v>4.8903040793965999E-2</v>
      </c>
      <c r="E1124">
        <v>-2.0380963810950998</v>
      </c>
      <c r="F1124">
        <v>2.1724356315491801E-4</v>
      </c>
      <c r="G1124">
        <v>2.4137061325645499E-3</v>
      </c>
      <c r="H1124">
        <v>0.76885029791089599</v>
      </c>
      <c r="I1124">
        <v>1.3394375272871501E-3</v>
      </c>
      <c r="J1124">
        <v>5.4430567440506899E-3</v>
      </c>
      <c r="K1124">
        <v>-0.17913988960504801</v>
      </c>
      <c r="L1124">
        <v>0.97920436775021502</v>
      </c>
      <c r="M1124">
        <v>1</v>
      </c>
    </row>
    <row r="1125" spans="1:13" x14ac:dyDescent="0.3">
      <c r="A1125" t="s">
        <v>1124</v>
      </c>
      <c r="B1125">
        <v>-0.78829078724513602</v>
      </c>
      <c r="C1125">
        <v>8.6454459010433193E-2</v>
      </c>
      <c r="D1125">
        <v>0.29862707832973401</v>
      </c>
      <c r="E1125">
        <v>-0.95622813614942104</v>
      </c>
      <c r="F1125">
        <v>5.2773213251276999E-2</v>
      </c>
      <c r="G1125">
        <v>0.19375736314646899</v>
      </c>
      <c r="H1125">
        <v>1.3448326619051501</v>
      </c>
      <c r="I1125">
        <v>3.4139537437201302E-4</v>
      </c>
      <c r="J1125">
        <v>1.72662646374776E-3</v>
      </c>
      <c r="K1125">
        <v>0.27125059768446702</v>
      </c>
      <c r="L1125">
        <v>0.808041355668489</v>
      </c>
      <c r="M1125">
        <v>1</v>
      </c>
    </row>
    <row r="1126" spans="1:13" x14ac:dyDescent="0.3">
      <c r="A1126" t="s">
        <v>1125</v>
      </c>
      <c r="B1126">
        <v>-8.6885204846831404E-2</v>
      </c>
      <c r="C1126">
        <v>0.97224900091849398</v>
      </c>
      <c r="D1126">
        <v>1</v>
      </c>
      <c r="E1126">
        <v>-1.1354269491625201E-2</v>
      </c>
      <c r="F1126">
        <v>0.99992654333804398</v>
      </c>
      <c r="G1126">
        <v>1</v>
      </c>
      <c r="H1126">
        <v>-0.84562704962630697</v>
      </c>
      <c r="I1126">
        <v>5.5073093966502397E-3</v>
      </c>
      <c r="J1126">
        <v>1.7494233142719001E-2</v>
      </c>
      <c r="K1126">
        <v>-0.96057181076183695</v>
      </c>
      <c r="L1126">
        <v>0.15803065738744701</v>
      </c>
      <c r="M1126">
        <v>0.46578473711629997</v>
      </c>
    </row>
    <row r="1127" spans="1:13" x14ac:dyDescent="0.3">
      <c r="A1127" t="s">
        <v>1126</v>
      </c>
      <c r="B1127">
        <v>-0.30391678540992401</v>
      </c>
      <c r="C1127">
        <v>0.62033435502081602</v>
      </c>
      <c r="D1127">
        <v>0.94115112703580295</v>
      </c>
      <c r="E1127">
        <v>0.11694644817305599</v>
      </c>
      <c r="F1127">
        <v>0.96876791266169304</v>
      </c>
      <c r="G1127">
        <v>1</v>
      </c>
      <c r="H1127">
        <v>0.283245203807588</v>
      </c>
      <c r="I1127">
        <v>0.73896725794717999</v>
      </c>
      <c r="J1127">
        <v>0.92361330166441202</v>
      </c>
      <c r="K1127">
        <v>0.49743891292967102</v>
      </c>
      <c r="L1127">
        <v>0.43053155618856698</v>
      </c>
      <c r="M1127">
        <v>0.82447305954776395</v>
      </c>
    </row>
    <row r="1128" spans="1:13" x14ac:dyDescent="0.3">
      <c r="A1128" t="s">
        <v>1127</v>
      </c>
      <c r="B1128">
        <v>0.103586925216638</v>
      </c>
      <c r="C1128">
        <v>0.97318282235686304</v>
      </c>
      <c r="D1128">
        <v>1</v>
      </c>
      <c r="E1128">
        <v>0.14438758522678999</v>
      </c>
      <c r="F1128">
        <v>0.81932621178671905</v>
      </c>
      <c r="G1128">
        <v>1</v>
      </c>
      <c r="H1128">
        <v>-0.35776235441486898</v>
      </c>
      <c r="I1128">
        <v>0.64517874688739396</v>
      </c>
      <c r="J1128">
        <v>0.83630427889543402</v>
      </c>
      <c r="K1128">
        <v>-0.56377526777867604</v>
      </c>
      <c r="L1128">
        <v>0.49828015973203199</v>
      </c>
      <c r="M1128">
        <v>0.89317521696636604</v>
      </c>
    </row>
    <row r="1129" spans="1:13" x14ac:dyDescent="0.3">
      <c r="A1129" t="s">
        <v>1128</v>
      </c>
      <c r="B1129">
        <v>-0.51852283324770798</v>
      </c>
      <c r="C1129">
        <v>0.205663413413743</v>
      </c>
      <c r="D1129">
        <v>0.515950573748995</v>
      </c>
      <c r="E1129">
        <v>-0.108988200889123</v>
      </c>
      <c r="F1129">
        <v>0.99758205048557902</v>
      </c>
      <c r="G1129">
        <v>1</v>
      </c>
      <c r="H1129">
        <v>-0.88856125682874498</v>
      </c>
      <c r="I1129">
        <v>2.2646289681475901E-4</v>
      </c>
      <c r="J1129">
        <v>1.2133378760453E-3</v>
      </c>
      <c r="K1129">
        <v>-1.69798162501685</v>
      </c>
      <c r="L1129">
        <v>2.1066779226408599E-3</v>
      </c>
      <c r="M1129">
        <v>1.8952240565250501E-2</v>
      </c>
    </row>
    <row r="1130" spans="1:13" x14ac:dyDescent="0.3">
      <c r="A1130" t="s">
        <v>1129</v>
      </c>
      <c r="B1130">
        <v>-1.0641351329998101</v>
      </c>
      <c r="C1130">
        <v>5.0636855997684797E-2</v>
      </c>
      <c r="D1130">
        <v>0.209050444880853</v>
      </c>
      <c r="E1130">
        <v>-0.41494229867156601</v>
      </c>
      <c r="F1130">
        <v>0.43115630774389002</v>
      </c>
      <c r="G1130">
        <v>0.72844899037945698</v>
      </c>
      <c r="H1130">
        <v>-3.9466388162293399E-2</v>
      </c>
      <c r="I1130">
        <v>0.99947825281690905</v>
      </c>
      <c r="J1130">
        <v>1</v>
      </c>
      <c r="K1130">
        <v>-1.6052565069209701</v>
      </c>
      <c r="L1130">
        <v>2.78956709199705E-2</v>
      </c>
      <c r="M1130">
        <v>0.14371039014540299</v>
      </c>
    </row>
    <row r="1131" spans="1:13" x14ac:dyDescent="0.3">
      <c r="A1131" t="s">
        <v>1130</v>
      </c>
      <c r="B1131">
        <v>-0.65166575919846403</v>
      </c>
      <c r="C1131">
        <v>0.25856466126176397</v>
      </c>
      <c r="D1131">
        <v>0.58541909518777702</v>
      </c>
      <c r="E1131">
        <v>-0.56661997534139197</v>
      </c>
      <c r="F1131">
        <v>0.30855823322127501</v>
      </c>
      <c r="G1131">
        <v>0.60978188548892898</v>
      </c>
      <c r="H1131">
        <v>0.87516866658820403</v>
      </c>
      <c r="I1131">
        <v>1.5978358138586401E-2</v>
      </c>
      <c r="J1131">
        <v>4.2662039282537902E-2</v>
      </c>
      <c r="K1131">
        <v>-0.11450572996828599</v>
      </c>
      <c r="L1131">
        <v>0.95084559975848404</v>
      </c>
      <c r="M1131">
        <v>1</v>
      </c>
    </row>
    <row r="1132" spans="1:13" x14ac:dyDescent="0.3">
      <c r="A1132" t="s">
        <v>1131</v>
      </c>
      <c r="B1132">
        <v>-0.64460842434982202</v>
      </c>
      <c r="C1132">
        <v>0.20235302036049399</v>
      </c>
      <c r="D1132">
        <v>0.50981164903475296</v>
      </c>
      <c r="E1132">
        <v>-0.129933586144964</v>
      </c>
      <c r="F1132">
        <v>0.98143298881026397</v>
      </c>
      <c r="G1132">
        <v>1</v>
      </c>
      <c r="H1132">
        <v>0.971372994864239</v>
      </c>
      <c r="I1132">
        <v>1.7993509872327399E-3</v>
      </c>
      <c r="J1132">
        <v>6.91903545489337E-3</v>
      </c>
      <c r="K1132">
        <v>-0.19056394826124201</v>
      </c>
      <c r="L1132">
        <v>0.89569542864866503</v>
      </c>
      <c r="M1132">
        <v>1</v>
      </c>
    </row>
    <row r="1133" spans="1:13" x14ac:dyDescent="0.3">
      <c r="A1133" t="s">
        <v>1132</v>
      </c>
      <c r="B1133">
        <v>-0.34666918794503399</v>
      </c>
      <c r="C1133">
        <v>0.54925133505810997</v>
      </c>
      <c r="D1133">
        <v>0.87872924275056696</v>
      </c>
      <c r="E1133">
        <v>-0.86641509237549497</v>
      </c>
      <c r="F1133">
        <v>3.11162021638445E-2</v>
      </c>
      <c r="G1133">
        <v>0.13207951305814999</v>
      </c>
      <c r="H1133">
        <v>-1.0423683652024001</v>
      </c>
      <c r="I1133">
        <v>1.2230525931537599E-4</v>
      </c>
      <c r="J1133">
        <v>7.1572325293536604E-4</v>
      </c>
      <c r="K1133">
        <v>4.4973495242410802E-2</v>
      </c>
      <c r="L1133">
        <v>0.99999796769479998</v>
      </c>
      <c r="M1133">
        <v>1</v>
      </c>
    </row>
    <row r="1134" spans="1:13" x14ac:dyDescent="0.3">
      <c r="A1134" t="s">
        <v>1133</v>
      </c>
      <c r="B1134">
        <v>0.66525685443243399</v>
      </c>
      <c r="C1134">
        <v>0.28899691842339997</v>
      </c>
      <c r="D1134">
        <v>0.61902706585655498</v>
      </c>
      <c r="E1134">
        <v>-0.58266761999304495</v>
      </c>
      <c r="F1134">
        <v>0.342550794962037</v>
      </c>
      <c r="G1134">
        <v>0.64171714580689398</v>
      </c>
      <c r="H1134">
        <v>1.20049491741609E-3</v>
      </c>
      <c r="I1134">
        <v>0.999420894005703</v>
      </c>
      <c r="J1134">
        <v>1</v>
      </c>
      <c r="K1134">
        <v>-0.178966097783399</v>
      </c>
      <c r="L1134">
        <v>0.79761883035899395</v>
      </c>
      <c r="M1134">
        <v>1</v>
      </c>
    </row>
    <row r="1135" spans="1:13" x14ac:dyDescent="0.3">
      <c r="A1135" t="s">
        <v>1134</v>
      </c>
      <c r="B1135">
        <v>-0.41014608270318098</v>
      </c>
      <c r="C1135">
        <v>0.421215113330553</v>
      </c>
      <c r="D1135">
        <v>0.75849388689168096</v>
      </c>
      <c r="E1135">
        <v>-0.41984381717827002</v>
      </c>
      <c r="F1135">
        <v>0.41893492171304098</v>
      </c>
      <c r="G1135">
        <v>0.71941032496448898</v>
      </c>
      <c r="H1135">
        <v>1.02919415158171</v>
      </c>
      <c r="I1135">
        <v>3.1492726704786099E-4</v>
      </c>
      <c r="J1135">
        <v>1.6086644933313401E-3</v>
      </c>
      <c r="K1135">
        <v>8.8033137547844795E-2</v>
      </c>
      <c r="L1135">
        <v>0.99504624298937105</v>
      </c>
      <c r="M1135">
        <v>1</v>
      </c>
    </row>
    <row r="1136" spans="1:13" x14ac:dyDescent="0.3">
      <c r="A1136" t="s">
        <v>1135</v>
      </c>
      <c r="B1136">
        <v>-0.205764048110852</v>
      </c>
      <c r="C1136">
        <v>0.80882494086721402</v>
      </c>
      <c r="D1136">
        <v>1</v>
      </c>
      <c r="E1136">
        <v>-0.220406421926164</v>
      </c>
      <c r="F1136">
        <v>0.76077232286251095</v>
      </c>
      <c r="G1136">
        <v>1</v>
      </c>
      <c r="H1136">
        <v>-1.3661980903508899</v>
      </c>
      <c r="I1136">
        <v>1.6971662064598899E-3</v>
      </c>
      <c r="J1136">
        <v>6.5997866512496504E-3</v>
      </c>
      <c r="K1136">
        <v>-1.0200287889776201</v>
      </c>
      <c r="L1136">
        <v>0.16848545277589899</v>
      </c>
      <c r="M1136">
        <v>0.48130145336811803</v>
      </c>
    </row>
    <row r="1137" spans="1:13" x14ac:dyDescent="0.3">
      <c r="A1137" t="s">
        <v>1136</v>
      </c>
      <c r="B1137">
        <v>0.62526355739043304</v>
      </c>
      <c r="C1137">
        <v>0.94824067529237699</v>
      </c>
      <c r="D1137">
        <v>1</v>
      </c>
      <c r="E1137">
        <v>4.82326756262239</v>
      </c>
      <c r="F1137">
        <v>1.27829457636199E-2</v>
      </c>
      <c r="G1137">
        <v>6.8106617920083698E-2</v>
      </c>
      <c r="H1137">
        <v>0.96881172262083903</v>
      </c>
      <c r="I1137">
        <v>0.31879649551414802</v>
      </c>
      <c r="J1137">
        <v>0.478216779304527</v>
      </c>
      <c r="K1137">
        <v>-0.31699943334567199</v>
      </c>
      <c r="L1137">
        <v>0.89014404937492198</v>
      </c>
      <c r="M1137">
        <v>1</v>
      </c>
    </row>
    <row r="1138" spans="1:13" x14ac:dyDescent="0.3">
      <c r="A1138" t="s">
        <v>1137</v>
      </c>
      <c r="B1138">
        <v>-0.29531345512620499</v>
      </c>
      <c r="C1138">
        <v>0.63837465969538998</v>
      </c>
      <c r="D1138">
        <v>0.95384142240672898</v>
      </c>
      <c r="E1138">
        <v>-0.22458360247331899</v>
      </c>
      <c r="F1138">
        <v>0.80235035337245297</v>
      </c>
      <c r="G1138">
        <v>1</v>
      </c>
      <c r="H1138">
        <v>0.22051013274555301</v>
      </c>
      <c r="I1138">
        <v>0.75415186144979895</v>
      </c>
      <c r="J1138">
        <v>0.93580037980209196</v>
      </c>
      <c r="K1138">
        <v>-0.61289889096190797</v>
      </c>
      <c r="L1138">
        <v>0.31008828032747598</v>
      </c>
      <c r="M1138">
        <v>0.68276058800871597</v>
      </c>
    </row>
    <row r="1139" spans="1:13" x14ac:dyDescent="0.3">
      <c r="A1139" t="s">
        <v>1138</v>
      </c>
      <c r="B1139">
        <v>6.2740185200735196E-2</v>
      </c>
      <c r="C1139">
        <v>0.99853223578224404</v>
      </c>
      <c r="D1139">
        <v>1</v>
      </c>
      <c r="E1139">
        <v>-0.15186578461953701</v>
      </c>
      <c r="F1139">
        <v>0.95162536686416099</v>
      </c>
      <c r="G1139">
        <v>1</v>
      </c>
      <c r="H1139">
        <v>0.124906511460946</v>
      </c>
      <c r="I1139">
        <v>0.96521331532995103</v>
      </c>
      <c r="J1139">
        <v>1</v>
      </c>
      <c r="K1139">
        <v>-0.23015330613231899</v>
      </c>
      <c r="L1139">
        <v>0.87731964031119603</v>
      </c>
      <c r="M1139">
        <v>1</v>
      </c>
    </row>
    <row r="1140" spans="1:13" x14ac:dyDescent="0.3">
      <c r="A1140" t="s">
        <v>1139</v>
      </c>
      <c r="B1140">
        <v>0.427281182092769</v>
      </c>
      <c r="C1140">
        <v>0.42937671829208002</v>
      </c>
      <c r="D1140">
        <v>0.76797275059510695</v>
      </c>
      <c r="E1140">
        <v>-2.0424467116168001E-2</v>
      </c>
      <c r="F1140">
        <v>0.99637840937296496</v>
      </c>
      <c r="G1140">
        <v>1</v>
      </c>
      <c r="H1140">
        <v>1.52544633026961E-2</v>
      </c>
      <c r="I1140">
        <v>0.99774265571230603</v>
      </c>
      <c r="J1140">
        <v>1</v>
      </c>
      <c r="K1140">
        <v>0.88271547552433205</v>
      </c>
      <c r="L1140">
        <v>0.23667068012600601</v>
      </c>
      <c r="M1140">
        <v>0.58644708096998999</v>
      </c>
    </row>
    <row r="1141" spans="1:13" x14ac:dyDescent="0.3">
      <c r="A1141" t="s">
        <v>1140</v>
      </c>
      <c r="B1141">
        <v>-1.1001112131063999</v>
      </c>
      <c r="C1141">
        <v>0.26220026084418202</v>
      </c>
      <c r="D1141">
        <v>0.58601361901690197</v>
      </c>
      <c r="E1141">
        <v>0.127388392500043</v>
      </c>
      <c r="F1141">
        <v>0.99284753725233399</v>
      </c>
      <c r="G1141">
        <v>1</v>
      </c>
      <c r="H1141">
        <v>1.2092753159558101</v>
      </c>
      <c r="I1141">
        <v>3.0163654470536001E-2</v>
      </c>
      <c r="J1141">
        <v>7.0827548706491994E-2</v>
      </c>
      <c r="K1141">
        <v>0.96015117839405495</v>
      </c>
      <c r="L1141">
        <v>0.32944178010733099</v>
      </c>
      <c r="M1141">
        <v>0.70798517934994398</v>
      </c>
    </row>
    <row r="1142" spans="1:13" x14ac:dyDescent="0.3">
      <c r="A1142" t="s">
        <v>1141</v>
      </c>
      <c r="B1142">
        <v>7.2562131307595298E-2</v>
      </c>
      <c r="C1142">
        <v>0.95502086658405905</v>
      </c>
      <c r="D1142">
        <v>1</v>
      </c>
      <c r="E1142">
        <v>-0.19252789947794399</v>
      </c>
      <c r="F1142">
        <v>0.77531807960596899</v>
      </c>
      <c r="G1142">
        <v>1</v>
      </c>
      <c r="H1142">
        <v>0.99555686490993001</v>
      </c>
      <c r="I1142">
        <v>3.6292125703825402E-2</v>
      </c>
      <c r="J1142">
        <v>8.2781755034931903E-2</v>
      </c>
      <c r="K1142">
        <v>0.36214574179491499</v>
      </c>
      <c r="L1142">
        <v>0.58568958492037704</v>
      </c>
      <c r="M1142">
        <v>0.97184968289265605</v>
      </c>
    </row>
    <row r="1143" spans="1:13" x14ac:dyDescent="0.3">
      <c r="A1143" t="s">
        <v>1142</v>
      </c>
      <c r="B1143">
        <v>3.94055129613771E-2</v>
      </c>
      <c r="C1143">
        <v>0.99857932529660398</v>
      </c>
      <c r="D1143">
        <v>1</v>
      </c>
      <c r="E1143">
        <v>-0.42036785958485201</v>
      </c>
      <c r="F1143">
        <v>0.43046108432906299</v>
      </c>
      <c r="G1143">
        <v>0.72838485312571499</v>
      </c>
      <c r="H1143">
        <v>-0.25690258144532802</v>
      </c>
      <c r="I1143">
        <v>0.72089033615243003</v>
      </c>
      <c r="J1143">
        <v>0.90618696583081804</v>
      </c>
      <c r="K1143">
        <v>-0.18408439709808</v>
      </c>
      <c r="L1143">
        <v>0.95446275763225796</v>
      </c>
      <c r="M1143">
        <v>1</v>
      </c>
    </row>
    <row r="1144" spans="1:13" x14ac:dyDescent="0.3">
      <c r="A1144" t="s">
        <v>1143</v>
      </c>
      <c r="B1144">
        <v>-1.7176212385474201</v>
      </c>
      <c r="C1144">
        <v>5.6653885274985702E-2</v>
      </c>
      <c r="D1144">
        <v>0.22456618730394401</v>
      </c>
      <c r="E1144">
        <v>-3.1218740235334601</v>
      </c>
      <c r="F1144">
        <v>1.08758447246672E-2</v>
      </c>
      <c r="G1144">
        <v>6.0141425759570398E-2</v>
      </c>
      <c r="H1144">
        <v>1.6145343017802301</v>
      </c>
      <c r="I1144">
        <v>1.0751846271530501E-3</v>
      </c>
      <c r="J1144">
        <v>4.5004689862256902E-3</v>
      </c>
      <c r="K1144">
        <v>0.19594575206237799</v>
      </c>
      <c r="L1144">
        <v>0.88882665700192498</v>
      </c>
      <c r="M1144">
        <v>1</v>
      </c>
    </row>
    <row r="1145" spans="1:13" x14ac:dyDescent="0.3">
      <c r="A1145" t="s">
        <v>1144</v>
      </c>
      <c r="B1145">
        <v>-9.5442469377201494E-2</v>
      </c>
      <c r="C1145">
        <v>0.96452822647034397</v>
      </c>
      <c r="D1145">
        <v>1</v>
      </c>
      <c r="E1145">
        <v>-0.12324633782917301</v>
      </c>
      <c r="F1145">
        <v>0.93734489125572096</v>
      </c>
      <c r="G1145">
        <v>1</v>
      </c>
      <c r="H1145">
        <v>1.11875989196159</v>
      </c>
      <c r="I1145">
        <v>8.9730403192258192E-3</v>
      </c>
      <c r="J1145">
        <v>2.65447855333171E-2</v>
      </c>
      <c r="K1145">
        <v>0.21102300253773901</v>
      </c>
      <c r="L1145">
        <v>0.84156075693510901</v>
      </c>
      <c r="M1145">
        <v>1</v>
      </c>
    </row>
    <row r="1146" spans="1:13" x14ac:dyDescent="0.3">
      <c r="A1146" t="s">
        <v>1145</v>
      </c>
      <c r="B1146">
        <v>-0.66643137858030199</v>
      </c>
      <c r="C1146">
        <v>0.12755181421797901</v>
      </c>
      <c r="D1146">
        <v>0.38537271187913202</v>
      </c>
      <c r="E1146">
        <v>-0.14488721463530899</v>
      </c>
      <c r="F1146">
        <v>0.96662177400506599</v>
      </c>
      <c r="G1146">
        <v>1</v>
      </c>
      <c r="H1146">
        <v>0.58443752114410796</v>
      </c>
      <c r="I1146">
        <v>3.8581964432652098E-2</v>
      </c>
      <c r="J1146">
        <v>8.6611840081121202E-2</v>
      </c>
      <c r="K1146">
        <v>-0.49202674834326399</v>
      </c>
      <c r="L1146">
        <v>0.44827134833756599</v>
      </c>
      <c r="M1146">
        <v>0.83999397810522003</v>
      </c>
    </row>
    <row r="1147" spans="1:13" x14ac:dyDescent="0.3">
      <c r="A1147" t="s">
        <v>1146</v>
      </c>
      <c r="B1147">
        <v>-0.95542470587180806</v>
      </c>
      <c r="C1147">
        <v>0.178512909223981</v>
      </c>
      <c r="D1147">
        <v>0.47201764269512297</v>
      </c>
      <c r="E1147">
        <v>0.53013029953984103</v>
      </c>
      <c r="F1147">
        <v>0.335280734602869</v>
      </c>
      <c r="G1147">
        <v>0.637006974883781</v>
      </c>
      <c r="H1147">
        <v>-1.0687787660435899</v>
      </c>
      <c r="I1147">
        <v>0.166700518875293</v>
      </c>
      <c r="J1147">
        <v>0.28066686522928203</v>
      </c>
      <c r="K1147">
        <v>-1.30985902905007</v>
      </c>
      <c r="L1147">
        <v>0.226113874818824</v>
      </c>
      <c r="M1147">
        <v>0.57144711969411299</v>
      </c>
    </row>
    <row r="1148" spans="1:13" x14ac:dyDescent="0.3">
      <c r="A1148" t="s">
        <v>1147</v>
      </c>
      <c r="B1148">
        <v>-0.100132727599022</v>
      </c>
      <c r="C1148">
        <v>0.99416653919572195</v>
      </c>
      <c r="D1148">
        <v>1</v>
      </c>
      <c r="E1148">
        <v>-0.29329569099080999</v>
      </c>
      <c r="F1148">
        <v>0.69189009120761902</v>
      </c>
      <c r="G1148">
        <v>0.96947609098508902</v>
      </c>
      <c r="H1148">
        <v>0.73966678925040696</v>
      </c>
      <c r="I1148">
        <v>5.68771876398972E-3</v>
      </c>
      <c r="J1148">
        <v>1.7902206187962399E-2</v>
      </c>
      <c r="K1148">
        <v>0.143679055547448</v>
      </c>
      <c r="L1148">
        <v>0.98470287523960998</v>
      </c>
      <c r="M1148">
        <v>1</v>
      </c>
    </row>
    <row r="1149" spans="1:13" x14ac:dyDescent="0.3">
      <c r="A1149" t="s">
        <v>1148</v>
      </c>
      <c r="B1149">
        <v>-0.236296911384164</v>
      </c>
      <c r="C1149">
        <v>0.80638131622343501</v>
      </c>
      <c r="D1149">
        <v>1</v>
      </c>
      <c r="E1149">
        <v>0.402944197691882</v>
      </c>
      <c r="F1149">
        <v>0.62701362283497697</v>
      </c>
      <c r="G1149">
        <v>0.91618135448766502</v>
      </c>
      <c r="H1149">
        <v>0.92968408307133299</v>
      </c>
      <c r="I1149">
        <v>1.18846537818659E-2</v>
      </c>
      <c r="J1149">
        <v>3.3357276214294199E-2</v>
      </c>
      <c r="K1149">
        <v>0.31120414840816601</v>
      </c>
      <c r="L1149">
        <v>0.71953124257869705</v>
      </c>
      <c r="M1149">
        <v>1</v>
      </c>
    </row>
    <row r="1150" spans="1:13" x14ac:dyDescent="0.3">
      <c r="A1150" t="s">
        <v>1149</v>
      </c>
      <c r="B1150">
        <v>-1.4625109461969199</v>
      </c>
      <c r="C1150">
        <v>0.70370480894491805</v>
      </c>
      <c r="D1150">
        <v>1</v>
      </c>
      <c r="E1150">
        <v>3.0065289163811899</v>
      </c>
      <c r="F1150">
        <v>0.96462095528296798</v>
      </c>
      <c r="G1150">
        <v>1</v>
      </c>
      <c r="H1150">
        <v>1.77614648876395</v>
      </c>
      <c r="I1150">
        <v>0.54329361346212401</v>
      </c>
      <c r="J1150">
        <v>0.73259558280602999</v>
      </c>
      <c r="K1150">
        <v>0.13812242005072001</v>
      </c>
      <c r="L1150">
        <v>0.93583911622237903</v>
      </c>
      <c r="M1150">
        <v>1</v>
      </c>
    </row>
    <row r="1151" spans="1:13" x14ac:dyDescent="0.3">
      <c r="A1151" t="s">
        <v>1150</v>
      </c>
      <c r="B1151">
        <v>-3.3508136528653698E-2</v>
      </c>
      <c r="C1151">
        <v>0.98959949120824597</v>
      </c>
      <c r="D1151">
        <v>1</v>
      </c>
      <c r="E1151">
        <v>-0.68722960302015101</v>
      </c>
      <c r="F1151">
        <v>0.255526614182847</v>
      </c>
      <c r="G1151">
        <v>0.538526806638851</v>
      </c>
      <c r="H1151">
        <v>0.341272964283869</v>
      </c>
      <c r="I1151">
        <v>0.56899484260758004</v>
      </c>
      <c r="J1151">
        <v>0.75834525457538704</v>
      </c>
      <c r="K1151">
        <v>6.7720994565398096E-2</v>
      </c>
      <c r="L1151">
        <v>0.97046243746619798</v>
      </c>
      <c r="M1151">
        <v>1</v>
      </c>
    </row>
    <row r="1152" spans="1:13" x14ac:dyDescent="0.3">
      <c r="A1152" t="s">
        <v>1151</v>
      </c>
      <c r="B1152">
        <v>-0.552299895737419</v>
      </c>
      <c r="C1152">
        <v>0.30070061281385302</v>
      </c>
      <c r="D1152">
        <v>0.629330883241492</v>
      </c>
      <c r="E1152">
        <v>-0.733815605075262</v>
      </c>
      <c r="F1152">
        <v>0.22773160091636899</v>
      </c>
      <c r="G1152">
        <v>0.50188381152592898</v>
      </c>
      <c r="H1152">
        <v>0.82921011963012903</v>
      </c>
      <c r="I1152">
        <v>5.8789119194659803E-2</v>
      </c>
      <c r="J1152">
        <v>0.122295570645664</v>
      </c>
      <c r="K1152">
        <v>0.48161532336971002</v>
      </c>
      <c r="L1152">
        <v>0.69823153812466499</v>
      </c>
      <c r="M1152">
        <v>1</v>
      </c>
    </row>
    <row r="1153" spans="1:13" x14ac:dyDescent="0.3">
      <c r="A1153" t="s">
        <v>1152</v>
      </c>
      <c r="B1153">
        <v>-0.54275852619902099</v>
      </c>
      <c r="C1153">
        <v>0.21661012003724101</v>
      </c>
      <c r="D1153">
        <v>0.52805561113224297</v>
      </c>
      <c r="E1153">
        <v>-0.29565441396547998</v>
      </c>
      <c r="F1153">
        <v>0.69337389728217902</v>
      </c>
      <c r="G1153">
        <v>0.96947609098508902</v>
      </c>
      <c r="H1153">
        <v>0.82418354863853904</v>
      </c>
      <c r="I1153">
        <v>2.2548168871254999E-4</v>
      </c>
      <c r="J1153">
        <v>1.2107713841558101E-3</v>
      </c>
      <c r="K1153">
        <v>1.2604655978246899E-2</v>
      </c>
      <c r="L1153">
        <v>0.99999999520272898</v>
      </c>
      <c r="M1153">
        <v>1</v>
      </c>
    </row>
    <row r="1154" spans="1:13" x14ac:dyDescent="0.3">
      <c r="A1154" t="s">
        <v>1153</v>
      </c>
      <c r="B1154">
        <v>-0.97683665276952403</v>
      </c>
      <c r="C1154">
        <v>4.3814597673946E-2</v>
      </c>
      <c r="D1154">
        <v>0.18796070734614601</v>
      </c>
      <c r="E1154">
        <v>-0.86756444226075902</v>
      </c>
      <c r="F1154">
        <v>7.1752562504171002E-2</v>
      </c>
      <c r="G1154">
        <v>0.23665585252743701</v>
      </c>
      <c r="H1154">
        <v>0.27183764374091501</v>
      </c>
      <c r="I1154">
        <v>0.86728335648291899</v>
      </c>
      <c r="J1154">
        <v>1</v>
      </c>
      <c r="K1154">
        <v>-0.338828157679334</v>
      </c>
      <c r="L1154">
        <v>0.68232156849650705</v>
      </c>
      <c r="M1154">
        <v>1</v>
      </c>
    </row>
    <row r="1155" spans="1:13" x14ac:dyDescent="0.3">
      <c r="A1155" t="s">
        <v>1154</v>
      </c>
      <c r="B1155">
        <v>0.380995325013127</v>
      </c>
      <c r="C1155">
        <v>0.47566731234231702</v>
      </c>
      <c r="D1155">
        <v>0.81220530457317697</v>
      </c>
      <c r="E1155">
        <v>0.31771238073783897</v>
      </c>
      <c r="F1155">
        <v>0.59154734648642604</v>
      </c>
      <c r="G1155">
        <v>0.87767424761770696</v>
      </c>
      <c r="H1155">
        <v>3.0558092429840502</v>
      </c>
      <c r="I1155">
        <v>2.5108547636333299E-5</v>
      </c>
      <c r="J1155">
        <v>1.82339482985541E-4</v>
      </c>
      <c r="K1155">
        <v>3.4295999137486698E-3</v>
      </c>
      <c r="L1155">
        <v>0.99999859206874198</v>
      </c>
      <c r="M1155">
        <v>1</v>
      </c>
    </row>
    <row r="1156" spans="1:13" x14ac:dyDescent="0.3">
      <c r="A1156" t="s">
        <v>1155</v>
      </c>
      <c r="B1156">
        <v>1.75518368938462</v>
      </c>
      <c r="C1156">
        <v>5.6723686465409297E-2</v>
      </c>
      <c r="D1156">
        <v>0.22456618730394401</v>
      </c>
      <c r="E1156">
        <v>0.30638120956055998</v>
      </c>
      <c r="F1156">
        <v>0.58970276625796503</v>
      </c>
      <c r="G1156">
        <v>0.87655571482611305</v>
      </c>
      <c r="H1156">
        <v>-1.0354758764737499</v>
      </c>
      <c r="I1156">
        <v>1.8716634806700602E-2</v>
      </c>
      <c r="J1156">
        <v>4.8262894672679399E-2</v>
      </c>
      <c r="K1156">
        <v>-7.9118363092080899E-3</v>
      </c>
      <c r="L1156">
        <v>0.99957339063300299</v>
      </c>
      <c r="M1156">
        <v>1</v>
      </c>
    </row>
    <row r="1157" spans="1:13" x14ac:dyDescent="0.3">
      <c r="A1157" t="s">
        <v>1156</v>
      </c>
      <c r="B1157">
        <v>0.59315814788307897</v>
      </c>
      <c r="C1157">
        <v>0.15649061196598901</v>
      </c>
      <c r="D1157">
        <v>0.43747916038182799</v>
      </c>
      <c r="E1157">
        <v>-0.111757438697447</v>
      </c>
      <c r="F1157">
        <v>0.99961207592819701</v>
      </c>
      <c r="G1157">
        <v>1</v>
      </c>
      <c r="H1157">
        <v>-0.49679341219215201</v>
      </c>
      <c r="I1157">
        <v>0.21674396731415599</v>
      </c>
      <c r="J1157">
        <v>0.34607265244664198</v>
      </c>
      <c r="K1157">
        <v>1.75756656785995E-2</v>
      </c>
      <c r="L1157">
        <v>0.99999997160309595</v>
      </c>
      <c r="M1157">
        <v>1</v>
      </c>
    </row>
    <row r="1158" spans="1:13" x14ac:dyDescent="0.3">
      <c r="A1158" t="s">
        <v>1157</v>
      </c>
      <c r="B1158">
        <v>0.72371683075944204</v>
      </c>
      <c r="C1158">
        <v>1.7275567162198799E-3</v>
      </c>
      <c r="D1158">
        <v>1.40714163608315E-2</v>
      </c>
      <c r="E1158">
        <v>0.25300259618193599</v>
      </c>
      <c r="F1158">
        <v>0.96032254381425097</v>
      </c>
      <c r="G1158">
        <v>1</v>
      </c>
      <c r="H1158">
        <v>-0.36674939257153</v>
      </c>
      <c r="I1158">
        <v>0.198582642557496</v>
      </c>
      <c r="J1158">
        <v>0.32133070550746501</v>
      </c>
      <c r="K1158">
        <v>0.27360503825592403</v>
      </c>
      <c r="L1158">
        <v>0.98013535611146196</v>
      </c>
      <c r="M1158">
        <v>1</v>
      </c>
    </row>
    <row r="1159" spans="1:13" x14ac:dyDescent="0.3">
      <c r="A1159" t="s">
        <v>1158</v>
      </c>
      <c r="B1159">
        <v>1.0103677193837499</v>
      </c>
      <c r="C1159">
        <v>5.8729977352886299E-2</v>
      </c>
      <c r="D1159">
        <v>0.23039834930024999</v>
      </c>
      <c r="E1159">
        <v>0.74001309956077899</v>
      </c>
      <c r="F1159">
        <v>0.14269826878320799</v>
      </c>
      <c r="G1159">
        <v>0.37194110922844897</v>
      </c>
      <c r="H1159">
        <v>0.24070535572049501</v>
      </c>
      <c r="I1159">
        <v>0.84331986723609997</v>
      </c>
      <c r="J1159">
        <v>1</v>
      </c>
      <c r="K1159">
        <v>0.72131026844545798</v>
      </c>
      <c r="L1159">
        <v>0.228825371459281</v>
      </c>
      <c r="M1159">
        <v>0.57468538602950603</v>
      </c>
    </row>
    <row r="1160" spans="1:13" x14ac:dyDescent="0.3">
      <c r="A1160" t="s">
        <v>1159</v>
      </c>
      <c r="B1160">
        <v>0.26832896419891999</v>
      </c>
      <c r="C1160">
        <v>0.729239183026828</v>
      </c>
      <c r="D1160">
        <v>1</v>
      </c>
      <c r="E1160">
        <v>-0.94242850456677596</v>
      </c>
      <c r="F1160">
        <v>4.6752610225325002E-2</v>
      </c>
      <c r="G1160">
        <v>0.17835528995768801</v>
      </c>
      <c r="H1160">
        <v>0.24807703696525901</v>
      </c>
      <c r="I1160">
        <v>0.68327559441502705</v>
      </c>
      <c r="J1160">
        <v>0.87347691311486197</v>
      </c>
      <c r="K1160">
        <v>0.193614606303354</v>
      </c>
      <c r="L1160">
        <v>0.93821254154487999</v>
      </c>
      <c r="M1160">
        <v>1</v>
      </c>
    </row>
    <row r="1161" spans="1:13" x14ac:dyDescent="0.3">
      <c r="A1161" t="s">
        <v>1160</v>
      </c>
      <c r="B1161">
        <v>-0.92985215701477897</v>
      </c>
      <c r="C1161">
        <v>0.214591617533061</v>
      </c>
      <c r="D1161">
        <v>0.52626222672179301</v>
      </c>
      <c r="E1161">
        <v>-0.65647019905708204</v>
      </c>
      <c r="F1161">
        <v>0.35247761307271602</v>
      </c>
      <c r="G1161">
        <v>0.65177731678320205</v>
      </c>
      <c r="H1161">
        <v>0.70471377850554495</v>
      </c>
      <c r="I1161">
        <v>0.165311763063162</v>
      </c>
      <c r="J1161">
        <v>0.27871794457712101</v>
      </c>
      <c r="K1161">
        <v>-0.279714080817065</v>
      </c>
      <c r="L1161">
        <v>0.71194370333699797</v>
      </c>
      <c r="M1161">
        <v>1</v>
      </c>
    </row>
    <row r="1162" spans="1:13" x14ac:dyDescent="0.3">
      <c r="A1162" t="s">
        <v>1161</v>
      </c>
      <c r="B1162">
        <v>-1.52385572863924</v>
      </c>
      <c r="C1162">
        <v>6.3741081719714699E-3</v>
      </c>
      <c r="D1162">
        <v>4.0981266140328598E-2</v>
      </c>
      <c r="E1162">
        <v>-1.20701555563612</v>
      </c>
      <c r="F1162">
        <v>1.87459955374569E-2</v>
      </c>
      <c r="G1162">
        <v>9.0033058248622899E-2</v>
      </c>
      <c r="H1162">
        <v>0.17914310479258999</v>
      </c>
      <c r="I1162">
        <v>0.940257938616059</v>
      </c>
      <c r="J1162">
        <v>1</v>
      </c>
      <c r="K1162">
        <v>-1.99207042097967</v>
      </c>
      <c r="L1162">
        <v>4.1304712719350701E-3</v>
      </c>
      <c r="M1162">
        <v>3.2708615619732199E-2</v>
      </c>
    </row>
    <row r="1163" spans="1:13" x14ac:dyDescent="0.3">
      <c r="A1163" t="s">
        <v>1162</v>
      </c>
      <c r="B1163">
        <v>-0.111166028929071</v>
      </c>
      <c r="C1163">
        <v>0.94768962812768298</v>
      </c>
      <c r="D1163">
        <v>1</v>
      </c>
      <c r="E1163">
        <v>0.34269879065249098</v>
      </c>
      <c r="F1163">
        <v>0.54923174113267503</v>
      </c>
      <c r="G1163">
        <v>0.83862978517226205</v>
      </c>
      <c r="H1163">
        <v>0.73661797433687703</v>
      </c>
      <c r="I1163">
        <v>4.4526059773759098E-2</v>
      </c>
      <c r="J1163">
        <v>9.7859918062473406E-2</v>
      </c>
      <c r="K1163">
        <v>0.21115698034750399</v>
      </c>
      <c r="L1163">
        <v>0.84136983836859103</v>
      </c>
      <c r="M1163">
        <v>1</v>
      </c>
    </row>
    <row r="1164" spans="1:13" x14ac:dyDescent="0.3">
      <c r="A1164" t="s">
        <v>1163</v>
      </c>
      <c r="B1164">
        <v>-0.40083503970447198</v>
      </c>
      <c r="C1164">
        <v>0.65414238478758802</v>
      </c>
      <c r="D1164">
        <v>0.97234111573543502</v>
      </c>
      <c r="E1164">
        <v>1.594429100982</v>
      </c>
      <c r="F1164">
        <v>0.10817112932713099</v>
      </c>
      <c r="G1164">
        <v>0.31459661376081099</v>
      </c>
      <c r="H1164">
        <v>-3.4525270224125899</v>
      </c>
      <c r="I1164">
        <v>0.29486650844137702</v>
      </c>
      <c r="J1164">
        <v>0.44768460444090702</v>
      </c>
      <c r="K1164">
        <v>-4.1056073270736899</v>
      </c>
      <c r="L1164">
        <v>5.1528099349125903E-2</v>
      </c>
      <c r="M1164">
        <v>0.22567187130354899</v>
      </c>
    </row>
    <row r="1165" spans="1:13" x14ac:dyDescent="0.3">
      <c r="A1165" t="s">
        <v>1164</v>
      </c>
      <c r="B1165">
        <v>-9.9233266390271996E-2</v>
      </c>
      <c r="C1165">
        <v>0.9940143688527</v>
      </c>
      <c r="D1165">
        <v>1</v>
      </c>
      <c r="E1165">
        <v>-0.231616607382017</v>
      </c>
      <c r="F1165">
        <v>0.83253230071633699</v>
      </c>
      <c r="G1165">
        <v>1</v>
      </c>
      <c r="H1165">
        <v>1.0389701545894701</v>
      </c>
      <c r="I1165">
        <v>1.382614138395E-4</v>
      </c>
      <c r="J1165">
        <v>7.9854387036731303E-4</v>
      </c>
      <c r="K1165">
        <v>9.81929990008025E-2</v>
      </c>
      <c r="L1165">
        <v>0.99664051387865504</v>
      </c>
      <c r="M1165">
        <v>1</v>
      </c>
    </row>
    <row r="1166" spans="1:13" x14ac:dyDescent="0.3">
      <c r="A1166" t="s">
        <v>1165</v>
      </c>
      <c r="B1166">
        <v>2.31545161703409</v>
      </c>
      <c r="C1166">
        <v>1.22965380962146E-3</v>
      </c>
      <c r="D1166">
        <v>1.04759552473404E-2</v>
      </c>
      <c r="E1166">
        <v>4.33484435420523</v>
      </c>
      <c r="F1166">
        <v>1.5852719683133E-5</v>
      </c>
      <c r="G1166">
        <v>2.58249372675903E-4</v>
      </c>
      <c r="H1166">
        <v>-0.18383219881587101</v>
      </c>
      <c r="I1166">
        <v>0.94566864956918595</v>
      </c>
      <c r="J1166">
        <v>1</v>
      </c>
      <c r="K1166">
        <v>4.4586005878530504</v>
      </c>
      <c r="L1166">
        <v>1.2799610326094301E-5</v>
      </c>
      <c r="M1166">
        <v>2.40241802049947E-4</v>
      </c>
    </row>
    <row r="1167" spans="1:13" x14ac:dyDescent="0.3">
      <c r="A1167" t="s">
        <v>1166</v>
      </c>
      <c r="B1167">
        <v>-0.43921200760944801</v>
      </c>
      <c r="C1167">
        <v>0.83752041103529795</v>
      </c>
      <c r="D1167">
        <v>1</v>
      </c>
      <c r="E1167">
        <v>0.314162467504287</v>
      </c>
      <c r="F1167">
        <v>0.73749800067001503</v>
      </c>
      <c r="G1167">
        <v>1</v>
      </c>
      <c r="H1167">
        <v>1.5912736366950899</v>
      </c>
      <c r="I1167">
        <v>1.9961697068720901E-2</v>
      </c>
      <c r="J1167">
        <v>5.0928731886440301E-2</v>
      </c>
      <c r="K1167">
        <v>0.97019103987061595</v>
      </c>
      <c r="L1167">
        <v>0.302368244998442</v>
      </c>
      <c r="M1167">
        <v>0.67814868715464605</v>
      </c>
    </row>
    <row r="1168" spans="1:13" x14ac:dyDescent="0.3">
      <c r="A1168" t="s">
        <v>1167</v>
      </c>
      <c r="B1168">
        <v>0.38002104187751901</v>
      </c>
      <c r="C1168">
        <v>0.45480506956258399</v>
      </c>
      <c r="D1168">
        <v>0.79286697231770797</v>
      </c>
      <c r="E1168">
        <v>0.81207469792297104</v>
      </c>
      <c r="F1168">
        <v>1.17459727883627E-2</v>
      </c>
      <c r="G1168">
        <v>6.4071358354621202E-2</v>
      </c>
      <c r="H1168">
        <v>0.27230459182162697</v>
      </c>
      <c r="I1168">
        <v>0.87258318835236504</v>
      </c>
      <c r="J1168">
        <v>1</v>
      </c>
      <c r="K1168">
        <v>0.13981290738257399</v>
      </c>
      <c r="L1168">
        <v>0.99960461047341198</v>
      </c>
      <c r="M1168">
        <v>1</v>
      </c>
    </row>
    <row r="1169" spans="1:13" x14ac:dyDescent="0.3">
      <c r="A1169" t="s">
        <v>1168</v>
      </c>
      <c r="B1169">
        <v>0.14731416647524301</v>
      </c>
      <c r="C1169">
        <v>0.99672445370172302</v>
      </c>
      <c r="D1169">
        <v>1</v>
      </c>
      <c r="E1169">
        <v>0.60937481120108405</v>
      </c>
      <c r="F1169">
        <v>7.6455381314904494E-2</v>
      </c>
      <c r="G1169">
        <v>0.24610670807775001</v>
      </c>
      <c r="H1169">
        <v>0.33447942929829999</v>
      </c>
      <c r="I1169">
        <v>0.53896477894120598</v>
      </c>
      <c r="J1169">
        <v>0.727165127043787</v>
      </c>
      <c r="K1169">
        <v>-4.1927342479379702E-2</v>
      </c>
      <c r="L1169">
        <v>0.99999999927678596</v>
      </c>
      <c r="M1169">
        <v>1</v>
      </c>
    </row>
    <row r="1170" spans="1:13" x14ac:dyDescent="0.3">
      <c r="A1170" t="s">
        <v>1169</v>
      </c>
      <c r="B1170">
        <v>0.27171832790966899</v>
      </c>
      <c r="C1170">
        <v>0.761209294938199</v>
      </c>
      <c r="D1170">
        <v>1</v>
      </c>
      <c r="E1170">
        <v>0.65260080189005298</v>
      </c>
      <c r="F1170">
        <v>0.10302908396366001</v>
      </c>
      <c r="G1170">
        <v>0.304415589995569</v>
      </c>
      <c r="H1170">
        <v>0.48980794636477498</v>
      </c>
      <c r="I1170">
        <v>0.16772353916051599</v>
      </c>
      <c r="J1170">
        <v>0.28179892189268602</v>
      </c>
      <c r="K1170">
        <v>1.02443193742931E-2</v>
      </c>
      <c r="L1170">
        <v>0.99999999998046696</v>
      </c>
      <c r="M1170">
        <v>1</v>
      </c>
    </row>
    <row r="1171" spans="1:13" x14ac:dyDescent="0.3">
      <c r="A1171" t="s">
        <v>1170</v>
      </c>
      <c r="B1171">
        <v>0.17403880225112001</v>
      </c>
      <c r="C1171">
        <v>0.87868097916758203</v>
      </c>
      <c r="D1171">
        <v>1</v>
      </c>
      <c r="E1171">
        <v>0.704796176692289</v>
      </c>
      <c r="F1171">
        <v>0.18556866685658299</v>
      </c>
      <c r="G1171">
        <v>0.4373470731097</v>
      </c>
      <c r="H1171">
        <v>0.52901525175359299</v>
      </c>
      <c r="I1171">
        <v>0.10683817850706499</v>
      </c>
      <c r="J1171">
        <v>0.19588353489013999</v>
      </c>
      <c r="K1171">
        <v>-4.6966695615758197E-2</v>
      </c>
      <c r="L1171">
        <v>0.99854449693001401</v>
      </c>
      <c r="M1171">
        <v>1</v>
      </c>
    </row>
    <row r="1172" spans="1:13" x14ac:dyDescent="0.3">
      <c r="A1172" t="s">
        <v>1171</v>
      </c>
      <c r="B1172">
        <v>0.26832436051797698</v>
      </c>
      <c r="C1172">
        <v>0.67043672521687703</v>
      </c>
      <c r="D1172">
        <v>0.98442323051028702</v>
      </c>
      <c r="E1172">
        <v>0.84875986321095997</v>
      </c>
      <c r="F1172">
        <v>0.138277394933604</v>
      </c>
      <c r="G1172">
        <v>0.36599868753335801</v>
      </c>
      <c r="H1172">
        <v>0.55478822206214995</v>
      </c>
      <c r="I1172">
        <v>7.6120446429335797E-2</v>
      </c>
      <c r="J1172">
        <v>0.14907647490680101</v>
      </c>
      <c r="K1172">
        <v>3.3392047687131499E-2</v>
      </c>
      <c r="L1172">
        <v>0.99878559578707005</v>
      </c>
      <c r="M1172">
        <v>1</v>
      </c>
    </row>
    <row r="1173" spans="1:13" x14ac:dyDescent="0.3">
      <c r="A1173" t="s">
        <v>1172</v>
      </c>
      <c r="B1173">
        <v>0.68330315194631197</v>
      </c>
      <c r="C1173">
        <v>9.9717691157217E-2</v>
      </c>
      <c r="D1173">
        <v>0.32665673013593799</v>
      </c>
      <c r="E1173">
        <v>1.0258490354627201</v>
      </c>
      <c r="F1173">
        <v>2.3861806882104399E-2</v>
      </c>
      <c r="G1173">
        <v>0.10834428699200301</v>
      </c>
      <c r="H1173">
        <v>0.133289009778955</v>
      </c>
      <c r="I1173">
        <v>0.99902217959830997</v>
      </c>
      <c r="J1173">
        <v>1</v>
      </c>
      <c r="K1173">
        <v>-0.322742017137986</v>
      </c>
      <c r="L1173">
        <v>0.74069806883071299</v>
      </c>
      <c r="M1173">
        <v>1</v>
      </c>
    </row>
    <row r="1174" spans="1:13" x14ac:dyDescent="0.3">
      <c r="A1174" t="s">
        <v>1173</v>
      </c>
      <c r="B1174">
        <v>-0.26196850798335602</v>
      </c>
      <c r="C1174">
        <v>0.85568015421120303</v>
      </c>
      <c r="D1174">
        <v>1</v>
      </c>
      <c r="E1174">
        <v>-0.51408164623750496</v>
      </c>
      <c r="F1174">
        <v>0.16314152565152301</v>
      </c>
      <c r="G1174">
        <v>0.40341971112392</v>
      </c>
      <c r="H1174">
        <v>0.54418713936817997</v>
      </c>
      <c r="I1174">
        <v>0.18285048991441599</v>
      </c>
      <c r="J1174">
        <v>0.30133460778103699</v>
      </c>
      <c r="K1174">
        <v>2.1787974077597499E-2</v>
      </c>
      <c r="L1174">
        <v>0.99999999999997302</v>
      </c>
      <c r="M1174">
        <v>1</v>
      </c>
    </row>
    <row r="1175" spans="1:13" x14ac:dyDescent="0.3">
      <c r="A1175" t="s">
        <v>1174</v>
      </c>
      <c r="B1175">
        <v>7.7471329869676697E-2</v>
      </c>
      <c r="C1175">
        <v>0.99999999999948697</v>
      </c>
      <c r="D1175">
        <v>1</v>
      </c>
      <c r="E1175">
        <v>7.8448336284819703E-2</v>
      </c>
      <c r="F1175">
        <v>0.99999999999970102</v>
      </c>
      <c r="G1175">
        <v>1</v>
      </c>
      <c r="H1175">
        <v>0.68325400623733001</v>
      </c>
      <c r="I1175">
        <v>4.3922556762586899E-9</v>
      </c>
      <c r="J1175">
        <v>8.8247736962164199E-8</v>
      </c>
      <c r="K1175">
        <v>0.26833927231307197</v>
      </c>
      <c r="L1175">
        <v>0.99115501500760295</v>
      </c>
      <c r="M1175">
        <v>1</v>
      </c>
    </row>
    <row r="1176" spans="1:13" x14ac:dyDescent="0.3">
      <c r="A1176" t="s">
        <v>1175</v>
      </c>
      <c r="B1176">
        <v>-2.3134080356460501E-2</v>
      </c>
      <c r="C1176">
        <v>1</v>
      </c>
      <c r="D1176">
        <v>1</v>
      </c>
      <c r="E1176">
        <v>-1.9121255885952801E-2</v>
      </c>
      <c r="F1176">
        <v>1</v>
      </c>
      <c r="G1176">
        <v>1</v>
      </c>
      <c r="H1176">
        <v>0.77938603262261597</v>
      </c>
      <c r="I1176">
        <v>1.1858061321877299E-10</v>
      </c>
      <c r="J1176">
        <v>3.2861822812696802E-9</v>
      </c>
      <c r="K1176">
        <v>0.25213858668387801</v>
      </c>
      <c r="L1176">
        <v>0.99761522708432304</v>
      </c>
      <c r="M1176">
        <v>1</v>
      </c>
    </row>
    <row r="1177" spans="1:13" x14ac:dyDescent="0.3">
      <c r="A1177" t="s">
        <v>1176</v>
      </c>
      <c r="B1177">
        <v>0.50168528638205701</v>
      </c>
      <c r="C1177">
        <v>0.32821818146926801</v>
      </c>
      <c r="D1177">
        <v>0.66048194293548601</v>
      </c>
      <c r="E1177">
        <v>1.0981198147031399</v>
      </c>
      <c r="F1177">
        <v>8.0918916793388099E-2</v>
      </c>
      <c r="G1177">
        <v>0.25806284178420502</v>
      </c>
      <c r="H1177">
        <v>0.48756385315636802</v>
      </c>
      <c r="I1177">
        <v>0.434326775753411</v>
      </c>
      <c r="J1177">
        <v>0.61273367837418002</v>
      </c>
      <c r="K1177">
        <v>0.14125095827533399</v>
      </c>
      <c r="L1177">
        <v>0.93580882589750503</v>
      </c>
      <c r="M1177">
        <v>1</v>
      </c>
    </row>
    <row r="1178" spans="1:13" x14ac:dyDescent="0.3">
      <c r="A1178" t="s">
        <v>1177</v>
      </c>
      <c r="B1178">
        <v>-2.4133491705332299</v>
      </c>
      <c r="C1178">
        <v>5.6612675934359001E-2</v>
      </c>
      <c r="D1178">
        <v>0.22456618730394401</v>
      </c>
      <c r="E1178">
        <v>-3.11379840427337</v>
      </c>
      <c r="F1178">
        <v>0.206002735447362</v>
      </c>
      <c r="G1178">
        <v>0.46944479694101199</v>
      </c>
      <c r="H1178">
        <v>-0.92396039041120004</v>
      </c>
      <c r="I1178">
        <v>0.49666983858351998</v>
      </c>
      <c r="J1178">
        <v>0.68363450060168096</v>
      </c>
      <c r="K1178">
        <v>0.40479201229943301</v>
      </c>
      <c r="L1178">
        <v>0.88114667080804199</v>
      </c>
      <c r="M1178">
        <v>1</v>
      </c>
    </row>
    <row r="1179" spans="1:13" x14ac:dyDescent="0.3">
      <c r="A1179" t="s">
        <v>1178</v>
      </c>
      <c r="B1179">
        <v>-0.20385424403008601</v>
      </c>
      <c r="C1179">
        <v>0.88387664736534199</v>
      </c>
      <c r="D1179">
        <v>1</v>
      </c>
      <c r="E1179">
        <v>-0.61984582146817402</v>
      </c>
      <c r="F1179">
        <v>0.16040135397525801</v>
      </c>
      <c r="G1179">
        <v>0.400339197137006</v>
      </c>
      <c r="H1179">
        <v>-7.4126076725314002E-2</v>
      </c>
      <c r="I1179">
        <v>0.99898568084189698</v>
      </c>
      <c r="J1179">
        <v>1</v>
      </c>
      <c r="K1179">
        <v>0.41595012432360201</v>
      </c>
      <c r="L1179">
        <v>0.55010811382776403</v>
      </c>
      <c r="M1179">
        <v>0.94265150137792397</v>
      </c>
    </row>
    <row r="1180" spans="1:13" x14ac:dyDescent="0.3">
      <c r="A1180" t="s">
        <v>1179</v>
      </c>
      <c r="B1180">
        <v>-0.26316918575151999</v>
      </c>
      <c r="C1180">
        <v>0.86079832069487405</v>
      </c>
      <c r="D1180">
        <v>1</v>
      </c>
      <c r="E1180">
        <v>-0.49378720587103098</v>
      </c>
      <c r="F1180">
        <v>0.185558488138581</v>
      </c>
      <c r="G1180">
        <v>0.4373470731097</v>
      </c>
      <c r="H1180">
        <v>0.56597585103789805</v>
      </c>
      <c r="I1180">
        <v>1.4704613287913201E-3</v>
      </c>
      <c r="J1180">
        <v>5.8414660267824001E-3</v>
      </c>
      <c r="K1180">
        <v>-0.30697213539079399</v>
      </c>
      <c r="L1180">
        <v>0.87383290518270396</v>
      </c>
      <c r="M1180">
        <v>1</v>
      </c>
    </row>
    <row r="1181" spans="1:13" x14ac:dyDescent="0.3">
      <c r="A1181" t="s">
        <v>1180</v>
      </c>
      <c r="B1181">
        <v>-1.2675754066779901</v>
      </c>
      <c r="C1181">
        <v>4.7344134712532697E-4</v>
      </c>
      <c r="D1181">
        <v>4.9727325352575602E-3</v>
      </c>
      <c r="E1181">
        <v>-1.4867623633954301</v>
      </c>
      <c r="F1181">
        <v>1.67728721392959E-4</v>
      </c>
      <c r="G1181">
        <v>1.9256854632305901E-3</v>
      </c>
      <c r="H1181">
        <v>-1.0890799300582701</v>
      </c>
      <c r="I1181">
        <v>7.6377207208179198E-9</v>
      </c>
      <c r="J1181">
        <v>1.4274840820071301E-7</v>
      </c>
      <c r="K1181">
        <v>-1.8592143682437201</v>
      </c>
      <c r="L1181">
        <v>8.4751332449110994E-5</v>
      </c>
      <c r="M1181">
        <v>1.2235656439210001E-3</v>
      </c>
    </row>
    <row r="1182" spans="1:13" x14ac:dyDescent="0.3">
      <c r="A1182" t="s">
        <v>1181</v>
      </c>
      <c r="B1182">
        <v>9.7936308104612901E-2</v>
      </c>
      <c r="C1182">
        <v>0.99568100441870999</v>
      </c>
      <c r="D1182">
        <v>1</v>
      </c>
      <c r="E1182">
        <v>-0.10960162567312701</v>
      </c>
      <c r="F1182">
        <v>0.989676937541343</v>
      </c>
      <c r="G1182">
        <v>1</v>
      </c>
      <c r="H1182">
        <v>3.1366897811332298E-2</v>
      </c>
      <c r="I1182">
        <v>0.99999513181385202</v>
      </c>
      <c r="J1182">
        <v>1</v>
      </c>
      <c r="K1182">
        <v>0.39364446567592898</v>
      </c>
      <c r="L1182">
        <v>0.600631243502454</v>
      </c>
      <c r="M1182">
        <v>0.98311060969749897</v>
      </c>
    </row>
    <row r="1183" spans="1:13" x14ac:dyDescent="0.3">
      <c r="A1183" t="s">
        <v>1182</v>
      </c>
      <c r="B1183">
        <v>-0.25697805886796199</v>
      </c>
      <c r="C1183">
        <v>0.81459615680057995</v>
      </c>
      <c r="D1183">
        <v>1</v>
      </c>
      <c r="E1183">
        <v>-0.12592556209619801</v>
      </c>
      <c r="F1183">
        <v>0.99631955754740997</v>
      </c>
      <c r="G1183">
        <v>1</v>
      </c>
      <c r="H1183">
        <v>0.166152603150274</v>
      </c>
      <c r="I1183">
        <v>0.99337614344611602</v>
      </c>
      <c r="J1183">
        <v>1</v>
      </c>
      <c r="K1183">
        <v>-5.6411994853353296E-3</v>
      </c>
      <c r="L1183">
        <v>0.999999999999994</v>
      </c>
      <c r="M1183">
        <v>1</v>
      </c>
    </row>
    <row r="1184" spans="1:13" x14ac:dyDescent="0.3">
      <c r="A1184" t="s">
        <v>1183</v>
      </c>
      <c r="B1184">
        <v>-1.60260809098337E-2</v>
      </c>
      <c r="C1184">
        <v>0.99999999526483296</v>
      </c>
      <c r="D1184">
        <v>1</v>
      </c>
      <c r="E1184">
        <v>-0.21831112952321999</v>
      </c>
      <c r="F1184">
        <v>0.89410957140552705</v>
      </c>
      <c r="G1184">
        <v>1</v>
      </c>
      <c r="H1184">
        <v>-0.21970710113979799</v>
      </c>
      <c r="I1184">
        <v>0.93405066208996701</v>
      </c>
      <c r="J1184">
        <v>1</v>
      </c>
      <c r="K1184">
        <v>2.4099126862562902E-2</v>
      </c>
      <c r="L1184">
        <v>0.99999995348859105</v>
      </c>
      <c r="M1184">
        <v>1</v>
      </c>
    </row>
    <row r="1185" spans="1:13" x14ac:dyDescent="0.3">
      <c r="A1185" t="s">
        <v>1184</v>
      </c>
      <c r="B1185">
        <v>0.18302872015017399</v>
      </c>
      <c r="C1185">
        <v>0.88856240228571104</v>
      </c>
      <c r="D1185">
        <v>1</v>
      </c>
      <c r="E1185">
        <v>2.0282737947683399E-2</v>
      </c>
      <c r="F1185">
        <v>0.99998398014217105</v>
      </c>
      <c r="G1185">
        <v>1</v>
      </c>
      <c r="H1185">
        <v>-0.57585783587794603</v>
      </c>
      <c r="I1185">
        <v>4.7722188279400501E-2</v>
      </c>
      <c r="J1185">
        <v>0.103469600666938</v>
      </c>
      <c r="K1185">
        <v>-0.15704024863746799</v>
      </c>
      <c r="L1185">
        <v>0.97009870425616196</v>
      </c>
      <c r="M1185">
        <v>1</v>
      </c>
    </row>
    <row r="1186" spans="1:13" x14ac:dyDescent="0.3">
      <c r="A1186" t="s">
        <v>1185</v>
      </c>
      <c r="B1186">
        <v>-0.26820348892213502</v>
      </c>
      <c r="C1186">
        <v>0.82666056703070101</v>
      </c>
      <c r="D1186">
        <v>1</v>
      </c>
      <c r="E1186">
        <v>-0.16039624056433399</v>
      </c>
      <c r="F1186">
        <v>0.99403369557532395</v>
      </c>
      <c r="G1186">
        <v>1</v>
      </c>
      <c r="H1186">
        <v>0.12580890983831799</v>
      </c>
      <c r="I1186">
        <v>0.99999958295463698</v>
      </c>
      <c r="J1186">
        <v>1</v>
      </c>
      <c r="K1186">
        <v>6.2655112076298702E-2</v>
      </c>
      <c r="L1186">
        <v>0.99999984043817602</v>
      </c>
      <c r="M1186">
        <v>1</v>
      </c>
    </row>
    <row r="1187" spans="1:13" x14ac:dyDescent="0.3">
      <c r="A1187" t="s">
        <v>1186</v>
      </c>
      <c r="B1187">
        <v>1.77447238786222E-2</v>
      </c>
      <c r="C1187">
        <v>0.999996262888874</v>
      </c>
      <c r="D1187">
        <v>1</v>
      </c>
      <c r="E1187">
        <v>-0.46478724552756401</v>
      </c>
      <c r="F1187">
        <v>0.344457618717739</v>
      </c>
      <c r="G1187">
        <v>0.64245773655447802</v>
      </c>
      <c r="H1187">
        <v>-1.17681194140496</v>
      </c>
      <c r="I1187">
        <v>5.8129807974079302E-4</v>
      </c>
      <c r="J1187">
        <v>2.6848844257759599E-3</v>
      </c>
      <c r="K1187">
        <v>-1.59005516286181</v>
      </c>
      <c r="L1187">
        <v>1.6313100700302199E-2</v>
      </c>
      <c r="M1187">
        <v>9.5652099531600907E-2</v>
      </c>
    </row>
    <row r="1188" spans="1:13" x14ac:dyDescent="0.3">
      <c r="A1188" t="s">
        <v>1187</v>
      </c>
      <c r="B1188">
        <v>3.2447703299653803E-2</v>
      </c>
      <c r="C1188">
        <v>0.99999999466800804</v>
      </c>
      <c r="D1188">
        <v>1</v>
      </c>
      <c r="E1188">
        <v>0.159114106410807</v>
      </c>
      <c r="F1188">
        <v>0.99123627267676695</v>
      </c>
      <c r="G1188">
        <v>1</v>
      </c>
      <c r="H1188">
        <v>0.90458554616908204</v>
      </c>
      <c r="I1188">
        <v>1.8509427283816099E-5</v>
      </c>
      <c r="J1188">
        <v>1.43032785837438E-4</v>
      </c>
      <c r="K1188">
        <v>0.41615046748847101</v>
      </c>
      <c r="L1188">
        <v>0.56773228058604097</v>
      </c>
      <c r="M1188">
        <v>0.95801067020043995</v>
      </c>
    </row>
    <row r="1189" spans="1:13" x14ac:dyDescent="0.3">
      <c r="A1189" t="s">
        <v>1188</v>
      </c>
      <c r="B1189">
        <v>-0.191635544378846</v>
      </c>
      <c r="C1189">
        <v>0.95688368013154201</v>
      </c>
      <c r="D1189">
        <v>1</v>
      </c>
      <c r="E1189">
        <v>-0.58486452343709205</v>
      </c>
      <c r="F1189">
        <v>0.12539625591713299</v>
      </c>
      <c r="G1189">
        <v>0.34473246638108201</v>
      </c>
      <c r="H1189">
        <v>0.21228865486336099</v>
      </c>
      <c r="I1189">
        <v>0.88230205337577206</v>
      </c>
      <c r="J1189">
        <v>1</v>
      </c>
      <c r="K1189">
        <v>0.67067573552913595</v>
      </c>
      <c r="L1189">
        <v>0.154034938097453</v>
      </c>
      <c r="M1189">
        <v>0.45849164907772799</v>
      </c>
    </row>
    <row r="1190" spans="1:13" x14ac:dyDescent="0.3">
      <c r="A1190" t="s">
        <v>1189</v>
      </c>
      <c r="B1190">
        <v>4.3061375294989199</v>
      </c>
      <c r="C1190">
        <v>1.6903329768132101E-3</v>
      </c>
      <c r="D1190">
        <v>1.38618802962471E-2</v>
      </c>
      <c r="E1190">
        <v>3.4825748548439499</v>
      </c>
      <c r="F1190">
        <v>5.25091183190404E-3</v>
      </c>
      <c r="G1190">
        <v>3.3940880500591498E-2</v>
      </c>
      <c r="H1190">
        <v>-1.08816549435295</v>
      </c>
      <c r="I1190">
        <v>5.9163470999403197E-3</v>
      </c>
      <c r="J1190">
        <v>1.8485791138057199E-2</v>
      </c>
      <c r="K1190">
        <v>6.7004346819849303</v>
      </c>
      <c r="L1190">
        <v>1.06071531168477E-4</v>
      </c>
      <c r="M1190">
        <v>1.4868515212046499E-3</v>
      </c>
    </row>
    <row r="1191" spans="1:13" x14ac:dyDescent="0.3">
      <c r="A1191" t="s">
        <v>1190</v>
      </c>
      <c r="B1191">
        <v>-0.29416613825488402</v>
      </c>
      <c r="C1191">
        <v>0.62151628556426197</v>
      </c>
      <c r="D1191">
        <v>0.94115112703580295</v>
      </c>
      <c r="E1191">
        <v>0.59826187196336</v>
      </c>
      <c r="F1191">
        <v>0.26077994432476997</v>
      </c>
      <c r="G1191">
        <v>0.54625581734754203</v>
      </c>
      <c r="H1191">
        <v>-0.335298229191905</v>
      </c>
      <c r="I1191">
        <v>0.58353394674039705</v>
      </c>
      <c r="J1191">
        <v>0.77387257733283699</v>
      </c>
      <c r="K1191">
        <v>0.84646118908629697</v>
      </c>
      <c r="L1191">
        <v>0.19999104019328401</v>
      </c>
      <c r="M1191">
        <v>0.53575377545111902</v>
      </c>
    </row>
    <row r="1192" spans="1:13" x14ac:dyDescent="0.3">
      <c r="A1192" t="s">
        <v>1191</v>
      </c>
      <c r="B1192">
        <v>-0.32940034726720502</v>
      </c>
      <c r="C1192">
        <v>0.63680017091052099</v>
      </c>
      <c r="D1192">
        <v>0.95302620239929603</v>
      </c>
      <c r="E1192">
        <v>-0.146436208368068</v>
      </c>
      <c r="F1192">
        <v>0.97122358728789204</v>
      </c>
      <c r="G1192">
        <v>1</v>
      </c>
      <c r="H1192">
        <v>0.13219310217854599</v>
      </c>
      <c r="I1192">
        <v>0.92638434387609403</v>
      </c>
      <c r="J1192">
        <v>1</v>
      </c>
      <c r="K1192">
        <v>1.0835088151982799</v>
      </c>
      <c r="L1192">
        <v>0.147866585462189</v>
      </c>
      <c r="M1192">
        <v>0.44956662994872398</v>
      </c>
    </row>
    <row r="1193" spans="1:13" x14ac:dyDescent="0.3">
      <c r="A1193" t="s">
        <v>1192</v>
      </c>
      <c r="B1193">
        <v>1.67089380156459</v>
      </c>
      <c r="C1193">
        <v>4.0956362137325704E-3</v>
      </c>
      <c r="D1193">
        <v>2.8539245408408201E-2</v>
      </c>
      <c r="E1193">
        <v>1.41492822545019</v>
      </c>
      <c r="F1193">
        <v>1.01206643629956E-2</v>
      </c>
      <c r="G1193">
        <v>5.7345884239730797E-2</v>
      </c>
      <c r="H1193">
        <v>-0.95291469160725895</v>
      </c>
      <c r="I1193">
        <v>1.62451780784744E-3</v>
      </c>
      <c r="J1193">
        <v>6.3479942215886103E-3</v>
      </c>
      <c r="K1193">
        <v>1.7183436345070899</v>
      </c>
      <c r="L1193">
        <v>9.4905990447610306E-3</v>
      </c>
      <c r="M1193">
        <v>6.2689956977859895E-2</v>
      </c>
    </row>
    <row r="1194" spans="1:13" x14ac:dyDescent="0.3">
      <c r="A1194" t="s">
        <v>1193</v>
      </c>
      <c r="B1194">
        <v>2.65546746147255E-2</v>
      </c>
      <c r="C1194">
        <v>0.99999561809696802</v>
      </c>
      <c r="D1194">
        <v>1</v>
      </c>
      <c r="E1194">
        <v>0.205348180230533</v>
      </c>
      <c r="F1194">
        <v>0.891613001991161</v>
      </c>
      <c r="G1194">
        <v>1</v>
      </c>
      <c r="H1194">
        <v>-1.84859232353901</v>
      </c>
      <c r="I1194">
        <v>1.36397230652797E-7</v>
      </c>
      <c r="J1194">
        <v>1.9691839706819998E-6</v>
      </c>
      <c r="K1194">
        <v>-0.78215948069816499</v>
      </c>
      <c r="L1194">
        <v>0.14217742743539299</v>
      </c>
      <c r="M1194">
        <v>0.44060382718088997</v>
      </c>
    </row>
    <row r="1195" spans="1:13" x14ac:dyDescent="0.3">
      <c r="A1195" t="s">
        <v>1194</v>
      </c>
      <c r="B1195">
        <v>0.24112997509381701</v>
      </c>
      <c r="C1195">
        <v>0.72311147014744304</v>
      </c>
      <c r="D1195">
        <v>1</v>
      </c>
      <c r="E1195">
        <v>0.29594175921764698</v>
      </c>
      <c r="F1195">
        <v>0.63078987498104699</v>
      </c>
      <c r="G1195">
        <v>0.919488747629568</v>
      </c>
      <c r="H1195">
        <v>-0.92037379532566699</v>
      </c>
      <c r="I1195">
        <v>3.4544940306407801E-3</v>
      </c>
      <c r="J1195">
        <v>1.16977318930828E-2</v>
      </c>
      <c r="K1195">
        <v>-0.90392647095885803</v>
      </c>
      <c r="L1195">
        <v>0.17733681170728299</v>
      </c>
      <c r="M1195">
        <v>0.49832057462268098</v>
      </c>
    </row>
    <row r="1196" spans="1:13" x14ac:dyDescent="0.3">
      <c r="A1196" t="s">
        <v>1195</v>
      </c>
      <c r="B1196">
        <v>-0.79699966959535695</v>
      </c>
      <c r="C1196">
        <v>0.17273972155411099</v>
      </c>
      <c r="D1196">
        <v>0.46472347489912103</v>
      </c>
      <c r="E1196">
        <v>-0.66394847226431397</v>
      </c>
      <c r="F1196">
        <v>0.26747235569352901</v>
      </c>
      <c r="G1196">
        <v>0.55688760757953204</v>
      </c>
      <c r="H1196">
        <v>-1.0441189792608201</v>
      </c>
      <c r="I1196">
        <v>1.14210459150411E-2</v>
      </c>
      <c r="J1196">
        <v>3.2243725645391297E-2</v>
      </c>
      <c r="K1196">
        <v>0.27390077752237502</v>
      </c>
      <c r="L1196">
        <v>0.98630965437097595</v>
      </c>
      <c r="M1196">
        <v>1</v>
      </c>
    </row>
    <row r="1197" spans="1:13" x14ac:dyDescent="0.3">
      <c r="A1197" t="s">
        <v>1196</v>
      </c>
      <c r="B1197">
        <v>9.0742933788592207E-3</v>
      </c>
      <c r="C1197">
        <v>0.99999755179298999</v>
      </c>
      <c r="D1197">
        <v>1</v>
      </c>
      <c r="E1197">
        <v>-3.7887776030463699E-2</v>
      </c>
      <c r="F1197">
        <v>0.99945105738537099</v>
      </c>
      <c r="G1197">
        <v>1</v>
      </c>
      <c r="H1197">
        <v>-0.10538358840991</v>
      </c>
      <c r="I1197">
        <v>0.97386824855285803</v>
      </c>
      <c r="J1197">
        <v>1</v>
      </c>
      <c r="K1197">
        <v>-7.1490832196443005E-2</v>
      </c>
      <c r="L1197">
        <v>0.99631181861613105</v>
      </c>
      <c r="M1197">
        <v>1</v>
      </c>
    </row>
    <row r="1198" spans="1:13" x14ac:dyDescent="0.3">
      <c r="A1198" t="s">
        <v>1197</v>
      </c>
      <c r="B1198">
        <v>0.12832060306159901</v>
      </c>
      <c r="C1198">
        <v>0.97085875027869295</v>
      </c>
      <c r="D1198">
        <v>1</v>
      </c>
      <c r="E1198">
        <v>0.37091645377706201</v>
      </c>
      <c r="F1198">
        <v>0.50589631982652306</v>
      </c>
      <c r="G1198">
        <v>0.79981378826344096</v>
      </c>
      <c r="H1198">
        <v>1.08762726592877</v>
      </c>
      <c r="I1198">
        <v>6.6834737320290404E-4</v>
      </c>
      <c r="J1198">
        <v>3.0007179083653599E-3</v>
      </c>
      <c r="K1198">
        <v>0.40688199409836501</v>
      </c>
      <c r="L1198">
        <v>0.560586628194232</v>
      </c>
      <c r="M1198">
        <v>0.95047423387924901</v>
      </c>
    </row>
    <row r="1199" spans="1:13" x14ac:dyDescent="0.3">
      <c r="A1199" t="s">
        <v>1198</v>
      </c>
      <c r="B1199">
        <v>-2.0978965059245298E-2</v>
      </c>
      <c r="C1199">
        <v>0.99999984740232795</v>
      </c>
      <c r="D1199">
        <v>1</v>
      </c>
      <c r="E1199">
        <v>2.7815169622582999E-3</v>
      </c>
      <c r="F1199">
        <v>0.99999999999992095</v>
      </c>
      <c r="G1199">
        <v>1</v>
      </c>
      <c r="H1199">
        <v>0.82766179413934204</v>
      </c>
      <c r="I1199">
        <v>4.1166825179482801E-5</v>
      </c>
      <c r="J1199">
        <v>2.82772693754225E-4</v>
      </c>
      <c r="K1199">
        <v>3.02317008352408E-2</v>
      </c>
      <c r="L1199">
        <v>0.99999942129081598</v>
      </c>
      <c r="M1199">
        <v>1</v>
      </c>
    </row>
    <row r="1200" spans="1:13" x14ac:dyDescent="0.3">
      <c r="A1200" t="s">
        <v>1199</v>
      </c>
      <c r="B1200">
        <v>-1.01999529988925E-2</v>
      </c>
      <c r="C1200">
        <v>1</v>
      </c>
      <c r="D1200">
        <v>1</v>
      </c>
      <c r="E1200">
        <v>0.20599499039415001</v>
      </c>
      <c r="F1200">
        <v>0.98335308139208299</v>
      </c>
      <c r="G1200">
        <v>1</v>
      </c>
      <c r="H1200">
        <v>-1.1409967621227799</v>
      </c>
      <c r="I1200">
        <v>4.0266894259045003E-11</v>
      </c>
      <c r="J1200">
        <v>1.2446600263917601E-9</v>
      </c>
      <c r="K1200">
        <v>-0.91608194578923197</v>
      </c>
      <c r="L1200">
        <v>9.2902582200279603E-3</v>
      </c>
      <c r="M1200">
        <v>6.17047178195246E-2</v>
      </c>
    </row>
    <row r="1201" spans="1:13" x14ac:dyDescent="0.3">
      <c r="A1201" t="s">
        <v>1200</v>
      </c>
      <c r="B1201">
        <v>-0.183894437319503</v>
      </c>
      <c r="C1201">
        <v>0.98122627813515295</v>
      </c>
      <c r="D1201">
        <v>1</v>
      </c>
      <c r="E1201">
        <v>0.36273610285259</v>
      </c>
      <c r="F1201">
        <v>0.536776686991149</v>
      </c>
      <c r="G1201">
        <v>0.82738586042405005</v>
      </c>
      <c r="H1201">
        <v>-6.3532901253434604</v>
      </c>
      <c r="I1201">
        <v>4.1904506826809599E-20</v>
      </c>
      <c r="J1201">
        <v>4.3926854764972998E-18</v>
      </c>
      <c r="K1201">
        <v>-2.1445728092857101</v>
      </c>
      <c r="L1201">
        <v>7.41711756998235E-6</v>
      </c>
      <c r="M1201">
        <v>1.4192595604148799E-4</v>
      </c>
    </row>
    <row r="1202" spans="1:13" x14ac:dyDescent="0.3">
      <c r="A1202" t="s">
        <v>1201</v>
      </c>
      <c r="B1202">
        <v>0.54166809212424805</v>
      </c>
      <c r="C1202">
        <v>0.44126307360268602</v>
      </c>
      <c r="D1202">
        <v>0.77997453845753395</v>
      </c>
      <c r="E1202">
        <v>1.4185396484164401</v>
      </c>
      <c r="F1202">
        <v>0.15466313938808501</v>
      </c>
      <c r="G1202">
        <v>0.39169414817717702</v>
      </c>
      <c r="H1202">
        <v>1.2114362693735099</v>
      </c>
      <c r="I1202">
        <v>6.9082164110373101E-2</v>
      </c>
      <c r="J1202">
        <v>0.13787839211101799</v>
      </c>
      <c r="K1202">
        <v>-0.656640777496588</v>
      </c>
      <c r="L1202">
        <v>0.43547169931551</v>
      </c>
      <c r="M1202">
        <v>0.82932248582124302</v>
      </c>
    </row>
    <row r="1203" spans="1:13" x14ac:dyDescent="0.3">
      <c r="A1203" t="s">
        <v>1202</v>
      </c>
      <c r="B1203">
        <v>1.46286472139317</v>
      </c>
      <c r="C1203">
        <v>0.51605424084112195</v>
      </c>
      <c r="D1203">
        <v>0.855026685663418</v>
      </c>
      <c r="E1203">
        <v>0.88676723428675996</v>
      </c>
      <c r="F1203">
        <v>0.22760642472697001</v>
      </c>
      <c r="G1203">
        <v>0.50188381152592898</v>
      </c>
      <c r="H1203">
        <v>-2.7662245685302498</v>
      </c>
      <c r="I1203">
        <v>9.3828087036420503E-3</v>
      </c>
      <c r="J1203">
        <v>2.7575464286692698E-2</v>
      </c>
      <c r="K1203">
        <v>-2.0119743772285901</v>
      </c>
      <c r="L1203">
        <v>0.13096150776255999</v>
      </c>
      <c r="M1203">
        <v>0.419877919169592</v>
      </c>
    </row>
    <row r="1204" spans="1:13" x14ac:dyDescent="0.3">
      <c r="A1204" t="s">
        <v>1203</v>
      </c>
      <c r="B1204">
        <v>0.74491933985668701</v>
      </c>
      <c r="C1204">
        <v>0.211646507822601</v>
      </c>
      <c r="D1204">
        <v>0.52336382601055398</v>
      </c>
      <c r="E1204">
        <v>-0.185067091206497</v>
      </c>
      <c r="F1204">
        <v>0.867072373092721</v>
      </c>
      <c r="G1204">
        <v>1</v>
      </c>
      <c r="H1204">
        <v>-6.7502418195481804</v>
      </c>
      <c r="I1204">
        <v>3.6194394158187398E-4</v>
      </c>
      <c r="J1204">
        <v>1.81423460115156E-3</v>
      </c>
      <c r="K1204">
        <v>-1.59183874738139</v>
      </c>
      <c r="L1204">
        <v>0.88275509540699604</v>
      </c>
      <c r="M1204">
        <v>1</v>
      </c>
    </row>
    <row r="1205" spans="1:13" x14ac:dyDescent="0.3">
      <c r="A1205" t="s">
        <v>1204</v>
      </c>
      <c r="B1205">
        <v>-0.16427149660309401</v>
      </c>
      <c r="C1205">
        <v>0.97802495643451004</v>
      </c>
      <c r="D1205">
        <v>1</v>
      </c>
      <c r="E1205">
        <v>-0.10488643285487401</v>
      </c>
      <c r="F1205">
        <v>0.98108520077000905</v>
      </c>
      <c r="G1205">
        <v>1</v>
      </c>
      <c r="H1205">
        <v>0.16918297387516101</v>
      </c>
      <c r="I1205">
        <v>0.85263296885518203</v>
      </c>
      <c r="J1205">
        <v>1</v>
      </c>
      <c r="K1205">
        <v>-0.18513967071204601</v>
      </c>
      <c r="L1205">
        <v>0.97432669171516495</v>
      </c>
      <c r="M1205">
        <v>1</v>
      </c>
    </row>
    <row r="1206" spans="1:13" x14ac:dyDescent="0.3">
      <c r="A1206" t="s">
        <v>1205</v>
      </c>
      <c r="B1206">
        <v>-0.55136036589438198</v>
      </c>
      <c r="C1206">
        <v>0.322855550128888</v>
      </c>
      <c r="D1206">
        <v>0.65302410349056195</v>
      </c>
      <c r="E1206">
        <v>-2.1599217685299199</v>
      </c>
      <c r="F1206">
        <v>4.0471076723394901E-2</v>
      </c>
      <c r="G1206">
        <v>0.16022293264385101</v>
      </c>
      <c r="H1206">
        <v>1.13388954612037</v>
      </c>
      <c r="I1206">
        <v>0.14615769001387199</v>
      </c>
      <c r="J1206">
        <v>0.25351524505283901</v>
      </c>
      <c r="K1206">
        <v>0.26185549893771498</v>
      </c>
      <c r="L1206">
        <v>0.715602893161432</v>
      </c>
      <c r="M1206">
        <v>1</v>
      </c>
    </row>
    <row r="1207" spans="1:13" x14ac:dyDescent="0.3">
      <c r="A1207" t="s">
        <v>1206</v>
      </c>
      <c r="B1207">
        <v>0.53506540151235404</v>
      </c>
      <c r="C1207">
        <v>0.83043183552789102</v>
      </c>
      <c r="D1207">
        <v>1</v>
      </c>
      <c r="E1207">
        <v>0.299136180852833</v>
      </c>
      <c r="F1207">
        <v>0.64233342529762605</v>
      </c>
      <c r="G1207">
        <v>0.93124827924989595</v>
      </c>
      <c r="H1207">
        <v>-3.0282681173471899</v>
      </c>
      <c r="I1207">
        <v>2.35289152863714E-4</v>
      </c>
      <c r="J1207">
        <v>1.2550489990141901E-3</v>
      </c>
      <c r="K1207">
        <v>2.2638684840771299</v>
      </c>
      <c r="L1207">
        <v>2.8995224669608799E-2</v>
      </c>
      <c r="M1207">
        <v>0.147795954922678</v>
      </c>
    </row>
    <row r="1208" spans="1:13" x14ac:dyDescent="0.3">
      <c r="A1208" t="s">
        <v>1207</v>
      </c>
      <c r="B1208">
        <v>-2.64434683886109</v>
      </c>
      <c r="C1208">
        <v>1.39050250564332E-2</v>
      </c>
      <c r="D1208">
        <v>7.45000342468011E-2</v>
      </c>
      <c r="E1208">
        <v>-6.4268549649427298</v>
      </c>
      <c r="F1208">
        <v>1.4840500512799999E-4</v>
      </c>
      <c r="G1208">
        <v>1.78012172817716E-3</v>
      </c>
      <c r="H1208">
        <v>-2.5155252680104598</v>
      </c>
      <c r="I1208">
        <v>1.4981361087251E-2</v>
      </c>
      <c r="J1208">
        <v>4.0402753446713902E-2</v>
      </c>
      <c r="K1208">
        <v>-1.68986037066721</v>
      </c>
      <c r="L1208">
        <v>6.18712904349452E-2</v>
      </c>
      <c r="M1208">
        <v>0.26078965251512798</v>
      </c>
    </row>
    <row r="1209" spans="1:13" x14ac:dyDescent="0.3">
      <c r="A1209" t="s">
        <v>1208</v>
      </c>
      <c r="B1209">
        <v>0.56535454800779805</v>
      </c>
      <c r="C1209">
        <v>0.34104537857830303</v>
      </c>
      <c r="D1209">
        <v>0.67384047368946298</v>
      </c>
      <c r="E1209">
        <v>-0.64533023601769302</v>
      </c>
      <c r="F1209">
        <v>0.319346990897378</v>
      </c>
      <c r="G1209">
        <v>0.62176031723250202</v>
      </c>
      <c r="H1209">
        <v>-4.4129899751734101</v>
      </c>
      <c r="I1209">
        <v>0.23819239740829101</v>
      </c>
      <c r="J1209">
        <v>0.37315261218413898</v>
      </c>
      <c r="K1209">
        <v>-2.6046061204893198</v>
      </c>
      <c r="L1209">
        <v>0.49222233629300299</v>
      </c>
      <c r="M1209">
        <v>0.88695669118268305</v>
      </c>
    </row>
    <row r="1210" spans="1:13" x14ac:dyDescent="0.3">
      <c r="A1210" t="s">
        <v>1209</v>
      </c>
      <c r="B1210">
        <v>2.3145010323005901</v>
      </c>
      <c r="C1210">
        <v>6.07607515036234E-3</v>
      </c>
      <c r="D1210">
        <v>3.9486299696829097E-2</v>
      </c>
      <c r="E1210">
        <v>1.3978632754151901</v>
      </c>
      <c r="F1210">
        <v>3.6143655345000698E-2</v>
      </c>
      <c r="G1210">
        <v>0.14719992067026499</v>
      </c>
      <c r="H1210">
        <v>-1.65131053073586</v>
      </c>
      <c r="I1210">
        <v>1.7712469980921099E-2</v>
      </c>
      <c r="J1210">
        <v>4.6529209952086099E-2</v>
      </c>
      <c r="K1210">
        <v>0.87356707908824305</v>
      </c>
      <c r="L1210">
        <v>0.227663922059471</v>
      </c>
      <c r="M1210">
        <v>0.57416079088429295</v>
      </c>
    </row>
    <row r="1211" spans="1:13" x14ac:dyDescent="0.3">
      <c r="A1211" t="s">
        <v>1210</v>
      </c>
      <c r="B1211">
        <v>-0.225649239025311</v>
      </c>
      <c r="C1211">
        <v>0.70841347010894196</v>
      </c>
      <c r="D1211">
        <v>1</v>
      </c>
      <c r="E1211">
        <v>-1.8348908781392399</v>
      </c>
      <c r="F1211">
        <v>5.6651462151899798E-2</v>
      </c>
      <c r="G1211">
        <v>0.20355689306740701</v>
      </c>
      <c r="H1211">
        <v>-3.7091183609002001</v>
      </c>
      <c r="I1211">
        <v>1.5852115168510201E-3</v>
      </c>
      <c r="J1211">
        <v>6.2246660702407301E-3</v>
      </c>
      <c r="K1211">
        <v>-3.5971502197165899</v>
      </c>
      <c r="L1211">
        <v>1.21542081369888E-2</v>
      </c>
      <c r="M1211">
        <v>7.6286518026179903E-2</v>
      </c>
    </row>
    <row r="1212" spans="1:13" x14ac:dyDescent="0.3">
      <c r="A1212" t="s">
        <v>1211</v>
      </c>
      <c r="B1212">
        <v>0.37603044649938</v>
      </c>
      <c r="C1212">
        <v>0.75878443609592505</v>
      </c>
      <c r="D1212">
        <v>1</v>
      </c>
      <c r="E1212">
        <v>4.3020897847052</v>
      </c>
      <c r="F1212">
        <v>2.4034564483688198E-2</v>
      </c>
      <c r="G1212">
        <v>0.108719202570679</v>
      </c>
      <c r="H1212">
        <v>0.50728367983869804</v>
      </c>
      <c r="I1212">
        <v>0.33447281609514401</v>
      </c>
      <c r="J1212">
        <v>0.49686627209204598</v>
      </c>
      <c r="K1212">
        <v>0.59772014315343402</v>
      </c>
      <c r="L1212">
        <v>0.85336139356117402</v>
      </c>
      <c r="M1212">
        <v>1</v>
      </c>
    </row>
    <row r="1213" spans="1:13" x14ac:dyDescent="0.3">
      <c r="A1213" t="s">
        <v>1212</v>
      </c>
      <c r="B1213">
        <v>-0.154045927169841</v>
      </c>
      <c r="C1213">
        <v>0.98829871837936201</v>
      </c>
      <c r="D1213">
        <v>1</v>
      </c>
      <c r="E1213">
        <v>-6.3525290006156795E-2</v>
      </c>
      <c r="F1213">
        <v>0.99999159815449101</v>
      </c>
      <c r="G1213">
        <v>1</v>
      </c>
      <c r="H1213">
        <v>-4.5637960279470704</v>
      </c>
      <c r="I1213">
        <v>2.0167257526049701E-18</v>
      </c>
      <c r="J1213">
        <v>1.7365449248323501E-16</v>
      </c>
      <c r="K1213">
        <v>-1.92211714474203</v>
      </c>
      <c r="L1213">
        <v>2.2617467060427699E-4</v>
      </c>
      <c r="M1213">
        <v>2.9476061125778999E-3</v>
      </c>
    </row>
    <row r="1214" spans="1:13" x14ac:dyDescent="0.3">
      <c r="A1214" t="s">
        <v>1213</v>
      </c>
      <c r="B1214">
        <v>-5.7756744340306101E-2</v>
      </c>
      <c r="C1214">
        <v>0.999813374048513</v>
      </c>
      <c r="D1214">
        <v>1</v>
      </c>
      <c r="E1214">
        <v>2.5491989963180799E-2</v>
      </c>
      <c r="F1214">
        <v>0.99999940069751103</v>
      </c>
      <c r="G1214">
        <v>1</v>
      </c>
      <c r="H1214">
        <v>0.160613694318893</v>
      </c>
      <c r="I1214">
        <v>0.98836694472715303</v>
      </c>
      <c r="J1214">
        <v>1</v>
      </c>
      <c r="K1214">
        <v>-0.90380491385941797</v>
      </c>
      <c r="L1214">
        <v>8.3995495219695293E-2</v>
      </c>
      <c r="M1214">
        <v>0.31692197022642499</v>
      </c>
    </row>
    <row r="1215" spans="1:13" x14ac:dyDescent="0.3">
      <c r="A1215" t="s">
        <v>1214</v>
      </c>
      <c r="B1215">
        <v>2.1552486600076901E-2</v>
      </c>
      <c r="C1215">
        <v>0.99999999999996902</v>
      </c>
      <c r="D1215">
        <v>1</v>
      </c>
      <c r="E1215">
        <v>0.55929651686260595</v>
      </c>
      <c r="F1215">
        <v>0.101086168983907</v>
      </c>
      <c r="G1215">
        <v>0.30047211755382303</v>
      </c>
      <c r="H1215">
        <v>-2.9778072843250198</v>
      </c>
      <c r="I1215">
        <v>2.7768281425241599E-23</v>
      </c>
      <c r="J1215">
        <v>4.78209475116124E-21</v>
      </c>
      <c r="K1215">
        <v>-2.0601239113403702</v>
      </c>
      <c r="L1215">
        <v>2.9621213342180302E-6</v>
      </c>
      <c r="M1215">
        <v>6.10399533059802E-5</v>
      </c>
    </row>
    <row r="1216" spans="1:13" x14ac:dyDescent="0.3">
      <c r="A1216" t="s">
        <v>1215</v>
      </c>
      <c r="B1216">
        <v>4.9903242672253101E-2</v>
      </c>
      <c r="C1216">
        <v>0.977678510057154</v>
      </c>
      <c r="D1216">
        <v>1</v>
      </c>
      <c r="E1216">
        <v>-0.46769034570574702</v>
      </c>
      <c r="F1216">
        <v>0.400995234225556</v>
      </c>
      <c r="G1216">
        <v>0.70261592276004003</v>
      </c>
      <c r="H1216">
        <v>-0.654346338214297</v>
      </c>
      <c r="I1216">
        <v>0.220124307458332</v>
      </c>
      <c r="J1216">
        <v>0.34984819069349898</v>
      </c>
      <c r="K1216">
        <v>-0.67743605462499301</v>
      </c>
      <c r="L1216">
        <v>0.32825064125277198</v>
      </c>
      <c r="M1216">
        <v>0.70724959433461398</v>
      </c>
    </row>
    <row r="1217" spans="1:13" x14ac:dyDescent="0.3">
      <c r="A1217" t="s">
        <v>1216</v>
      </c>
      <c r="B1217">
        <v>-0.29159318552459501</v>
      </c>
      <c r="C1217">
        <v>0.69262913375938895</v>
      </c>
      <c r="D1217">
        <v>0.99523121266339698</v>
      </c>
      <c r="E1217">
        <v>-0.66459064891331099</v>
      </c>
      <c r="F1217">
        <v>0.111792636750637</v>
      </c>
      <c r="G1217">
        <v>0.32060380352784901</v>
      </c>
      <c r="H1217">
        <v>0.54172042709014101</v>
      </c>
      <c r="I1217">
        <v>5.3379032534610397E-2</v>
      </c>
      <c r="J1217">
        <v>0.11337731423052699</v>
      </c>
      <c r="K1217">
        <v>0.11578203148707999</v>
      </c>
      <c r="L1217">
        <v>0.99706396506623096</v>
      </c>
      <c r="M1217">
        <v>1</v>
      </c>
    </row>
    <row r="1218" spans="1:13" x14ac:dyDescent="0.3">
      <c r="A1218" t="s">
        <v>1217</v>
      </c>
      <c r="B1218">
        <v>-0.31427672882619501</v>
      </c>
      <c r="C1218">
        <v>0.70432981729183097</v>
      </c>
      <c r="D1218">
        <v>1</v>
      </c>
      <c r="E1218">
        <v>-9.5855456894539906E-2</v>
      </c>
      <c r="F1218">
        <v>0.95203428093260301</v>
      </c>
      <c r="G1218">
        <v>1</v>
      </c>
      <c r="H1218">
        <v>0.71591199444104003</v>
      </c>
      <c r="I1218">
        <v>0.69732227454601903</v>
      </c>
      <c r="J1218">
        <v>0.88766842868556095</v>
      </c>
      <c r="K1218">
        <v>-0.14188889648619801</v>
      </c>
      <c r="L1218">
        <v>0.96926481711730905</v>
      </c>
      <c r="M1218">
        <v>1</v>
      </c>
    </row>
    <row r="1219" spans="1:13" x14ac:dyDescent="0.3">
      <c r="A1219" t="s">
        <v>1218</v>
      </c>
      <c r="B1219">
        <v>-0.456900036862878</v>
      </c>
      <c r="C1219">
        <v>0.56222274204914502</v>
      </c>
      <c r="D1219">
        <v>0.89061697180058397</v>
      </c>
      <c r="E1219">
        <v>4.7565004421998798E-2</v>
      </c>
      <c r="F1219">
        <v>0.99924948458950102</v>
      </c>
      <c r="G1219">
        <v>1</v>
      </c>
      <c r="H1219">
        <v>1.7845410873607199</v>
      </c>
      <c r="I1219">
        <v>0.181035404059154</v>
      </c>
      <c r="J1219">
        <v>0.29895641040179499</v>
      </c>
      <c r="K1219">
        <v>-0.76127147498677805</v>
      </c>
      <c r="L1219">
        <v>0.81595004625553602</v>
      </c>
      <c r="M1219">
        <v>1</v>
      </c>
    </row>
    <row r="1220" spans="1:13" x14ac:dyDescent="0.3">
      <c r="A1220" t="s">
        <v>1219</v>
      </c>
      <c r="B1220">
        <v>7.0177156732232097E-3</v>
      </c>
      <c r="C1220">
        <v>0.99999995999125402</v>
      </c>
      <c r="D1220">
        <v>1</v>
      </c>
      <c r="E1220">
        <v>0.63060924944199304</v>
      </c>
      <c r="F1220">
        <v>0.17592786561033799</v>
      </c>
      <c r="G1220">
        <v>0.42458667065718197</v>
      </c>
      <c r="H1220">
        <v>-1.443792420681</v>
      </c>
      <c r="I1220">
        <v>1.0641252469821901E-4</v>
      </c>
      <c r="J1220">
        <v>6.3821044041643201E-4</v>
      </c>
      <c r="K1220">
        <v>-0.49777725874089601</v>
      </c>
      <c r="L1220">
        <v>0.42148741952365598</v>
      </c>
      <c r="M1220">
        <v>0.81622985419400396</v>
      </c>
    </row>
    <row r="1221" spans="1:13" x14ac:dyDescent="0.3">
      <c r="A1221" t="s">
        <v>1220</v>
      </c>
      <c r="B1221">
        <v>-0.299035565853985</v>
      </c>
      <c r="C1221">
        <v>0.692657807900946</v>
      </c>
      <c r="D1221">
        <v>0.99523121266339698</v>
      </c>
      <c r="E1221">
        <v>3.0155743201721701E-2</v>
      </c>
      <c r="F1221">
        <v>0.99999990295080199</v>
      </c>
      <c r="G1221">
        <v>1</v>
      </c>
      <c r="H1221">
        <v>-1.4187001385856799</v>
      </c>
      <c r="I1221">
        <v>3.23044688418256E-7</v>
      </c>
      <c r="J1221">
        <v>4.0778049412377801E-6</v>
      </c>
      <c r="K1221">
        <v>-1.5379868843873501</v>
      </c>
      <c r="L1221">
        <v>3.0713583350773098E-3</v>
      </c>
      <c r="M1221">
        <v>2.5891765545004899E-2</v>
      </c>
    </row>
    <row r="1222" spans="1:13" x14ac:dyDescent="0.3">
      <c r="A1222" t="s">
        <v>1221</v>
      </c>
      <c r="B1222">
        <v>-7.0563360342726202</v>
      </c>
      <c r="C1222">
        <v>2.8193095818578203E-4</v>
      </c>
      <c r="D1222">
        <v>3.1490507119292899E-3</v>
      </c>
      <c r="E1222">
        <v>-5.3381640486694897</v>
      </c>
      <c r="F1222">
        <v>1.9457727402291301E-3</v>
      </c>
      <c r="G1222">
        <v>1.53601148803439E-2</v>
      </c>
      <c r="H1222">
        <v>1.02026612612182</v>
      </c>
      <c r="I1222">
        <v>0.60442098576462799</v>
      </c>
      <c r="J1222">
        <v>0.79580283552757702</v>
      </c>
      <c r="K1222">
        <v>0.63499912388250002</v>
      </c>
      <c r="L1222">
        <v>0.35314706223825298</v>
      </c>
      <c r="M1222">
        <v>0.739095110292038</v>
      </c>
    </row>
    <row r="1223" spans="1:13" x14ac:dyDescent="0.3">
      <c r="A1223" t="s">
        <v>1222</v>
      </c>
      <c r="B1223">
        <v>-1.09963104416129</v>
      </c>
      <c r="C1223">
        <v>4.1631337871504501E-3</v>
      </c>
      <c r="D1223">
        <v>2.89259814432846E-2</v>
      </c>
      <c r="E1223">
        <v>-0.67255392777830003</v>
      </c>
      <c r="F1223">
        <v>7.4080877717625004E-2</v>
      </c>
      <c r="G1223">
        <v>0.24136350834755901</v>
      </c>
      <c r="H1223">
        <v>-0.74240672775710903</v>
      </c>
      <c r="I1223">
        <v>6.1243008908384703E-4</v>
      </c>
      <c r="J1223">
        <v>2.8125122757736301E-3</v>
      </c>
      <c r="K1223">
        <v>-1.4702812819467801</v>
      </c>
      <c r="L1223">
        <v>2.5679695333275E-3</v>
      </c>
      <c r="M1223">
        <v>2.2271131456304299E-2</v>
      </c>
    </row>
    <row r="1224" spans="1:13" x14ac:dyDescent="0.3">
      <c r="A1224" t="s">
        <v>1223</v>
      </c>
      <c r="B1224">
        <v>0.13877741817570499</v>
      </c>
      <c r="C1224">
        <v>0.97069234812821903</v>
      </c>
      <c r="D1224">
        <v>1</v>
      </c>
      <c r="E1224">
        <v>-0.30191506433009002</v>
      </c>
      <c r="F1224">
        <v>0.70323864129967895</v>
      </c>
      <c r="G1224">
        <v>0.97631337397214302</v>
      </c>
      <c r="H1224">
        <v>-3.7230956638295898E-2</v>
      </c>
      <c r="I1224">
        <v>0.99997293778891105</v>
      </c>
      <c r="J1224">
        <v>1</v>
      </c>
      <c r="K1224">
        <v>-0.50017474622657798</v>
      </c>
      <c r="L1224">
        <v>0.41809972154457498</v>
      </c>
      <c r="M1224">
        <v>0.81227915281544705</v>
      </c>
    </row>
    <row r="1225" spans="1:13" x14ac:dyDescent="0.3">
      <c r="A1225" t="s">
        <v>1224</v>
      </c>
      <c r="B1225">
        <v>-0.38446828726050403</v>
      </c>
      <c r="C1225">
        <v>0.45922999064510001</v>
      </c>
      <c r="D1225">
        <v>0.79818166797096302</v>
      </c>
      <c r="E1225">
        <v>-0.76998886299464198</v>
      </c>
      <c r="F1225">
        <v>9.1460195966713106E-2</v>
      </c>
      <c r="G1225">
        <v>0.28054775124140602</v>
      </c>
      <c r="H1225">
        <v>0.33193379516756499</v>
      </c>
      <c r="I1225">
        <v>0.52046632445549401</v>
      </c>
      <c r="J1225">
        <v>0.70815141549785299</v>
      </c>
      <c r="K1225">
        <v>-0.164657179533337</v>
      </c>
      <c r="L1225">
        <v>0.96634302592349897</v>
      </c>
      <c r="M1225">
        <v>1</v>
      </c>
    </row>
    <row r="1226" spans="1:13" x14ac:dyDescent="0.3">
      <c r="A1226" t="s">
        <v>1225</v>
      </c>
      <c r="B1226">
        <v>5.3899437993412298E-2</v>
      </c>
      <c r="C1226">
        <v>0.99765915380696202</v>
      </c>
      <c r="D1226">
        <v>1</v>
      </c>
      <c r="E1226">
        <v>-0.39448517392868498</v>
      </c>
      <c r="F1226">
        <v>0.46445497177296702</v>
      </c>
      <c r="G1226">
        <v>0.76176934486028902</v>
      </c>
      <c r="H1226">
        <v>7.03541593976649E-2</v>
      </c>
      <c r="I1226">
        <v>0.99659877009400299</v>
      </c>
      <c r="J1226">
        <v>1</v>
      </c>
      <c r="K1226">
        <v>-0.27871943155537199</v>
      </c>
      <c r="L1226">
        <v>0.767379062356498</v>
      </c>
      <c r="M1226">
        <v>1</v>
      </c>
    </row>
    <row r="1227" spans="1:13" x14ac:dyDescent="0.3">
      <c r="A1227" t="s">
        <v>1226</v>
      </c>
      <c r="B1227">
        <v>-0.58166333539737702</v>
      </c>
      <c r="C1227">
        <v>0.27929891432570603</v>
      </c>
      <c r="D1227">
        <v>0.604479068616946</v>
      </c>
      <c r="E1227">
        <v>-1.0072020408998701</v>
      </c>
      <c r="F1227">
        <v>0.120365675335229</v>
      </c>
      <c r="G1227">
        <v>0.33666083901767502</v>
      </c>
      <c r="H1227">
        <v>-1.6756206383617001</v>
      </c>
      <c r="I1227">
        <v>1.4610792505340401E-2</v>
      </c>
      <c r="J1227">
        <v>3.97143412969286E-2</v>
      </c>
      <c r="K1227">
        <v>-1.8358120587192499</v>
      </c>
      <c r="L1227">
        <v>6.4031792040633001E-2</v>
      </c>
      <c r="M1227">
        <v>0.265540281178759</v>
      </c>
    </row>
    <row r="1228" spans="1:13" x14ac:dyDescent="0.3">
      <c r="A1228" t="s">
        <v>1227</v>
      </c>
      <c r="B1228">
        <v>0.24460810531187099</v>
      </c>
      <c r="C1228">
        <v>0.73286189795554002</v>
      </c>
      <c r="D1228">
        <v>1</v>
      </c>
      <c r="E1228">
        <v>-0.68395928901045999</v>
      </c>
      <c r="F1228">
        <v>0.19337911411858</v>
      </c>
      <c r="G1228">
        <v>0.45010947661602102</v>
      </c>
      <c r="H1228">
        <v>-1.45354024040217</v>
      </c>
      <c r="I1228">
        <v>3.38782436427042E-4</v>
      </c>
      <c r="J1228">
        <v>1.72321614815527E-3</v>
      </c>
      <c r="K1228">
        <v>-0.53982405820651103</v>
      </c>
      <c r="L1228">
        <v>0.40346045371310102</v>
      </c>
      <c r="M1228">
        <v>0.79472479893977699</v>
      </c>
    </row>
    <row r="1229" spans="1:13" x14ac:dyDescent="0.3">
      <c r="A1229" t="s">
        <v>1228</v>
      </c>
      <c r="B1229">
        <v>0.78979395145279996</v>
      </c>
      <c r="C1229">
        <v>0.20235991212204801</v>
      </c>
      <c r="D1229">
        <v>0.50981164903475296</v>
      </c>
      <c r="E1229">
        <v>0.56895292266423003</v>
      </c>
      <c r="F1229">
        <v>0.32300672526954199</v>
      </c>
      <c r="G1229">
        <v>0.62301537169989396</v>
      </c>
      <c r="H1229">
        <v>2.3422484088214599E-2</v>
      </c>
      <c r="I1229">
        <v>0.99689213169516699</v>
      </c>
      <c r="J1229">
        <v>1</v>
      </c>
      <c r="K1229">
        <v>0.71591686651664099</v>
      </c>
      <c r="L1229">
        <v>0.307826851445477</v>
      </c>
      <c r="M1229">
        <v>0.68127600762921203</v>
      </c>
    </row>
    <row r="1230" spans="1:13" x14ac:dyDescent="0.3">
      <c r="A1230" t="s">
        <v>1229</v>
      </c>
      <c r="B1230">
        <v>5.2792889202958602</v>
      </c>
      <c r="C1230">
        <v>1.2226744741981399E-4</v>
      </c>
      <c r="D1230">
        <v>1.50401436596516E-3</v>
      </c>
      <c r="E1230">
        <v>9.7539585050509405</v>
      </c>
      <c r="F1230">
        <v>4.31518190103144E-8</v>
      </c>
      <c r="G1230">
        <v>1.40593291397119E-6</v>
      </c>
      <c r="H1230">
        <v>-0.78505225561371506</v>
      </c>
      <c r="I1230">
        <v>0.16416605950983401</v>
      </c>
      <c r="J1230">
        <v>0.27717392820602899</v>
      </c>
      <c r="K1230">
        <v>8.3469265260947303</v>
      </c>
      <c r="L1230">
        <v>1.6573050216632599E-7</v>
      </c>
      <c r="M1230">
        <v>4.4896206822810401E-6</v>
      </c>
    </row>
    <row r="1231" spans="1:13" x14ac:dyDescent="0.3">
      <c r="A1231" t="s">
        <v>1230</v>
      </c>
      <c r="B1231">
        <v>3.29141388470181</v>
      </c>
      <c r="C1231">
        <v>6.0060382253826402E-5</v>
      </c>
      <c r="D1231">
        <v>7.9563506381305298E-4</v>
      </c>
      <c r="E1231">
        <v>6.8488338948017597</v>
      </c>
      <c r="F1231">
        <v>1.6896421735538599E-8</v>
      </c>
      <c r="G1231">
        <v>5.7376440569554403E-7</v>
      </c>
      <c r="H1231">
        <v>-6.6274486708420302E-2</v>
      </c>
      <c r="I1231">
        <v>0.99930444678738395</v>
      </c>
      <c r="J1231">
        <v>1</v>
      </c>
      <c r="K1231">
        <v>3.5028952351372098</v>
      </c>
      <c r="L1231">
        <v>7.2677809983209704E-5</v>
      </c>
      <c r="M1231">
        <v>1.06845243822877E-3</v>
      </c>
    </row>
    <row r="1232" spans="1:13" x14ac:dyDescent="0.3">
      <c r="A1232" t="s">
        <v>1231</v>
      </c>
      <c r="B1232">
        <v>10.2747923391199</v>
      </c>
      <c r="C1232">
        <v>3.6024244032618599E-20</v>
      </c>
      <c r="D1232">
        <v>8.6854452362643507E-18</v>
      </c>
      <c r="E1232">
        <v>11.065013163216101</v>
      </c>
      <c r="F1232">
        <v>4.0081147871717997E-21</v>
      </c>
      <c r="G1232">
        <v>1.07372941687458E-18</v>
      </c>
      <c r="H1232">
        <v>-0.23368449174285</v>
      </c>
      <c r="I1232">
        <v>0.91161981930400704</v>
      </c>
      <c r="J1232">
        <v>1</v>
      </c>
      <c r="K1232">
        <v>7.9547152096456504</v>
      </c>
      <c r="L1232">
        <v>2.52903486628708E-16</v>
      </c>
      <c r="M1232">
        <v>5.5431846023801403E-14</v>
      </c>
    </row>
    <row r="1233" spans="1:13" x14ac:dyDescent="0.3">
      <c r="A1233" t="s">
        <v>1232</v>
      </c>
      <c r="B1233">
        <v>9.65036813067222</v>
      </c>
      <c r="C1233">
        <v>3.8429205900085001E-13</v>
      </c>
      <c r="D1233">
        <v>3.1490401024031198E-11</v>
      </c>
      <c r="E1233">
        <v>10.0806445443749</v>
      </c>
      <c r="F1233">
        <v>2.8630056493777399E-13</v>
      </c>
      <c r="G1233">
        <v>2.1570958189530401E-11</v>
      </c>
      <c r="H1233">
        <v>-1.2241577939695001</v>
      </c>
      <c r="I1233">
        <v>1.11860321397185E-5</v>
      </c>
      <c r="J1233">
        <v>9.1422113521563806E-5</v>
      </c>
      <c r="K1233">
        <v>6.8510473411139001</v>
      </c>
      <c r="L1233">
        <v>6.4828985151086203E-10</v>
      </c>
      <c r="M1233">
        <v>2.6491980203265901E-8</v>
      </c>
    </row>
    <row r="1234" spans="1:13" x14ac:dyDescent="0.3">
      <c r="A1234" t="s">
        <v>1233</v>
      </c>
      <c r="B1234">
        <v>9.2387842331773395</v>
      </c>
      <c r="C1234">
        <v>5.9875646579961102E-8</v>
      </c>
      <c r="D1234">
        <v>1.62202453825041E-6</v>
      </c>
      <c r="E1234">
        <v>9.1579110218102393</v>
      </c>
      <c r="F1234">
        <v>1.16994117405428E-7</v>
      </c>
      <c r="G1234">
        <v>3.2422162880975501E-6</v>
      </c>
      <c r="H1234">
        <v>0.74434579965985104</v>
      </c>
      <c r="I1234">
        <v>1.8269049714878999E-2</v>
      </c>
      <c r="J1234">
        <v>4.7503432715135997E-2</v>
      </c>
      <c r="K1234">
        <v>10.833359150216801</v>
      </c>
      <c r="L1234">
        <v>1.38680760719471E-9</v>
      </c>
      <c r="M1234">
        <v>5.1439894476099202E-8</v>
      </c>
    </row>
    <row r="1235" spans="1:13" x14ac:dyDescent="0.3">
      <c r="A1235" t="s">
        <v>1234</v>
      </c>
      <c r="B1235">
        <v>-1.4082694395829201</v>
      </c>
      <c r="C1235">
        <v>1.6382778182929499E-2</v>
      </c>
      <c r="D1235">
        <v>8.6054200869374903E-2</v>
      </c>
      <c r="E1235">
        <v>-2.1660228557084098</v>
      </c>
      <c r="F1235">
        <v>3.4858630855890602E-3</v>
      </c>
      <c r="G1235">
        <v>2.4502670260510801E-2</v>
      </c>
      <c r="H1235">
        <v>1.37858628023878</v>
      </c>
      <c r="I1235">
        <v>1.0317770191387001E-5</v>
      </c>
      <c r="J1235">
        <v>8.49015151243487E-5</v>
      </c>
      <c r="K1235">
        <v>-0.284824421444758</v>
      </c>
      <c r="L1235">
        <v>0.77226803642529396</v>
      </c>
      <c r="M1235">
        <v>1</v>
      </c>
    </row>
    <row r="1236" spans="1:13" x14ac:dyDescent="0.3">
      <c r="A1236" t="s">
        <v>1235</v>
      </c>
      <c r="B1236">
        <v>5.9399293099607203E-2</v>
      </c>
      <c r="C1236">
        <v>0.99632941000699204</v>
      </c>
      <c r="D1236">
        <v>1</v>
      </c>
      <c r="E1236">
        <v>0.34440502882260698</v>
      </c>
      <c r="F1236">
        <v>0.62679772616264395</v>
      </c>
      <c r="G1236">
        <v>0.91618135448766502</v>
      </c>
      <c r="H1236">
        <v>-2.3462697769244101</v>
      </c>
      <c r="I1236">
        <v>5.6338072535599397E-6</v>
      </c>
      <c r="J1236">
        <v>4.8511104601189401E-5</v>
      </c>
      <c r="K1236">
        <v>-1.00421243996676</v>
      </c>
      <c r="L1236">
        <v>0.12568169967314299</v>
      </c>
      <c r="M1236">
        <v>0.41003867105811598</v>
      </c>
    </row>
    <row r="1237" spans="1:13" x14ac:dyDescent="0.3">
      <c r="A1237" t="s">
        <v>1236</v>
      </c>
      <c r="B1237">
        <v>-0.18753107936045699</v>
      </c>
      <c r="C1237">
        <v>0.91298233590528</v>
      </c>
      <c r="D1237">
        <v>1</v>
      </c>
      <c r="E1237">
        <v>1.26250116166356E-2</v>
      </c>
      <c r="F1237">
        <v>0.99999995338132097</v>
      </c>
      <c r="G1237">
        <v>1</v>
      </c>
      <c r="H1237">
        <v>-1.9737913809566301</v>
      </c>
      <c r="I1237">
        <v>9.3977825764600306E-8</v>
      </c>
      <c r="J1237">
        <v>1.4250348296757899E-6</v>
      </c>
      <c r="K1237">
        <v>-0.85419166854520001</v>
      </c>
      <c r="L1237">
        <v>0.108925484537021</v>
      </c>
      <c r="M1237">
        <v>0.37463529703103698</v>
      </c>
    </row>
    <row r="1238" spans="1:13" x14ac:dyDescent="0.3">
      <c r="A1238" t="s">
        <v>1237</v>
      </c>
      <c r="B1238">
        <v>-0.23171781972675101</v>
      </c>
      <c r="C1238">
        <v>0.89689139589427203</v>
      </c>
      <c r="D1238">
        <v>1</v>
      </c>
      <c r="E1238">
        <v>-0.59609748513566096</v>
      </c>
      <c r="F1238">
        <v>0.15188280980987301</v>
      </c>
      <c r="G1238">
        <v>0.38611554473790199</v>
      </c>
      <c r="H1238">
        <v>-0.29453127713834198</v>
      </c>
      <c r="I1238">
        <v>0.62711676357746104</v>
      </c>
      <c r="J1238">
        <v>0.81640308692508501</v>
      </c>
      <c r="K1238">
        <v>5.6030711908383497E-2</v>
      </c>
      <c r="L1238">
        <v>0.99998388458233001</v>
      </c>
      <c r="M1238">
        <v>1</v>
      </c>
    </row>
    <row r="1239" spans="1:13" x14ac:dyDescent="0.3">
      <c r="A1239" t="s">
        <v>1238</v>
      </c>
      <c r="B1239">
        <v>-1.16352916308161</v>
      </c>
      <c r="C1239">
        <v>5.0756926003098397E-2</v>
      </c>
      <c r="D1239">
        <v>0.20910717519758201</v>
      </c>
      <c r="E1239">
        <v>-1.6256206816985199</v>
      </c>
      <c r="F1239">
        <v>2.2848019778558399E-2</v>
      </c>
      <c r="G1239">
        <v>0.10452860661499901</v>
      </c>
      <c r="H1239">
        <v>0.68235575234660495</v>
      </c>
      <c r="I1239">
        <v>4.8212089436784601E-2</v>
      </c>
      <c r="J1239">
        <v>0.10443786849244199</v>
      </c>
      <c r="K1239">
        <v>0.24464038815558201</v>
      </c>
      <c r="L1239">
        <v>0.82595883395423597</v>
      </c>
      <c r="M1239">
        <v>1</v>
      </c>
    </row>
    <row r="1240" spans="1:13" x14ac:dyDescent="0.3">
      <c r="A1240" t="s">
        <v>1239</v>
      </c>
      <c r="B1240">
        <v>-0.44580744334660799</v>
      </c>
      <c r="C1240">
        <v>0.31854457022091198</v>
      </c>
      <c r="D1240">
        <v>0.64811937384725704</v>
      </c>
      <c r="E1240">
        <v>0.12793051911112999</v>
      </c>
      <c r="F1240">
        <v>0.99357109944138799</v>
      </c>
      <c r="G1240">
        <v>1</v>
      </c>
      <c r="H1240">
        <v>1.63588082451229</v>
      </c>
      <c r="I1240">
        <v>3.6469895219494198E-9</v>
      </c>
      <c r="J1240">
        <v>7.4516031673051305E-8</v>
      </c>
      <c r="K1240">
        <v>0.87372866801554805</v>
      </c>
      <c r="L1240">
        <v>6.9436625381541897E-2</v>
      </c>
      <c r="M1240">
        <v>0.27995268193126699</v>
      </c>
    </row>
    <row r="1241" spans="1:13" x14ac:dyDescent="0.3">
      <c r="A1241" t="s">
        <v>1240</v>
      </c>
      <c r="B1241">
        <v>1.7922009795596201</v>
      </c>
      <c r="C1241">
        <v>0.35262340490539401</v>
      </c>
      <c r="D1241">
        <v>0.68594041705102005</v>
      </c>
      <c r="E1241">
        <v>6.6812154459248001</v>
      </c>
      <c r="F1241">
        <v>3.0257826640989402E-3</v>
      </c>
      <c r="G1241">
        <v>2.1907393402830499E-2</v>
      </c>
      <c r="H1241">
        <v>-1.03791508021988</v>
      </c>
      <c r="I1241">
        <v>0.99990433072764195</v>
      </c>
      <c r="J1241">
        <v>1</v>
      </c>
      <c r="K1241">
        <v>-0.207765328001809</v>
      </c>
      <c r="L1241">
        <v>0.99640430805050495</v>
      </c>
      <c r="M1241">
        <v>1</v>
      </c>
    </row>
    <row r="1242" spans="1:13" x14ac:dyDescent="0.3">
      <c r="A1242" t="s">
        <v>1241</v>
      </c>
      <c r="B1242">
        <v>0.51945982262087997</v>
      </c>
      <c r="C1242">
        <v>0.37345460233447197</v>
      </c>
      <c r="D1242">
        <v>0.71065433798611799</v>
      </c>
      <c r="E1242">
        <v>-2.79731464108119</v>
      </c>
      <c r="F1242">
        <v>4.97376363329105E-2</v>
      </c>
      <c r="G1242">
        <v>0.185057779627542</v>
      </c>
      <c r="H1242">
        <v>1.8943241360385601</v>
      </c>
      <c r="I1242">
        <v>1.0352250353586201E-2</v>
      </c>
      <c r="J1242">
        <v>2.9819923061524901E-2</v>
      </c>
      <c r="K1242">
        <v>3.28337430275996</v>
      </c>
      <c r="L1242">
        <v>4.2217509093150501E-2</v>
      </c>
      <c r="M1242">
        <v>0.19726049306896501</v>
      </c>
    </row>
    <row r="1243" spans="1:13" x14ac:dyDescent="0.3">
      <c r="A1243" t="s">
        <v>1242</v>
      </c>
      <c r="B1243">
        <v>-0.259985102394865</v>
      </c>
      <c r="C1243">
        <v>0.79210644307836697</v>
      </c>
      <c r="D1243">
        <v>1</v>
      </c>
      <c r="E1243">
        <v>1.00969702071081</v>
      </c>
      <c r="F1243">
        <v>1.47972044129785E-2</v>
      </c>
      <c r="G1243">
        <v>7.5584872541718806E-2</v>
      </c>
      <c r="H1243">
        <v>2.0703791542602699</v>
      </c>
      <c r="I1243">
        <v>2.7553583872669999E-10</v>
      </c>
      <c r="J1243">
        <v>7.1431925502158503E-9</v>
      </c>
      <c r="K1243">
        <v>0.70446141929859396</v>
      </c>
      <c r="L1243">
        <v>0.154503711693357</v>
      </c>
      <c r="M1243">
        <v>0.45875424740478199</v>
      </c>
    </row>
    <row r="1244" spans="1:13" x14ac:dyDescent="0.3">
      <c r="A1244" t="s">
        <v>1243</v>
      </c>
      <c r="B1244">
        <v>-2.93130673271197</v>
      </c>
      <c r="C1244">
        <v>4.0294217744362502E-2</v>
      </c>
      <c r="D1244">
        <v>0.17567696018383</v>
      </c>
      <c r="E1244">
        <v>-4.9312373296188001</v>
      </c>
      <c r="F1244">
        <v>5.7802298213219701E-2</v>
      </c>
      <c r="G1244">
        <v>0.206461245914182</v>
      </c>
      <c r="H1244">
        <v>2.66117571694071</v>
      </c>
      <c r="I1244">
        <v>2.9934179336739901E-3</v>
      </c>
      <c r="J1244">
        <v>1.0324936535176001E-2</v>
      </c>
      <c r="K1244">
        <v>-0.48537066447586102</v>
      </c>
      <c r="L1244">
        <v>0.48854375380823101</v>
      </c>
      <c r="M1244">
        <v>0.88363015036132397</v>
      </c>
    </row>
    <row r="1245" spans="1:13" x14ac:dyDescent="0.3">
      <c r="A1245" t="s">
        <v>1244</v>
      </c>
      <c r="B1245">
        <v>-7.1056380788433293E-2</v>
      </c>
      <c r="C1245">
        <v>0.95667153064675403</v>
      </c>
      <c r="D1245">
        <v>1</v>
      </c>
      <c r="E1245">
        <v>-3.5334116416125601</v>
      </c>
      <c r="F1245">
        <v>1.1249910359077599E-2</v>
      </c>
      <c r="G1245">
        <v>6.1644395172127602E-2</v>
      </c>
      <c r="H1245">
        <v>0.16692857809838599</v>
      </c>
      <c r="I1245">
        <v>0.80816550370721196</v>
      </c>
      <c r="J1245">
        <v>0.98152126136685103</v>
      </c>
      <c r="K1245">
        <v>0.28262730225451999</v>
      </c>
      <c r="L1245">
        <v>0.686455239983086</v>
      </c>
      <c r="M1245">
        <v>1</v>
      </c>
    </row>
    <row r="1246" spans="1:13" x14ac:dyDescent="0.3">
      <c r="A1246" t="s">
        <v>1245</v>
      </c>
      <c r="B1246">
        <v>-0.111180994541696</v>
      </c>
      <c r="C1246">
        <v>0.90309790624999997</v>
      </c>
      <c r="D1246">
        <v>1</v>
      </c>
      <c r="E1246">
        <v>-0.30189140009528598</v>
      </c>
      <c r="F1246">
        <v>0.59640431681864403</v>
      </c>
      <c r="G1246">
        <v>0.88433629019049897</v>
      </c>
      <c r="H1246">
        <v>4.4868544911783999E-2</v>
      </c>
      <c r="I1246">
        <v>0.99004617145650997</v>
      </c>
      <c r="J1246">
        <v>1</v>
      </c>
      <c r="K1246">
        <v>-0.35428938084359601</v>
      </c>
      <c r="L1246">
        <v>0.59516105526042595</v>
      </c>
      <c r="M1246">
        <v>0.98014569961262699</v>
      </c>
    </row>
    <row r="1247" spans="1:13" x14ac:dyDescent="0.3">
      <c r="A1247" t="s">
        <v>1246</v>
      </c>
      <c r="B1247">
        <v>-0.42402830178131601</v>
      </c>
      <c r="C1247">
        <v>0.366065141020116</v>
      </c>
      <c r="D1247">
        <v>0.70315426835110295</v>
      </c>
      <c r="E1247">
        <v>-0.58754706391020795</v>
      </c>
      <c r="F1247">
        <v>0.19609189639986499</v>
      </c>
      <c r="G1247">
        <v>0.45459380982699399</v>
      </c>
      <c r="H1247">
        <v>0.18263482396084699</v>
      </c>
      <c r="I1247">
        <v>0.92344095787226899</v>
      </c>
      <c r="J1247">
        <v>1</v>
      </c>
      <c r="K1247">
        <v>6.2602486540402999E-2</v>
      </c>
      <c r="L1247">
        <v>0.999968347197843</v>
      </c>
      <c r="M1247">
        <v>1</v>
      </c>
    </row>
    <row r="1248" spans="1:13" x14ac:dyDescent="0.3">
      <c r="A1248" t="s">
        <v>1247</v>
      </c>
      <c r="B1248">
        <v>-0.137597075539935</v>
      </c>
      <c r="C1248">
        <v>0.89253221577229702</v>
      </c>
      <c r="D1248">
        <v>1</v>
      </c>
      <c r="E1248">
        <v>4.57408037121598E-2</v>
      </c>
      <c r="F1248">
        <v>0.99163887529160799</v>
      </c>
      <c r="G1248">
        <v>1</v>
      </c>
      <c r="H1248">
        <v>8.7766021204481404E-2</v>
      </c>
      <c r="I1248">
        <v>0.96795102216347395</v>
      </c>
      <c r="J1248">
        <v>1</v>
      </c>
      <c r="K1248">
        <v>-0.17936755805339</v>
      </c>
      <c r="L1248">
        <v>0.86962896492013397</v>
      </c>
      <c r="M1248">
        <v>1</v>
      </c>
    </row>
    <row r="1249" spans="1:13" x14ac:dyDescent="0.3">
      <c r="A1249" t="s">
        <v>1248</v>
      </c>
      <c r="B1249">
        <v>-0.141763809058643</v>
      </c>
      <c r="C1249">
        <v>0.88942268743918496</v>
      </c>
      <c r="D1249">
        <v>1</v>
      </c>
      <c r="E1249">
        <v>8.2975672923880694E-2</v>
      </c>
      <c r="F1249">
        <v>0.96536315703545805</v>
      </c>
      <c r="G1249">
        <v>1</v>
      </c>
      <c r="H1249">
        <v>-8.6209814285689804E-3</v>
      </c>
      <c r="I1249">
        <v>0.99992724838609004</v>
      </c>
      <c r="J1249">
        <v>1</v>
      </c>
      <c r="K1249">
        <v>-0.40006009167947498</v>
      </c>
      <c r="L1249">
        <v>0.54992420021813804</v>
      </c>
      <c r="M1249">
        <v>0.94265150137792397</v>
      </c>
    </row>
    <row r="1250" spans="1:13" x14ac:dyDescent="0.3">
      <c r="A1250" t="s">
        <v>1249</v>
      </c>
      <c r="B1250">
        <v>0.625928679042276</v>
      </c>
      <c r="C1250">
        <v>0.98622612446163505</v>
      </c>
      <c r="D1250">
        <v>1</v>
      </c>
      <c r="E1250">
        <v>-1.2854679131892199</v>
      </c>
      <c r="F1250">
        <v>0.82223905566662803</v>
      </c>
      <c r="G1250">
        <v>1</v>
      </c>
      <c r="H1250">
        <v>2.85117691620311</v>
      </c>
      <c r="I1250">
        <v>5.5579526073331102E-2</v>
      </c>
      <c r="J1250">
        <v>0.11672668759825899</v>
      </c>
      <c r="K1250">
        <v>-1.4707389680448999</v>
      </c>
      <c r="L1250">
        <v>0.15241417383806499</v>
      </c>
      <c r="M1250">
        <v>0.45563847283551501</v>
      </c>
    </row>
    <row r="1251" spans="1:13" x14ac:dyDescent="0.3">
      <c r="A1251" t="s">
        <v>1250</v>
      </c>
      <c r="B1251">
        <v>-1.48801142689802</v>
      </c>
      <c r="C1251">
        <v>1.3878377178602301E-3</v>
      </c>
      <c r="D1251">
        <v>1.1618322006114601E-2</v>
      </c>
      <c r="E1251">
        <v>-7.6366190914849905E-2</v>
      </c>
      <c r="F1251">
        <v>0.99977016268488395</v>
      </c>
      <c r="G1251">
        <v>1</v>
      </c>
      <c r="H1251">
        <v>0.81241933067745598</v>
      </c>
      <c r="I1251">
        <v>1.14246324147628E-3</v>
      </c>
      <c r="J1251">
        <v>4.7491015089643302E-3</v>
      </c>
      <c r="K1251">
        <v>-1.48184755324388</v>
      </c>
      <c r="L1251">
        <v>4.9327511988314504E-3</v>
      </c>
      <c r="M1251">
        <v>3.7635642849312097E-2</v>
      </c>
    </row>
    <row r="1252" spans="1:13" x14ac:dyDescent="0.3">
      <c r="A1252" t="s">
        <v>1251</v>
      </c>
      <c r="B1252">
        <v>-2.1951432679786902</v>
      </c>
      <c r="C1252">
        <v>2.1091027423211301E-2</v>
      </c>
      <c r="D1252">
        <v>0.106159639075913</v>
      </c>
      <c r="E1252">
        <v>-5.1534896341287597</v>
      </c>
      <c r="F1252">
        <v>1.0433936866478101E-3</v>
      </c>
      <c r="G1252">
        <v>8.9843649232424199E-3</v>
      </c>
      <c r="H1252">
        <v>2.2567066072872901</v>
      </c>
      <c r="I1252">
        <v>8.3506718465120404E-4</v>
      </c>
      <c r="J1252">
        <v>3.60885743494218E-3</v>
      </c>
      <c r="K1252">
        <v>-0.83012074891019505</v>
      </c>
      <c r="L1252">
        <v>0.23090230186779401</v>
      </c>
      <c r="M1252">
        <v>0.57717149825970004</v>
      </c>
    </row>
    <row r="1253" spans="1:13" x14ac:dyDescent="0.3">
      <c r="A1253" t="s">
        <v>1252</v>
      </c>
      <c r="B1253">
        <v>-0.83767704722304304</v>
      </c>
      <c r="C1253">
        <v>0.186324942323121</v>
      </c>
      <c r="D1253">
        <v>0.48220172142761603</v>
      </c>
      <c r="E1253">
        <v>-2.5013801360143599</v>
      </c>
      <c r="F1253">
        <v>2.8523107649436701E-2</v>
      </c>
      <c r="G1253">
        <v>0.123908491068093</v>
      </c>
      <c r="H1253">
        <v>1.1001210584418499</v>
      </c>
      <c r="I1253">
        <v>1.84546976407329E-2</v>
      </c>
      <c r="J1253">
        <v>4.7880279655596401E-2</v>
      </c>
      <c r="K1253">
        <v>-0.96438106869248996</v>
      </c>
      <c r="L1253">
        <v>0.21004426161770801</v>
      </c>
      <c r="M1253">
        <v>0.55042410844661704</v>
      </c>
    </row>
    <row r="1254" spans="1:13" x14ac:dyDescent="0.3">
      <c r="A1254" t="s">
        <v>1253</v>
      </c>
      <c r="B1254">
        <v>-0.67134732588401502</v>
      </c>
      <c r="C1254">
        <v>0.151340014212513</v>
      </c>
      <c r="D1254">
        <v>0.42797865511759497</v>
      </c>
      <c r="E1254">
        <v>-1.4534135851535901</v>
      </c>
      <c r="F1254">
        <v>1.7110441506296099E-2</v>
      </c>
      <c r="G1254">
        <v>8.4431375234972406E-2</v>
      </c>
      <c r="H1254">
        <v>-0.34222561314918998</v>
      </c>
      <c r="I1254">
        <v>0.42659150593399298</v>
      </c>
      <c r="J1254">
        <v>0.60465145256135</v>
      </c>
      <c r="K1254">
        <v>0.19199530305965401</v>
      </c>
      <c r="L1254">
        <v>0.91924502977998601</v>
      </c>
      <c r="M1254">
        <v>1</v>
      </c>
    </row>
    <row r="1255" spans="1:13" x14ac:dyDescent="0.3">
      <c r="A1255" t="s">
        <v>1254</v>
      </c>
      <c r="B1255">
        <v>2.8835938608849099</v>
      </c>
      <c r="C1255">
        <v>2.3677312516034001E-3</v>
      </c>
      <c r="D1255">
        <v>1.8008202042952001E-2</v>
      </c>
      <c r="E1255">
        <v>1.9669260348530799</v>
      </c>
      <c r="F1255">
        <v>1.26607598138316E-2</v>
      </c>
      <c r="G1255">
        <v>6.7683130623387905E-2</v>
      </c>
      <c r="H1255">
        <v>-1.54205497815017</v>
      </c>
      <c r="I1255">
        <v>1.47719618816139E-4</v>
      </c>
      <c r="J1255">
        <v>8.4798095468026401E-4</v>
      </c>
      <c r="K1255">
        <v>2.8224928586512501</v>
      </c>
      <c r="L1255">
        <v>4.8189800379514099E-3</v>
      </c>
      <c r="M1255">
        <v>3.7001786214970897E-2</v>
      </c>
    </row>
    <row r="1256" spans="1:13" x14ac:dyDescent="0.3">
      <c r="A1256" t="s">
        <v>1255</v>
      </c>
      <c r="B1256">
        <v>-0.84593358781904804</v>
      </c>
      <c r="C1256">
        <v>0.110781741313403</v>
      </c>
      <c r="D1256">
        <v>0.35220471205158199</v>
      </c>
      <c r="E1256">
        <v>-0.77756243887050203</v>
      </c>
      <c r="F1256">
        <v>0.161990926214722</v>
      </c>
      <c r="G1256">
        <v>0.40195494898751299</v>
      </c>
      <c r="H1256">
        <v>0.31534526692920001</v>
      </c>
      <c r="I1256">
        <v>0.69779559068783004</v>
      </c>
      <c r="J1256">
        <v>0.88780220007828903</v>
      </c>
      <c r="K1256">
        <v>-0.51285882257100701</v>
      </c>
      <c r="L1256">
        <v>0.41873433261212201</v>
      </c>
      <c r="M1256">
        <v>0.81285706596443397</v>
      </c>
    </row>
    <row r="1257" spans="1:13" x14ac:dyDescent="0.3">
      <c r="A1257" t="s">
        <v>1256</v>
      </c>
      <c r="B1257">
        <v>-0.53363367117500604</v>
      </c>
      <c r="C1257">
        <v>0.29803161772244702</v>
      </c>
      <c r="D1257">
        <v>0.62810684469302402</v>
      </c>
      <c r="E1257">
        <v>-0.27289928488883303</v>
      </c>
      <c r="F1257">
        <v>0.67376450830547396</v>
      </c>
      <c r="G1257">
        <v>0.95499484392974598</v>
      </c>
      <c r="H1257">
        <v>0.220377680767708</v>
      </c>
      <c r="I1257">
        <v>0.708446409027775</v>
      </c>
      <c r="J1257">
        <v>0.89803590545003498</v>
      </c>
      <c r="K1257">
        <v>-0.73847836487242102</v>
      </c>
      <c r="L1257">
        <v>0.25254843033098101</v>
      </c>
      <c r="M1257">
        <v>0.61011449451703004</v>
      </c>
    </row>
    <row r="1258" spans="1:13" x14ac:dyDescent="0.3">
      <c r="A1258" t="s">
        <v>1257</v>
      </c>
      <c r="B1258">
        <v>-2.5387510707977299</v>
      </c>
      <c r="C1258">
        <v>0.13320211346723801</v>
      </c>
      <c r="D1258">
        <v>0.39726783221989598</v>
      </c>
      <c r="E1258">
        <v>-0.26355371802063399</v>
      </c>
      <c r="F1258">
        <v>0.66279611157496499</v>
      </c>
      <c r="G1258">
        <v>0.94734685118822803</v>
      </c>
      <c r="H1258">
        <v>0.31126596152433</v>
      </c>
      <c r="I1258">
        <v>0.83527175545817001</v>
      </c>
      <c r="J1258">
        <v>0.99793865332489995</v>
      </c>
      <c r="K1258">
        <v>-2.5462844556333</v>
      </c>
      <c r="L1258">
        <v>0.13507006038094199</v>
      </c>
      <c r="M1258">
        <v>0.42595686440569702</v>
      </c>
    </row>
    <row r="1259" spans="1:13" x14ac:dyDescent="0.3">
      <c r="A1259" t="s">
        <v>1258</v>
      </c>
      <c r="B1259">
        <v>2.8408710897082199</v>
      </c>
      <c r="C1259">
        <v>2.91644284920683E-4</v>
      </c>
      <c r="D1259">
        <v>3.2254787657970902E-3</v>
      </c>
      <c r="E1259">
        <v>-1.19577521654499</v>
      </c>
      <c r="F1259">
        <v>1.9845792586092099E-2</v>
      </c>
      <c r="G1259">
        <v>9.3271356579080006E-2</v>
      </c>
      <c r="H1259">
        <v>-1.85158496619021</v>
      </c>
      <c r="I1259">
        <v>1.2911433458724501E-6</v>
      </c>
      <c r="J1259">
        <v>1.3360285866516999E-5</v>
      </c>
      <c r="K1259">
        <v>1.34388266419292</v>
      </c>
      <c r="L1259">
        <v>2.5496155294361701E-2</v>
      </c>
      <c r="M1259">
        <v>0.13334323300370099</v>
      </c>
    </row>
    <row r="1260" spans="1:13" x14ac:dyDescent="0.3">
      <c r="A1260" t="s">
        <v>1259</v>
      </c>
      <c r="B1260">
        <v>2.6705083583743998</v>
      </c>
      <c r="C1260">
        <v>8.5839276485419194E-6</v>
      </c>
      <c r="D1260">
        <v>1.48660291298181E-4</v>
      </c>
      <c r="E1260">
        <v>0.77427836144216</v>
      </c>
      <c r="F1260">
        <v>4.6582995251060799E-2</v>
      </c>
      <c r="G1260">
        <v>0.177989859826161</v>
      </c>
      <c r="H1260">
        <v>-2.2727972603636601</v>
      </c>
      <c r="I1260">
        <v>1.1838675970046899E-10</v>
      </c>
      <c r="J1260">
        <v>3.2861822812696802E-9</v>
      </c>
      <c r="K1260">
        <v>1.37012407730615</v>
      </c>
      <c r="L1260">
        <v>6.3210257976976702E-3</v>
      </c>
      <c r="M1260">
        <v>4.5462864819667499E-2</v>
      </c>
    </row>
    <row r="1261" spans="1:13" x14ac:dyDescent="0.3">
      <c r="A1261" t="s">
        <v>1260</v>
      </c>
      <c r="B1261">
        <v>1.7757622450527499</v>
      </c>
      <c r="C1261">
        <v>5.5497313291487799E-2</v>
      </c>
      <c r="D1261">
        <v>0.222088774263379</v>
      </c>
      <c r="E1261">
        <v>-1.7986080990081901</v>
      </c>
      <c r="F1261">
        <v>5.8859445264402899E-2</v>
      </c>
      <c r="G1261">
        <v>0.20899870770614901</v>
      </c>
      <c r="H1261">
        <v>-0.423663268510654</v>
      </c>
      <c r="I1261">
        <v>0.94357168401843705</v>
      </c>
      <c r="J1261">
        <v>1</v>
      </c>
      <c r="K1261">
        <v>0.83292287687014899</v>
      </c>
      <c r="L1261">
        <v>0.255539709381016</v>
      </c>
      <c r="M1261">
        <v>0.61365163278648305</v>
      </c>
    </row>
    <row r="1262" spans="1:13" x14ac:dyDescent="0.3">
      <c r="A1262" t="s">
        <v>1261</v>
      </c>
      <c r="B1262">
        <v>8.0686585604795393</v>
      </c>
      <c r="C1262">
        <v>2.3662871599255201E-6</v>
      </c>
      <c r="D1262">
        <v>4.7149738368433302E-5</v>
      </c>
      <c r="E1262">
        <v>5.4566279848895496</v>
      </c>
      <c r="F1262">
        <v>1.3469106250374999E-4</v>
      </c>
      <c r="G1262">
        <v>1.6237007584827101E-3</v>
      </c>
      <c r="H1262">
        <v>-4.9761068941934203</v>
      </c>
      <c r="I1262">
        <v>6.1332812232876903E-7</v>
      </c>
      <c r="J1262">
        <v>7.0415909663555396E-6</v>
      </c>
      <c r="K1262">
        <v>0.63654414563387296</v>
      </c>
      <c r="L1262">
        <v>0.31768590287072501</v>
      </c>
      <c r="M1262">
        <v>0.69567730410655504</v>
      </c>
    </row>
    <row r="1263" spans="1:13" x14ac:dyDescent="0.3">
      <c r="A1263" t="s">
        <v>1262</v>
      </c>
      <c r="B1263">
        <v>3.5205213974918999</v>
      </c>
      <c r="C1263">
        <v>7.8689134777451195E-2</v>
      </c>
      <c r="D1263">
        <v>0.27941016781801897</v>
      </c>
      <c r="E1263">
        <v>7.7891344475255897</v>
      </c>
      <c r="F1263">
        <v>3.7329816163535201E-5</v>
      </c>
      <c r="G1263">
        <v>5.20243854163487E-4</v>
      </c>
      <c r="H1263">
        <v>-2.87547743819594</v>
      </c>
      <c r="I1263">
        <v>1.96851300051058E-4</v>
      </c>
      <c r="J1263">
        <v>1.08855156977775E-3</v>
      </c>
      <c r="K1263">
        <v>1.3698227059060899</v>
      </c>
      <c r="L1263">
        <v>0.13845716414317399</v>
      </c>
      <c r="M1263">
        <v>0.43129227745373699</v>
      </c>
    </row>
    <row r="1264" spans="1:13" x14ac:dyDescent="0.3">
      <c r="A1264" t="s">
        <v>1263</v>
      </c>
      <c r="B1264">
        <v>8.6158910100613202</v>
      </c>
      <c r="C1264">
        <v>6.5443984795894399E-4</v>
      </c>
      <c r="D1264">
        <v>6.5743936392875599E-3</v>
      </c>
      <c r="E1264">
        <v>8.6247940845952709</v>
      </c>
      <c r="F1264">
        <v>9.1861992786895395E-4</v>
      </c>
      <c r="G1264">
        <v>8.2334299111228495E-3</v>
      </c>
      <c r="H1264">
        <v>-1.9495175832962299</v>
      </c>
      <c r="I1264">
        <v>0.18590900088519799</v>
      </c>
      <c r="J1264">
        <v>0.305510536110359</v>
      </c>
      <c r="K1264">
        <v>4.8954121666855102</v>
      </c>
      <c r="L1264">
        <v>0.10312198233326</v>
      </c>
      <c r="M1264">
        <v>0.35894088781780997</v>
      </c>
    </row>
    <row r="1265" spans="1:13" x14ac:dyDescent="0.3">
      <c r="A1265" t="s">
        <v>1264</v>
      </c>
      <c r="B1265">
        <v>11.233659201334399</v>
      </c>
      <c r="C1265">
        <v>1.1747451475968699E-11</v>
      </c>
      <c r="D1265">
        <v>7.4534488180422304E-10</v>
      </c>
      <c r="E1265">
        <v>13.1105100095222</v>
      </c>
      <c r="F1265">
        <v>1.3358124166832399E-13</v>
      </c>
      <c r="G1265">
        <v>1.07354791220776E-11</v>
      </c>
      <c r="H1265">
        <v>-5.09297664460472</v>
      </c>
      <c r="I1265">
        <v>5.1785912053175302E-8</v>
      </c>
      <c r="J1265">
        <v>8.2141996026451004E-7</v>
      </c>
      <c r="K1265">
        <v>3.5604594670080898</v>
      </c>
      <c r="L1265">
        <v>2.06151915816608E-3</v>
      </c>
      <c r="M1265">
        <v>1.8685423647888801E-2</v>
      </c>
    </row>
    <row r="1266" spans="1:13" x14ac:dyDescent="0.3">
      <c r="A1266" t="s">
        <v>1265</v>
      </c>
      <c r="B1266">
        <v>1.7839617339718901</v>
      </c>
      <c r="C1266">
        <v>1.00201914469722E-2</v>
      </c>
      <c r="D1266">
        <v>5.7520670425357003E-2</v>
      </c>
      <c r="E1266">
        <v>0.88307691271238797</v>
      </c>
      <c r="F1266">
        <v>9.24942752886318E-2</v>
      </c>
      <c r="G1266">
        <v>0.28335920930227598</v>
      </c>
      <c r="H1266">
        <v>-0.241103033264047</v>
      </c>
      <c r="I1266">
        <v>0.82954169540216605</v>
      </c>
      <c r="J1266">
        <v>0.99633296837609697</v>
      </c>
      <c r="K1266">
        <v>2.3060303956948101</v>
      </c>
      <c r="L1266">
        <v>6.6414898022920501E-3</v>
      </c>
      <c r="M1266">
        <v>4.6957864848463697E-2</v>
      </c>
    </row>
    <row r="1267" spans="1:13" x14ac:dyDescent="0.3">
      <c r="A1267" t="s">
        <v>1266</v>
      </c>
      <c r="B1267">
        <v>-0.58664911940025799</v>
      </c>
      <c r="C1267">
        <v>9.7136433165942906E-2</v>
      </c>
      <c r="D1267">
        <v>0.32214022058196501</v>
      </c>
      <c r="E1267">
        <v>-1.1013236078073401</v>
      </c>
      <c r="F1267">
        <v>2.8458803969337301E-3</v>
      </c>
      <c r="G1267">
        <v>2.08345518657468E-2</v>
      </c>
      <c r="H1267">
        <v>-8.2560238880386397E-2</v>
      </c>
      <c r="I1267">
        <v>0.99999588793286498</v>
      </c>
      <c r="J1267">
        <v>1</v>
      </c>
      <c r="K1267">
        <v>-0.88181177949841505</v>
      </c>
      <c r="L1267">
        <v>3.8757030287039702E-2</v>
      </c>
      <c r="M1267">
        <v>0.184670355774808</v>
      </c>
    </row>
    <row r="1268" spans="1:13" x14ac:dyDescent="0.3">
      <c r="A1268" t="s">
        <v>1267</v>
      </c>
      <c r="B1268">
        <v>0.66840665429937596</v>
      </c>
      <c r="C1268">
        <v>0.16650986035339799</v>
      </c>
      <c r="D1268">
        <v>0.45362177775372098</v>
      </c>
      <c r="E1268">
        <v>0.448098934668064</v>
      </c>
      <c r="F1268">
        <v>0.383288741355514</v>
      </c>
      <c r="G1268">
        <v>0.68365866034167999</v>
      </c>
      <c r="H1268">
        <v>-0.64389578627241495</v>
      </c>
      <c r="I1268">
        <v>7.4180388349278495E-2</v>
      </c>
      <c r="J1268">
        <v>0.14576113798705001</v>
      </c>
      <c r="K1268">
        <v>-0.160570130874367</v>
      </c>
      <c r="L1268">
        <v>0.94332356351140201</v>
      </c>
      <c r="M1268">
        <v>1</v>
      </c>
    </row>
    <row r="1269" spans="1:13" x14ac:dyDescent="0.3">
      <c r="A1269" t="s">
        <v>1268</v>
      </c>
      <c r="B1269">
        <v>-0.72855661670626903</v>
      </c>
      <c r="C1269">
        <v>0.19722126490122699</v>
      </c>
      <c r="D1269">
        <v>0.50052681018616696</v>
      </c>
      <c r="E1269">
        <v>-0.52392226677032905</v>
      </c>
      <c r="F1269">
        <v>0.33727880256287901</v>
      </c>
      <c r="G1269">
        <v>0.63900578405096098</v>
      </c>
      <c r="H1269">
        <v>0.61864537886551196</v>
      </c>
      <c r="I1269">
        <v>0.182644092340566</v>
      </c>
      <c r="J1269">
        <v>0.30120034653427002</v>
      </c>
      <c r="K1269">
        <v>-0.27513338213409499</v>
      </c>
      <c r="L1269">
        <v>0.84351456213616505</v>
      </c>
      <c r="M1269">
        <v>1</v>
      </c>
    </row>
    <row r="1270" spans="1:13" x14ac:dyDescent="0.3">
      <c r="A1270" t="s">
        <v>1269</v>
      </c>
      <c r="B1270">
        <v>-0.63351573392778704</v>
      </c>
      <c r="C1270">
        <v>0.18762586123613401</v>
      </c>
      <c r="D1270">
        <v>0.48422506812718802</v>
      </c>
      <c r="E1270">
        <v>-0.50190280060538395</v>
      </c>
      <c r="F1270">
        <v>0.316911194692505</v>
      </c>
      <c r="G1270">
        <v>0.61970436776148896</v>
      </c>
      <c r="H1270">
        <v>-1.12533432713021E-2</v>
      </c>
      <c r="I1270">
        <v>0.99999842679793904</v>
      </c>
      <c r="J1270">
        <v>1</v>
      </c>
      <c r="K1270">
        <v>-0.41355659486798302</v>
      </c>
      <c r="L1270">
        <v>0.54392624435654702</v>
      </c>
      <c r="M1270">
        <v>0.94027558929666</v>
      </c>
    </row>
    <row r="1271" spans="1:13" x14ac:dyDescent="0.3">
      <c r="A1271" t="s">
        <v>1270</v>
      </c>
      <c r="B1271">
        <v>0.179253355604304</v>
      </c>
      <c r="C1271">
        <v>0.79614765072667903</v>
      </c>
      <c r="D1271">
        <v>1</v>
      </c>
      <c r="E1271">
        <v>-0.35990990265827</v>
      </c>
      <c r="F1271">
        <v>0.95186581728660202</v>
      </c>
      <c r="G1271">
        <v>1</v>
      </c>
      <c r="H1271">
        <v>8.1961471620964899E-2</v>
      </c>
      <c r="I1271">
        <v>0.88516965246783397</v>
      </c>
      <c r="J1271">
        <v>1</v>
      </c>
      <c r="K1271">
        <v>-0.63211407587917801</v>
      </c>
      <c r="L1271">
        <v>0.42802424849969101</v>
      </c>
      <c r="M1271">
        <v>0.82265306470090405</v>
      </c>
    </row>
    <row r="1272" spans="1:13" x14ac:dyDescent="0.3">
      <c r="A1272" t="s">
        <v>1271</v>
      </c>
      <c r="B1272">
        <v>-5.8261957657321899</v>
      </c>
      <c r="C1272">
        <v>9.8437285799891894E-4</v>
      </c>
      <c r="D1272">
        <v>8.6934906982981501E-3</v>
      </c>
      <c r="E1272">
        <v>-3.1740649758497899</v>
      </c>
      <c r="F1272">
        <v>1.5471943842512499E-2</v>
      </c>
      <c r="G1272">
        <v>7.8367345807347805E-2</v>
      </c>
      <c r="H1272">
        <v>-0.86915829764097496</v>
      </c>
      <c r="I1272">
        <v>0.41751280663939799</v>
      </c>
      <c r="J1272">
        <v>0.59528289580578897</v>
      </c>
      <c r="K1272">
        <v>-0.38055702843155897</v>
      </c>
      <c r="L1272">
        <v>0.56502382061465695</v>
      </c>
      <c r="M1272">
        <v>0.955310260520293</v>
      </c>
    </row>
    <row r="1273" spans="1:13" x14ac:dyDescent="0.3">
      <c r="A1273" t="s">
        <v>1272</v>
      </c>
      <c r="B1273">
        <v>3.0571761330450702</v>
      </c>
      <c r="C1273">
        <v>1.5570741560369999E-2</v>
      </c>
      <c r="D1273">
        <v>8.2824314265491195E-2</v>
      </c>
      <c r="E1273">
        <v>9.8486628862774206E-2</v>
      </c>
      <c r="F1273">
        <v>0.92600000606426303</v>
      </c>
      <c r="G1273">
        <v>1</v>
      </c>
      <c r="H1273">
        <v>-1.8540855479407601</v>
      </c>
      <c r="I1273">
        <v>1.72071048328875E-3</v>
      </c>
      <c r="J1273">
        <v>6.6805683980824104E-3</v>
      </c>
      <c r="K1273">
        <v>2.6993150162775099</v>
      </c>
      <c r="L1273">
        <v>2.96578138216439E-2</v>
      </c>
      <c r="M1273">
        <v>0.15022056538652001</v>
      </c>
    </row>
    <row r="1274" spans="1:13" x14ac:dyDescent="0.3">
      <c r="A1274" t="s">
        <v>1273</v>
      </c>
      <c r="B1274">
        <v>4.7436051710168297</v>
      </c>
      <c r="C1274">
        <v>3.5503549062589098E-5</v>
      </c>
      <c r="D1274">
        <v>4.8913746737087004E-4</v>
      </c>
      <c r="E1274">
        <v>0.339442682463648</v>
      </c>
      <c r="F1274">
        <v>0.56374785960367202</v>
      </c>
      <c r="G1274">
        <v>0.852160557683043</v>
      </c>
      <c r="H1274">
        <v>1.1088098191176301</v>
      </c>
      <c r="I1274">
        <v>2.4509932176153102E-3</v>
      </c>
      <c r="J1274">
        <v>8.8463243228600694E-3</v>
      </c>
      <c r="K1274">
        <v>10.068321564067601</v>
      </c>
      <c r="L1274">
        <v>6.4822306904787302E-10</v>
      </c>
      <c r="M1274">
        <v>2.6491980203265901E-8</v>
      </c>
    </row>
    <row r="1275" spans="1:13" x14ac:dyDescent="0.3">
      <c r="A1275" t="s">
        <v>1274</v>
      </c>
      <c r="B1275">
        <v>2.4504702075750999</v>
      </c>
      <c r="C1275">
        <v>2.79613942193149E-2</v>
      </c>
      <c r="D1275">
        <v>0.13141310226660499</v>
      </c>
      <c r="E1275">
        <v>0.11568015078060501</v>
      </c>
      <c r="F1275">
        <v>0.90149064072196705</v>
      </c>
      <c r="G1275">
        <v>1</v>
      </c>
      <c r="H1275">
        <v>0.73884373053744901</v>
      </c>
      <c r="I1275">
        <v>8.7018296162873501E-2</v>
      </c>
      <c r="J1275">
        <v>0.165981892443582</v>
      </c>
      <c r="K1275">
        <v>2.7359261294777601</v>
      </c>
      <c r="L1275">
        <v>2.8599136520059E-2</v>
      </c>
      <c r="M1275">
        <v>0.14608584353784401</v>
      </c>
    </row>
    <row r="1276" spans="1:13" x14ac:dyDescent="0.3">
      <c r="A1276" t="s">
        <v>1275</v>
      </c>
      <c r="B1276">
        <v>0.191846588524933</v>
      </c>
      <c r="C1276">
        <v>0.93662928648913901</v>
      </c>
      <c r="D1276">
        <v>1</v>
      </c>
      <c r="E1276">
        <v>7.5786997280804805E-2</v>
      </c>
      <c r="F1276">
        <v>0.999781945934754</v>
      </c>
      <c r="G1276">
        <v>1</v>
      </c>
      <c r="H1276">
        <v>0.61682540330824498</v>
      </c>
      <c r="I1276">
        <v>2.0300930547875299E-2</v>
      </c>
      <c r="J1276">
        <v>5.1684840074896897E-2</v>
      </c>
      <c r="K1276">
        <v>0.42188266948595998</v>
      </c>
      <c r="L1276">
        <v>0.54582931090601405</v>
      </c>
      <c r="M1276">
        <v>0.94027558929666</v>
      </c>
    </row>
    <row r="1277" spans="1:13" x14ac:dyDescent="0.3">
      <c r="A1277" t="s">
        <v>1276</v>
      </c>
      <c r="B1277">
        <v>-1.13709457900783</v>
      </c>
      <c r="C1277">
        <v>3.4726444322276E-2</v>
      </c>
      <c r="D1277">
        <v>0.155913328232789</v>
      </c>
      <c r="E1277">
        <v>1.60116411333651</v>
      </c>
      <c r="F1277">
        <v>6.1162478805412597E-2</v>
      </c>
      <c r="G1277">
        <v>0.21359416396355699</v>
      </c>
      <c r="H1277">
        <v>1.8509846026655601</v>
      </c>
      <c r="I1277">
        <v>2.06442207663099E-4</v>
      </c>
      <c r="J1277">
        <v>1.1260908657822E-3</v>
      </c>
      <c r="K1277">
        <v>-0.41172820171280999</v>
      </c>
      <c r="L1277">
        <v>0.62348858991252099</v>
      </c>
      <c r="M1277">
        <v>1</v>
      </c>
    </row>
    <row r="1278" spans="1:13" x14ac:dyDescent="0.3">
      <c r="A1278" t="s">
        <v>1277</v>
      </c>
      <c r="B1278">
        <v>-0.93678447550412702</v>
      </c>
      <c r="C1278">
        <v>8.7334486193398703E-2</v>
      </c>
      <c r="D1278">
        <v>0.30007789625271403</v>
      </c>
      <c r="E1278">
        <v>-2.2087966269909098</v>
      </c>
      <c r="F1278">
        <v>8.2883433001740801E-3</v>
      </c>
      <c r="G1278">
        <v>4.7931922422196099E-2</v>
      </c>
      <c r="H1278">
        <v>0.73933130159098603</v>
      </c>
      <c r="I1278">
        <v>0.27935373942921798</v>
      </c>
      <c r="J1278">
        <v>0.42790461611426001</v>
      </c>
      <c r="K1278">
        <v>1.0581832718847199</v>
      </c>
      <c r="L1278">
        <v>0.14171442965907899</v>
      </c>
      <c r="M1278">
        <v>0.440081872992164</v>
      </c>
    </row>
    <row r="1279" spans="1:13" x14ac:dyDescent="0.3">
      <c r="A1279" t="s">
        <v>1278</v>
      </c>
      <c r="B1279">
        <v>0.86304209808797505</v>
      </c>
      <c r="C1279">
        <v>8.9871720231866306E-2</v>
      </c>
      <c r="D1279">
        <v>0.304326850391896</v>
      </c>
      <c r="E1279">
        <v>0.91418689648736695</v>
      </c>
      <c r="F1279">
        <v>8.4509673785079203E-2</v>
      </c>
      <c r="G1279">
        <v>0.26608977534774603</v>
      </c>
      <c r="H1279">
        <v>-0.78843202704792703</v>
      </c>
      <c r="I1279">
        <v>8.3833710166595007E-3</v>
      </c>
      <c r="J1279">
        <v>2.5015232080651099E-2</v>
      </c>
      <c r="K1279">
        <v>0.26668635529553197</v>
      </c>
      <c r="L1279">
        <v>0.78854838497448698</v>
      </c>
      <c r="M1279">
        <v>1</v>
      </c>
    </row>
    <row r="1280" spans="1:13" x14ac:dyDescent="0.3">
      <c r="A1280" t="s">
        <v>1279</v>
      </c>
      <c r="B1280">
        <v>-0.13739643384110101</v>
      </c>
      <c r="C1280">
        <v>0.94309265946152798</v>
      </c>
      <c r="D1280">
        <v>1</v>
      </c>
      <c r="E1280">
        <v>-0.79456571539918797</v>
      </c>
      <c r="F1280">
        <v>0.12008038324527399</v>
      </c>
      <c r="G1280">
        <v>0.33664395814459902</v>
      </c>
      <c r="H1280">
        <v>-0.25462377829941601</v>
      </c>
      <c r="I1280">
        <v>0.57080695718761798</v>
      </c>
      <c r="J1280">
        <v>0.75939919843741299</v>
      </c>
      <c r="K1280">
        <v>-0.478060863499081</v>
      </c>
      <c r="L1280">
        <v>0.455058268378977</v>
      </c>
      <c r="M1280">
        <v>0.84787131766747503</v>
      </c>
    </row>
    <row r="1281" spans="1:13" x14ac:dyDescent="0.3">
      <c r="A1281" t="s">
        <v>1280</v>
      </c>
      <c r="B1281">
        <v>0.33151829493142099</v>
      </c>
      <c r="C1281">
        <v>0.57934013354419001</v>
      </c>
      <c r="D1281">
        <v>0.90290178537494603</v>
      </c>
      <c r="E1281">
        <v>0.124355111054575</v>
      </c>
      <c r="F1281">
        <v>0.98593284159228101</v>
      </c>
      <c r="G1281">
        <v>1</v>
      </c>
      <c r="H1281">
        <v>0.48960557599253202</v>
      </c>
      <c r="I1281">
        <v>0.122035830590349</v>
      </c>
      <c r="J1281">
        <v>0.219573423547262</v>
      </c>
      <c r="K1281">
        <v>8.9894487243717194E-2</v>
      </c>
      <c r="L1281">
        <v>0.99845556163487503</v>
      </c>
      <c r="M1281">
        <v>1</v>
      </c>
    </row>
    <row r="1282" spans="1:13" x14ac:dyDescent="0.3">
      <c r="A1282" t="s">
        <v>1281</v>
      </c>
      <c r="B1282">
        <v>-3.2736775876627301E-2</v>
      </c>
      <c r="C1282">
        <v>0.99919564080634005</v>
      </c>
      <c r="D1282">
        <v>1</v>
      </c>
      <c r="E1282">
        <v>0.29566386455847299</v>
      </c>
      <c r="F1282">
        <v>0.648194963655915</v>
      </c>
      <c r="G1282">
        <v>0.93493291317193605</v>
      </c>
      <c r="H1282">
        <v>-0.37727768013091101</v>
      </c>
      <c r="I1282">
        <v>0.47631271775099498</v>
      </c>
      <c r="J1282">
        <v>0.66124332405750696</v>
      </c>
      <c r="K1282">
        <v>-0.50766999338007501</v>
      </c>
      <c r="L1282">
        <v>0.43704003825754001</v>
      </c>
      <c r="M1282">
        <v>0.83034163296999997</v>
      </c>
    </row>
    <row r="1283" spans="1:13" x14ac:dyDescent="0.3">
      <c r="A1283" t="s">
        <v>1282</v>
      </c>
      <c r="B1283">
        <v>-0.88549981867321903</v>
      </c>
      <c r="C1283">
        <v>7.11714936323673E-2</v>
      </c>
      <c r="D1283">
        <v>0.26277866944507999</v>
      </c>
      <c r="E1283">
        <v>-2.3209966398101201</v>
      </c>
      <c r="F1283">
        <v>2.3976010567930898E-3</v>
      </c>
      <c r="G1283">
        <v>1.7952224061888698E-2</v>
      </c>
      <c r="H1283">
        <v>0.87550429849182398</v>
      </c>
      <c r="I1283">
        <v>1.7438797616122399E-3</v>
      </c>
      <c r="J1283">
        <v>6.7474498665742698E-3</v>
      </c>
      <c r="K1283">
        <v>-0.82199080083575704</v>
      </c>
      <c r="L1283">
        <v>0.16112913077869201</v>
      </c>
      <c r="M1283">
        <v>0.47153465358263003</v>
      </c>
    </row>
    <row r="1284" spans="1:13" x14ac:dyDescent="0.3">
      <c r="A1284" t="s">
        <v>1283</v>
      </c>
      <c r="B1284">
        <v>-0.113178291483242</v>
      </c>
      <c r="C1284">
        <v>0.98210556759080503</v>
      </c>
      <c r="D1284">
        <v>1</v>
      </c>
      <c r="E1284">
        <v>2.3210603154112101E-2</v>
      </c>
      <c r="F1284">
        <v>0.99998872230662805</v>
      </c>
      <c r="G1284">
        <v>1</v>
      </c>
      <c r="H1284">
        <v>-1.06602551316401</v>
      </c>
      <c r="I1284">
        <v>4.6981749289086401E-4</v>
      </c>
      <c r="J1284">
        <v>2.2430296541779702E-3</v>
      </c>
      <c r="K1284">
        <v>-1.58102667510408</v>
      </c>
      <c r="L1284">
        <v>1.6708185122301301E-2</v>
      </c>
      <c r="M1284">
        <v>9.7302981473112393E-2</v>
      </c>
    </row>
    <row r="1285" spans="1:13" x14ac:dyDescent="0.3">
      <c r="A1285" t="s">
        <v>1284</v>
      </c>
      <c r="B1285">
        <v>0.320491764837536</v>
      </c>
      <c r="C1285">
        <v>0.99320821474183396</v>
      </c>
      <c r="D1285">
        <v>1</v>
      </c>
      <c r="E1285">
        <v>-1.3320845950592</v>
      </c>
      <c r="F1285">
        <v>0.96603265568862595</v>
      </c>
      <c r="G1285">
        <v>1</v>
      </c>
      <c r="H1285">
        <v>-4.9173438698694696</v>
      </c>
      <c r="I1285">
        <v>0.17428319849091101</v>
      </c>
      <c r="J1285">
        <v>0.289990884445538</v>
      </c>
      <c r="K1285">
        <v>-5.69318952395147</v>
      </c>
      <c r="L1285">
        <v>0.25331238033909997</v>
      </c>
      <c r="M1285">
        <v>0.61134749649406395</v>
      </c>
    </row>
    <row r="1286" spans="1:13" x14ac:dyDescent="0.3">
      <c r="A1286" t="s">
        <v>1285</v>
      </c>
      <c r="B1286">
        <v>0.197196843511243</v>
      </c>
      <c r="C1286">
        <v>0.91413676125874599</v>
      </c>
      <c r="D1286">
        <v>1</v>
      </c>
      <c r="E1286">
        <v>1.1817590523847601</v>
      </c>
      <c r="F1286">
        <v>1.0151018749765499E-2</v>
      </c>
      <c r="G1286">
        <v>5.7345884239730797E-2</v>
      </c>
      <c r="H1286">
        <v>-1.89188453884984</v>
      </c>
      <c r="I1286">
        <v>9.3599076988914302E-9</v>
      </c>
      <c r="J1286">
        <v>1.70960132288085E-7</v>
      </c>
      <c r="K1286">
        <v>-1.48935078190669</v>
      </c>
      <c r="L1286">
        <v>7.8037038840782199E-3</v>
      </c>
      <c r="M1286">
        <v>5.3603219557015899E-2</v>
      </c>
    </row>
    <row r="1287" spans="1:13" x14ac:dyDescent="0.3">
      <c r="A1287" t="s">
        <v>1286</v>
      </c>
      <c r="B1287">
        <v>2.9542449815678499E-2</v>
      </c>
      <c r="C1287">
        <v>0.99999999553385799</v>
      </c>
      <c r="D1287">
        <v>1</v>
      </c>
      <c r="E1287">
        <v>-0.265972211462013</v>
      </c>
      <c r="F1287">
        <v>0.82619688070600195</v>
      </c>
      <c r="G1287">
        <v>1</v>
      </c>
      <c r="H1287">
        <v>0.36416963179478201</v>
      </c>
      <c r="I1287">
        <v>0.26617646516065702</v>
      </c>
      <c r="J1287">
        <v>0.41111560378112899</v>
      </c>
      <c r="K1287">
        <v>0.22685347097151901</v>
      </c>
      <c r="L1287">
        <v>0.95958323685857405</v>
      </c>
      <c r="M1287">
        <v>1</v>
      </c>
    </row>
    <row r="1288" spans="1:13" x14ac:dyDescent="0.3">
      <c r="A1288" t="s">
        <v>1287</v>
      </c>
      <c r="B1288">
        <v>-0.247941241290556</v>
      </c>
      <c r="C1288">
        <v>0.872972313259753</v>
      </c>
      <c r="D1288">
        <v>1</v>
      </c>
      <c r="E1288">
        <v>-0.54682324941901705</v>
      </c>
      <c r="F1288">
        <v>0.140664940486081</v>
      </c>
      <c r="G1288">
        <v>0.36943700600429202</v>
      </c>
      <c r="H1288">
        <v>0.37260567625844299</v>
      </c>
      <c r="I1288">
        <v>0.57324974221448599</v>
      </c>
      <c r="J1288">
        <v>0.76191021415607796</v>
      </c>
      <c r="K1288">
        <v>-0.1430784130228</v>
      </c>
      <c r="L1288">
        <v>0.99903153678055301</v>
      </c>
      <c r="M1288">
        <v>1</v>
      </c>
    </row>
    <row r="1289" spans="1:13" x14ac:dyDescent="0.3">
      <c r="A1289" t="s">
        <v>1288</v>
      </c>
      <c r="B1289">
        <v>1.54835919975269</v>
      </c>
      <c r="C1289">
        <v>0.21542154959634599</v>
      </c>
      <c r="D1289">
        <v>0.52626222672179301</v>
      </c>
      <c r="E1289">
        <v>-2.0339787690245799</v>
      </c>
      <c r="F1289">
        <v>0.109674929841027</v>
      </c>
      <c r="G1289">
        <v>0.31820247394310103</v>
      </c>
      <c r="H1289">
        <v>0.76083352546413197</v>
      </c>
      <c r="I1289">
        <v>0.38199267564473699</v>
      </c>
      <c r="J1289">
        <v>0.55347616645400199</v>
      </c>
      <c r="K1289">
        <v>0.11095889506584999</v>
      </c>
      <c r="L1289">
        <v>0.89365534924471202</v>
      </c>
      <c r="M1289">
        <v>1</v>
      </c>
    </row>
    <row r="1290" spans="1:13" x14ac:dyDescent="0.3">
      <c r="A1290" t="s">
        <v>1289</v>
      </c>
      <c r="B1290">
        <v>4.3893543494537203E-2</v>
      </c>
      <c r="C1290">
        <v>0.99998976452923405</v>
      </c>
      <c r="D1290">
        <v>1</v>
      </c>
      <c r="E1290">
        <v>-0.17380477341074901</v>
      </c>
      <c r="F1290">
        <v>0.96067393941453405</v>
      </c>
      <c r="G1290">
        <v>1</v>
      </c>
      <c r="H1290">
        <v>0.33307812690469801</v>
      </c>
      <c r="I1290">
        <v>0.48075171809710898</v>
      </c>
      <c r="J1290">
        <v>0.66576243097767396</v>
      </c>
      <c r="K1290">
        <v>-0.104514061149468</v>
      </c>
      <c r="L1290">
        <v>0.99885758717386597</v>
      </c>
      <c r="M1290">
        <v>1</v>
      </c>
    </row>
    <row r="1291" spans="1:13" x14ac:dyDescent="0.3">
      <c r="A1291" t="s">
        <v>1290</v>
      </c>
      <c r="B1291">
        <v>7.5321792205746696E-2</v>
      </c>
      <c r="C1291">
        <v>0.99983085087808399</v>
      </c>
      <c r="D1291">
        <v>1</v>
      </c>
      <c r="E1291">
        <v>-0.17022885587345399</v>
      </c>
      <c r="F1291">
        <v>0.98286134559979199</v>
      </c>
      <c r="G1291">
        <v>1</v>
      </c>
      <c r="H1291">
        <v>1.2972442773655199</v>
      </c>
      <c r="I1291">
        <v>1.1054381401149499E-6</v>
      </c>
      <c r="J1291">
        <v>1.1638477536319399E-5</v>
      </c>
      <c r="K1291">
        <v>0.62323209615067499</v>
      </c>
      <c r="L1291">
        <v>0.220132604790889</v>
      </c>
      <c r="M1291">
        <v>0.563417951327849</v>
      </c>
    </row>
    <row r="1292" spans="1:13" x14ac:dyDescent="0.3">
      <c r="A1292" t="s">
        <v>1291</v>
      </c>
      <c r="B1292">
        <v>-0.66364933751581601</v>
      </c>
      <c r="C1292">
        <v>0.318548924931149</v>
      </c>
      <c r="D1292">
        <v>0.64811937384725704</v>
      </c>
      <c r="E1292">
        <v>0.762058499562284</v>
      </c>
      <c r="F1292">
        <v>0.64459034060799403</v>
      </c>
      <c r="G1292">
        <v>0.93289933772895695</v>
      </c>
      <c r="H1292">
        <v>1.40886686218837</v>
      </c>
      <c r="I1292">
        <v>3.3022688838818898E-2</v>
      </c>
      <c r="J1292">
        <v>7.6555483452300399E-2</v>
      </c>
      <c r="K1292">
        <v>0.73719149754625002</v>
      </c>
      <c r="L1292">
        <v>0.37493108629911998</v>
      </c>
      <c r="M1292">
        <v>0.76486908368210804</v>
      </c>
    </row>
    <row r="1293" spans="1:13" x14ac:dyDescent="0.3">
      <c r="A1293" t="s">
        <v>1292</v>
      </c>
      <c r="B1293">
        <v>2.2308540161404502</v>
      </c>
      <c r="C1293">
        <v>8.5950905026622296E-2</v>
      </c>
      <c r="D1293">
        <v>0.297509543737705</v>
      </c>
      <c r="E1293">
        <v>-0.57330348620280303</v>
      </c>
      <c r="F1293">
        <v>0.34949057037169101</v>
      </c>
      <c r="G1293">
        <v>0.64878028217337702</v>
      </c>
      <c r="H1293">
        <v>3.2453614943755902</v>
      </c>
      <c r="I1293">
        <v>1.4741212753403099E-3</v>
      </c>
      <c r="J1293">
        <v>5.8455697283643004E-3</v>
      </c>
      <c r="K1293">
        <v>0.45941655929261499</v>
      </c>
      <c r="L1293">
        <v>0.50525052317475405</v>
      </c>
      <c r="M1293">
        <v>0.90093484757221898</v>
      </c>
    </row>
    <row r="1294" spans="1:13" x14ac:dyDescent="0.3">
      <c r="A1294" t="s">
        <v>1293</v>
      </c>
      <c r="B1294">
        <v>1.36612744010121E-2</v>
      </c>
      <c r="C1294">
        <v>1</v>
      </c>
      <c r="D1294">
        <v>1</v>
      </c>
      <c r="E1294">
        <v>-0.174094773599279</v>
      </c>
      <c r="F1294">
        <v>0.99512121336421799</v>
      </c>
      <c r="G1294">
        <v>1</v>
      </c>
      <c r="H1294">
        <v>0.86652572156579799</v>
      </c>
      <c r="I1294">
        <v>6.5395711081944801E-7</v>
      </c>
      <c r="J1294">
        <v>7.4372197838947599E-6</v>
      </c>
      <c r="K1294">
        <v>0.32935732250385302</v>
      </c>
      <c r="L1294">
        <v>0.83032866880579104</v>
      </c>
      <c r="M1294">
        <v>1</v>
      </c>
    </row>
    <row r="1295" spans="1:13" x14ac:dyDescent="0.3">
      <c r="A1295" t="s">
        <v>1294</v>
      </c>
      <c r="B1295">
        <v>0.14540623614682199</v>
      </c>
      <c r="C1295">
        <v>0.99926083120987796</v>
      </c>
      <c r="D1295">
        <v>1</v>
      </c>
      <c r="E1295">
        <v>-0.57451643773179195</v>
      </c>
      <c r="F1295">
        <v>0.23366060211860901</v>
      </c>
      <c r="G1295">
        <v>0.50966316099838704</v>
      </c>
      <c r="H1295">
        <v>-3.7604775204293799</v>
      </c>
      <c r="I1295">
        <v>5.6039327566441099E-8</v>
      </c>
      <c r="J1295">
        <v>8.8307724681496302E-7</v>
      </c>
      <c r="K1295">
        <v>-2.2300800820146001</v>
      </c>
      <c r="L1295">
        <v>5.0292804294306201E-3</v>
      </c>
      <c r="M1295">
        <v>3.8130802249551003E-2</v>
      </c>
    </row>
    <row r="1296" spans="1:13" x14ac:dyDescent="0.3">
      <c r="A1296" t="s">
        <v>1295</v>
      </c>
      <c r="B1296">
        <v>0.312716781167721</v>
      </c>
      <c r="C1296">
        <v>0.68357732190345299</v>
      </c>
      <c r="D1296">
        <v>0.99104324901336505</v>
      </c>
      <c r="E1296">
        <v>-0.58320713685036696</v>
      </c>
      <c r="F1296">
        <v>9.5879057201329596E-2</v>
      </c>
      <c r="G1296">
        <v>0.29150618778361398</v>
      </c>
      <c r="H1296">
        <v>-2.49326716950244</v>
      </c>
      <c r="I1296">
        <v>1.0993643096911301E-18</v>
      </c>
      <c r="J1296">
        <v>9.8169161135752003E-17</v>
      </c>
      <c r="K1296">
        <v>-0.223300863300855</v>
      </c>
      <c r="L1296">
        <v>0.97665658542950395</v>
      </c>
      <c r="M1296">
        <v>1</v>
      </c>
    </row>
    <row r="1297" spans="1:13" x14ac:dyDescent="0.3">
      <c r="A1297" t="s">
        <v>1296</v>
      </c>
      <c r="B1297">
        <v>0.37530177031300399</v>
      </c>
      <c r="C1297">
        <v>0.91999146944551202</v>
      </c>
      <c r="D1297">
        <v>1</v>
      </c>
      <c r="E1297">
        <v>-0.184626014245758</v>
      </c>
      <c r="F1297">
        <v>0.87629573911158498</v>
      </c>
      <c r="G1297">
        <v>1</v>
      </c>
      <c r="H1297">
        <v>-0.17042881375796301</v>
      </c>
      <c r="I1297">
        <v>0.89188564820604699</v>
      </c>
      <c r="J1297">
        <v>1</v>
      </c>
      <c r="K1297">
        <v>-5.8808697441751399E-2</v>
      </c>
      <c r="L1297">
        <v>0.99696657614050899</v>
      </c>
      <c r="M1297">
        <v>1</v>
      </c>
    </row>
    <row r="1298" spans="1:13" x14ac:dyDescent="0.3">
      <c r="A1298" t="s">
        <v>1297</v>
      </c>
      <c r="B1298">
        <v>4.4899978386041299</v>
      </c>
      <c r="C1298">
        <v>2.9946365096409299E-3</v>
      </c>
      <c r="D1298">
        <v>2.22841624220502E-2</v>
      </c>
      <c r="E1298">
        <v>0.71401360612509501</v>
      </c>
      <c r="F1298">
        <v>0.29924068476128601</v>
      </c>
      <c r="G1298">
        <v>0.59576324604414599</v>
      </c>
      <c r="H1298">
        <v>4.7509734192226896</v>
      </c>
      <c r="I1298">
        <v>6.6643640854008399E-4</v>
      </c>
      <c r="J1298">
        <v>2.9977204869219101E-3</v>
      </c>
      <c r="K1298">
        <v>10.118596799269801</v>
      </c>
      <c r="L1298">
        <v>9.1717412771627997E-5</v>
      </c>
      <c r="M1298">
        <v>1.3007687187787901E-3</v>
      </c>
    </row>
    <row r="1299" spans="1:13" x14ac:dyDescent="0.3">
      <c r="A1299" t="s">
        <v>1298</v>
      </c>
      <c r="B1299">
        <v>0.62736661805184801</v>
      </c>
      <c r="C1299">
        <v>0.71349583238113201</v>
      </c>
      <c r="D1299">
        <v>1</v>
      </c>
      <c r="E1299">
        <v>1.5515631586229699</v>
      </c>
      <c r="F1299">
        <v>5.2993976950390202E-2</v>
      </c>
      <c r="G1299">
        <v>0.19417701888661201</v>
      </c>
      <c r="H1299">
        <v>3.2970032717176299</v>
      </c>
      <c r="I1299">
        <v>4.6978639303274901E-4</v>
      </c>
      <c r="J1299">
        <v>2.2430296541779702E-3</v>
      </c>
      <c r="K1299">
        <v>3.22038279947669</v>
      </c>
      <c r="L1299">
        <v>1.47850734768249E-2</v>
      </c>
      <c r="M1299">
        <v>8.8234683546100895E-2</v>
      </c>
    </row>
    <row r="1300" spans="1:13" x14ac:dyDescent="0.3">
      <c r="A1300" t="s">
        <v>1299</v>
      </c>
      <c r="B1300">
        <v>10.566929035572</v>
      </c>
      <c r="C1300">
        <v>1.92993163460627E-8</v>
      </c>
      <c r="D1300">
        <v>5.8163314637946497E-7</v>
      </c>
      <c r="E1300">
        <v>12.363597534144301</v>
      </c>
      <c r="F1300">
        <v>3.3235998336220199E-10</v>
      </c>
      <c r="G1300">
        <v>1.5592059700932701E-8</v>
      </c>
      <c r="H1300">
        <v>-0.117718432578065</v>
      </c>
      <c r="I1300">
        <v>0.95547570801621395</v>
      </c>
      <c r="J1300">
        <v>1</v>
      </c>
      <c r="K1300">
        <v>11.530282311446699</v>
      </c>
      <c r="L1300">
        <v>4.9143892394963104E-10</v>
      </c>
      <c r="M1300">
        <v>2.0787004309518601E-8</v>
      </c>
    </row>
    <row r="1301" spans="1:13" x14ac:dyDescent="0.3">
      <c r="A1301" t="s">
        <v>1300</v>
      </c>
      <c r="B1301">
        <v>-0.77982735419577498</v>
      </c>
      <c r="C1301">
        <v>0.20586663291021701</v>
      </c>
      <c r="D1301">
        <v>0.515950573748995</v>
      </c>
      <c r="E1301">
        <v>-2.3727205227766901</v>
      </c>
      <c r="F1301">
        <v>3.23782295805769E-2</v>
      </c>
      <c r="G1301">
        <v>0.135999845851517</v>
      </c>
      <c r="H1301">
        <v>-0.23513181398993799</v>
      </c>
      <c r="I1301">
        <v>0.98112831063364903</v>
      </c>
      <c r="J1301">
        <v>1</v>
      </c>
      <c r="K1301">
        <v>-0.164780753049137</v>
      </c>
      <c r="L1301">
        <v>0.85547832929295498</v>
      </c>
      <c r="M1301">
        <v>1</v>
      </c>
    </row>
    <row r="1302" spans="1:13" x14ac:dyDescent="0.3">
      <c r="A1302" t="s">
        <v>1301</v>
      </c>
      <c r="B1302">
        <v>0.337113038654201</v>
      </c>
      <c r="C1302">
        <v>0.55302500290866596</v>
      </c>
      <c r="D1302">
        <v>0.88297860416677798</v>
      </c>
      <c r="E1302">
        <v>0.226501752107923</v>
      </c>
      <c r="F1302">
        <v>0.798410126215092</v>
      </c>
      <c r="G1302">
        <v>1</v>
      </c>
      <c r="H1302">
        <v>-10.701267932195901</v>
      </c>
      <c r="I1302">
        <v>3.2753991794270402E-8</v>
      </c>
      <c r="J1302">
        <v>5.2999915581198697E-7</v>
      </c>
      <c r="K1302">
        <v>-1.07563564516081</v>
      </c>
      <c r="L1302">
        <v>9.0526107521352303E-2</v>
      </c>
      <c r="M1302">
        <v>0.33423957922508502</v>
      </c>
    </row>
    <row r="1303" spans="1:13" x14ac:dyDescent="0.3">
      <c r="A1303" t="s">
        <v>1302</v>
      </c>
      <c r="B1303">
        <v>-1.5686054636428399</v>
      </c>
      <c r="C1303">
        <v>0.21276957373458599</v>
      </c>
      <c r="D1303">
        <v>0.52464313880982505</v>
      </c>
      <c r="E1303">
        <v>-2.7507733243036698</v>
      </c>
      <c r="F1303">
        <v>5.05772945492345E-2</v>
      </c>
      <c r="G1303">
        <v>0.186740975739976</v>
      </c>
      <c r="H1303">
        <v>-1.23739508500137</v>
      </c>
      <c r="I1303">
        <v>0.15663452483415599</v>
      </c>
      <c r="J1303">
        <v>0.26702897361775202</v>
      </c>
      <c r="K1303">
        <v>-8.4450439622453192E-3</v>
      </c>
      <c r="L1303">
        <v>0.999832726737369</v>
      </c>
      <c r="M1303">
        <v>1</v>
      </c>
    </row>
    <row r="1304" spans="1:13" x14ac:dyDescent="0.3">
      <c r="A1304" t="s">
        <v>1303</v>
      </c>
      <c r="B1304">
        <v>11.2544243161105</v>
      </c>
      <c r="C1304">
        <v>1.62484874420242E-9</v>
      </c>
      <c r="D1304">
        <v>6.6398480038508994E-8</v>
      </c>
      <c r="E1304">
        <v>3.6040744380619398</v>
      </c>
      <c r="F1304">
        <v>5.6737378452472297E-3</v>
      </c>
      <c r="G1304">
        <v>3.5998373539187001E-2</v>
      </c>
      <c r="H1304">
        <v>0.80533313680116703</v>
      </c>
      <c r="I1304">
        <v>1.12705774489569E-2</v>
      </c>
      <c r="J1304">
        <v>3.1893617640181997E-2</v>
      </c>
      <c r="K1304">
        <v>12.100774152055299</v>
      </c>
      <c r="L1304">
        <v>7.9237275386462E-11</v>
      </c>
      <c r="M1304">
        <v>4.3418425217445397E-9</v>
      </c>
    </row>
    <row r="1305" spans="1:13" x14ac:dyDescent="0.3">
      <c r="A1305" t="s">
        <v>1304</v>
      </c>
      <c r="B1305">
        <v>-2.6486710597577301</v>
      </c>
      <c r="C1305">
        <v>1.8033713807455198E-15</v>
      </c>
      <c r="D1305">
        <v>2.4155157772096899E-13</v>
      </c>
      <c r="E1305">
        <v>-0.34614668481197097</v>
      </c>
      <c r="F1305">
        <v>0.63563213385245898</v>
      </c>
      <c r="G1305">
        <v>0.92516548541245602</v>
      </c>
      <c r="H1305">
        <v>-0.59259185583735197</v>
      </c>
      <c r="I1305">
        <v>4.0093457407079898E-3</v>
      </c>
      <c r="J1305">
        <v>1.32964684743425E-2</v>
      </c>
      <c r="K1305">
        <v>-2.75495682198363</v>
      </c>
      <c r="L1305">
        <v>2.56358878935387E-14</v>
      </c>
      <c r="M1305">
        <v>2.9432440814915101E-12</v>
      </c>
    </row>
    <row r="1306" spans="1:13" x14ac:dyDescent="0.3">
      <c r="A1306" t="s">
        <v>1305</v>
      </c>
      <c r="B1306">
        <v>-2.69208384726491</v>
      </c>
      <c r="C1306">
        <v>5.9979650919938302E-3</v>
      </c>
      <c r="D1306">
        <v>3.9265722185217601E-2</v>
      </c>
      <c r="E1306">
        <v>-2.47583129478339</v>
      </c>
      <c r="F1306">
        <v>9.1226585536050894E-3</v>
      </c>
      <c r="G1306">
        <v>5.2244013711975998E-2</v>
      </c>
      <c r="H1306">
        <v>-7.0634491419510601</v>
      </c>
      <c r="I1306">
        <v>1.4576005857049099E-5</v>
      </c>
      <c r="J1306">
        <v>1.17142500404485E-4</v>
      </c>
      <c r="K1306">
        <v>-5.8537424935402802</v>
      </c>
      <c r="L1306">
        <v>6.4900679153564406E-5</v>
      </c>
      <c r="M1306">
        <v>9.6853556804998397E-4</v>
      </c>
    </row>
    <row r="1307" spans="1:13" x14ac:dyDescent="0.3">
      <c r="A1307" t="s">
        <v>1306</v>
      </c>
      <c r="B1307">
        <v>0.345075728264158</v>
      </c>
      <c r="C1307">
        <v>0.56601982401054296</v>
      </c>
      <c r="D1307">
        <v>0.89311112283339</v>
      </c>
      <c r="E1307">
        <v>-0.19777611183486399</v>
      </c>
      <c r="F1307">
        <v>0.96944936981325602</v>
      </c>
      <c r="G1307">
        <v>1</v>
      </c>
      <c r="H1307">
        <v>0.45583298946602002</v>
      </c>
      <c r="I1307">
        <v>0.15308953083604099</v>
      </c>
      <c r="J1307">
        <v>0.26177224031609497</v>
      </c>
      <c r="K1307">
        <v>0.32300694295443599</v>
      </c>
      <c r="L1307">
        <v>0.81011628963980598</v>
      </c>
      <c r="M1307">
        <v>1</v>
      </c>
    </row>
    <row r="1308" spans="1:13" x14ac:dyDescent="0.3">
      <c r="A1308" t="s">
        <v>1307</v>
      </c>
      <c r="B1308">
        <v>0.150738019530819</v>
      </c>
      <c r="C1308">
        <v>0.97014470626615301</v>
      </c>
      <c r="D1308">
        <v>1</v>
      </c>
      <c r="E1308">
        <v>-0.30721122005009299</v>
      </c>
      <c r="F1308">
        <v>0.66994062890440198</v>
      </c>
      <c r="G1308">
        <v>0.95293619840030197</v>
      </c>
      <c r="H1308">
        <v>0.88099765248575301</v>
      </c>
      <c r="I1308">
        <v>5.0734542643761295E-4</v>
      </c>
      <c r="J1308">
        <v>2.38908168582243E-3</v>
      </c>
      <c r="K1308">
        <v>0.371596533235869</v>
      </c>
      <c r="L1308">
        <v>0.64923778543083999</v>
      </c>
      <c r="M1308">
        <v>1</v>
      </c>
    </row>
    <row r="1309" spans="1:13" x14ac:dyDescent="0.3">
      <c r="A1309" t="s">
        <v>1308</v>
      </c>
      <c r="B1309">
        <v>0.213475447343312</v>
      </c>
      <c r="C1309">
        <v>0.79711864096807195</v>
      </c>
      <c r="D1309">
        <v>1</v>
      </c>
      <c r="E1309">
        <v>0.70220037671305202</v>
      </c>
      <c r="F1309">
        <v>0.179816712100068</v>
      </c>
      <c r="G1309">
        <v>0.43009731435839599</v>
      </c>
      <c r="H1309">
        <v>-1.1495245667624501</v>
      </c>
      <c r="I1309">
        <v>2.0899584736116502E-3</v>
      </c>
      <c r="J1309">
        <v>7.8122323719033897E-3</v>
      </c>
      <c r="K1309">
        <v>-0.85151121686910203</v>
      </c>
      <c r="L1309">
        <v>0.178654839155724</v>
      </c>
      <c r="M1309">
        <v>0.49969468353184598</v>
      </c>
    </row>
    <row r="1310" spans="1:13" x14ac:dyDescent="0.3">
      <c r="A1310" t="s">
        <v>1309</v>
      </c>
      <c r="B1310">
        <v>-0.75246985434055802</v>
      </c>
      <c r="C1310">
        <v>0.11260451005977801</v>
      </c>
      <c r="D1310">
        <v>0.35581844528718698</v>
      </c>
      <c r="E1310">
        <v>-0.95910050551682102</v>
      </c>
      <c r="F1310">
        <v>6.7803235370008694E-2</v>
      </c>
      <c r="G1310">
        <v>0.22723511556148299</v>
      </c>
      <c r="H1310">
        <v>0.47910844396887198</v>
      </c>
      <c r="I1310">
        <v>0.31598101090388597</v>
      </c>
      <c r="J1310">
        <v>0.47495649456937</v>
      </c>
      <c r="K1310">
        <v>-1.2710456511082699</v>
      </c>
      <c r="L1310">
        <v>4.7937130289294097E-2</v>
      </c>
      <c r="M1310">
        <v>0.21482606157525699</v>
      </c>
    </row>
    <row r="1311" spans="1:13" x14ac:dyDescent="0.3">
      <c r="A1311" t="s">
        <v>1310</v>
      </c>
      <c r="B1311">
        <v>-0.36698569938124198</v>
      </c>
      <c r="C1311">
        <v>0.49516126285869699</v>
      </c>
      <c r="D1311">
        <v>0.83484881451211002</v>
      </c>
      <c r="E1311">
        <v>0.112590977963629</v>
      </c>
      <c r="F1311">
        <v>0.99491062483249704</v>
      </c>
      <c r="G1311">
        <v>1</v>
      </c>
      <c r="H1311">
        <v>-0.33014209330691702</v>
      </c>
      <c r="I1311">
        <v>0.894199956897618</v>
      </c>
      <c r="J1311">
        <v>1</v>
      </c>
      <c r="K1311">
        <v>-0.87651354727886499</v>
      </c>
      <c r="L1311">
        <v>8.2630164500454906E-2</v>
      </c>
      <c r="M1311">
        <v>0.313975163064867</v>
      </c>
    </row>
    <row r="1312" spans="1:13" x14ac:dyDescent="0.3">
      <c r="A1312" t="s">
        <v>1311</v>
      </c>
      <c r="B1312">
        <v>-0.86530124639038697</v>
      </c>
      <c r="C1312">
        <v>0.97781149837520698</v>
      </c>
      <c r="D1312">
        <v>1</v>
      </c>
      <c r="E1312">
        <v>-1.4685524453136301</v>
      </c>
      <c r="F1312">
        <v>0.94814053928825903</v>
      </c>
      <c r="G1312">
        <v>1</v>
      </c>
      <c r="H1312">
        <v>0.28282756580632001</v>
      </c>
      <c r="I1312">
        <v>0.66713466764412099</v>
      </c>
      <c r="J1312">
        <v>0.85830399343115105</v>
      </c>
      <c r="K1312">
        <v>-2.2754548415870102</v>
      </c>
      <c r="L1312">
        <v>0.38635630829574102</v>
      </c>
      <c r="M1312">
        <v>0.77732645103655795</v>
      </c>
    </row>
    <row r="1313" spans="1:13" x14ac:dyDescent="0.3">
      <c r="A1313" t="s">
        <v>1312</v>
      </c>
      <c r="B1313">
        <v>-3.8899812570609503E-2</v>
      </c>
      <c r="C1313">
        <v>0.99930834905552601</v>
      </c>
      <c r="D1313">
        <v>1</v>
      </c>
      <c r="E1313">
        <v>0.50711170067866596</v>
      </c>
      <c r="F1313">
        <v>0.31149196410341501</v>
      </c>
      <c r="G1313">
        <v>0.61406960380485098</v>
      </c>
      <c r="H1313">
        <v>-2.76128685731056</v>
      </c>
      <c r="I1313">
        <v>1.7513630747399701E-6</v>
      </c>
      <c r="J1313">
        <v>1.7520897814099898E-5</v>
      </c>
      <c r="K1313">
        <v>-0.91302458588540303</v>
      </c>
      <c r="L1313">
        <v>0.136980612614091</v>
      </c>
      <c r="M1313">
        <v>0.42890942469165499</v>
      </c>
    </row>
    <row r="1314" spans="1:13" x14ac:dyDescent="0.3">
      <c r="A1314" t="s">
        <v>1313</v>
      </c>
      <c r="B1314">
        <v>0.39827537938843499</v>
      </c>
      <c r="C1314">
        <v>0.42919877427332997</v>
      </c>
      <c r="D1314">
        <v>0.76797275059510695</v>
      </c>
      <c r="E1314">
        <v>-4.5738579452996503E-2</v>
      </c>
      <c r="F1314">
        <v>0.99992140185039902</v>
      </c>
      <c r="G1314">
        <v>1</v>
      </c>
      <c r="H1314">
        <v>-2.6992460437992598</v>
      </c>
      <c r="I1314">
        <v>1.2986726256862699E-8</v>
      </c>
      <c r="J1314">
        <v>2.30227919156588E-7</v>
      </c>
      <c r="K1314">
        <v>1.1756044319475301E-3</v>
      </c>
      <c r="L1314">
        <v>0.99999999999998301</v>
      </c>
      <c r="M1314">
        <v>1</v>
      </c>
    </row>
    <row r="1315" spans="1:13" x14ac:dyDescent="0.3">
      <c r="A1315" t="s">
        <v>1314</v>
      </c>
      <c r="B1315">
        <v>9.6964985779571204</v>
      </c>
      <c r="C1315">
        <v>3.00786410006309E-10</v>
      </c>
      <c r="D1315">
        <v>1.42195300887296E-8</v>
      </c>
      <c r="E1315">
        <v>10.2555903139409</v>
      </c>
      <c r="F1315">
        <v>1.8044293821767501E-10</v>
      </c>
      <c r="G1315">
        <v>8.8785290620982601E-9</v>
      </c>
      <c r="H1315">
        <v>-3.4349746173047202</v>
      </c>
      <c r="I1315">
        <v>8.4994221600454395E-7</v>
      </c>
      <c r="J1315">
        <v>9.3145940126679799E-6</v>
      </c>
      <c r="K1315">
        <v>4.5837166004869898</v>
      </c>
      <c r="L1315">
        <v>4.8007435985363402E-5</v>
      </c>
      <c r="M1315">
        <v>7.5159693610851405E-4</v>
      </c>
    </row>
    <row r="1316" spans="1:13" x14ac:dyDescent="0.3">
      <c r="A1316" t="s">
        <v>1315</v>
      </c>
      <c r="B1316">
        <v>-0.75665699103836803</v>
      </c>
      <c r="C1316">
        <v>0.235872793315233</v>
      </c>
      <c r="D1316">
        <v>0.54945826539422804</v>
      </c>
      <c r="E1316">
        <v>-8.4126278719552694</v>
      </c>
      <c r="F1316">
        <v>1.9282252836923699E-5</v>
      </c>
      <c r="G1316">
        <v>3.0585204993304599E-4</v>
      </c>
      <c r="H1316">
        <v>-3.0024725413240398</v>
      </c>
      <c r="I1316">
        <v>0.32506281722728098</v>
      </c>
      <c r="J1316">
        <v>0.48618266273881799</v>
      </c>
      <c r="K1316">
        <v>0.75772273813160296</v>
      </c>
      <c r="L1316">
        <v>0.28281265972885899</v>
      </c>
      <c r="M1316">
        <v>0.65306482625461904</v>
      </c>
    </row>
    <row r="1317" spans="1:13" x14ac:dyDescent="0.3">
      <c r="A1317" t="s">
        <v>1316</v>
      </c>
      <c r="B1317">
        <v>8.3382816759803404</v>
      </c>
      <c r="C1317">
        <v>2.4455458511428699E-33</v>
      </c>
      <c r="D1317">
        <v>2.9481055235527302E-30</v>
      </c>
      <c r="E1317">
        <v>7.2365002122045503</v>
      </c>
      <c r="F1317">
        <v>1.6153636120861501E-28</v>
      </c>
      <c r="G1317">
        <v>1.2982138895799001E-25</v>
      </c>
      <c r="H1317">
        <v>-6.94866097000184</v>
      </c>
      <c r="I1317">
        <v>3.92028830901586E-24</v>
      </c>
      <c r="J1317">
        <v>7.61175118352155E-22</v>
      </c>
      <c r="K1317">
        <v>0.24684187342333899</v>
      </c>
      <c r="L1317">
        <v>0.98039871879051499</v>
      </c>
      <c r="M1317">
        <v>1</v>
      </c>
    </row>
    <row r="1318" spans="1:13" x14ac:dyDescent="0.3">
      <c r="A1318" t="s">
        <v>1317</v>
      </c>
      <c r="B1318">
        <v>8.6560456092052096</v>
      </c>
      <c r="C1318">
        <v>6.9866742443448295E-38</v>
      </c>
      <c r="D1318">
        <v>1.6844871603115399E-34</v>
      </c>
      <c r="E1318">
        <v>8.0742403576959294</v>
      </c>
      <c r="F1318">
        <v>2.3772122953983901E-34</v>
      </c>
      <c r="G1318">
        <v>2.86572942210275E-31</v>
      </c>
      <c r="H1318">
        <v>-7.0674444305129196</v>
      </c>
      <c r="I1318">
        <v>1.5564549851392401E-28</v>
      </c>
      <c r="J1318">
        <v>4.6907662114633799E-26</v>
      </c>
      <c r="K1318">
        <v>0.18191809479774601</v>
      </c>
      <c r="L1318">
        <v>0.99947653216425203</v>
      </c>
      <c r="M1318">
        <v>1</v>
      </c>
    </row>
    <row r="1319" spans="1:13" x14ac:dyDescent="0.3">
      <c r="A1319" t="s">
        <v>1318</v>
      </c>
      <c r="B1319">
        <v>8.8178991325475398</v>
      </c>
      <c r="C1319">
        <v>2.8599849540614598E-23</v>
      </c>
      <c r="D1319">
        <v>1.37908474484844E-20</v>
      </c>
      <c r="E1319">
        <v>5.7798062966425103</v>
      </c>
      <c r="F1319">
        <v>2.0443488949287398E-15</v>
      </c>
      <c r="G1319">
        <v>2.3471072312729402E-13</v>
      </c>
      <c r="H1319">
        <v>-6.2234039672394603</v>
      </c>
      <c r="I1319">
        <v>3.4994449643433997E-20</v>
      </c>
      <c r="J1319">
        <v>3.8350735495599702E-18</v>
      </c>
      <c r="K1319">
        <v>0.88116419790381895</v>
      </c>
      <c r="L1319">
        <v>2.9968859322542101E-2</v>
      </c>
      <c r="M1319">
        <v>0.15062616347986499</v>
      </c>
    </row>
    <row r="1320" spans="1:13" x14ac:dyDescent="0.3">
      <c r="A1320" t="s">
        <v>1319</v>
      </c>
      <c r="B1320">
        <v>2.8461702355390601</v>
      </c>
      <c r="C1320">
        <v>1.89987563107126E-2</v>
      </c>
      <c r="D1320">
        <v>9.7252657038488705E-2</v>
      </c>
      <c r="E1320">
        <v>0.30040493147351</v>
      </c>
      <c r="F1320">
        <v>0.59863868120021901</v>
      </c>
      <c r="G1320">
        <v>0.88547107998388297</v>
      </c>
      <c r="H1320">
        <v>-0.57630178715560298</v>
      </c>
      <c r="I1320">
        <v>0.18578528940171199</v>
      </c>
      <c r="J1320">
        <v>0.305510536110359</v>
      </c>
      <c r="K1320">
        <v>0.44324263287137899</v>
      </c>
      <c r="L1320">
        <v>0.50105182908127399</v>
      </c>
      <c r="M1320">
        <v>0.89484145178885299</v>
      </c>
    </row>
    <row r="1321" spans="1:13" x14ac:dyDescent="0.3">
      <c r="A1321" t="s">
        <v>1320</v>
      </c>
      <c r="B1321">
        <v>0.269236110387512</v>
      </c>
      <c r="C1321">
        <v>0.79405178243838304</v>
      </c>
      <c r="D1321">
        <v>1</v>
      </c>
      <c r="E1321">
        <v>0.12612071862957799</v>
      </c>
      <c r="F1321">
        <v>0.99763540690166197</v>
      </c>
      <c r="G1321">
        <v>1</v>
      </c>
      <c r="H1321">
        <v>-0.73459954037251296</v>
      </c>
      <c r="I1321">
        <v>2.79972258323123E-3</v>
      </c>
      <c r="J1321">
        <v>9.8112371339687306E-3</v>
      </c>
      <c r="K1321">
        <v>-0.57630385000951301</v>
      </c>
      <c r="L1321">
        <v>0.25864929968502598</v>
      </c>
      <c r="M1321">
        <v>0.61764905943586301</v>
      </c>
    </row>
    <row r="1322" spans="1:13" x14ac:dyDescent="0.3">
      <c r="A1322" t="s">
        <v>1321</v>
      </c>
      <c r="B1322">
        <v>-0.617587889474709</v>
      </c>
      <c r="C1322">
        <v>0.23388492331723101</v>
      </c>
      <c r="D1322">
        <v>0.54747237875518695</v>
      </c>
      <c r="E1322">
        <v>-0.850351928654133</v>
      </c>
      <c r="F1322">
        <v>0.137728161647477</v>
      </c>
      <c r="G1322">
        <v>0.36530538804407697</v>
      </c>
      <c r="H1322">
        <v>-0.77243261839507205</v>
      </c>
      <c r="I1322">
        <v>6.6186015661344494E-2</v>
      </c>
      <c r="J1322">
        <v>0.13355682860868001</v>
      </c>
      <c r="K1322">
        <v>0.68894405665790504</v>
      </c>
      <c r="L1322">
        <v>0.28145703441476599</v>
      </c>
      <c r="M1322">
        <v>0.65061640457718195</v>
      </c>
    </row>
    <row r="1323" spans="1:13" x14ac:dyDescent="0.3">
      <c r="A1323" t="s">
        <v>1322</v>
      </c>
      <c r="B1323">
        <v>1.50378854530554</v>
      </c>
      <c r="C1323">
        <v>2.5633836764119299E-2</v>
      </c>
      <c r="D1323">
        <v>0.12242664683119001</v>
      </c>
      <c r="E1323">
        <v>-1.88156409618336</v>
      </c>
      <c r="F1323">
        <v>1.4756938975438699E-2</v>
      </c>
      <c r="G1323">
        <v>7.5539235392320006E-2</v>
      </c>
      <c r="H1323">
        <v>-1.9005289887297201</v>
      </c>
      <c r="I1323">
        <v>2.5019864898639102E-3</v>
      </c>
      <c r="J1323">
        <v>8.9632829525436598E-3</v>
      </c>
      <c r="K1323">
        <v>1.0613723362104099</v>
      </c>
      <c r="L1323">
        <v>0.116442135557041</v>
      </c>
      <c r="M1323">
        <v>0.38937862528158801</v>
      </c>
    </row>
    <row r="1324" spans="1:13" x14ac:dyDescent="0.3">
      <c r="A1324" t="s">
        <v>1323</v>
      </c>
      <c r="B1324">
        <v>-12.071926210502401</v>
      </c>
      <c r="C1324">
        <v>2.00957098089013E-6</v>
      </c>
      <c r="D1324">
        <v>4.0714921301900103E-5</v>
      </c>
      <c r="E1324">
        <v>-4.6628988847525097</v>
      </c>
      <c r="F1324">
        <v>3.9169643406769998E-3</v>
      </c>
      <c r="G1324">
        <v>2.72155649146174E-2</v>
      </c>
      <c r="H1324">
        <v>2.0299786137157798</v>
      </c>
      <c r="I1324">
        <v>9.5562920048967104E-2</v>
      </c>
      <c r="J1324">
        <v>0.180142455229132</v>
      </c>
      <c r="K1324">
        <v>-3.8578931525992499</v>
      </c>
      <c r="L1324">
        <v>9.2706381668206904E-3</v>
      </c>
      <c r="M1324">
        <v>6.17047178195246E-2</v>
      </c>
    </row>
    <row r="1325" spans="1:13" x14ac:dyDescent="0.3">
      <c r="A1325" t="s">
        <v>1324</v>
      </c>
      <c r="B1325">
        <v>-2.2291664743973101</v>
      </c>
      <c r="C1325">
        <v>1.18316767503951E-2</v>
      </c>
      <c r="D1325">
        <v>6.5577408379775798E-2</v>
      </c>
      <c r="E1325">
        <v>-4.1587017743684003</v>
      </c>
      <c r="F1325">
        <v>9.4768577214885004E-4</v>
      </c>
      <c r="G1325">
        <v>8.3848070990493306E-3</v>
      </c>
      <c r="H1325">
        <v>-2.0469473017705799</v>
      </c>
      <c r="I1325">
        <v>2.0296040274054902E-2</v>
      </c>
      <c r="J1325">
        <v>5.1684840074896897E-2</v>
      </c>
      <c r="K1325">
        <v>-6.9557398910279398</v>
      </c>
      <c r="L1325">
        <v>1.01923691840669E-5</v>
      </c>
      <c r="M1325">
        <v>1.9349450474633999E-4</v>
      </c>
    </row>
    <row r="1326" spans="1:13" x14ac:dyDescent="0.3">
      <c r="A1326" t="s">
        <v>1325</v>
      </c>
      <c r="B1326">
        <v>-0.42897691699600998</v>
      </c>
      <c r="C1326">
        <v>0.40764425350246503</v>
      </c>
      <c r="D1326">
        <v>0.74702710315841203</v>
      </c>
      <c r="E1326">
        <v>-0.67984692957046799</v>
      </c>
      <c r="F1326">
        <v>0.19481563686039499</v>
      </c>
      <c r="G1326">
        <v>0.45250529910444298</v>
      </c>
      <c r="H1326">
        <v>0.41414775100433499</v>
      </c>
      <c r="I1326">
        <v>0.52167789421930599</v>
      </c>
      <c r="J1326">
        <v>0.708650264358478</v>
      </c>
      <c r="K1326">
        <v>0.26617996386259801</v>
      </c>
      <c r="L1326">
        <v>0.77373555655464499</v>
      </c>
      <c r="M1326">
        <v>1</v>
      </c>
    </row>
    <row r="1327" spans="1:13" x14ac:dyDescent="0.3">
      <c r="A1327" t="s">
        <v>1326</v>
      </c>
      <c r="B1327">
        <v>-0.15109549117402599</v>
      </c>
      <c r="C1327">
        <v>0.83808045324626201</v>
      </c>
      <c r="D1327">
        <v>1</v>
      </c>
      <c r="E1327">
        <v>-1.75790323542939</v>
      </c>
      <c r="F1327">
        <v>6.1354679761740201E-2</v>
      </c>
      <c r="G1327">
        <v>0.21359416396355699</v>
      </c>
      <c r="H1327">
        <v>-1.23081996638016</v>
      </c>
      <c r="I1327">
        <v>0.59666664724407903</v>
      </c>
      <c r="J1327">
        <v>0.78782217223739004</v>
      </c>
      <c r="K1327">
        <v>0.10068303210146</v>
      </c>
      <c r="L1327">
        <v>0.93845225602347504</v>
      </c>
      <c r="M1327">
        <v>1</v>
      </c>
    </row>
    <row r="1328" spans="1:13" x14ac:dyDescent="0.3">
      <c r="A1328" t="s">
        <v>1327</v>
      </c>
      <c r="B1328">
        <v>-1.5387822940912601</v>
      </c>
      <c r="C1328">
        <v>6.0350658845113904E-3</v>
      </c>
      <c r="D1328">
        <v>3.9325794182586402E-2</v>
      </c>
      <c r="E1328">
        <v>-1.3917813619164201</v>
      </c>
      <c r="F1328">
        <v>1.07715299890297E-2</v>
      </c>
      <c r="G1328">
        <v>5.9897765681093902E-2</v>
      </c>
      <c r="H1328">
        <v>-2.08695059119403</v>
      </c>
      <c r="I1328">
        <v>1.7199471488085399E-7</v>
      </c>
      <c r="J1328">
        <v>2.3832141240099898E-6</v>
      </c>
      <c r="K1328">
        <v>-2.71870207053747</v>
      </c>
      <c r="L1328">
        <v>5.7523190180832804E-4</v>
      </c>
      <c r="M1328">
        <v>6.5458744752615204E-3</v>
      </c>
    </row>
    <row r="1329" spans="1:13" x14ac:dyDescent="0.3">
      <c r="A1329" t="s">
        <v>1328</v>
      </c>
      <c r="B1329">
        <v>-0.34356350873480301</v>
      </c>
      <c r="C1329">
        <v>0.53451627324399398</v>
      </c>
      <c r="D1329">
        <v>0.86782406383250399</v>
      </c>
      <c r="E1329">
        <v>0.15809616082988001</v>
      </c>
      <c r="F1329">
        <v>0.88756567053382296</v>
      </c>
      <c r="G1329">
        <v>1</v>
      </c>
      <c r="H1329">
        <v>1.1379442413721801</v>
      </c>
      <c r="I1329">
        <v>2.4557870447895502E-3</v>
      </c>
      <c r="J1329">
        <v>8.8503775261399003E-3</v>
      </c>
      <c r="K1329">
        <v>-0.224871844885978</v>
      </c>
      <c r="L1329">
        <v>0.82034580209014096</v>
      </c>
      <c r="M1329">
        <v>1</v>
      </c>
    </row>
    <row r="1330" spans="1:13" x14ac:dyDescent="0.3">
      <c r="A1330" t="s">
        <v>1329</v>
      </c>
      <c r="B1330">
        <v>1.52141935224095</v>
      </c>
      <c r="C1330">
        <v>5.0563942317223498E-2</v>
      </c>
      <c r="D1330">
        <v>0.209050444880853</v>
      </c>
      <c r="E1330">
        <v>3.5059050377975201</v>
      </c>
      <c r="F1330">
        <v>7.8603606962602997E-3</v>
      </c>
      <c r="G1330">
        <v>4.6449337349714702E-2</v>
      </c>
      <c r="H1330">
        <v>-0.50270608230642699</v>
      </c>
      <c r="I1330">
        <v>0.56523207871139702</v>
      </c>
      <c r="J1330">
        <v>0.754581695333985</v>
      </c>
      <c r="K1330">
        <v>-0.34108649627690102</v>
      </c>
      <c r="L1330">
        <v>0.65938605891213797</v>
      </c>
      <c r="M1330">
        <v>1</v>
      </c>
    </row>
    <row r="1331" spans="1:13" x14ac:dyDescent="0.3">
      <c r="A1331" t="s">
        <v>1330</v>
      </c>
      <c r="B1331">
        <v>1.0810512030131001</v>
      </c>
      <c r="C1331">
        <v>6.1030705773688999E-2</v>
      </c>
      <c r="D1331">
        <v>0.23528096205475599</v>
      </c>
      <c r="E1331">
        <v>0.92935281050852103</v>
      </c>
      <c r="F1331">
        <v>9.6580078924411505E-2</v>
      </c>
      <c r="G1331">
        <v>0.29253086719441701</v>
      </c>
      <c r="H1331">
        <v>-10.575173839769599</v>
      </c>
      <c r="I1331">
        <v>5.0665736207569602E-7</v>
      </c>
      <c r="J1331">
        <v>5.8728408652139599E-6</v>
      </c>
      <c r="K1331">
        <v>-2.38807860172862</v>
      </c>
      <c r="L1331">
        <v>9.1514695344668204E-3</v>
      </c>
      <c r="M1331">
        <v>6.14601477649011E-2</v>
      </c>
    </row>
    <row r="1332" spans="1:13" x14ac:dyDescent="0.3">
      <c r="A1332" t="s">
        <v>1331</v>
      </c>
      <c r="B1332">
        <v>1.3865799145137101</v>
      </c>
      <c r="C1332">
        <v>9.0624555101759599E-4</v>
      </c>
      <c r="D1332">
        <v>8.0924371240867592E-3</v>
      </c>
      <c r="E1332">
        <v>0.51265211474966499</v>
      </c>
      <c r="F1332">
        <v>0.212580419442954</v>
      </c>
      <c r="G1332">
        <v>0.47989830643910297</v>
      </c>
      <c r="H1332">
        <v>-7.4058189477976901</v>
      </c>
      <c r="I1332">
        <v>1.5104091628242301E-15</v>
      </c>
      <c r="J1332">
        <v>9.3374269014595396E-14</v>
      </c>
      <c r="K1332">
        <v>-3.5075429598350598</v>
      </c>
      <c r="L1332">
        <v>2.46688267604997E-7</v>
      </c>
      <c r="M1332">
        <v>6.4648414477787702E-6</v>
      </c>
    </row>
    <row r="1333" spans="1:13" x14ac:dyDescent="0.3">
      <c r="A1333" t="s">
        <v>1332</v>
      </c>
      <c r="B1333">
        <v>4.9352014269091402</v>
      </c>
      <c r="C1333">
        <v>2.7853656438003399E-8</v>
      </c>
      <c r="D1333">
        <v>8.0909838159067796E-7</v>
      </c>
      <c r="E1333">
        <v>5.4712049771793696</v>
      </c>
      <c r="F1333">
        <v>6.6359085611883197E-9</v>
      </c>
      <c r="G1333">
        <v>2.4241175062159101E-7</v>
      </c>
      <c r="H1333">
        <v>-3.05314163899875</v>
      </c>
      <c r="I1333">
        <v>6.83801396751044E-9</v>
      </c>
      <c r="J1333">
        <v>1.2880040371615399E-7</v>
      </c>
      <c r="K1333">
        <v>1.2462098424424599</v>
      </c>
      <c r="L1333">
        <v>1.8932789121554099E-2</v>
      </c>
      <c r="M1333">
        <v>0.107404598993099</v>
      </c>
    </row>
    <row r="1334" spans="1:13" x14ac:dyDescent="0.3">
      <c r="A1334" t="s">
        <v>1333</v>
      </c>
      <c r="B1334">
        <v>1.2532579868772001E-2</v>
      </c>
      <c r="C1334">
        <v>0.99999999535756501</v>
      </c>
      <c r="D1334">
        <v>1</v>
      </c>
      <c r="E1334">
        <v>-9.9620187452217998E-2</v>
      </c>
      <c r="F1334">
        <v>0.99744671620521097</v>
      </c>
      <c r="G1334">
        <v>1</v>
      </c>
      <c r="H1334">
        <v>0.928265090711069</v>
      </c>
      <c r="I1334">
        <v>3.4358370559599599E-5</v>
      </c>
      <c r="J1334">
        <v>2.4080823086975199E-4</v>
      </c>
      <c r="K1334">
        <v>0.19970947458438501</v>
      </c>
      <c r="L1334">
        <v>0.95352824992908303</v>
      </c>
      <c r="M1334">
        <v>1</v>
      </c>
    </row>
    <row r="1335" spans="1:13" x14ac:dyDescent="0.3">
      <c r="A1335" t="s">
        <v>1334</v>
      </c>
      <c r="B1335">
        <v>0.42360989640664298</v>
      </c>
      <c r="C1335">
        <v>0.40268466792146101</v>
      </c>
      <c r="D1335">
        <v>0.73943087156027598</v>
      </c>
      <c r="E1335">
        <v>-3.1998088675428402</v>
      </c>
      <c r="F1335">
        <v>4.4407644616801899E-4</v>
      </c>
      <c r="G1335">
        <v>4.5367301343690403E-3</v>
      </c>
      <c r="H1335">
        <v>2.45751131992892</v>
      </c>
      <c r="I1335">
        <v>2.4934899011955699E-5</v>
      </c>
      <c r="J1335">
        <v>1.81716953537173E-4</v>
      </c>
      <c r="K1335">
        <v>-8.9406005686919601E-2</v>
      </c>
      <c r="L1335">
        <v>0.99852475918652805</v>
      </c>
      <c r="M1335">
        <v>1</v>
      </c>
    </row>
    <row r="1336" spans="1:13" x14ac:dyDescent="0.3">
      <c r="A1336" t="s">
        <v>1335</v>
      </c>
      <c r="B1336">
        <v>0.15469474356214999</v>
      </c>
      <c r="C1336">
        <v>0.96644649403800398</v>
      </c>
      <c r="D1336">
        <v>1</v>
      </c>
      <c r="E1336">
        <v>0.59383323981160296</v>
      </c>
      <c r="F1336">
        <v>0.72305021070979203</v>
      </c>
      <c r="G1336">
        <v>0.99588057365272797</v>
      </c>
      <c r="H1336">
        <v>1.2136894775876601</v>
      </c>
      <c r="I1336">
        <v>0.22629200075601499</v>
      </c>
      <c r="J1336">
        <v>0.35799869673409002</v>
      </c>
      <c r="K1336">
        <v>-1.6237903943648599</v>
      </c>
      <c r="L1336">
        <v>0.239356562811115</v>
      </c>
      <c r="M1336">
        <v>0.58996157140362404</v>
      </c>
    </row>
    <row r="1337" spans="1:13" x14ac:dyDescent="0.3">
      <c r="A1337" t="s">
        <v>1336</v>
      </c>
      <c r="B1337">
        <v>-0.67103322618682004</v>
      </c>
      <c r="C1337">
        <v>8.8634867980558293E-2</v>
      </c>
      <c r="D1337">
        <v>0.30268932960499401</v>
      </c>
      <c r="E1337">
        <v>-0.25722757444406902</v>
      </c>
      <c r="F1337">
        <v>0.80763007257812203</v>
      </c>
      <c r="G1337">
        <v>1</v>
      </c>
      <c r="H1337">
        <v>0.89014782579712104</v>
      </c>
      <c r="I1337">
        <v>4.9011872104657501E-5</v>
      </c>
      <c r="J1337">
        <v>3.2286235968395898E-4</v>
      </c>
      <c r="K1337">
        <v>0.14568146105465099</v>
      </c>
      <c r="L1337">
        <v>0.99189414430735301</v>
      </c>
      <c r="M1337">
        <v>1</v>
      </c>
    </row>
    <row r="1338" spans="1:13" x14ac:dyDescent="0.3">
      <c r="A1338" t="s">
        <v>1337</v>
      </c>
      <c r="B1338">
        <v>-0.784473514854375</v>
      </c>
      <c r="C1338">
        <v>0.15083264960409501</v>
      </c>
      <c r="D1338">
        <v>0.42797865511759497</v>
      </c>
      <c r="E1338">
        <v>-0.74846018367512401</v>
      </c>
      <c r="F1338">
        <v>0.176109939278977</v>
      </c>
      <c r="G1338">
        <v>0.42460106360161298</v>
      </c>
      <c r="H1338">
        <v>-0.66005810737326998</v>
      </c>
      <c r="I1338">
        <v>5.4727568740890797E-2</v>
      </c>
      <c r="J1338">
        <v>0.11523857487710699</v>
      </c>
      <c r="K1338">
        <v>-0.34419171708125901</v>
      </c>
      <c r="L1338">
        <v>0.63297488202316898</v>
      </c>
      <c r="M1338">
        <v>1</v>
      </c>
    </row>
    <row r="1339" spans="1:13" x14ac:dyDescent="0.3">
      <c r="A1339" t="s">
        <v>1338</v>
      </c>
      <c r="B1339">
        <v>-0.41674109073503302</v>
      </c>
      <c r="C1339">
        <v>0.38489023648744802</v>
      </c>
      <c r="D1339">
        <v>0.72010192927235195</v>
      </c>
      <c r="E1339">
        <v>-0.84895030935827198</v>
      </c>
      <c r="F1339">
        <v>4.4423740534217902E-2</v>
      </c>
      <c r="G1339">
        <v>0.171643651326922</v>
      </c>
      <c r="H1339">
        <v>-1.5192311372777101</v>
      </c>
      <c r="I1339">
        <v>1.0630504239843199E-6</v>
      </c>
      <c r="J1339">
        <v>1.12908130935075E-5</v>
      </c>
      <c r="K1339">
        <v>-0.56215981026389195</v>
      </c>
      <c r="L1339">
        <v>0.31325622120288199</v>
      </c>
      <c r="M1339">
        <v>0.68785131996370596</v>
      </c>
    </row>
    <row r="1340" spans="1:13" x14ac:dyDescent="0.3">
      <c r="A1340" t="s">
        <v>1339</v>
      </c>
      <c r="B1340">
        <v>7.36687232040134</v>
      </c>
      <c r="C1340">
        <v>1.6494935111334799E-10</v>
      </c>
      <c r="D1340">
        <v>8.4615507560485496E-9</v>
      </c>
      <c r="E1340">
        <v>10.636540804736599</v>
      </c>
      <c r="F1340">
        <v>6.0357439722625703E-14</v>
      </c>
      <c r="G1340">
        <v>5.0179926610776097E-12</v>
      </c>
      <c r="H1340">
        <v>-6.7512410869533799</v>
      </c>
      <c r="I1340">
        <v>1.0467912170052899E-9</v>
      </c>
      <c r="J1340">
        <v>2.35826752288578E-8</v>
      </c>
      <c r="K1340">
        <v>-1.9301928248123701</v>
      </c>
      <c r="L1340">
        <v>3.43283282196459E-3</v>
      </c>
      <c r="M1340">
        <v>2.8151564400532798E-2</v>
      </c>
    </row>
    <row r="1341" spans="1:13" x14ac:dyDescent="0.3">
      <c r="A1341" t="s">
        <v>1340</v>
      </c>
      <c r="B1341">
        <v>5.4054159314206096</v>
      </c>
      <c r="C1341">
        <v>1.5626585915796099E-3</v>
      </c>
      <c r="D1341">
        <v>1.2902636521569999E-2</v>
      </c>
      <c r="E1341">
        <v>8.6743919486752095</v>
      </c>
      <c r="F1341">
        <v>9.5446880407412495E-5</v>
      </c>
      <c r="G1341">
        <v>1.19190256933143E-3</v>
      </c>
      <c r="H1341">
        <v>-5.14507446686624</v>
      </c>
      <c r="I1341">
        <v>2.1228819561072101E-2</v>
      </c>
      <c r="J1341">
        <v>5.3094070499735399E-2</v>
      </c>
      <c r="K1341">
        <v>0.37224668403668398</v>
      </c>
      <c r="L1341">
        <v>0.574254585899454</v>
      </c>
      <c r="M1341">
        <v>0.96415585418076799</v>
      </c>
    </row>
    <row r="1342" spans="1:13" x14ac:dyDescent="0.3">
      <c r="A1342" t="s">
        <v>1341</v>
      </c>
      <c r="B1342">
        <v>-3.8813803863880598</v>
      </c>
      <c r="C1342">
        <v>7.0713808610345097E-3</v>
      </c>
      <c r="D1342">
        <v>4.4701091358114099E-2</v>
      </c>
      <c r="E1342">
        <v>-2.7166405730899901</v>
      </c>
      <c r="F1342">
        <v>2.3333744503373902E-2</v>
      </c>
      <c r="G1342">
        <v>0.106347179579649</v>
      </c>
      <c r="H1342">
        <v>-1.43043163246386</v>
      </c>
      <c r="I1342">
        <v>0.55193105859569902</v>
      </c>
      <c r="J1342">
        <v>0.74134026867645197</v>
      </c>
      <c r="K1342">
        <v>-3.33382373757554</v>
      </c>
      <c r="L1342">
        <v>1.5934889529155599E-2</v>
      </c>
      <c r="M1342">
        <v>9.4164261408809194E-2</v>
      </c>
    </row>
    <row r="1343" spans="1:13" x14ac:dyDescent="0.3">
      <c r="A1343" t="s">
        <v>1342</v>
      </c>
      <c r="B1343">
        <v>0.50813998399402405</v>
      </c>
      <c r="C1343">
        <v>0.355911343150213</v>
      </c>
      <c r="D1343">
        <v>0.68979280412794397</v>
      </c>
      <c r="E1343">
        <v>8.6430754363574405</v>
      </c>
      <c r="F1343">
        <v>9.8281646773765096E-5</v>
      </c>
      <c r="G1343">
        <v>1.2151643608797301E-3</v>
      </c>
      <c r="H1343">
        <v>-1.7727172414918699</v>
      </c>
      <c r="I1343">
        <v>8.1299161826871996E-3</v>
      </c>
      <c r="J1343">
        <v>2.4470946212807501E-2</v>
      </c>
      <c r="K1343">
        <v>0.13546655042880801</v>
      </c>
      <c r="L1343">
        <v>0.89598963438546297</v>
      </c>
      <c r="M1343">
        <v>1</v>
      </c>
    </row>
    <row r="1344" spans="1:13" x14ac:dyDescent="0.3">
      <c r="A1344" t="s">
        <v>1343</v>
      </c>
      <c r="B1344">
        <v>-0.21352442722245299</v>
      </c>
      <c r="C1344">
        <v>0.96794678798951395</v>
      </c>
      <c r="D1344">
        <v>1</v>
      </c>
      <c r="E1344">
        <v>-0.44760084153135099</v>
      </c>
      <c r="F1344">
        <v>0.269662021707194</v>
      </c>
      <c r="G1344">
        <v>0.55903278962686498</v>
      </c>
      <c r="H1344">
        <v>6.2800727068056394E-2</v>
      </c>
      <c r="I1344">
        <v>0.99999999558462205</v>
      </c>
      <c r="J1344">
        <v>1</v>
      </c>
      <c r="K1344">
        <v>-0.15366354166388499</v>
      </c>
      <c r="L1344">
        <v>0.99971161337734304</v>
      </c>
      <c r="M1344">
        <v>1</v>
      </c>
    </row>
    <row r="1345" spans="1:13" x14ac:dyDescent="0.3">
      <c r="A1345" t="s">
        <v>1344</v>
      </c>
      <c r="B1345">
        <v>-0.46459910688154199</v>
      </c>
      <c r="C1345">
        <v>0.47804621189115598</v>
      </c>
      <c r="D1345">
        <v>0.81568960854180905</v>
      </c>
      <c r="E1345">
        <v>-0.86413205257771397</v>
      </c>
      <c r="F1345">
        <v>0.17324977177886999</v>
      </c>
      <c r="G1345">
        <v>0.41938273068158199</v>
      </c>
      <c r="H1345">
        <v>-0.85801231771767705</v>
      </c>
      <c r="I1345">
        <v>0.10035764779023799</v>
      </c>
      <c r="J1345">
        <v>0.18698785844069801</v>
      </c>
      <c r="K1345">
        <v>0.51044174926255703</v>
      </c>
      <c r="L1345">
        <v>0.43358095555058901</v>
      </c>
      <c r="M1345">
        <v>0.82703513756940505</v>
      </c>
    </row>
    <row r="1346" spans="1:13" x14ac:dyDescent="0.3">
      <c r="A1346" t="s">
        <v>1345</v>
      </c>
      <c r="B1346">
        <v>0.73340607618271603</v>
      </c>
      <c r="C1346">
        <v>0.179111668111088</v>
      </c>
      <c r="D1346">
        <v>0.47247071314642602</v>
      </c>
      <c r="E1346">
        <v>0.85313235995772696</v>
      </c>
      <c r="F1346">
        <v>0.13981977592073799</v>
      </c>
      <c r="G1346">
        <v>0.36801908269093803</v>
      </c>
      <c r="H1346">
        <v>0.54611651180753895</v>
      </c>
      <c r="I1346">
        <v>0.50615140912707901</v>
      </c>
      <c r="J1346">
        <v>0.69276008854825499</v>
      </c>
      <c r="K1346">
        <v>-0.22512083464801599</v>
      </c>
      <c r="L1346">
        <v>0.99241074870004797</v>
      </c>
      <c r="M1346">
        <v>1</v>
      </c>
    </row>
    <row r="1347" spans="1:13" x14ac:dyDescent="0.3">
      <c r="A1347" t="s">
        <v>1346</v>
      </c>
      <c r="B1347">
        <v>1.9334668268036801</v>
      </c>
      <c r="C1347">
        <v>1.8401452375205199E-2</v>
      </c>
      <c r="D1347">
        <v>9.5205797589312899E-2</v>
      </c>
      <c r="E1347">
        <v>3.0346980480129799</v>
      </c>
      <c r="F1347">
        <v>4.2797672154702201E-3</v>
      </c>
      <c r="G1347">
        <v>2.9148358069205401E-2</v>
      </c>
      <c r="H1347">
        <v>-3.71385196707794</v>
      </c>
      <c r="I1347">
        <v>8.0744118702711599E-5</v>
      </c>
      <c r="J1347">
        <v>5.0696372445895195E-4</v>
      </c>
      <c r="K1347">
        <v>2.7936836398373299</v>
      </c>
      <c r="L1347">
        <v>8.1270340115324503E-3</v>
      </c>
      <c r="M1347">
        <v>5.5507872526358998E-2</v>
      </c>
    </row>
    <row r="1348" spans="1:13" x14ac:dyDescent="0.3">
      <c r="A1348" t="s">
        <v>1347</v>
      </c>
      <c r="B1348">
        <v>2.0648338745074999</v>
      </c>
      <c r="C1348">
        <v>8.0788242424418705E-2</v>
      </c>
      <c r="D1348">
        <v>0.28393651965783301</v>
      </c>
      <c r="E1348">
        <v>3.5326999325560799</v>
      </c>
      <c r="F1348">
        <v>2.6057964576258998E-2</v>
      </c>
      <c r="G1348">
        <v>0.116128932704918</v>
      </c>
      <c r="H1348">
        <v>-7.37115423401473</v>
      </c>
      <c r="I1348">
        <v>2.3404493400569E-2</v>
      </c>
      <c r="J1348">
        <v>5.7521135156750197E-2</v>
      </c>
      <c r="K1348">
        <v>0.89203972039981205</v>
      </c>
      <c r="L1348">
        <v>0.43898228337052803</v>
      </c>
      <c r="M1348">
        <v>0.83075846562507305</v>
      </c>
    </row>
    <row r="1349" spans="1:13" x14ac:dyDescent="0.3">
      <c r="A1349" t="s">
        <v>1348</v>
      </c>
      <c r="B1349">
        <v>1.37918519757005</v>
      </c>
      <c r="C1349">
        <v>8.6689752116022395E-2</v>
      </c>
      <c r="D1349">
        <v>0.29901143397958502</v>
      </c>
      <c r="E1349">
        <v>3.2956072953897202</v>
      </c>
      <c r="F1349">
        <v>1.3871553430643399E-2</v>
      </c>
      <c r="G1349">
        <v>7.2078265778623404E-2</v>
      </c>
      <c r="H1349">
        <v>-4.9339896062633599</v>
      </c>
      <c r="I1349">
        <v>6.7739545620653703E-5</v>
      </c>
      <c r="J1349">
        <v>4.33209667085932E-4</v>
      </c>
      <c r="K1349">
        <v>1.88474489155531</v>
      </c>
      <c r="L1349">
        <v>6.9886150751073101E-2</v>
      </c>
      <c r="M1349">
        <v>0.28004334592909802</v>
      </c>
    </row>
    <row r="1350" spans="1:13" x14ac:dyDescent="0.3">
      <c r="A1350" t="s">
        <v>1349</v>
      </c>
      <c r="B1350">
        <v>1.18594099378224</v>
      </c>
      <c r="C1350">
        <v>2.8950106075867298E-2</v>
      </c>
      <c r="D1350">
        <v>0.135795147371432</v>
      </c>
      <c r="E1350">
        <v>2.4111758585706302</v>
      </c>
      <c r="F1350">
        <v>1.9622212290111699E-3</v>
      </c>
      <c r="G1350">
        <v>1.53601148803439E-2</v>
      </c>
      <c r="H1350">
        <v>-3.3459591689213299</v>
      </c>
      <c r="I1350">
        <v>2.69078030802322E-6</v>
      </c>
      <c r="J1350">
        <v>2.5341684854078101E-5</v>
      </c>
      <c r="K1350">
        <v>0.76410940082835299</v>
      </c>
      <c r="L1350">
        <v>0.18917523003717299</v>
      </c>
      <c r="M1350">
        <v>0.51759619838777404</v>
      </c>
    </row>
    <row r="1351" spans="1:13" x14ac:dyDescent="0.3">
      <c r="A1351" t="s">
        <v>1350</v>
      </c>
      <c r="B1351">
        <v>-0.14708747331901301</v>
      </c>
      <c r="C1351">
        <v>0.84501360815723503</v>
      </c>
      <c r="D1351">
        <v>1</v>
      </c>
      <c r="E1351">
        <v>5.5465034547642302</v>
      </c>
      <c r="F1351">
        <v>1.54876500914868E-3</v>
      </c>
      <c r="G1351">
        <v>1.2876111851922299E-2</v>
      </c>
      <c r="H1351">
        <v>-2.4773481007940199</v>
      </c>
      <c r="I1351">
        <v>3.7684808085681101E-2</v>
      </c>
      <c r="J1351">
        <v>8.5152832516004903E-2</v>
      </c>
      <c r="K1351">
        <v>-0.34675379998824601</v>
      </c>
      <c r="L1351">
        <v>0.60414248220178801</v>
      </c>
      <c r="M1351">
        <v>0.98551253355109003</v>
      </c>
    </row>
    <row r="1352" spans="1:13" x14ac:dyDescent="0.3">
      <c r="A1352" t="s">
        <v>1351</v>
      </c>
      <c r="B1352">
        <v>0.16914840806107401</v>
      </c>
      <c r="C1352">
        <v>0.89655926122665097</v>
      </c>
      <c r="D1352">
        <v>1</v>
      </c>
      <c r="E1352">
        <v>3.5737310374425899</v>
      </c>
      <c r="F1352">
        <v>4.2785368815458302E-4</v>
      </c>
      <c r="G1352">
        <v>4.4463588023305996E-3</v>
      </c>
      <c r="H1352">
        <v>-4.8211532125451401E-2</v>
      </c>
      <c r="I1352">
        <v>0.99916399922763799</v>
      </c>
      <c r="J1352">
        <v>1</v>
      </c>
      <c r="K1352">
        <v>-0.162765295534815</v>
      </c>
      <c r="L1352">
        <v>0.940944314478106</v>
      </c>
      <c r="M1352">
        <v>1</v>
      </c>
    </row>
    <row r="1353" spans="1:13" x14ac:dyDescent="0.3">
      <c r="A1353" t="s">
        <v>1352</v>
      </c>
      <c r="B1353">
        <v>-3.2463679402918499</v>
      </c>
      <c r="C1353">
        <v>6.1573529243587105E-4</v>
      </c>
      <c r="D1353">
        <v>6.2904143646732398E-3</v>
      </c>
      <c r="E1353">
        <v>-1.02612607749318</v>
      </c>
      <c r="F1353">
        <v>6.20517372161822E-2</v>
      </c>
      <c r="G1353">
        <v>0.21464381410073899</v>
      </c>
      <c r="H1353">
        <v>-4.88517380393114E-2</v>
      </c>
      <c r="I1353">
        <v>0.99883453858136495</v>
      </c>
      <c r="J1353">
        <v>1</v>
      </c>
      <c r="K1353">
        <v>-0.21205080646110899</v>
      </c>
      <c r="L1353">
        <v>0.87704572431239802</v>
      </c>
      <c r="M1353">
        <v>1</v>
      </c>
    </row>
    <row r="1354" spans="1:13" x14ac:dyDescent="0.3">
      <c r="A1354" t="s">
        <v>1353</v>
      </c>
      <c r="B1354">
        <v>-0.34671729509343402</v>
      </c>
      <c r="C1354">
        <v>0.93767804760298301</v>
      </c>
      <c r="D1354">
        <v>1</v>
      </c>
      <c r="E1354">
        <v>4.6724736163246003E-2</v>
      </c>
      <c r="F1354">
        <v>0.99696604707184899</v>
      </c>
      <c r="G1354">
        <v>1</v>
      </c>
      <c r="H1354">
        <v>-0.50766150058832704</v>
      </c>
      <c r="I1354">
        <v>0.72666599385707897</v>
      </c>
      <c r="J1354">
        <v>0.91026981775079696</v>
      </c>
      <c r="K1354">
        <v>-1.22554504029593</v>
      </c>
      <c r="L1354">
        <v>0.20072696799988801</v>
      </c>
      <c r="M1354">
        <v>0.53653294883340497</v>
      </c>
    </row>
    <row r="1355" spans="1:13" x14ac:dyDescent="0.3">
      <c r="A1355" t="s">
        <v>1354</v>
      </c>
      <c r="B1355">
        <v>0.96795688444656003</v>
      </c>
      <c r="C1355">
        <v>3.1255074571997103E-2</v>
      </c>
      <c r="D1355">
        <v>0.14353520912968601</v>
      </c>
      <c r="E1355">
        <v>0.64514405000531905</v>
      </c>
      <c r="F1355">
        <v>0.142918851974663</v>
      </c>
      <c r="G1355">
        <v>0.37211377117809202</v>
      </c>
      <c r="H1355">
        <v>-1.60447691046588</v>
      </c>
      <c r="I1355">
        <v>1.30715776705281E-7</v>
      </c>
      <c r="J1355">
        <v>1.9106317238845598E-6</v>
      </c>
      <c r="K1355">
        <v>0.85292274558161896</v>
      </c>
      <c r="L1355">
        <v>0.10943206991577301</v>
      </c>
      <c r="M1355">
        <v>0.37530685713645501</v>
      </c>
    </row>
    <row r="1356" spans="1:13" x14ac:dyDescent="0.3">
      <c r="A1356" t="s">
        <v>1355</v>
      </c>
      <c r="B1356">
        <v>-1.4877853481922001</v>
      </c>
      <c r="C1356">
        <v>7.6137203490086194E-2</v>
      </c>
      <c r="D1356">
        <v>0.27291151842012901</v>
      </c>
      <c r="E1356">
        <v>-2.2821891704297799</v>
      </c>
      <c r="F1356">
        <v>3.5589884702851002E-2</v>
      </c>
      <c r="G1356">
        <v>0.14596778767311699</v>
      </c>
      <c r="H1356">
        <v>0.167694078379756</v>
      </c>
      <c r="I1356">
        <v>0.92495728517751397</v>
      </c>
      <c r="J1356">
        <v>1</v>
      </c>
      <c r="K1356">
        <v>0.61541543366015705</v>
      </c>
      <c r="L1356">
        <v>0.36535626424102802</v>
      </c>
      <c r="M1356">
        <v>0.75283081510657701</v>
      </c>
    </row>
    <row r="1357" spans="1:13" x14ac:dyDescent="0.3">
      <c r="A1357" t="s">
        <v>1356</v>
      </c>
      <c r="B1357">
        <v>0.24524378154083801</v>
      </c>
      <c r="C1357">
        <v>0.86468673869206603</v>
      </c>
      <c r="D1357">
        <v>1</v>
      </c>
      <c r="E1357">
        <v>-2.92656602871191</v>
      </c>
      <c r="F1357">
        <v>0.925466788517885</v>
      </c>
      <c r="G1357">
        <v>1</v>
      </c>
      <c r="H1357">
        <v>0.66946648109450002</v>
      </c>
      <c r="I1357">
        <v>0.215968683306864</v>
      </c>
      <c r="J1357">
        <v>0.34506328393164298</v>
      </c>
      <c r="K1357">
        <v>0.191668508260779</v>
      </c>
      <c r="L1357">
        <v>0.82271274876100098</v>
      </c>
      <c r="M1357">
        <v>1</v>
      </c>
    </row>
    <row r="1358" spans="1:13" x14ac:dyDescent="0.3">
      <c r="A1358" t="s">
        <v>1357</v>
      </c>
      <c r="B1358">
        <v>-0.37581975309216398</v>
      </c>
      <c r="C1358">
        <v>0.48682247295826298</v>
      </c>
      <c r="D1358">
        <v>0.82618832999971803</v>
      </c>
      <c r="E1358">
        <v>-0.25605227059202801</v>
      </c>
      <c r="F1358">
        <v>0.66743563920932303</v>
      </c>
      <c r="G1358">
        <v>0.951056339322505</v>
      </c>
      <c r="H1358">
        <v>1.4478780875472601</v>
      </c>
      <c r="I1358">
        <v>9.1146673170134206E-3</v>
      </c>
      <c r="J1358">
        <v>2.6897751409203599E-2</v>
      </c>
      <c r="K1358">
        <v>1.1029914666574601</v>
      </c>
      <c r="L1358">
        <v>0.17295250155959099</v>
      </c>
      <c r="M1358">
        <v>0.48827691014072</v>
      </c>
    </row>
    <row r="1359" spans="1:13" x14ac:dyDescent="0.3">
      <c r="A1359" t="s">
        <v>1358</v>
      </c>
      <c r="B1359">
        <v>-1.6256135497184401</v>
      </c>
      <c r="C1359">
        <v>0.283023777565867</v>
      </c>
      <c r="D1359">
        <v>0.609259221170808</v>
      </c>
      <c r="E1359">
        <v>-1.5722021301504101</v>
      </c>
      <c r="F1359">
        <v>0.38365415489103799</v>
      </c>
      <c r="G1359">
        <v>0.68365866034167999</v>
      </c>
      <c r="H1359">
        <v>0.72024342279275499</v>
      </c>
      <c r="I1359">
        <v>0.66966711336499896</v>
      </c>
      <c r="J1359">
        <v>0.86018508807832295</v>
      </c>
      <c r="K1359">
        <v>-2.47915672141119</v>
      </c>
      <c r="L1359">
        <v>0.142441095591296</v>
      </c>
      <c r="M1359">
        <v>0.44085427659899101</v>
      </c>
    </row>
    <row r="1360" spans="1:13" x14ac:dyDescent="0.3">
      <c r="A1360" t="s">
        <v>1359</v>
      </c>
      <c r="B1360">
        <v>5.0318779663541804</v>
      </c>
      <c r="C1360">
        <v>2.9647064063978101E-2</v>
      </c>
      <c r="D1360">
        <v>0.138525332283433</v>
      </c>
      <c r="E1360">
        <v>-1.28376081412121</v>
      </c>
      <c r="F1360">
        <v>0.16163511443808401</v>
      </c>
      <c r="G1360">
        <v>0.40195494898751299</v>
      </c>
      <c r="H1360">
        <v>-0.30524259636193002</v>
      </c>
      <c r="I1360">
        <v>0.72063622509070002</v>
      </c>
      <c r="J1360">
        <v>0.90618696583081804</v>
      </c>
      <c r="K1360">
        <v>10.300423264128201</v>
      </c>
      <c r="L1360">
        <v>1.3930946459257199E-4</v>
      </c>
      <c r="M1360">
        <v>1.93031677662466E-3</v>
      </c>
    </row>
    <row r="1361" spans="1:13" x14ac:dyDescent="0.3">
      <c r="A1361" t="s">
        <v>1360</v>
      </c>
      <c r="B1361">
        <v>2.4726081135054399</v>
      </c>
      <c r="C1361">
        <v>6.8710046677943198E-2</v>
      </c>
      <c r="D1361">
        <v>0.25525411793608799</v>
      </c>
      <c r="E1361">
        <v>7.1101201518445603</v>
      </c>
      <c r="F1361">
        <v>3.83317397351774E-3</v>
      </c>
      <c r="G1361">
        <v>2.6787775217829699E-2</v>
      </c>
      <c r="H1361">
        <v>-4.8685579285120397</v>
      </c>
      <c r="I1361">
        <v>2.8827181446804701E-2</v>
      </c>
      <c r="J1361">
        <v>6.8373906246529795E-2</v>
      </c>
      <c r="K1361">
        <v>-2.8431654668688</v>
      </c>
      <c r="L1361">
        <v>0.21350302317255199</v>
      </c>
      <c r="M1361">
        <v>0.55407860143077503</v>
      </c>
    </row>
    <row r="1362" spans="1:13" x14ac:dyDescent="0.3">
      <c r="A1362" t="s">
        <v>1361</v>
      </c>
      <c r="B1362">
        <v>-3.4380080402680299E-2</v>
      </c>
      <c r="C1362">
        <v>0.999597955464403</v>
      </c>
      <c r="D1362">
        <v>1</v>
      </c>
      <c r="E1362">
        <v>0.21062632307499499</v>
      </c>
      <c r="F1362">
        <v>0.81943218786206096</v>
      </c>
      <c r="G1362">
        <v>1</v>
      </c>
      <c r="H1362">
        <v>0.691780986330922</v>
      </c>
      <c r="I1362">
        <v>1.7688584427850401E-2</v>
      </c>
      <c r="J1362">
        <v>4.6529209952086099E-2</v>
      </c>
      <c r="K1362">
        <v>1.14474896593932</v>
      </c>
      <c r="L1362">
        <v>9.23447505310801E-2</v>
      </c>
      <c r="M1362">
        <v>0.337620508889653</v>
      </c>
    </row>
    <row r="1363" spans="1:13" x14ac:dyDescent="0.3">
      <c r="A1363" t="s">
        <v>1362</v>
      </c>
      <c r="B1363">
        <v>-1.34485148903339</v>
      </c>
      <c r="C1363">
        <v>6.4665831153191305E-4</v>
      </c>
      <c r="D1363">
        <v>6.5234024648679603E-3</v>
      </c>
      <c r="E1363">
        <v>-2.1672283710368001</v>
      </c>
      <c r="F1363">
        <v>1.35781122906414E-5</v>
      </c>
      <c r="G1363">
        <v>2.2733908842178101E-4</v>
      </c>
      <c r="H1363">
        <v>1.19548016944601</v>
      </c>
      <c r="I1363">
        <v>9.9451659072161596E-7</v>
      </c>
      <c r="J1363">
        <v>1.06567977787992E-5</v>
      </c>
      <c r="K1363">
        <v>-0.184814872005549</v>
      </c>
      <c r="L1363">
        <v>0.98825920511455501</v>
      </c>
      <c r="M1363">
        <v>1</v>
      </c>
    </row>
    <row r="1364" spans="1:13" x14ac:dyDescent="0.3">
      <c r="A1364" t="s">
        <v>1363</v>
      </c>
      <c r="B1364">
        <v>-2.0180437974616998</v>
      </c>
      <c r="C1364">
        <v>2.9966095970214801E-5</v>
      </c>
      <c r="D1364">
        <v>4.2498974931875198E-4</v>
      </c>
      <c r="E1364">
        <v>-2.4124369487947401</v>
      </c>
      <c r="F1364">
        <v>6.4679916421905601E-6</v>
      </c>
      <c r="G1364">
        <v>1.17250585333244E-4</v>
      </c>
      <c r="H1364">
        <v>-3.1626888216631599</v>
      </c>
      <c r="I1364">
        <v>5.5170530264507596E-9</v>
      </c>
      <c r="J1364">
        <v>1.0727108747397399E-7</v>
      </c>
      <c r="K1364">
        <v>-2.15115077252787</v>
      </c>
      <c r="L1364">
        <v>7.33910267598145E-5</v>
      </c>
      <c r="M1364">
        <v>1.07011557561059E-3</v>
      </c>
    </row>
    <row r="1365" spans="1:13" x14ac:dyDescent="0.3">
      <c r="A1365" t="s">
        <v>1364</v>
      </c>
      <c r="B1365">
        <v>0.39219700652862399</v>
      </c>
      <c r="C1365">
        <v>0.446838550001526</v>
      </c>
      <c r="D1365">
        <v>0.78415226269175597</v>
      </c>
      <c r="E1365">
        <v>0.66997420958066101</v>
      </c>
      <c r="F1365">
        <v>0.15036241903096201</v>
      </c>
      <c r="G1365">
        <v>0.38402944097844099</v>
      </c>
      <c r="H1365">
        <v>6.4096510149015296E-2</v>
      </c>
      <c r="I1365">
        <v>0.99926044191520402</v>
      </c>
      <c r="J1365">
        <v>1</v>
      </c>
      <c r="K1365">
        <v>-3.9877359108618903E-3</v>
      </c>
      <c r="L1365">
        <v>0.99999999897918701</v>
      </c>
      <c r="M1365">
        <v>1</v>
      </c>
    </row>
    <row r="1366" spans="1:13" x14ac:dyDescent="0.3">
      <c r="A1366" t="s">
        <v>1365</v>
      </c>
      <c r="B1366">
        <v>-0.14175766069995499</v>
      </c>
      <c r="C1366">
        <v>0.97125940136454603</v>
      </c>
      <c r="D1366">
        <v>1</v>
      </c>
      <c r="E1366">
        <v>0.81138485593212595</v>
      </c>
      <c r="F1366">
        <v>6.7904219381954303E-2</v>
      </c>
      <c r="G1366">
        <v>0.22723511556148299</v>
      </c>
      <c r="H1366">
        <v>-0.86832840348526397</v>
      </c>
      <c r="I1366">
        <v>8.23307553656039E-2</v>
      </c>
      <c r="J1366">
        <v>0.158979416946184</v>
      </c>
      <c r="K1366">
        <v>-1.4642079385543501</v>
      </c>
      <c r="L1366">
        <v>1.3805210918483701E-2</v>
      </c>
      <c r="M1366">
        <v>8.4051423041576506E-2</v>
      </c>
    </row>
    <row r="1367" spans="1:13" x14ac:dyDescent="0.3">
      <c r="A1367" t="s">
        <v>1366</v>
      </c>
      <c r="B1367">
        <v>0.59061873396240805</v>
      </c>
      <c r="C1367">
        <v>0.21809237394375</v>
      </c>
      <c r="D1367">
        <v>0.53012845018105503</v>
      </c>
      <c r="E1367">
        <v>1.3913500749154999</v>
      </c>
      <c r="F1367">
        <v>1.07820946933201E-2</v>
      </c>
      <c r="G1367">
        <v>5.9897765681093902E-2</v>
      </c>
      <c r="H1367">
        <v>0.28121345523631602</v>
      </c>
      <c r="I1367">
        <v>0.99921137860337195</v>
      </c>
      <c r="J1367">
        <v>1</v>
      </c>
      <c r="K1367">
        <v>0.46103250825111602</v>
      </c>
      <c r="L1367">
        <v>0.49884979843233801</v>
      </c>
      <c r="M1367">
        <v>0.89317521696636604</v>
      </c>
    </row>
    <row r="1368" spans="1:13" x14ac:dyDescent="0.3">
      <c r="A1368" t="s">
        <v>1367</v>
      </c>
      <c r="B1368">
        <v>3.0836949317763301E-2</v>
      </c>
      <c r="C1368">
        <v>0.99844566818986902</v>
      </c>
      <c r="D1368">
        <v>1</v>
      </c>
      <c r="E1368">
        <v>0.188570030685621</v>
      </c>
      <c r="F1368">
        <v>0.83503228863216294</v>
      </c>
      <c r="G1368">
        <v>1</v>
      </c>
      <c r="H1368">
        <v>0.66543227874696398</v>
      </c>
      <c r="I1368">
        <v>3.2838736339252599E-2</v>
      </c>
      <c r="J1368">
        <v>7.6275716102059701E-2</v>
      </c>
      <c r="K1368">
        <v>0.458167540915913</v>
      </c>
      <c r="L1368">
        <v>0.483992926557825</v>
      </c>
      <c r="M1368">
        <v>0.87869498940581003</v>
      </c>
    </row>
    <row r="1369" spans="1:13" x14ac:dyDescent="0.3">
      <c r="A1369" t="s">
        <v>1368</v>
      </c>
      <c r="B1369">
        <v>3.8306821414206299E-2</v>
      </c>
      <c r="C1369">
        <v>0.99934636363201701</v>
      </c>
      <c r="D1369">
        <v>1</v>
      </c>
      <c r="E1369">
        <v>0.40213648855825102</v>
      </c>
      <c r="F1369">
        <v>0.45168491125623</v>
      </c>
      <c r="G1369">
        <v>0.74743467470059799</v>
      </c>
      <c r="H1369">
        <v>-1.10518510384054</v>
      </c>
      <c r="I1369">
        <v>1.1866449643704001E-3</v>
      </c>
      <c r="J1369">
        <v>4.9073773740943901E-3</v>
      </c>
      <c r="K1369">
        <v>-0.206312186510547</v>
      </c>
      <c r="L1369">
        <v>0.88550623512976701</v>
      </c>
      <c r="M1369">
        <v>1</v>
      </c>
    </row>
    <row r="1370" spans="1:13" x14ac:dyDescent="0.3">
      <c r="A1370" t="s">
        <v>1369</v>
      </c>
      <c r="B1370">
        <v>0.95449708931695398</v>
      </c>
      <c r="C1370">
        <v>4.7436999275932E-2</v>
      </c>
      <c r="D1370">
        <v>0.198560078566445</v>
      </c>
      <c r="E1370">
        <v>4.0785003744725101E-2</v>
      </c>
      <c r="F1370">
        <v>0.99982846160140404</v>
      </c>
      <c r="G1370">
        <v>1</v>
      </c>
      <c r="H1370">
        <v>-1.4404324311190599</v>
      </c>
      <c r="I1370">
        <v>1.7590044595521001E-5</v>
      </c>
      <c r="J1370">
        <v>1.3680515328968101E-4</v>
      </c>
      <c r="K1370">
        <v>0.66390945253147504</v>
      </c>
      <c r="L1370">
        <v>0.243545893516841</v>
      </c>
      <c r="M1370">
        <v>0.59628589329530302</v>
      </c>
    </row>
    <row r="1371" spans="1:13" x14ac:dyDescent="0.3">
      <c r="A1371" t="s">
        <v>1370</v>
      </c>
      <c r="B1371">
        <v>-0.68099116750197297</v>
      </c>
      <c r="C1371">
        <v>0.63525649351374103</v>
      </c>
      <c r="D1371">
        <v>0.95189770407808005</v>
      </c>
      <c r="E1371">
        <v>-0.61687216914437604</v>
      </c>
      <c r="F1371">
        <v>0.54443621835968803</v>
      </c>
      <c r="G1371">
        <v>0.83416266990668497</v>
      </c>
      <c r="H1371">
        <v>-0.320658718306507</v>
      </c>
      <c r="I1371">
        <v>0.61763008353023396</v>
      </c>
      <c r="J1371">
        <v>0.80800624307251201</v>
      </c>
      <c r="K1371">
        <v>-0.61051739353610701</v>
      </c>
      <c r="L1371">
        <v>0.55326975388070498</v>
      </c>
      <c r="M1371">
        <v>0.94538155677277103</v>
      </c>
    </row>
    <row r="1372" spans="1:13" x14ac:dyDescent="0.3">
      <c r="A1372" t="s">
        <v>1371</v>
      </c>
      <c r="B1372">
        <v>-1.35591712790696</v>
      </c>
      <c r="C1372">
        <v>8.9038712490629293E-2</v>
      </c>
      <c r="D1372">
        <v>0.30350894653725802</v>
      </c>
      <c r="E1372">
        <v>-2.48477807016761E-3</v>
      </c>
      <c r="F1372">
        <v>0.99994768744394502</v>
      </c>
      <c r="G1372">
        <v>1</v>
      </c>
      <c r="H1372">
        <v>0.49162914131514701</v>
      </c>
      <c r="I1372">
        <v>0.22970984265553401</v>
      </c>
      <c r="J1372">
        <v>0.36177527583404201</v>
      </c>
      <c r="K1372">
        <v>-0.145398049933917</v>
      </c>
      <c r="L1372">
        <v>0.882564534627306</v>
      </c>
      <c r="M1372">
        <v>1</v>
      </c>
    </row>
    <row r="1373" spans="1:13" x14ac:dyDescent="0.3">
      <c r="A1373" t="s">
        <v>1372</v>
      </c>
      <c r="B1373">
        <v>1.1447626174097401</v>
      </c>
      <c r="C1373">
        <v>8.9126642118780006E-2</v>
      </c>
      <c r="D1373">
        <v>0.30350894653725802</v>
      </c>
      <c r="E1373">
        <v>0.47050877923157403</v>
      </c>
      <c r="F1373">
        <v>0.38556446398273703</v>
      </c>
      <c r="G1373">
        <v>0.68472755440093303</v>
      </c>
      <c r="H1373">
        <v>-2.6651451792502598</v>
      </c>
      <c r="I1373">
        <v>3.8077798738657398E-4</v>
      </c>
      <c r="J1373">
        <v>1.8928984074000599E-3</v>
      </c>
      <c r="K1373">
        <v>3.1132534142827901</v>
      </c>
      <c r="L1373">
        <v>1.7265837722087601E-2</v>
      </c>
      <c r="M1373">
        <v>9.9350679589387203E-2</v>
      </c>
    </row>
    <row r="1374" spans="1:13" x14ac:dyDescent="0.3">
      <c r="A1374" t="s">
        <v>1373</v>
      </c>
      <c r="B1374">
        <v>0.65866646994656297</v>
      </c>
      <c r="C1374">
        <v>0.29952901426633999</v>
      </c>
      <c r="D1374">
        <v>0.629330883241492</v>
      </c>
      <c r="E1374">
        <v>0.70153826217715698</v>
      </c>
      <c r="F1374">
        <v>0.356970963694274</v>
      </c>
      <c r="G1374">
        <v>0.65598856209366996</v>
      </c>
      <c r="H1374">
        <v>-0.133753706662952</v>
      </c>
      <c r="I1374">
        <v>0.99402467748441603</v>
      </c>
      <c r="J1374">
        <v>1</v>
      </c>
      <c r="K1374">
        <v>1.10761466625248</v>
      </c>
      <c r="L1374">
        <v>0.711987002511838</v>
      </c>
      <c r="M1374">
        <v>1</v>
      </c>
    </row>
    <row r="1375" spans="1:13" x14ac:dyDescent="0.3">
      <c r="A1375" t="s">
        <v>1374</v>
      </c>
      <c r="B1375">
        <v>0.46830534568460302</v>
      </c>
      <c r="C1375">
        <v>0.31500876973512099</v>
      </c>
      <c r="D1375">
        <v>0.64397547038810998</v>
      </c>
      <c r="E1375">
        <v>0.35044809231539997</v>
      </c>
      <c r="F1375">
        <v>0.612742951588087</v>
      </c>
      <c r="G1375">
        <v>0.90076064824611501</v>
      </c>
      <c r="H1375">
        <v>0.169847797876818</v>
      </c>
      <c r="I1375">
        <v>0.99307326294239595</v>
      </c>
      <c r="J1375">
        <v>1</v>
      </c>
      <c r="K1375">
        <v>0.30623135750818697</v>
      </c>
      <c r="L1375">
        <v>0.75445265325184097</v>
      </c>
      <c r="M1375">
        <v>1</v>
      </c>
    </row>
    <row r="1376" spans="1:13" x14ac:dyDescent="0.3">
      <c r="A1376" t="s">
        <v>1375</v>
      </c>
      <c r="B1376">
        <v>0.84385942308511697</v>
      </c>
      <c r="C1376">
        <v>6.2346844608092498E-2</v>
      </c>
      <c r="D1376">
        <v>0.23974201331756201</v>
      </c>
      <c r="E1376">
        <v>-5.6111696325436E-2</v>
      </c>
      <c r="F1376">
        <v>0.99964798723831405</v>
      </c>
      <c r="G1376">
        <v>1</v>
      </c>
      <c r="H1376">
        <v>-4.6320358256913501</v>
      </c>
      <c r="I1376">
        <v>9.7743902788811805E-10</v>
      </c>
      <c r="J1376">
        <v>2.2443861868935702E-8</v>
      </c>
      <c r="K1376">
        <v>-0.97739264375143298</v>
      </c>
      <c r="L1376">
        <v>9.0082179394680606E-2</v>
      </c>
      <c r="M1376">
        <v>0.33327292122727897</v>
      </c>
    </row>
    <row r="1377" spans="1:13" x14ac:dyDescent="0.3">
      <c r="A1377" t="s">
        <v>1376</v>
      </c>
      <c r="B1377">
        <v>-1.55886580330497</v>
      </c>
      <c r="C1377">
        <v>3.2901718398863702E-2</v>
      </c>
      <c r="D1377">
        <v>0.149389911600114</v>
      </c>
      <c r="E1377">
        <v>-1.49112111358643</v>
      </c>
      <c r="F1377">
        <v>4.0559827060538303E-2</v>
      </c>
      <c r="G1377">
        <v>0.160311054168783</v>
      </c>
      <c r="H1377">
        <v>1.05846166866375</v>
      </c>
      <c r="I1377">
        <v>3.7574061176881501E-2</v>
      </c>
      <c r="J1377">
        <v>8.4982234050151303E-2</v>
      </c>
      <c r="K1377">
        <v>-0.65017657499067905</v>
      </c>
      <c r="L1377">
        <v>0.30771038024917102</v>
      </c>
      <c r="M1377">
        <v>0.68127600762921203</v>
      </c>
    </row>
    <row r="1378" spans="1:13" x14ac:dyDescent="0.3">
      <c r="A1378" t="s">
        <v>1377</v>
      </c>
      <c r="B1378">
        <v>-1.2136273594579301</v>
      </c>
      <c r="C1378">
        <v>0.14632681702697101</v>
      </c>
      <c r="D1378">
        <v>0.41899519697390297</v>
      </c>
      <c r="E1378">
        <v>-1.80773331367004</v>
      </c>
      <c r="F1378">
        <v>0.103913821683438</v>
      </c>
      <c r="G1378">
        <v>0.30642807844852998</v>
      </c>
      <c r="H1378">
        <v>0.34552984775781198</v>
      </c>
      <c r="I1378">
        <v>0.567514767482585</v>
      </c>
      <c r="J1378">
        <v>0.75679098694718605</v>
      </c>
      <c r="K1378">
        <v>-0.58730812240678498</v>
      </c>
      <c r="L1378">
        <v>0.51282999832161802</v>
      </c>
      <c r="M1378">
        <v>0.90996306483827505</v>
      </c>
    </row>
    <row r="1379" spans="1:13" x14ac:dyDescent="0.3">
      <c r="A1379" t="s">
        <v>1378</v>
      </c>
      <c r="B1379">
        <v>-0.59088342782851599</v>
      </c>
      <c r="C1379">
        <v>0.218120042546498</v>
      </c>
      <c r="D1379">
        <v>0.53012845018105503</v>
      </c>
      <c r="E1379">
        <v>-0.63424582114578998</v>
      </c>
      <c r="F1379">
        <v>0.201520025395349</v>
      </c>
      <c r="G1379">
        <v>0.46316947686195098</v>
      </c>
      <c r="H1379">
        <v>1.22814657265752</v>
      </c>
      <c r="I1379">
        <v>6.9714426637655699E-3</v>
      </c>
      <c r="J1379">
        <v>2.1493795731890999E-2</v>
      </c>
      <c r="K1379">
        <v>-0.28722991726865998</v>
      </c>
      <c r="L1379">
        <v>0.75259632983013802</v>
      </c>
      <c r="M1379">
        <v>1</v>
      </c>
    </row>
    <row r="1380" spans="1:13" x14ac:dyDescent="0.3">
      <c r="A1380" t="s">
        <v>1379</v>
      </c>
      <c r="B1380">
        <v>1.0191668167729699</v>
      </c>
      <c r="C1380">
        <v>0.306374231379268</v>
      </c>
      <c r="D1380">
        <v>0.63405001876001299</v>
      </c>
      <c r="E1380">
        <v>-0.83034216273296702</v>
      </c>
      <c r="F1380">
        <v>0.33049587093587801</v>
      </c>
      <c r="G1380">
        <v>0.63039995635000201</v>
      </c>
      <c r="H1380">
        <v>0.54914692555548805</v>
      </c>
      <c r="I1380">
        <v>0.221482081444592</v>
      </c>
      <c r="J1380">
        <v>0.35177424134579099</v>
      </c>
      <c r="K1380">
        <v>1.64396316313222</v>
      </c>
      <c r="L1380">
        <v>0.13763569161602399</v>
      </c>
      <c r="M1380">
        <v>0.42984410943812801</v>
      </c>
    </row>
    <row r="1381" spans="1:13" x14ac:dyDescent="0.3">
      <c r="A1381" t="s">
        <v>1380</v>
      </c>
      <c r="B1381">
        <v>-0.83894655994481104</v>
      </c>
      <c r="C1381">
        <v>1.8050069476124E-2</v>
      </c>
      <c r="D1381">
        <v>9.3790339454601093E-2</v>
      </c>
      <c r="E1381">
        <v>-0.43677939165638402</v>
      </c>
      <c r="F1381">
        <v>0.33985446515946099</v>
      </c>
      <c r="G1381">
        <v>0.64023622832796601</v>
      </c>
      <c r="H1381">
        <v>-2.1117797484225398</v>
      </c>
      <c r="I1381">
        <v>1.0220055822916701E-13</v>
      </c>
      <c r="J1381">
        <v>4.83148129197101E-12</v>
      </c>
      <c r="K1381">
        <v>-1.20992668255484</v>
      </c>
      <c r="L1381">
        <v>7.6389823477798604E-3</v>
      </c>
      <c r="M1381">
        <v>5.2772453984232803E-2</v>
      </c>
    </row>
    <row r="1382" spans="1:13" x14ac:dyDescent="0.3">
      <c r="A1382" t="s">
        <v>1381</v>
      </c>
      <c r="B1382">
        <v>2.13339026384247E-2</v>
      </c>
      <c r="C1382">
        <v>0.99999982900194695</v>
      </c>
      <c r="D1382">
        <v>1</v>
      </c>
      <c r="E1382">
        <v>-0.45046330586016098</v>
      </c>
      <c r="F1382">
        <v>0.34108036846122303</v>
      </c>
      <c r="G1382">
        <v>0.64045542707165704</v>
      </c>
      <c r="H1382">
        <v>-1.1581373021421</v>
      </c>
      <c r="I1382">
        <v>4.1412894581124903E-4</v>
      </c>
      <c r="J1382">
        <v>2.0294001795750399E-3</v>
      </c>
      <c r="K1382">
        <v>0.40493244977311099</v>
      </c>
      <c r="L1382">
        <v>0.57592107582073504</v>
      </c>
      <c r="M1382">
        <v>0.96440500639034099</v>
      </c>
    </row>
    <row r="1383" spans="1:13" x14ac:dyDescent="0.3">
      <c r="A1383" t="s">
        <v>1382</v>
      </c>
      <c r="B1383">
        <v>-0.16892036853560199</v>
      </c>
      <c r="C1383">
        <v>0.94208780352169497</v>
      </c>
      <c r="D1383">
        <v>1</v>
      </c>
      <c r="E1383">
        <v>-0.71049708516558796</v>
      </c>
      <c r="F1383">
        <v>0.141860526194585</v>
      </c>
      <c r="G1383">
        <v>0.37176709636428601</v>
      </c>
      <c r="H1383">
        <v>1.1725767873772599</v>
      </c>
      <c r="I1383">
        <v>7.7067465063121302E-4</v>
      </c>
      <c r="J1383">
        <v>3.4031072942707998E-3</v>
      </c>
      <c r="K1383">
        <v>0.10720894873316</v>
      </c>
      <c r="L1383">
        <v>0.99814154886409701</v>
      </c>
      <c r="M1383">
        <v>1</v>
      </c>
    </row>
    <row r="1384" spans="1:13" x14ac:dyDescent="0.3">
      <c r="A1384" t="s">
        <v>1383</v>
      </c>
      <c r="B1384">
        <v>0.233214811783306</v>
      </c>
      <c r="C1384">
        <v>0.79958161898525104</v>
      </c>
      <c r="D1384">
        <v>1</v>
      </c>
      <c r="E1384">
        <v>-0.148789183339717</v>
      </c>
      <c r="F1384">
        <v>0.90620737221129399</v>
      </c>
      <c r="G1384">
        <v>1</v>
      </c>
      <c r="H1384">
        <v>-3.2372702142516498</v>
      </c>
      <c r="I1384">
        <v>7.1330687889037004E-3</v>
      </c>
      <c r="J1384">
        <v>2.19241785534827E-2</v>
      </c>
      <c r="K1384">
        <v>-1.7984575067258199</v>
      </c>
      <c r="L1384">
        <v>0.15621214027896899</v>
      </c>
      <c r="M1384">
        <v>0.461553272319355</v>
      </c>
    </row>
    <row r="1385" spans="1:13" x14ac:dyDescent="0.3">
      <c r="A1385" t="s">
        <v>1384</v>
      </c>
      <c r="B1385">
        <v>0.99326839065099604</v>
      </c>
      <c r="C1385">
        <v>0.11702708755859</v>
      </c>
      <c r="D1385">
        <v>0.36444359332682902</v>
      </c>
      <c r="E1385">
        <v>-1.00158557504697</v>
      </c>
      <c r="F1385">
        <v>0.225630148801689</v>
      </c>
      <c r="G1385">
        <v>0.50045472747090303</v>
      </c>
      <c r="H1385">
        <v>0.25997119339346098</v>
      </c>
      <c r="I1385">
        <v>0.69692242668065196</v>
      </c>
      <c r="J1385">
        <v>0.88762808807556903</v>
      </c>
      <c r="K1385">
        <v>0.43824609275552401</v>
      </c>
      <c r="L1385">
        <v>0.51329314316883201</v>
      </c>
      <c r="M1385">
        <v>0.90996306483827505</v>
      </c>
    </row>
    <row r="1386" spans="1:13" x14ac:dyDescent="0.3">
      <c r="A1386" t="s">
        <v>1385</v>
      </c>
      <c r="B1386">
        <v>0.128737143444485</v>
      </c>
      <c r="C1386">
        <v>0.95336871089666997</v>
      </c>
      <c r="D1386">
        <v>1</v>
      </c>
      <c r="E1386">
        <v>-0.33678572263207701</v>
      </c>
      <c r="F1386">
        <v>0.56901482687153804</v>
      </c>
      <c r="G1386">
        <v>0.85850735143133705</v>
      </c>
      <c r="H1386">
        <v>-1.32704515151416E-2</v>
      </c>
      <c r="I1386">
        <v>0.99999284944356603</v>
      </c>
      <c r="J1386">
        <v>1</v>
      </c>
      <c r="K1386">
        <v>0.50856962416530105</v>
      </c>
      <c r="L1386">
        <v>0.41692848200633997</v>
      </c>
      <c r="M1386">
        <v>0.81131119460636403</v>
      </c>
    </row>
    <row r="1387" spans="1:13" x14ac:dyDescent="0.3">
      <c r="A1387" t="s">
        <v>1386</v>
      </c>
      <c r="B1387">
        <v>-0.14089334948987001</v>
      </c>
      <c r="C1387">
        <v>0.93877987442654798</v>
      </c>
      <c r="D1387">
        <v>1</v>
      </c>
      <c r="E1387">
        <v>-0.25128971228316499</v>
      </c>
      <c r="F1387">
        <v>0.74649548530236598</v>
      </c>
      <c r="G1387">
        <v>1</v>
      </c>
      <c r="H1387">
        <v>0.16866813185343399</v>
      </c>
      <c r="I1387">
        <v>0.88691339271319303</v>
      </c>
      <c r="J1387">
        <v>1</v>
      </c>
      <c r="K1387">
        <v>-6.3123263863702206E-2</v>
      </c>
      <c r="L1387">
        <v>0.99765104924477099</v>
      </c>
      <c r="M1387">
        <v>1</v>
      </c>
    </row>
    <row r="1388" spans="1:13" x14ac:dyDescent="0.3">
      <c r="A1388" t="s">
        <v>1387</v>
      </c>
      <c r="B1388">
        <v>9.16305075868293</v>
      </c>
      <c r="C1388">
        <v>3.3929260584412003E-21</v>
      </c>
      <c r="D1388">
        <v>1.16862067527168E-18</v>
      </c>
      <c r="E1388">
        <v>8.6988340228878407</v>
      </c>
      <c r="F1388">
        <v>8.9606172762230104E-21</v>
      </c>
      <c r="G1388">
        <v>2.1604048252973701E-18</v>
      </c>
      <c r="H1388">
        <v>-4.4719437505656296</v>
      </c>
      <c r="I1388">
        <v>3.2981220950814102E-19</v>
      </c>
      <c r="J1388">
        <v>3.1807089484965201E-17</v>
      </c>
      <c r="K1388">
        <v>0.42718295531561501</v>
      </c>
      <c r="L1388">
        <v>0.55822442868551003</v>
      </c>
      <c r="M1388">
        <v>0.94980881973236697</v>
      </c>
    </row>
    <row r="1389" spans="1:13" x14ac:dyDescent="0.3">
      <c r="A1389" t="s">
        <v>1388</v>
      </c>
      <c r="B1389">
        <v>8.7057182215234903</v>
      </c>
      <c r="C1389">
        <v>3.1026220906291799E-10</v>
      </c>
      <c r="D1389">
        <v>1.43854266548211E-8</v>
      </c>
      <c r="E1389">
        <v>8.2594708382337192</v>
      </c>
      <c r="F1389">
        <v>1.6067093748748101E-9</v>
      </c>
      <c r="G1389">
        <v>6.3504529554478101E-8</v>
      </c>
      <c r="H1389">
        <v>-8.6367985954270292</v>
      </c>
      <c r="I1389">
        <v>4.8258728058036502E-9</v>
      </c>
      <c r="J1389">
        <v>9.5370322416332698E-8</v>
      </c>
      <c r="K1389">
        <v>0.218961204307622</v>
      </c>
      <c r="L1389">
        <v>0.89410246734193799</v>
      </c>
      <c r="M1389">
        <v>1</v>
      </c>
    </row>
    <row r="1390" spans="1:13" x14ac:dyDescent="0.3">
      <c r="A1390" t="s">
        <v>1389</v>
      </c>
      <c r="B1390">
        <v>9.6834249979415894</v>
      </c>
      <c r="C1390">
        <v>4.0489524336166102E-13</v>
      </c>
      <c r="D1390">
        <v>3.1490401024031198E-11</v>
      </c>
      <c r="E1390">
        <v>7.7145805387352402</v>
      </c>
      <c r="F1390">
        <v>2.79843340797485E-11</v>
      </c>
      <c r="G1390">
        <v>1.53341430605167E-9</v>
      </c>
      <c r="H1390">
        <v>-6.9384187908354598</v>
      </c>
      <c r="I1390">
        <v>1.2818656549947001E-10</v>
      </c>
      <c r="J1390">
        <v>3.4725596563957598E-9</v>
      </c>
      <c r="K1390">
        <v>0.165536469821988</v>
      </c>
      <c r="L1390">
        <v>0.97673897068437199</v>
      </c>
      <c r="M1390">
        <v>1</v>
      </c>
    </row>
    <row r="1391" spans="1:13" x14ac:dyDescent="0.3">
      <c r="A1391" t="s">
        <v>1390</v>
      </c>
      <c r="B1391">
        <v>8.0426938614839898</v>
      </c>
      <c r="C1391">
        <v>3.0054444192010402E-20</v>
      </c>
      <c r="D1391">
        <v>8.0512516607707995E-18</v>
      </c>
      <c r="E1391">
        <v>10.491363620767901</v>
      </c>
      <c r="F1391">
        <v>5.5813251651062199E-25</v>
      </c>
      <c r="G1391">
        <v>2.69131499461422E-22</v>
      </c>
      <c r="H1391">
        <v>-6.3503368932656796</v>
      </c>
      <c r="I1391">
        <v>4.78295634774318E-15</v>
      </c>
      <c r="J1391">
        <v>2.7456447034306701E-13</v>
      </c>
      <c r="K1391">
        <v>4.3295481959697998E-2</v>
      </c>
      <c r="L1391">
        <v>0.999999990587357</v>
      </c>
      <c r="M1391">
        <v>1</v>
      </c>
    </row>
    <row r="1392" spans="1:13" x14ac:dyDescent="0.3">
      <c r="A1392" t="s">
        <v>1391</v>
      </c>
      <c r="B1392">
        <v>5.4880864178887601</v>
      </c>
      <c r="C1392">
        <v>1.0205480413603101E-4</v>
      </c>
      <c r="D1392">
        <v>1.29502175143143E-3</v>
      </c>
      <c r="E1392">
        <v>5.3207497759759903</v>
      </c>
      <c r="F1392">
        <v>1.6766701440698299E-4</v>
      </c>
      <c r="G1392">
        <v>1.9256854632305901E-3</v>
      </c>
      <c r="H1392">
        <v>-4.2721675180272101</v>
      </c>
      <c r="I1392">
        <v>1.8057694606315801E-5</v>
      </c>
      <c r="J1392">
        <v>1.3999068069397901E-4</v>
      </c>
      <c r="K1392">
        <v>1.5518086935812201E-2</v>
      </c>
      <c r="L1392">
        <v>0.99987497027560601</v>
      </c>
      <c r="M1392">
        <v>1</v>
      </c>
    </row>
    <row r="1393" spans="1:13" x14ac:dyDescent="0.3">
      <c r="A1393" t="s">
        <v>1392</v>
      </c>
      <c r="B1393">
        <v>8.13942521926427</v>
      </c>
      <c r="C1393">
        <v>2.11402590062611E-11</v>
      </c>
      <c r="D1393">
        <v>1.22744588604826E-9</v>
      </c>
      <c r="E1393">
        <v>8.4231201458052603</v>
      </c>
      <c r="F1393">
        <v>2.6763095602624499E-11</v>
      </c>
      <c r="G1393">
        <v>1.5006005464634401E-9</v>
      </c>
      <c r="H1393">
        <v>-5.35076226268892</v>
      </c>
      <c r="I1393">
        <v>1.3626633101698499E-9</v>
      </c>
      <c r="J1393">
        <v>2.9598029196572201E-8</v>
      </c>
      <c r="K1393">
        <v>1.4601658165625599</v>
      </c>
      <c r="L1393">
        <v>1.3989833317914001E-2</v>
      </c>
      <c r="M1393">
        <v>8.4960927278313905E-2</v>
      </c>
    </row>
    <row r="1394" spans="1:13" x14ac:dyDescent="0.3">
      <c r="A1394" t="s">
        <v>1393</v>
      </c>
      <c r="B1394">
        <v>7.89823989516234</v>
      </c>
      <c r="C1394">
        <v>6.4330772610182597E-12</v>
      </c>
      <c r="D1394">
        <v>4.1919322368419002E-10</v>
      </c>
      <c r="E1394">
        <v>8.4873835211911306</v>
      </c>
      <c r="F1394">
        <v>3.5125311408292699E-12</v>
      </c>
      <c r="G1394">
        <v>2.2286085738261499E-10</v>
      </c>
      <c r="H1394">
        <v>-2.8436454609721298</v>
      </c>
      <c r="I1394">
        <v>2.15117730951045E-6</v>
      </c>
      <c r="J1394">
        <v>2.1083286557844298E-5</v>
      </c>
      <c r="K1394">
        <v>-0.56736176540127303</v>
      </c>
      <c r="L1394">
        <v>0.354393160472881</v>
      </c>
      <c r="M1394">
        <v>0.74041759956682596</v>
      </c>
    </row>
    <row r="1395" spans="1:13" x14ac:dyDescent="0.3">
      <c r="A1395" t="s">
        <v>1394</v>
      </c>
      <c r="B1395">
        <v>7.7041592703647499</v>
      </c>
      <c r="C1395">
        <v>6.7201027851686099E-11</v>
      </c>
      <c r="D1395">
        <v>3.6004817366758902E-9</v>
      </c>
      <c r="E1395">
        <v>7.1826760493809303</v>
      </c>
      <c r="F1395">
        <v>5.3224163796651396E-10</v>
      </c>
      <c r="G1395">
        <v>2.3397669299087502E-8</v>
      </c>
      <c r="H1395">
        <v>-5.0769314339238001</v>
      </c>
      <c r="I1395">
        <v>1.0563786498202601E-9</v>
      </c>
      <c r="J1395">
        <v>2.35826752288578E-8</v>
      </c>
      <c r="K1395">
        <v>2.0791488309239301</v>
      </c>
      <c r="L1395">
        <v>2.18595708066343E-3</v>
      </c>
      <c r="M1395">
        <v>1.95197871165909E-2</v>
      </c>
    </row>
    <row r="1396" spans="1:13" x14ac:dyDescent="0.3">
      <c r="A1396" t="s">
        <v>1395</v>
      </c>
      <c r="B1396">
        <v>7.9374906793385902</v>
      </c>
      <c r="C1396">
        <v>8.7048381782056702E-3</v>
      </c>
      <c r="D1396">
        <v>5.23375681986381E-2</v>
      </c>
      <c r="E1396">
        <v>7.9434628800529401</v>
      </c>
      <c r="F1396">
        <v>4.4584906281132696E-3</v>
      </c>
      <c r="G1396">
        <v>2.97881593136433E-2</v>
      </c>
      <c r="H1396">
        <v>0.467705292119167</v>
      </c>
      <c r="I1396">
        <v>0.56252849736556498</v>
      </c>
      <c r="J1396">
        <v>0.75138848041461304</v>
      </c>
      <c r="K1396">
        <v>6.6853136734287002</v>
      </c>
      <c r="L1396">
        <v>1.9715610159445399E-2</v>
      </c>
      <c r="M1396">
        <v>0.111061532930895</v>
      </c>
    </row>
    <row r="1397" spans="1:13" x14ac:dyDescent="0.3">
      <c r="A1397" t="s">
        <v>1396</v>
      </c>
      <c r="B1397">
        <v>0.70225980132759802</v>
      </c>
      <c r="C1397">
        <v>0.29642548308996702</v>
      </c>
      <c r="D1397">
        <v>0.62691389449992196</v>
      </c>
      <c r="E1397">
        <v>0.76406765803080001</v>
      </c>
      <c r="F1397">
        <v>0.25852128812960901</v>
      </c>
      <c r="G1397">
        <v>0.54289914014270702</v>
      </c>
      <c r="H1397">
        <v>-3.3446155718288399E-2</v>
      </c>
      <c r="I1397">
        <v>0.97408104025187203</v>
      </c>
      <c r="J1397">
        <v>1</v>
      </c>
      <c r="K1397">
        <v>-7.7672237109673997E-2</v>
      </c>
      <c r="L1397">
        <v>0.98848476443598998</v>
      </c>
      <c r="M1397">
        <v>1</v>
      </c>
    </row>
    <row r="1398" spans="1:13" x14ac:dyDescent="0.3">
      <c r="A1398" t="s">
        <v>1397</v>
      </c>
      <c r="B1398">
        <v>0.70264115542951899</v>
      </c>
      <c r="C1398">
        <v>7.4353537492556104E-2</v>
      </c>
      <c r="D1398">
        <v>0.27000838871176502</v>
      </c>
      <c r="E1398">
        <v>0.91956056667033803</v>
      </c>
      <c r="F1398">
        <v>2.48373728549608E-2</v>
      </c>
      <c r="G1398">
        <v>0.11172183946513101</v>
      </c>
      <c r="H1398">
        <v>0.96655137705525096</v>
      </c>
      <c r="I1398">
        <v>3.65065067932449E-3</v>
      </c>
      <c r="J1398">
        <v>1.2310096206785101E-2</v>
      </c>
      <c r="K1398">
        <v>0.48864632720513601</v>
      </c>
      <c r="L1398">
        <v>0.435332201453767</v>
      </c>
      <c r="M1398">
        <v>0.82932248582124302</v>
      </c>
    </row>
    <row r="1399" spans="1:13" x14ac:dyDescent="0.3">
      <c r="A1399" t="s">
        <v>1398</v>
      </c>
      <c r="B1399">
        <v>0.30200538623850798</v>
      </c>
      <c r="C1399">
        <v>0.66443390182668405</v>
      </c>
      <c r="D1399">
        <v>0.97918712549152498</v>
      </c>
      <c r="E1399">
        <v>0.65956587053476701</v>
      </c>
      <c r="F1399">
        <v>0.114594993869478</v>
      </c>
      <c r="G1399">
        <v>0.32542818635961202</v>
      </c>
      <c r="H1399">
        <v>1.03171262825194</v>
      </c>
      <c r="I1399">
        <v>2.63546650421858E-3</v>
      </c>
      <c r="J1399">
        <v>9.3168764540630302E-3</v>
      </c>
      <c r="K1399">
        <v>0.79619220940926905</v>
      </c>
      <c r="L1399">
        <v>0.11605676323926301</v>
      </c>
      <c r="M1399">
        <v>0.38862896690258802</v>
      </c>
    </row>
    <row r="1400" spans="1:13" x14ac:dyDescent="0.3">
      <c r="A1400" t="s">
        <v>1399</v>
      </c>
      <c r="B1400">
        <v>-0.230661300553231</v>
      </c>
      <c r="C1400">
        <v>0.76180877062673102</v>
      </c>
      <c r="D1400">
        <v>1</v>
      </c>
      <c r="E1400">
        <v>0.21573142334237599</v>
      </c>
      <c r="F1400">
        <v>0.819707459834218</v>
      </c>
      <c r="G1400">
        <v>1</v>
      </c>
      <c r="H1400">
        <v>1.0984744075008299</v>
      </c>
      <c r="I1400">
        <v>2.2208205154040802E-3</v>
      </c>
      <c r="J1400">
        <v>8.1871533067878303E-3</v>
      </c>
      <c r="K1400">
        <v>-0.158018630676628</v>
      </c>
      <c r="L1400">
        <v>0.93280861192120201</v>
      </c>
      <c r="M1400">
        <v>1</v>
      </c>
    </row>
    <row r="1401" spans="1:13" x14ac:dyDescent="0.3">
      <c r="A1401" t="s">
        <v>1400</v>
      </c>
      <c r="B1401">
        <v>-0.18886014111816801</v>
      </c>
      <c r="C1401">
        <v>0.92020709668126</v>
      </c>
      <c r="D1401">
        <v>1</v>
      </c>
      <c r="E1401">
        <v>0.38454931280462601</v>
      </c>
      <c r="F1401">
        <v>0.48456909774095802</v>
      </c>
      <c r="G1401">
        <v>0.77990393501565403</v>
      </c>
      <c r="H1401">
        <v>1.3225060900594501</v>
      </c>
      <c r="I1401">
        <v>3.5015382487826899E-6</v>
      </c>
      <c r="J1401">
        <v>3.1857391387981401E-5</v>
      </c>
      <c r="K1401">
        <v>-2.4590948573783501E-2</v>
      </c>
      <c r="L1401">
        <v>0.99999993740811099</v>
      </c>
      <c r="M1401">
        <v>1</v>
      </c>
    </row>
    <row r="1402" spans="1:13" x14ac:dyDescent="0.3">
      <c r="A1402" t="s">
        <v>1401</v>
      </c>
      <c r="B1402">
        <v>1.52620436703213E-2</v>
      </c>
      <c r="C1402">
        <v>0.99999818237893501</v>
      </c>
      <c r="D1402">
        <v>1</v>
      </c>
      <c r="E1402">
        <v>0.41620090125216103</v>
      </c>
      <c r="F1402">
        <v>0.420528207686787</v>
      </c>
      <c r="G1402">
        <v>0.72111913850131204</v>
      </c>
      <c r="H1402">
        <v>1.3395621458950699</v>
      </c>
      <c r="I1402">
        <v>6.2899657238465296E-4</v>
      </c>
      <c r="J1402">
        <v>2.87762948011271E-3</v>
      </c>
      <c r="K1402">
        <v>0.272955577085983</v>
      </c>
      <c r="L1402">
        <v>0.80484698799718601</v>
      </c>
      <c r="M1402">
        <v>1</v>
      </c>
    </row>
    <row r="1403" spans="1:13" x14ac:dyDescent="0.3">
      <c r="A1403" t="s">
        <v>1402</v>
      </c>
      <c r="B1403">
        <v>-0.65798928865220796</v>
      </c>
      <c r="C1403">
        <v>0.29234114644911202</v>
      </c>
      <c r="D1403">
        <v>0.62099956307383997</v>
      </c>
      <c r="E1403">
        <v>-0.51152253884419097</v>
      </c>
      <c r="F1403">
        <v>0.39135921446536798</v>
      </c>
      <c r="G1403">
        <v>0.69075187853294395</v>
      </c>
      <c r="H1403">
        <v>1.2112860979739899</v>
      </c>
      <c r="I1403">
        <v>2.09098457691245E-2</v>
      </c>
      <c r="J1403">
        <v>5.2678827742277202E-2</v>
      </c>
      <c r="K1403">
        <v>0.230077172822583</v>
      </c>
      <c r="L1403">
        <v>0.80753416967180502</v>
      </c>
      <c r="M1403">
        <v>1</v>
      </c>
    </row>
    <row r="1404" spans="1:13" x14ac:dyDescent="0.3">
      <c r="A1404" t="s">
        <v>1403</v>
      </c>
      <c r="B1404">
        <v>-0.44861679107562202</v>
      </c>
      <c r="C1404">
        <v>0.38582587612090402</v>
      </c>
      <c r="D1404">
        <v>0.72010192927235195</v>
      </c>
      <c r="E1404">
        <v>-0.43683346874587098</v>
      </c>
      <c r="F1404">
        <v>0.413003445507097</v>
      </c>
      <c r="G1404">
        <v>0.71609105682016605</v>
      </c>
      <c r="H1404">
        <v>0.90153798134331098</v>
      </c>
      <c r="I1404">
        <v>7.11400834609864E-3</v>
      </c>
      <c r="J1404">
        <v>2.1905330935432701E-2</v>
      </c>
      <c r="K1404">
        <v>0.109610729289111</v>
      </c>
      <c r="L1404">
        <v>0.96622954877373501</v>
      </c>
      <c r="M1404">
        <v>1</v>
      </c>
    </row>
    <row r="1405" spans="1:13" x14ac:dyDescent="0.3">
      <c r="A1405" t="s">
        <v>1404</v>
      </c>
      <c r="B1405">
        <v>-0.69533217226223298</v>
      </c>
      <c r="C1405">
        <v>0.18915946705363801</v>
      </c>
      <c r="D1405">
        <v>0.48620839559309398</v>
      </c>
      <c r="E1405">
        <v>-1.02034633876917</v>
      </c>
      <c r="F1405">
        <v>9.4811084424590297E-2</v>
      </c>
      <c r="G1405">
        <v>0.28898802091995901</v>
      </c>
      <c r="H1405">
        <v>-0.112181990211712</v>
      </c>
      <c r="I1405">
        <v>0.98897534153497102</v>
      </c>
      <c r="J1405">
        <v>1</v>
      </c>
      <c r="K1405">
        <v>-0.177506863533857</v>
      </c>
      <c r="L1405">
        <v>0.89037559439839797</v>
      </c>
      <c r="M1405">
        <v>1</v>
      </c>
    </row>
    <row r="1406" spans="1:13" x14ac:dyDescent="0.3">
      <c r="A1406" t="s">
        <v>1405</v>
      </c>
      <c r="B1406">
        <v>0.35498575631537799</v>
      </c>
      <c r="C1406">
        <v>0.51846672068739297</v>
      </c>
      <c r="D1406">
        <v>0.85559429402964005</v>
      </c>
      <c r="E1406">
        <v>-2.32190771531544E-2</v>
      </c>
      <c r="F1406">
        <v>0.99991854291206805</v>
      </c>
      <c r="G1406">
        <v>1</v>
      </c>
      <c r="H1406">
        <v>-2.5696293909110399</v>
      </c>
      <c r="I1406">
        <v>4.2624841440650803E-5</v>
      </c>
      <c r="J1406">
        <v>2.8767427879309898E-4</v>
      </c>
      <c r="K1406">
        <v>-1.85138810683363</v>
      </c>
      <c r="L1406">
        <v>1.6920705215662499E-2</v>
      </c>
      <c r="M1406">
        <v>9.8125449334482695E-2</v>
      </c>
    </row>
    <row r="1407" spans="1:13" x14ac:dyDescent="0.3">
      <c r="A1407" t="s">
        <v>1406</v>
      </c>
      <c r="B1407">
        <v>-0.23028950314720201</v>
      </c>
      <c r="C1407">
        <v>0.86449119780861305</v>
      </c>
      <c r="D1407">
        <v>1</v>
      </c>
      <c r="E1407">
        <v>-7.7659086884838205E-2</v>
      </c>
      <c r="F1407">
        <v>0.99974261160415301</v>
      </c>
      <c r="G1407">
        <v>1</v>
      </c>
      <c r="H1407">
        <v>-1.6810687063848599</v>
      </c>
      <c r="I1407">
        <v>2.3211652925732101E-7</v>
      </c>
      <c r="J1407">
        <v>3.1264410728458202E-6</v>
      </c>
      <c r="K1407">
        <v>-1.6581129358840401</v>
      </c>
      <c r="L1407">
        <v>2.46121888384399E-3</v>
      </c>
      <c r="M1407">
        <v>2.1578177196174001E-2</v>
      </c>
    </row>
    <row r="1408" spans="1:13" x14ac:dyDescent="0.3">
      <c r="A1408" t="s">
        <v>1407</v>
      </c>
      <c r="B1408">
        <v>2.5758253134458901E-2</v>
      </c>
      <c r="C1408">
        <v>0.99985711768063601</v>
      </c>
      <c r="D1408">
        <v>1</v>
      </c>
      <c r="E1408">
        <v>0.43149177198823802</v>
      </c>
      <c r="F1408">
        <v>0.40655375615207601</v>
      </c>
      <c r="G1408">
        <v>0.71050010882928805</v>
      </c>
      <c r="H1408">
        <v>-1.97865504087229</v>
      </c>
      <c r="I1408">
        <v>1.21461258417431E-5</v>
      </c>
      <c r="J1408">
        <v>9.8269494645780503E-5</v>
      </c>
      <c r="K1408">
        <v>-0.52431227264763502</v>
      </c>
      <c r="L1408">
        <v>0.39883309606344602</v>
      </c>
      <c r="M1408">
        <v>0.79094927511943602</v>
      </c>
    </row>
    <row r="1409" spans="1:13" x14ac:dyDescent="0.3">
      <c r="A1409" t="s">
        <v>1408</v>
      </c>
      <c r="B1409">
        <v>1.1451335544128001</v>
      </c>
      <c r="C1409">
        <v>0.116634768572349</v>
      </c>
      <c r="D1409">
        <v>0.36425702982892999</v>
      </c>
      <c r="E1409">
        <v>0.577723128060736</v>
      </c>
      <c r="F1409">
        <v>0.31717759843122301</v>
      </c>
      <c r="G1409">
        <v>0.61970436776148896</v>
      </c>
      <c r="H1409">
        <v>-0.17564464792517301</v>
      </c>
      <c r="I1409">
        <v>0.89528894626140099</v>
      </c>
      <c r="J1409">
        <v>1</v>
      </c>
      <c r="K1409">
        <v>2.40858087527916</v>
      </c>
      <c r="L1409">
        <v>3.9800000478654798E-2</v>
      </c>
      <c r="M1409">
        <v>0.188152551282425</v>
      </c>
    </row>
    <row r="1410" spans="1:13" x14ac:dyDescent="0.3">
      <c r="A1410" t="s">
        <v>1409</v>
      </c>
      <c r="B1410">
        <v>-0.27668673879882899</v>
      </c>
      <c r="C1410">
        <v>0.72520646614411399</v>
      </c>
      <c r="D1410">
        <v>1</v>
      </c>
      <c r="E1410">
        <v>-0.19441434242986599</v>
      </c>
      <c r="F1410">
        <v>0.92495293265949496</v>
      </c>
      <c r="G1410">
        <v>1</v>
      </c>
      <c r="H1410">
        <v>-0.28377557764407002</v>
      </c>
      <c r="I1410">
        <v>0.55119352192131599</v>
      </c>
      <c r="J1410">
        <v>0.74134026867645197</v>
      </c>
      <c r="K1410">
        <v>4.6384320326751001E-2</v>
      </c>
      <c r="L1410">
        <v>0.99998579096125595</v>
      </c>
      <c r="M1410">
        <v>1</v>
      </c>
    </row>
    <row r="1411" spans="1:13" x14ac:dyDescent="0.3">
      <c r="A1411" t="s">
        <v>1410</v>
      </c>
      <c r="B1411">
        <v>-0.32171986506303402</v>
      </c>
      <c r="C1411">
        <v>0.58404799540169605</v>
      </c>
      <c r="D1411">
        <v>0.90613881397264495</v>
      </c>
      <c r="E1411">
        <v>0.27524148560379602</v>
      </c>
      <c r="F1411">
        <v>0.69535161815066104</v>
      </c>
      <c r="G1411">
        <v>0.96947609098508902</v>
      </c>
      <c r="H1411">
        <v>-0.96659368584764205</v>
      </c>
      <c r="I1411">
        <v>2.3254550687366198E-3</v>
      </c>
      <c r="J1411">
        <v>8.5337475962313503E-3</v>
      </c>
      <c r="K1411">
        <v>-1.69997288445745</v>
      </c>
      <c r="L1411">
        <v>2.2998374323783901E-2</v>
      </c>
      <c r="M1411">
        <v>0.12377026896125699</v>
      </c>
    </row>
    <row r="1412" spans="1:13" x14ac:dyDescent="0.3">
      <c r="A1412" t="s">
        <v>1411</v>
      </c>
      <c r="B1412">
        <v>-0.382649803294076</v>
      </c>
      <c r="C1412">
        <v>0.80062443038713305</v>
      </c>
      <c r="D1412">
        <v>1</v>
      </c>
      <c r="E1412">
        <v>0.45011274159339998</v>
      </c>
      <c r="F1412">
        <v>0.85094103034590596</v>
      </c>
      <c r="G1412">
        <v>1</v>
      </c>
      <c r="H1412">
        <v>-0.52982919576070997</v>
      </c>
      <c r="I1412">
        <v>0.35418826154307897</v>
      </c>
      <c r="J1412">
        <v>0.52069993815875903</v>
      </c>
      <c r="K1412">
        <v>-0.60132401295064397</v>
      </c>
      <c r="L1412">
        <v>0.75287507145846599</v>
      </c>
      <c r="M1412">
        <v>1</v>
      </c>
    </row>
    <row r="1413" spans="1:13" x14ac:dyDescent="0.3">
      <c r="A1413" t="s">
        <v>1412</v>
      </c>
      <c r="B1413">
        <v>-0.425371446876602</v>
      </c>
      <c r="C1413">
        <v>0.34225490981193302</v>
      </c>
      <c r="D1413">
        <v>0.67416387872268702</v>
      </c>
      <c r="E1413">
        <v>-0.64673902443627695</v>
      </c>
      <c r="F1413">
        <v>8.1474551228842798E-2</v>
      </c>
      <c r="G1413">
        <v>0.25949160239463698</v>
      </c>
      <c r="H1413">
        <v>0.48774844710882898</v>
      </c>
      <c r="I1413">
        <v>2.55393831575302E-2</v>
      </c>
      <c r="J1413">
        <v>6.1884877178698901E-2</v>
      </c>
      <c r="K1413">
        <v>8.9962301341549505E-2</v>
      </c>
      <c r="L1413">
        <v>0.99994043195701798</v>
      </c>
      <c r="M1413">
        <v>1</v>
      </c>
    </row>
    <row r="1414" spans="1:13" x14ac:dyDescent="0.3">
      <c r="A1414" t="s">
        <v>1413</v>
      </c>
      <c r="B1414">
        <v>-0.12727523877066099</v>
      </c>
      <c r="C1414">
        <v>0.98204168604463005</v>
      </c>
      <c r="D1414">
        <v>1</v>
      </c>
      <c r="E1414">
        <v>-1.31927973143914</v>
      </c>
      <c r="F1414">
        <v>1.01562391415865E-2</v>
      </c>
      <c r="G1414">
        <v>5.7345884239730797E-2</v>
      </c>
      <c r="H1414">
        <v>-3.1699564998255898</v>
      </c>
      <c r="I1414">
        <v>6.9831894517397002E-10</v>
      </c>
      <c r="J1414">
        <v>1.6669772047667699E-8</v>
      </c>
      <c r="K1414">
        <v>-0.86120531588785698</v>
      </c>
      <c r="L1414">
        <v>0.10608786841462001</v>
      </c>
      <c r="M1414">
        <v>0.36802568452898898</v>
      </c>
    </row>
    <row r="1415" spans="1:13" x14ac:dyDescent="0.3">
      <c r="A1415" t="s">
        <v>1414</v>
      </c>
      <c r="B1415">
        <v>0.55978292808129304</v>
      </c>
      <c r="C1415">
        <v>0.21884746755114501</v>
      </c>
      <c r="D1415">
        <v>0.53052965652856798</v>
      </c>
      <c r="E1415">
        <v>-0.38453277714296602</v>
      </c>
      <c r="F1415">
        <v>0.482640912190275</v>
      </c>
      <c r="G1415">
        <v>0.77835935738511897</v>
      </c>
      <c r="H1415">
        <v>-2.8772605380951499</v>
      </c>
      <c r="I1415">
        <v>4.2622000061675202E-10</v>
      </c>
      <c r="J1415">
        <v>1.0485881851908E-8</v>
      </c>
      <c r="K1415">
        <v>-0.57753634114657004</v>
      </c>
      <c r="L1415">
        <v>0.30771703753519603</v>
      </c>
      <c r="M1415">
        <v>0.68127600762921203</v>
      </c>
    </row>
    <row r="1416" spans="1:13" x14ac:dyDescent="0.3">
      <c r="A1416" t="s">
        <v>1415</v>
      </c>
      <c r="B1416">
        <v>-0.359687543651526</v>
      </c>
      <c r="C1416">
        <v>0.51885786118215105</v>
      </c>
      <c r="D1416">
        <v>0.855654106231303</v>
      </c>
      <c r="E1416">
        <v>1.7994938215415101E-2</v>
      </c>
      <c r="F1416">
        <v>0.99999999999765299</v>
      </c>
      <c r="G1416">
        <v>1</v>
      </c>
      <c r="H1416">
        <v>0.72653501742472004</v>
      </c>
      <c r="I1416">
        <v>6.5756245874492897E-4</v>
      </c>
      <c r="J1416">
        <v>2.9713927164757301E-3</v>
      </c>
      <c r="K1416">
        <v>0.60241074152339003</v>
      </c>
      <c r="L1416">
        <v>0.208684323434809</v>
      </c>
      <c r="M1416">
        <v>0.54822344745054696</v>
      </c>
    </row>
    <row r="1417" spans="1:13" x14ac:dyDescent="0.3">
      <c r="A1417" t="s">
        <v>1416</v>
      </c>
      <c r="B1417">
        <v>-0.388416869785567</v>
      </c>
      <c r="C1417">
        <v>0.44902610044687902</v>
      </c>
      <c r="D1417">
        <v>0.78489595807143397</v>
      </c>
      <c r="E1417">
        <v>-0.33513042386826702</v>
      </c>
      <c r="F1417">
        <v>0.58911061190518099</v>
      </c>
      <c r="G1417">
        <v>0.87621572196384501</v>
      </c>
      <c r="H1417">
        <v>0.55214456294679204</v>
      </c>
      <c r="I1417">
        <v>3.8518849190137198E-2</v>
      </c>
      <c r="J1417">
        <v>8.6562381442964506E-2</v>
      </c>
      <c r="K1417">
        <v>0.395960087450691</v>
      </c>
      <c r="L1417">
        <v>0.58698520549038302</v>
      </c>
      <c r="M1417">
        <v>0.97266070820434003</v>
      </c>
    </row>
    <row r="1418" spans="1:13" x14ac:dyDescent="0.3">
      <c r="A1418" t="s">
        <v>1417</v>
      </c>
      <c r="B1418">
        <v>7.3200024715389306E-2</v>
      </c>
      <c r="C1418">
        <v>0.99159688041898997</v>
      </c>
      <c r="D1418">
        <v>1</v>
      </c>
      <c r="E1418">
        <v>-0.16296642407766301</v>
      </c>
      <c r="F1418">
        <v>0.93248493150362</v>
      </c>
      <c r="G1418">
        <v>1</v>
      </c>
      <c r="H1418">
        <v>0.62464755105914804</v>
      </c>
      <c r="I1418">
        <v>9.9136661010996704E-2</v>
      </c>
      <c r="J1418">
        <v>0.18514212989737699</v>
      </c>
      <c r="K1418">
        <v>0.17160928582958801</v>
      </c>
      <c r="L1418">
        <v>0.91662254547678201</v>
      </c>
      <c r="M1418">
        <v>1</v>
      </c>
    </row>
    <row r="1419" spans="1:13" x14ac:dyDescent="0.3">
      <c r="A1419" t="s">
        <v>1418</v>
      </c>
      <c r="B1419">
        <v>-0.335161335532704</v>
      </c>
      <c r="C1419">
        <v>0.545679617403515</v>
      </c>
      <c r="D1419">
        <v>0.87592114351522998</v>
      </c>
      <c r="E1419">
        <v>-0.35666407518029303</v>
      </c>
      <c r="F1419">
        <v>0.52486134964337505</v>
      </c>
      <c r="G1419">
        <v>0.81588701060476598</v>
      </c>
      <c r="H1419">
        <v>0.329918349452195</v>
      </c>
      <c r="I1419">
        <v>0.47639139522517199</v>
      </c>
      <c r="J1419">
        <v>0.66124332405750696</v>
      </c>
      <c r="K1419">
        <v>-1.1397142365580399</v>
      </c>
      <c r="L1419">
        <v>0.37500825133986199</v>
      </c>
      <c r="M1419">
        <v>0.76486908368210804</v>
      </c>
    </row>
    <row r="1420" spans="1:13" x14ac:dyDescent="0.3">
      <c r="A1420" t="s">
        <v>1419</v>
      </c>
      <c r="B1420">
        <v>-0.63600130834867796</v>
      </c>
      <c r="C1420">
        <v>0.20885013152814799</v>
      </c>
      <c r="D1420">
        <v>0.51911099702511898</v>
      </c>
      <c r="E1420">
        <v>-0.45545703489014899</v>
      </c>
      <c r="F1420">
        <v>0.38695231167468602</v>
      </c>
      <c r="G1420">
        <v>0.68649155514913096</v>
      </c>
      <c r="H1420">
        <v>-4.5350144084810397E-2</v>
      </c>
      <c r="I1420">
        <v>0.99775518193738499</v>
      </c>
      <c r="J1420">
        <v>1</v>
      </c>
      <c r="K1420">
        <v>-7.8061626179341703E-2</v>
      </c>
      <c r="L1420">
        <v>0.99182786082194696</v>
      </c>
      <c r="M1420">
        <v>1</v>
      </c>
    </row>
    <row r="1421" spans="1:13" x14ac:dyDescent="0.3">
      <c r="A1421" t="s">
        <v>1420</v>
      </c>
      <c r="B1421">
        <v>-0.271328643721929</v>
      </c>
      <c r="C1421">
        <v>0.650075067774604</v>
      </c>
      <c r="D1421">
        <v>0.96689141789301003</v>
      </c>
      <c r="E1421">
        <v>-0.228180594223061</v>
      </c>
      <c r="F1421">
        <v>0.75704985040748896</v>
      </c>
      <c r="G1421">
        <v>1</v>
      </c>
      <c r="H1421">
        <v>0.42864399349739501</v>
      </c>
      <c r="I1421">
        <v>0.31104056463909702</v>
      </c>
      <c r="J1421">
        <v>0.467822084432229</v>
      </c>
      <c r="K1421">
        <v>0.176485498398365</v>
      </c>
      <c r="L1421">
        <v>0.91235815143574495</v>
      </c>
      <c r="M1421">
        <v>1</v>
      </c>
    </row>
    <row r="1422" spans="1:13" x14ac:dyDescent="0.3">
      <c r="A1422" t="s">
        <v>1421</v>
      </c>
      <c r="B1422">
        <v>-0.15734395511124</v>
      </c>
      <c r="C1422">
        <v>0.949114459281302</v>
      </c>
      <c r="D1422">
        <v>1</v>
      </c>
      <c r="E1422">
        <v>-0.148904839536557</v>
      </c>
      <c r="F1422">
        <v>0.96283980371439104</v>
      </c>
      <c r="G1422">
        <v>1</v>
      </c>
      <c r="H1422">
        <v>0.52731236933233305</v>
      </c>
      <c r="I1422">
        <v>4.61488354827524E-2</v>
      </c>
      <c r="J1422">
        <v>0.100581852032016</v>
      </c>
      <c r="K1422">
        <v>9.9069063838309296E-2</v>
      </c>
      <c r="L1422">
        <v>0.99635421629936105</v>
      </c>
      <c r="M1422">
        <v>1</v>
      </c>
    </row>
    <row r="1423" spans="1:13" x14ac:dyDescent="0.3">
      <c r="A1423" t="s">
        <v>1422</v>
      </c>
      <c r="B1423">
        <v>0.24214115463154401</v>
      </c>
      <c r="C1423">
        <v>0.680436001818434</v>
      </c>
      <c r="D1423">
        <v>0.98998190085354898</v>
      </c>
      <c r="E1423">
        <v>-4.9763602776500597E-2</v>
      </c>
      <c r="F1423">
        <v>0.97923625765720601</v>
      </c>
      <c r="G1423">
        <v>1</v>
      </c>
      <c r="H1423">
        <v>-3.4910959434278301</v>
      </c>
      <c r="I1423">
        <v>1.03964912508977E-4</v>
      </c>
      <c r="J1423">
        <v>6.2664851014785695E-4</v>
      </c>
      <c r="K1423">
        <v>-0.80623059235299699</v>
      </c>
      <c r="L1423">
        <v>0.266342640183378</v>
      </c>
      <c r="M1423">
        <v>0.62894427569257905</v>
      </c>
    </row>
    <row r="1424" spans="1:13" x14ac:dyDescent="0.3">
      <c r="A1424" t="s">
        <v>1423</v>
      </c>
      <c r="B1424">
        <v>5.75935308366348E-2</v>
      </c>
      <c r="C1424">
        <v>0.99999999973411002</v>
      </c>
      <c r="D1424">
        <v>1</v>
      </c>
      <c r="E1424">
        <v>1.26326638842078E-2</v>
      </c>
      <c r="F1424">
        <v>1</v>
      </c>
      <c r="G1424">
        <v>1</v>
      </c>
      <c r="H1424">
        <v>-0.28732216906445202</v>
      </c>
      <c r="I1424">
        <v>0.99880897107142497</v>
      </c>
      <c r="J1424">
        <v>1</v>
      </c>
      <c r="K1424">
        <v>-0.22460003795595401</v>
      </c>
      <c r="L1424">
        <v>0.99230727993105905</v>
      </c>
      <c r="M1424">
        <v>1</v>
      </c>
    </row>
    <row r="1425" spans="1:13" x14ac:dyDescent="0.3">
      <c r="A1425" t="s">
        <v>1424</v>
      </c>
      <c r="B1425">
        <v>0.29897588725827101</v>
      </c>
      <c r="C1425">
        <v>0.61273627598454505</v>
      </c>
      <c r="D1425">
        <v>0.93441313181450802</v>
      </c>
      <c r="E1425">
        <v>-0.58541809507559295</v>
      </c>
      <c r="F1425">
        <v>0.270105402535329</v>
      </c>
      <c r="G1425">
        <v>0.55947089820676899</v>
      </c>
      <c r="H1425">
        <v>0.71916229336960902</v>
      </c>
      <c r="I1425">
        <v>1.92495572407494E-2</v>
      </c>
      <c r="J1425">
        <v>4.9531144618406402E-2</v>
      </c>
      <c r="K1425">
        <v>0.87303155133824395</v>
      </c>
      <c r="L1425">
        <v>0.188776183205493</v>
      </c>
      <c r="M1425">
        <v>0.51720383830504801</v>
      </c>
    </row>
    <row r="1426" spans="1:13" x14ac:dyDescent="0.3">
      <c r="A1426" t="s">
        <v>1425</v>
      </c>
      <c r="B1426">
        <v>-0.31747536164958801</v>
      </c>
      <c r="C1426">
        <v>0.56374224041272303</v>
      </c>
      <c r="D1426">
        <v>0.89117227085093498</v>
      </c>
      <c r="E1426">
        <v>0.35734367264211597</v>
      </c>
      <c r="F1426">
        <v>0.52048125033904202</v>
      </c>
      <c r="G1426">
        <v>0.81432854936238097</v>
      </c>
      <c r="H1426">
        <v>0.52267778892578298</v>
      </c>
      <c r="I1426">
        <v>0.13653432125295001</v>
      </c>
      <c r="J1426">
        <v>0.23923273876516099</v>
      </c>
      <c r="K1426">
        <v>4.3342386480285603E-3</v>
      </c>
      <c r="L1426">
        <v>0.99986747458824299</v>
      </c>
      <c r="M1426">
        <v>1</v>
      </c>
    </row>
    <row r="1427" spans="1:13" x14ac:dyDescent="0.3">
      <c r="A1427" t="s">
        <v>1426</v>
      </c>
      <c r="B1427">
        <v>-1.4930389636155399</v>
      </c>
      <c r="C1427">
        <v>9.3951635204234593E-3</v>
      </c>
      <c r="D1427">
        <v>5.4979949630439201E-2</v>
      </c>
      <c r="E1427">
        <v>-0.450030642562672</v>
      </c>
      <c r="F1427">
        <v>0.366215426226288</v>
      </c>
      <c r="G1427">
        <v>0.66486851854787699</v>
      </c>
      <c r="H1427">
        <v>-2.5524994739213098</v>
      </c>
      <c r="I1427">
        <v>9.65902344355948E-3</v>
      </c>
      <c r="J1427">
        <v>2.8193590220849801E-2</v>
      </c>
      <c r="K1427">
        <v>-0.70284807179267295</v>
      </c>
      <c r="L1427">
        <v>0.21395569387476199</v>
      </c>
      <c r="M1427">
        <v>0.55407860143077503</v>
      </c>
    </row>
    <row r="1428" spans="1:13" x14ac:dyDescent="0.3">
      <c r="A1428" t="s">
        <v>1427</v>
      </c>
      <c r="B1428">
        <v>-1.08167472183914</v>
      </c>
      <c r="C1428">
        <v>0.104582475106015</v>
      </c>
      <c r="D1428">
        <v>0.33811303481980198</v>
      </c>
      <c r="E1428">
        <v>-0.96524998788128502</v>
      </c>
      <c r="F1428">
        <v>0.134246901381426</v>
      </c>
      <c r="G1428">
        <v>0.35929040865532902</v>
      </c>
      <c r="H1428">
        <v>0.22848828314359099</v>
      </c>
      <c r="I1428">
        <v>0.76540328970796101</v>
      </c>
      <c r="J1428">
        <v>0.94683803565207503</v>
      </c>
      <c r="K1428">
        <v>-0.46133164808500099</v>
      </c>
      <c r="L1428">
        <v>0.54614920366392905</v>
      </c>
      <c r="M1428">
        <v>0.94027558929666</v>
      </c>
    </row>
    <row r="1429" spans="1:13" x14ac:dyDescent="0.3">
      <c r="A1429" t="s">
        <v>1428</v>
      </c>
      <c r="B1429">
        <v>-1.6177172204980901</v>
      </c>
      <c r="C1429">
        <v>2.9909729917096801E-2</v>
      </c>
      <c r="D1429">
        <v>0.13921304793459499</v>
      </c>
      <c r="E1429">
        <v>-1.98786727783628</v>
      </c>
      <c r="F1429">
        <v>1.91004447416252E-2</v>
      </c>
      <c r="G1429">
        <v>9.0651913921374699E-2</v>
      </c>
      <c r="H1429">
        <v>0.20666870938147799</v>
      </c>
      <c r="I1429">
        <v>0.77078917573915595</v>
      </c>
      <c r="J1429">
        <v>0.95106074857067802</v>
      </c>
      <c r="K1429">
        <v>-0.47726583210895202</v>
      </c>
      <c r="L1429">
        <v>0.46233315027154198</v>
      </c>
      <c r="M1429">
        <v>0.856692521765818</v>
      </c>
    </row>
    <row r="1430" spans="1:13" x14ac:dyDescent="0.3">
      <c r="A1430" t="s">
        <v>1429</v>
      </c>
      <c r="B1430">
        <v>-0.98252340438765995</v>
      </c>
      <c r="C1430">
        <v>7.8304451581853493E-2</v>
      </c>
      <c r="D1430">
        <v>0.27845432561039601</v>
      </c>
      <c r="E1430">
        <v>-1.95433479965363</v>
      </c>
      <c r="F1430">
        <v>1.30999385282102E-2</v>
      </c>
      <c r="G1430">
        <v>6.9230382705574106E-2</v>
      </c>
      <c r="H1430">
        <v>-1.0726171261508299</v>
      </c>
      <c r="I1430">
        <v>2.2315863959996102E-2</v>
      </c>
      <c r="J1430">
        <v>5.5410451089135601E-2</v>
      </c>
      <c r="K1430">
        <v>-0.31119156380888802</v>
      </c>
      <c r="L1430">
        <v>0.736965017467622</v>
      </c>
      <c r="M1430">
        <v>1</v>
      </c>
    </row>
    <row r="1431" spans="1:13" x14ac:dyDescent="0.3">
      <c r="A1431" t="s">
        <v>1430</v>
      </c>
      <c r="B1431">
        <v>-1.34155893751901</v>
      </c>
      <c r="C1431">
        <v>4.7541500526678597E-2</v>
      </c>
      <c r="D1431">
        <v>0.19865261311927601</v>
      </c>
      <c r="E1431">
        <v>-1.9402347451903501</v>
      </c>
      <c r="F1431">
        <v>2.05697949759426E-2</v>
      </c>
      <c r="G1431">
        <v>9.6111968385654403E-2</v>
      </c>
      <c r="H1431">
        <v>-1.5556005029332201</v>
      </c>
      <c r="I1431">
        <v>0.452922547660358</v>
      </c>
      <c r="J1431">
        <v>0.63414417096929299</v>
      </c>
      <c r="K1431">
        <v>-1.7852522579741702E-2</v>
      </c>
      <c r="L1431">
        <v>0.99980798397221304</v>
      </c>
      <c r="M1431">
        <v>1</v>
      </c>
    </row>
    <row r="1432" spans="1:13" x14ac:dyDescent="0.3">
      <c r="A1432" t="s">
        <v>1431</v>
      </c>
      <c r="B1432">
        <v>-0.242347757777301</v>
      </c>
      <c r="C1432">
        <v>0.75252821027182604</v>
      </c>
      <c r="D1432">
        <v>1</v>
      </c>
      <c r="E1432">
        <v>0.35059716880319702</v>
      </c>
      <c r="F1432">
        <v>0.54231556483783205</v>
      </c>
      <c r="G1432">
        <v>0.83308850498539999</v>
      </c>
      <c r="H1432">
        <v>0.62808551793945</v>
      </c>
      <c r="I1432">
        <v>8.8186634924384694E-2</v>
      </c>
      <c r="J1432">
        <v>0.16780283087510001</v>
      </c>
      <c r="K1432">
        <v>-9.4652137984168105E-2</v>
      </c>
      <c r="L1432">
        <v>0.98997170116760003</v>
      </c>
      <c r="M1432">
        <v>1</v>
      </c>
    </row>
    <row r="1433" spans="1:13" x14ac:dyDescent="0.3">
      <c r="A1433" t="s">
        <v>1432</v>
      </c>
      <c r="B1433">
        <v>0.40907197122325201</v>
      </c>
      <c r="C1433">
        <v>0.425147616131485</v>
      </c>
      <c r="D1433">
        <v>0.76210476021785101</v>
      </c>
      <c r="E1433">
        <v>1.7655521933238101</v>
      </c>
      <c r="F1433">
        <v>1.2156059262434699E-2</v>
      </c>
      <c r="G1433">
        <v>6.5934249208488893E-2</v>
      </c>
      <c r="H1433">
        <v>-4.3960567165014304</v>
      </c>
      <c r="I1433">
        <v>3.9465161576549798E-4</v>
      </c>
      <c r="J1433">
        <v>1.9420512838400801E-3</v>
      </c>
      <c r="K1433">
        <v>0.66761201172568996</v>
      </c>
      <c r="L1433">
        <v>0.26557836675645402</v>
      </c>
      <c r="M1433">
        <v>0.62811786978707096</v>
      </c>
    </row>
    <row r="1434" spans="1:13" x14ac:dyDescent="0.3">
      <c r="A1434" t="s">
        <v>1433</v>
      </c>
      <c r="B1434">
        <v>0.20383774752063299</v>
      </c>
      <c r="C1434">
        <v>0.78016855404957497</v>
      </c>
      <c r="D1434">
        <v>1</v>
      </c>
      <c r="E1434">
        <v>0.20368276257340501</v>
      </c>
      <c r="F1434">
        <v>0.78585332339191705</v>
      </c>
      <c r="G1434">
        <v>1</v>
      </c>
      <c r="H1434">
        <v>-2.2496398648666398</v>
      </c>
      <c r="I1434">
        <v>1.3973601685627401E-2</v>
      </c>
      <c r="J1434">
        <v>3.8283431053794899E-2</v>
      </c>
      <c r="K1434">
        <v>-1.28767497487285</v>
      </c>
      <c r="L1434">
        <v>0.26104021418621598</v>
      </c>
      <c r="M1434">
        <v>0.62190509525984805</v>
      </c>
    </row>
    <row r="1435" spans="1:13" x14ac:dyDescent="0.3">
      <c r="A1435" t="s">
        <v>1434</v>
      </c>
      <c r="B1435">
        <v>-0.89691492124640704</v>
      </c>
      <c r="C1435">
        <v>3.0562791814605601E-2</v>
      </c>
      <c r="D1435">
        <v>0.140847991918475</v>
      </c>
      <c r="E1435">
        <v>-1.24827361701293</v>
      </c>
      <c r="F1435">
        <v>7.83435631216234E-3</v>
      </c>
      <c r="G1435">
        <v>4.6409417859025498E-2</v>
      </c>
      <c r="H1435">
        <v>1.3941915001218901</v>
      </c>
      <c r="I1435">
        <v>2.9238773919799198E-7</v>
      </c>
      <c r="J1435">
        <v>3.7102465221387301E-6</v>
      </c>
      <c r="K1435">
        <v>0.28174113883718099</v>
      </c>
      <c r="L1435">
        <v>0.83054820851556399</v>
      </c>
      <c r="M1435">
        <v>1</v>
      </c>
    </row>
    <row r="1436" spans="1:13" x14ac:dyDescent="0.3">
      <c r="A1436" t="s">
        <v>1435</v>
      </c>
      <c r="B1436">
        <v>-2.3076528703916801</v>
      </c>
      <c r="C1436">
        <v>2.1140418382027998E-3</v>
      </c>
      <c r="D1436">
        <v>1.65485547789187E-2</v>
      </c>
      <c r="E1436">
        <v>-1.91322895692561</v>
      </c>
      <c r="F1436">
        <v>5.9891007261508198E-3</v>
      </c>
      <c r="G1436">
        <v>3.7701623631200103E-2</v>
      </c>
      <c r="H1436">
        <v>-1.5635311083736501</v>
      </c>
      <c r="I1436">
        <v>0.36690290371391898</v>
      </c>
      <c r="J1436">
        <v>0.53540086509616203</v>
      </c>
      <c r="K1436">
        <v>-1.9116531862666899E-2</v>
      </c>
      <c r="L1436">
        <v>0.99999297241589802</v>
      </c>
      <c r="M1436">
        <v>1</v>
      </c>
    </row>
    <row r="1437" spans="1:13" x14ac:dyDescent="0.3">
      <c r="A1437" t="s">
        <v>1436</v>
      </c>
      <c r="B1437">
        <v>-4.8739812081984697E-2</v>
      </c>
      <c r="C1437">
        <v>0.99999891485294301</v>
      </c>
      <c r="D1437">
        <v>1</v>
      </c>
      <c r="E1437">
        <v>-0.155956995363218</v>
      </c>
      <c r="F1437">
        <v>0.98965278071849305</v>
      </c>
      <c r="G1437">
        <v>1</v>
      </c>
      <c r="H1437">
        <v>0.77265817196116604</v>
      </c>
      <c r="I1437">
        <v>1.5302369789438E-4</v>
      </c>
      <c r="J1437">
        <v>8.6920436478623003E-4</v>
      </c>
      <c r="K1437">
        <v>-5.4785968644821097E-3</v>
      </c>
      <c r="L1437">
        <v>1</v>
      </c>
      <c r="M1437">
        <v>1</v>
      </c>
    </row>
    <row r="1438" spans="1:13" x14ac:dyDescent="0.3">
      <c r="A1438" t="s">
        <v>1437</v>
      </c>
      <c r="B1438">
        <v>-0.68183909290849298</v>
      </c>
      <c r="C1438">
        <v>0.24682935991840099</v>
      </c>
      <c r="D1438">
        <v>0.56784884233136002</v>
      </c>
      <c r="E1438">
        <v>-0.755000214141615</v>
      </c>
      <c r="F1438">
        <v>0.22553557677602401</v>
      </c>
      <c r="G1438">
        <v>0.50045472747090303</v>
      </c>
      <c r="H1438">
        <v>1.54696591186118</v>
      </c>
      <c r="I1438">
        <v>4.6039542741204498E-3</v>
      </c>
      <c r="J1438">
        <v>1.4979937590964099E-2</v>
      </c>
      <c r="K1438">
        <v>0.28874912801000502</v>
      </c>
      <c r="L1438">
        <v>0.67818347590935601</v>
      </c>
      <c r="M1438">
        <v>1</v>
      </c>
    </row>
    <row r="1439" spans="1:13" x14ac:dyDescent="0.3">
      <c r="A1439" t="s">
        <v>1438</v>
      </c>
      <c r="B1439">
        <v>3.2380784292047098</v>
      </c>
      <c r="C1439">
        <v>7.0824624217335598E-3</v>
      </c>
      <c r="D1439">
        <v>4.4701091358114099E-2</v>
      </c>
      <c r="E1439">
        <v>1.9277774940132599</v>
      </c>
      <c r="F1439">
        <v>4.1441690108483399E-2</v>
      </c>
      <c r="G1439">
        <v>0.16352850221203499</v>
      </c>
      <c r="H1439">
        <v>-0.78504131558427703</v>
      </c>
      <c r="I1439">
        <v>0.13854120412111001</v>
      </c>
      <c r="J1439">
        <v>0.242059950598496</v>
      </c>
      <c r="K1439">
        <v>4.73910512709198</v>
      </c>
      <c r="L1439">
        <v>4.8685238585338703E-3</v>
      </c>
      <c r="M1439">
        <v>3.7263527056905298E-2</v>
      </c>
    </row>
    <row r="1440" spans="1:13" x14ac:dyDescent="0.3">
      <c r="A1440" t="s">
        <v>1439</v>
      </c>
      <c r="B1440">
        <v>9.9140537608181507</v>
      </c>
      <c r="C1440">
        <v>1.84130991815478E-17</v>
      </c>
      <c r="D1440">
        <v>2.9595988084474598E-15</v>
      </c>
      <c r="E1440">
        <v>11.300485053812499</v>
      </c>
      <c r="F1440">
        <v>2.0140016399259801E-19</v>
      </c>
      <c r="G1440">
        <v>4.0464649615512803E-17</v>
      </c>
      <c r="H1440">
        <v>-0.44554060491958503</v>
      </c>
      <c r="I1440">
        <v>0.13665833922126799</v>
      </c>
      <c r="J1440">
        <v>0.23927614804827699</v>
      </c>
      <c r="K1440">
        <v>8.8177950461186203</v>
      </c>
      <c r="L1440">
        <v>3.4545538395031002E-16</v>
      </c>
      <c r="M1440">
        <v>6.9407744225349799E-14</v>
      </c>
    </row>
    <row r="1441" spans="1:13" x14ac:dyDescent="0.3">
      <c r="A1441" t="s">
        <v>1440</v>
      </c>
      <c r="B1441">
        <v>-4.5997030696434502E-2</v>
      </c>
      <c r="C1441">
        <v>0.99097531243410897</v>
      </c>
      <c r="D1441">
        <v>1</v>
      </c>
      <c r="E1441">
        <v>-0.15663992348025299</v>
      </c>
      <c r="F1441">
        <v>0.93561917612100398</v>
      </c>
      <c r="G1441">
        <v>1</v>
      </c>
      <c r="H1441">
        <v>2.72857500062671</v>
      </c>
      <c r="I1441">
        <v>0.99881172916583905</v>
      </c>
      <c r="J1441">
        <v>1</v>
      </c>
      <c r="K1441">
        <v>2.5930052570545201</v>
      </c>
      <c r="L1441">
        <v>0.99468171064158295</v>
      </c>
      <c r="M1441">
        <v>1</v>
      </c>
    </row>
    <row r="1442" spans="1:13" x14ac:dyDescent="0.3">
      <c r="A1442" t="s">
        <v>1441</v>
      </c>
      <c r="B1442">
        <v>0.511900209260159</v>
      </c>
      <c r="C1442">
        <v>0.352785614742125</v>
      </c>
      <c r="D1442">
        <v>0.68594041705102005</v>
      </c>
      <c r="E1442">
        <v>0.85886528483024704</v>
      </c>
      <c r="F1442">
        <v>0.18878595403899501</v>
      </c>
      <c r="G1442">
        <v>0.44276550115565899</v>
      </c>
      <c r="H1442">
        <v>-1.1848206110613999</v>
      </c>
      <c r="I1442">
        <v>6.0598272312811702E-2</v>
      </c>
      <c r="J1442">
        <v>0.12506838531762801</v>
      </c>
      <c r="K1442">
        <v>0.31268809576106898</v>
      </c>
      <c r="L1442">
        <v>0.64664670771480903</v>
      </c>
      <c r="M1442">
        <v>1</v>
      </c>
    </row>
    <row r="1443" spans="1:13" x14ac:dyDescent="0.3">
      <c r="A1443" t="s">
        <v>1442</v>
      </c>
      <c r="B1443">
        <v>10.1740896526142</v>
      </c>
      <c r="C1443">
        <v>5.64703645986337E-5</v>
      </c>
      <c r="D1443">
        <v>7.5221021573097205E-4</v>
      </c>
      <c r="E1443">
        <v>7.8174471525503897</v>
      </c>
      <c r="F1443">
        <v>5.0879317844206499E-5</v>
      </c>
      <c r="G1443">
        <v>6.8915750181113402E-4</v>
      </c>
      <c r="H1443">
        <v>-0.47163644433289298</v>
      </c>
      <c r="I1443">
        <v>0.242412214869172</v>
      </c>
      <c r="J1443">
        <v>0.37858228354871798</v>
      </c>
      <c r="K1443">
        <v>8.2884353437117007</v>
      </c>
      <c r="L1443">
        <v>6.5077877239360201E-5</v>
      </c>
      <c r="M1443">
        <v>9.6853556804998397E-4</v>
      </c>
    </row>
    <row r="1444" spans="1:13" x14ac:dyDescent="0.3">
      <c r="A1444" t="s">
        <v>1443</v>
      </c>
      <c r="B1444">
        <v>11.569994611897799</v>
      </c>
      <c r="C1444">
        <v>3.1714392812793799E-14</v>
      </c>
      <c r="D1444">
        <v>2.9409000412171499E-12</v>
      </c>
      <c r="E1444">
        <v>10.668398169188</v>
      </c>
      <c r="F1444">
        <v>6.0300900958506804E-13</v>
      </c>
      <c r="G1444">
        <v>4.1538706345988598E-11</v>
      </c>
      <c r="H1444">
        <v>-0.221863670473295</v>
      </c>
      <c r="I1444">
        <v>0.85025145961246296</v>
      </c>
      <c r="J1444">
        <v>1</v>
      </c>
      <c r="K1444">
        <v>7.9605654608485397</v>
      </c>
      <c r="L1444">
        <v>1.8746755588174602E-9</v>
      </c>
      <c r="M1444">
        <v>6.7460339885207196E-8</v>
      </c>
    </row>
    <row r="1445" spans="1:13" x14ac:dyDescent="0.3">
      <c r="A1445" t="s">
        <v>1444</v>
      </c>
      <c r="B1445">
        <v>0.67305239974569797</v>
      </c>
      <c r="C1445">
        <v>1.2195149550376001E-2</v>
      </c>
      <c r="D1445">
        <v>6.7282621432394704E-2</v>
      </c>
      <c r="E1445">
        <v>0.83384084510380496</v>
      </c>
      <c r="F1445">
        <v>1.96028901074894E-3</v>
      </c>
      <c r="G1445">
        <v>1.53601148803439E-2</v>
      </c>
      <c r="H1445">
        <v>-1.0780278912083101</v>
      </c>
      <c r="I1445">
        <v>2.7880359378353402E-10</v>
      </c>
      <c r="J1445">
        <v>7.1510155809797997E-9</v>
      </c>
      <c r="K1445">
        <v>0.302230639164282</v>
      </c>
      <c r="L1445">
        <v>0.91908346160106003</v>
      </c>
      <c r="M1445">
        <v>1</v>
      </c>
    </row>
    <row r="1446" spans="1:13" x14ac:dyDescent="0.3">
      <c r="A1446" t="s">
        <v>1445</v>
      </c>
      <c r="B1446">
        <v>-0.53252422268922295</v>
      </c>
      <c r="C1446">
        <v>0.33660959447572097</v>
      </c>
      <c r="D1446">
        <v>0.669212403404566</v>
      </c>
      <c r="E1446">
        <v>0.91581805079884804</v>
      </c>
      <c r="F1446">
        <v>0.17218420198218601</v>
      </c>
      <c r="G1446">
        <v>0.41795206521286099</v>
      </c>
      <c r="H1446">
        <v>-7.4180009328124203</v>
      </c>
      <c r="I1446">
        <v>1.4670058810008701E-3</v>
      </c>
      <c r="J1446">
        <v>5.8414660267824001E-3</v>
      </c>
      <c r="K1446">
        <v>0.30465489391171302</v>
      </c>
      <c r="L1446">
        <v>0.65708847390581604</v>
      </c>
      <c r="M1446">
        <v>1</v>
      </c>
    </row>
    <row r="1447" spans="1:13" x14ac:dyDescent="0.3">
      <c r="A1447" t="s">
        <v>1446</v>
      </c>
      <c r="B1447">
        <v>1.30942627958748</v>
      </c>
      <c r="C1447">
        <v>7.2117570486173094E-2</v>
      </c>
      <c r="D1447">
        <v>0.26534002273552498</v>
      </c>
      <c r="E1447">
        <v>0.63604714299550902</v>
      </c>
      <c r="F1447">
        <v>0.27149325452038803</v>
      </c>
      <c r="G1447">
        <v>0.56138099197997904</v>
      </c>
      <c r="H1447">
        <v>-3.6680858697417502</v>
      </c>
      <c r="I1447">
        <v>0.10049340163669</v>
      </c>
      <c r="J1447">
        <v>0.18709620953363701</v>
      </c>
      <c r="K1447">
        <v>-0.55805915813705198</v>
      </c>
      <c r="L1447">
        <v>0.97942585392206705</v>
      </c>
      <c r="M1447">
        <v>1</v>
      </c>
    </row>
    <row r="1448" spans="1:13" x14ac:dyDescent="0.3">
      <c r="A1448" t="s">
        <v>1447</v>
      </c>
      <c r="B1448">
        <v>0.79473943866654595</v>
      </c>
      <c r="C1448">
        <v>0.306346419972579</v>
      </c>
      <c r="D1448">
        <v>0.63405001876001299</v>
      </c>
      <c r="E1448">
        <v>1.1044756130056199</v>
      </c>
      <c r="F1448">
        <v>0.20890390943746501</v>
      </c>
      <c r="G1448">
        <v>0.47471001475375002</v>
      </c>
      <c r="H1448">
        <v>-3.5776762379101199</v>
      </c>
      <c r="I1448">
        <v>8.1740982907577801E-3</v>
      </c>
      <c r="J1448">
        <v>2.4563511248577301E-2</v>
      </c>
      <c r="K1448">
        <v>-0.67097606776735896</v>
      </c>
      <c r="L1448">
        <v>0.39518663579032898</v>
      </c>
      <c r="M1448">
        <v>0.78548637995917803</v>
      </c>
    </row>
    <row r="1449" spans="1:13" x14ac:dyDescent="0.3">
      <c r="A1449" t="s">
        <v>1448</v>
      </c>
      <c r="B1449">
        <v>1.26103728131376</v>
      </c>
      <c r="C1449">
        <v>8.1558719220671105E-4</v>
      </c>
      <c r="D1449">
        <v>7.5922035537080296E-3</v>
      </c>
      <c r="E1449">
        <v>0.44072032250083298</v>
      </c>
      <c r="F1449">
        <v>0.32357807436695002</v>
      </c>
      <c r="G1449">
        <v>0.62361849504293798</v>
      </c>
      <c r="H1449">
        <v>-8.6871972322866604</v>
      </c>
      <c r="I1449">
        <v>1.34958182603289E-22</v>
      </c>
      <c r="J1449">
        <v>2.0336511141033199E-20</v>
      </c>
      <c r="K1449">
        <v>-2.46400453075614</v>
      </c>
      <c r="L1449">
        <v>6.1967566468566597E-6</v>
      </c>
      <c r="M1449">
        <v>1.21466506305459E-4</v>
      </c>
    </row>
    <row r="1450" spans="1:13" x14ac:dyDescent="0.3">
      <c r="A1450" t="s">
        <v>1449</v>
      </c>
      <c r="B1450">
        <v>0.22388937284066601</v>
      </c>
      <c r="C1450">
        <v>0.85125753801526205</v>
      </c>
      <c r="D1450">
        <v>1</v>
      </c>
      <c r="E1450">
        <v>-0.16691562233926799</v>
      </c>
      <c r="F1450">
        <v>0.89225303436723302</v>
      </c>
      <c r="G1450">
        <v>1</v>
      </c>
      <c r="H1450">
        <v>-1.47733492414138</v>
      </c>
      <c r="I1450">
        <v>2.0989790158314299E-3</v>
      </c>
      <c r="J1450">
        <v>7.8338055838538204E-3</v>
      </c>
      <c r="K1450">
        <v>-1.02503622344711</v>
      </c>
      <c r="L1450">
        <v>0.119500809392873</v>
      </c>
      <c r="M1450">
        <v>0.39671233038634202</v>
      </c>
    </row>
    <row r="1451" spans="1:13" x14ac:dyDescent="0.3">
      <c r="A1451" t="s">
        <v>1450</v>
      </c>
      <c r="B1451">
        <v>0.20971202266320901</v>
      </c>
      <c r="C1451">
        <v>0.73610637786886901</v>
      </c>
      <c r="D1451">
        <v>1</v>
      </c>
      <c r="E1451">
        <v>-1.44999739132935</v>
      </c>
      <c r="F1451">
        <v>8.4936491150954099E-2</v>
      </c>
      <c r="G1451">
        <v>0.26608977534774603</v>
      </c>
      <c r="H1451">
        <v>0.36643394337871599</v>
      </c>
      <c r="I1451">
        <v>0.51298521237060701</v>
      </c>
      <c r="J1451">
        <v>0.69994756481354503</v>
      </c>
      <c r="K1451">
        <v>0.61972983372484902</v>
      </c>
      <c r="L1451">
        <v>0.36261684110773701</v>
      </c>
      <c r="M1451">
        <v>0.75109038136662698</v>
      </c>
    </row>
    <row r="1452" spans="1:13" x14ac:dyDescent="0.3">
      <c r="A1452" t="s">
        <v>1451</v>
      </c>
      <c r="B1452">
        <v>-0.35977638656113797</v>
      </c>
      <c r="C1452">
        <v>0.51208862848779002</v>
      </c>
      <c r="D1452">
        <v>0.85059955978312396</v>
      </c>
      <c r="E1452">
        <v>-0.266259883809078</v>
      </c>
      <c r="F1452">
        <v>0.75864464967786505</v>
      </c>
      <c r="G1452">
        <v>1</v>
      </c>
      <c r="H1452">
        <v>-3.5801997001819998E-2</v>
      </c>
      <c r="I1452">
        <v>0.99999289461352403</v>
      </c>
      <c r="J1452">
        <v>1</v>
      </c>
      <c r="K1452">
        <v>-0.27400059407153099</v>
      </c>
      <c r="L1452">
        <v>0.82565737315471999</v>
      </c>
      <c r="M1452">
        <v>1</v>
      </c>
    </row>
    <row r="1453" spans="1:13" x14ac:dyDescent="0.3">
      <c r="A1453" t="s">
        <v>1452</v>
      </c>
      <c r="B1453">
        <v>-0.132677421986127</v>
      </c>
      <c r="C1453">
        <v>0.86901906477795099</v>
      </c>
      <c r="D1453">
        <v>1</v>
      </c>
      <c r="E1453">
        <v>4.9183675676112504</v>
      </c>
      <c r="F1453">
        <v>3.0399492882697901E-3</v>
      </c>
      <c r="G1453">
        <v>2.19440650719116E-2</v>
      </c>
      <c r="H1453">
        <v>9.1349857568513895E-2</v>
      </c>
      <c r="I1453">
        <v>0.93540770087847902</v>
      </c>
      <c r="J1453">
        <v>1</v>
      </c>
      <c r="K1453">
        <v>3.8451996654469398E-2</v>
      </c>
      <c r="L1453">
        <v>0.99012060224055398</v>
      </c>
      <c r="M1453">
        <v>1</v>
      </c>
    </row>
    <row r="1454" spans="1:13" x14ac:dyDescent="0.3">
      <c r="A1454" t="s">
        <v>1453</v>
      </c>
      <c r="B1454">
        <v>5.60675294894786</v>
      </c>
      <c r="C1454">
        <v>1.28931024504027E-2</v>
      </c>
      <c r="D1454">
        <v>7.0169909724426202E-2</v>
      </c>
      <c r="E1454">
        <v>1.8154595971097101</v>
      </c>
      <c r="F1454">
        <v>0.91334869596467305</v>
      </c>
      <c r="G1454">
        <v>1</v>
      </c>
      <c r="H1454">
        <v>-4.0929541431966499</v>
      </c>
      <c r="I1454">
        <v>0.89564118363165601</v>
      </c>
      <c r="J1454">
        <v>1</v>
      </c>
      <c r="K1454">
        <v>0.63437285441934199</v>
      </c>
      <c r="L1454">
        <v>0.97870148817182501</v>
      </c>
      <c r="M1454">
        <v>1</v>
      </c>
    </row>
    <row r="1455" spans="1:13" x14ac:dyDescent="0.3">
      <c r="A1455" t="s">
        <v>1454</v>
      </c>
      <c r="B1455">
        <v>3.8050434327156299</v>
      </c>
      <c r="C1455">
        <v>2.13394608047851E-4</v>
      </c>
      <c r="D1455">
        <v>2.4542871615553202E-3</v>
      </c>
      <c r="E1455">
        <v>2.7771978027770201</v>
      </c>
      <c r="F1455">
        <v>1.71819413047111E-3</v>
      </c>
      <c r="G1455">
        <v>1.40425967747995E-2</v>
      </c>
      <c r="H1455">
        <v>-2.03446366747681</v>
      </c>
      <c r="I1455">
        <v>1.19368833554902E-4</v>
      </c>
      <c r="J1455">
        <v>7.0366322176251296E-4</v>
      </c>
      <c r="K1455">
        <v>0.28322883429196799</v>
      </c>
      <c r="L1455">
        <v>0.75973809117003499</v>
      </c>
      <c r="M1455">
        <v>1</v>
      </c>
    </row>
    <row r="1456" spans="1:13" x14ac:dyDescent="0.3">
      <c r="A1456" t="s">
        <v>1455</v>
      </c>
      <c r="B1456">
        <v>3.0447064013237601</v>
      </c>
      <c r="C1456">
        <v>1.57553187277709E-2</v>
      </c>
      <c r="D1456">
        <v>8.3302792659332506E-2</v>
      </c>
      <c r="E1456">
        <v>4.0452731216487496</v>
      </c>
      <c r="F1456">
        <v>7.02186609134946E-3</v>
      </c>
      <c r="G1456">
        <v>4.2751816025867501E-2</v>
      </c>
      <c r="H1456">
        <v>-1.6822663962614</v>
      </c>
      <c r="I1456">
        <v>5.7167316038006597E-3</v>
      </c>
      <c r="J1456">
        <v>1.7970065054450299E-2</v>
      </c>
      <c r="K1456">
        <v>0.10890572515069299</v>
      </c>
      <c r="L1456">
        <v>0.92926734682138901</v>
      </c>
      <c r="M1456">
        <v>1</v>
      </c>
    </row>
    <row r="1457" spans="1:13" x14ac:dyDescent="0.3">
      <c r="A1457" t="s">
        <v>1456</v>
      </c>
      <c r="B1457">
        <v>-2.3875367675222599</v>
      </c>
      <c r="C1457">
        <v>2.9792301939685899E-2</v>
      </c>
      <c r="D1457">
        <v>0.138934700148129</v>
      </c>
      <c r="E1457">
        <v>-2.4190214326707502</v>
      </c>
      <c r="F1457">
        <v>3.09306806111669E-2</v>
      </c>
      <c r="G1457">
        <v>0.13175595574827501</v>
      </c>
      <c r="H1457">
        <v>-9.4820805817039194E-2</v>
      </c>
      <c r="I1457">
        <v>0.96679650846541298</v>
      </c>
      <c r="J1457">
        <v>1</v>
      </c>
      <c r="K1457">
        <v>-2.4889519848866302</v>
      </c>
      <c r="L1457">
        <v>3.6662329813340201E-2</v>
      </c>
      <c r="M1457">
        <v>0.17749573730916299</v>
      </c>
    </row>
    <row r="1458" spans="1:13" x14ac:dyDescent="0.3">
      <c r="A1458" t="s">
        <v>1457</v>
      </c>
      <c r="B1458">
        <v>6.5137295273864897</v>
      </c>
      <c r="C1458">
        <v>4.5992755197504997E-18</v>
      </c>
      <c r="D1458">
        <v>8.52988713701419E-16</v>
      </c>
      <c r="E1458">
        <v>7.04815612722106</v>
      </c>
      <c r="F1458">
        <v>7.9338644925573196E-19</v>
      </c>
      <c r="G1458">
        <v>1.47142671473505E-16</v>
      </c>
      <c r="H1458">
        <v>-0.83927859481176803</v>
      </c>
      <c r="I1458">
        <v>1.8870990499890899E-5</v>
      </c>
      <c r="J1458">
        <v>1.44897955717316E-4</v>
      </c>
      <c r="K1458">
        <v>3.9048142441650802</v>
      </c>
      <c r="L1458">
        <v>2.8316361765774998E-10</v>
      </c>
      <c r="M1458">
        <v>1.26427311513488E-8</v>
      </c>
    </row>
    <row r="1459" spans="1:13" x14ac:dyDescent="0.3">
      <c r="A1459" t="s">
        <v>1458</v>
      </c>
      <c r="B1459">
        <v>9.0904672986302497</v>
      </c>
      <c r="C1459">
        <v>5.5163039697228697E-8</v>
      </c>
      <c r="D1459">
        <v>1.5113419171592999E-6</v>
      </c>
      <c r="E1459">
        <v>10.520612712746001</v>
      </c>
      <c r="F1459">
        <v>1.3726927282386799E-10</v>
      </c>
      <c r="G1459">
        <v>6.89492118288218E-9</v>
      </c>
      <c r="H1459">
        <v>-0.55202864467997703</v>
      </c>
      <c r="I1459">
        <v>0.136140725125835</v>
      </c>
      <c r="J1459">
        <v>0.23871657329337301</v>
      </c>
      <c r="K1459">
        <v>8.3780813326977697</v>
      </c>
      <c r="L1459">
        <v>3.3156018461750302E-9</v>
      </c>
      <c r="M1459">
        <v>1.141988007304E-7</v>
      </c>
    </row>
    <row r="1460" spans="1:13" x14ac:dyDescent="0.3">
      <c r="A1460" t="s">
        <v>1459</v>
      </c>
      <c r="B1460">
        <v>10.588415707148499</v>
      </c>
      <c r="C1460">
        <v>2.7857153408263898E-4</v>
      </c>
      <c r="D1460">
        <v>3.1447591057409E-3</v>
      </c>
      <c r="E1460">
        <v>5.9945938094730602</v>
      </c>
      <c r="F1460">
        <v>6.9720323144153501E-3</v>
      </c>
      <c r="G1460">
        <v>4.25558731900137E-2</v>
      </c>
      <c r="H1460">
        <v>-8.0183329901155798</v>
      </c>
      <c r="I1460">
        <v>5.5816942764222704E-4</v>
      </c>
      <c r="J1460">
        <v>2.5929604817830601E-3</v>
      </c>
      <c r="K1460">
        <v>3.34650062649433</v>
      </c>
      <c r="L1460">
        <v>0.309625362225669</v>
      </c>
      <c r="M1460">
        <v>0.68276058800871597</v>
      </c>
    </row>
    <row r="1461" spans="1:13" x14ac:dyDescent="0.3">
      <c r="A1461" t="s">
        <v>1460</v>
      </c>
      <c r="B1461">
        <v>-7.8367757984177597</v>
      </c>
      <c r="C1461">
        <v>1.1840684295753601E-12</v>
      </c>
      <c r="D1461">
        <v>8.6508757082005594E-11</v>
      </c>
      <c r="E1461">
        <v>-7.2589381772720802</v>
      </c>
      <c r="F1461">
        <v>1.56879785544968E-11</v>
      </c>
      <c r="G1461">
        <v>9.6983887935619707E-10</v>
      </c>
      <c r="H1461">
        <v>-0.75567727364372295</v>
      </c>
      <c r="I1461">
        <v>0.95417122720707503</v>
      </c>
      <c r="J1461">
        <v>1</v>
      </c>
      <c r="K1461">
        <v>-9.3119516840726604</v>
      </c>
      <c r="L1461">
        <v>4.44487305332067E-15</v>
      </c>
      <c r="M1461">
        <v>6.3038758420918504E-13</v>
      </c>
    </row>
    <row r="1462" spans="1:13" x14ac:dyDescent="0.3">
      <c r="A1462" t="s">
        <v>1461</v>
      </c>
      <c r="B1462">
        <v>-2.2899814715031002</v>
      </c>
      <c r="C1462">
        <v>2.20034744227435E-3</v>
      </c>
      <c r="D1462">
        <v>1.7003325908088E-2</v>
      </c>
      <c r="E1462">
        <v>-1.8892425251660301</v>
      </c>
      <c r="F1462">
        <v>6.3302113228194401E-3</v>
      </c>
      <c r="G1462">
        <v>3.9335411080715602E-2</v>
      </c>
      <c r="H1462">
        <v>-0.55753726122618996</v>
      </c>
      <c r="I1462">
        <v>0.493891860652796</v>
      </c>
      <c r="J1462">
        <v>0.681220409630373</v>
      </c>
      <c r="K1462">
        <v>-2.6219555320307002</v>
      </c>
      <c r="L1462">
        <v>2.0983505080698602E-3</v>
      </c>
      <c r="M1462">
        <v>1.8948026497964201E-2</v>
      </c>
    </row>
    <row r="1463" spans="1:13" x14ac:dyDescent="0.3">
      <c r="A1463" t="s">
        <v>1462</v>
      </c>
      <c r="B1463">
        <v>-1.71457760017385</v>
      </c>
      <c r="C1463">
        <v>3.8942744717468801E-2</v>
      </c>
      <c r="D1463">
        <v>0.17071083184330399</v>
      </c>
      <c r="E1463">
        <v>-2.0239546201041301</v>
      </c>
      <c r="F1463">
        <v>2.9925089614007701E-2</v>
      </c>
      <c r="G1463">
        <v>0.128151671508655</v>
      </c>
      <c r="H1463">
        <v>0.22351145172966999</v>
      </c>
      <c r="I1463">
        <v>0.77598699785741498</v>
      </c>
      <c r="J1463">
        <v>0.95594970343109897</v>
      </c>
      <c r="K1463">
        <v>-0.15681254258488</v>
      </c>
      <c r="L1463">
        <v>0.93204318420210597</v>
      </c>
      <c r="M1463">
        <v>1</v>
      </c>
    </row>
    <row r="1464" spans="1:13" x14ac:dyDescent="0.3">
      <c r="A1464" t="s">
        <v>1463</v>
      </c>
      <c r="B1464">
        <v>0.57283636785966296</v>
      </c>
      <c r="C1464">
        <v>0.30813686059770101</v>
      </c>
      <c r="D1464">
        <v>0.63660494507374199</v>
      </c>
      <c r="E1464">
        <v>0.42146544224452398</v>
      </c>
      <c r="F1464">
        <v>0.44585565545822797</v>
      </c>
      <c r="G1464">
        <v>0.73981967330336396</v>
      </c>
      <c r="H1464">
        <v>0.26247157497293</v>
      </c>
      <c r="I1464">
        <v>0.74862836109451303</v>
      </c>
      <c r="J1464">
        <v>0.92990364688246796</v>
      </c>
      <c r="K1464">
        <v>-0.26713051858044201</v>
      </c>
      <c r="L1464">
        <v>0.70808327018716599</v>
      </c>
      <c r="M1464">
        <v>1</v>
      </c>
    </row>
    <row r="1465" spans="1:13" x14ac:dyDescent="0.3">
      <c r="A1465" t="s">
        <v>1464</v>
      </c>
      <c r="B1465">
        <v>0.17830665693297101</v>
      </c>
      <c r="C1465">
        <v>0.97048167735089996</v>
      </c>
      <c r="D1465">
        <v>1</v>
      </c>
      <c r="E1465">
        <v>-0.28233767564220102</v>
      </c>
      <c r="F1465">
        <v>0.77007398588238696</v>
      </c>
      <c r="G1465">
        <v>1</v>
      </c>
      <c r="H1465">
        <v>-0.10156234201140101</v>
      </c>
      <c r="I1465">
        <v>0.99932646325346197</v>
      </c>
      <c r="J1465">
        <v>1</v>
      </c>
      <c r="K1465">
        <v>0.69626833857091097</v>
      </c>
      <c r="L1465">
        <v>0.13926142477990999</v>
      </c>
      <c r="M1465">
        <v>0.433237800186273</v>
      </c>
    </row>
    <row r="1466" spans="1:13" x14ac:dyDescent="0.3">
      <c r="A1466" t="s">
        <v>1465</v>
      </c>
      <c r="B1466">
        <v>0.60125912322415898</v>
      </c>
      <c r="C1466">
        <v>0.15932210859784501</v>
      </c>
      <c r="D1466">
        <v>0.44154444626708</v>
      </c>
      <c r="E1466">
        <v>0.13097089269036799</v>
      </c>
      <c r="F1466">
        <v>0.98215434669671098</v>
      </c>
      <c r="G1466">
        <v>1</v>
      </c>
      <c r="H1466">
        <v>0.15347310990941099</v>
      </c>
      <c r="I1466">
        <v>0.95326926395489797</v>
      </c>
      <c r="J1466">
        <v>1</v>
      </c>
      <c r="K1466">
        <v>0.38373183683677398</v>
      </c>
      <c r="L1466">
        <v>0.60987856553511799</v>
      </c>
      <c r="M1466">
        <v>0.99017994714152902</v>
      </c>
    </row>
    <row r="1467" spans="1:13" x14ac:dyDescent="0.3">
      <c r="A1467" t="s">
        <v>1466</v>
      </c>
      <c r="B1467">
        <v>-5.1910497935924102E-2</v>
      </c>
      <c r="C1467">
        <v>0.99989281817374698</v>
      </c>
      <c r="D1467">
        <v>1</v>
      </c>
      <c r="E1467">
        <v>0.73396526323509603</v>
      </c>
      <c r="F1467">
        <v>8.66359326515177E-2</v>
      </c>
      <c r="G1467">
        <v>0.26952159177136698</v>
      </c>
      <c r="H1467">
        <v>1.1911919443076699</v>
      </c>
      <c r="I1467">
        <v>3.6992880704053503E-5</v>
      </c>
      <c r="J1467">
        <v>2.5629263039503698E-4</v>
      </c>
      <c r="K1467">
        <v>0.100357063174179</v>
      </c>
      <c r="L1467">
        <v>0.99828568185642896</v>
      </c>
      <c r="M1467">
        <v>1</v>
      </c>
    </row>
    <row r="1468" spans="1:13" x14ac:dyDescent="0.3">
      <c r="A1468" t="s">
        <v>1467</v>
      </c>
      <c r="B1468">
        <v>0.97233885143579901</v>
      </c>
      <c r="C1468">
        <v>9.7431313266216693E-2</v>
      </c>
      <c r="D1468">
        <v>0.32267430808358299</v>
      </c>
      <c r="E1468">
        <v>0.82232468773489098</v>
      </c>
      <c r="F1468">
        <v>0.14698749280720599</v>
      </c>
      <c r="G1468">
        <v>0.37983584690050698</v>
      </c>
      <c r="H1468">
        <v>0.56259433013470705</v>
      </c>
      <c r="I1468">
        <v>0.118391836456643</v>
      </c>
      <c r="J1468">
        <v>0.21397505074735099</v>
      </c>
      <c r="K1468">
        <v>0.88169068319757904</v>
      </c>
      <c r="L1468">
        <v>0.18545421968867001</v>
      </c>
      <c r="M1468">
        <v>0.51335261041261004</v>
      </c>
    </row>
    <row r="1469" spans="1:13" x14ac:dyDescent="0.3">
      <c r="A1469" t="s">
        <v>1468</v>
      </c>
      <c r="B1469">
        <v>2.6788841123676699</v>
      </c>
      <c r="C1469">
        <v>1.27237360817782E-2</v>
      </c>
      <c r="D1469">
        <v>6.9404813785446204E-2</v>
      </c>
      <c r="E1469">
        <v>6.7758514998780397</v>
      </c>
      <c r="F1469">
        <v>9.5905889029571597E-5</v>
      </c>
      <c r="G1469">
        <v>1.19190256933143E-3</v>
      </c>
      <c r="H1469">
        <v>0.32591584162385401</v>
      </c>
      <c r="I1469">
        <v>0.518307469083511</v>
      </c>
      <c r="J1469">
        <v>0.70601090845217196</v>
      </c>
      <c r="K1469">
        <v>2.7862077060597001</v>
      </c>
      <c r="L1469">
        <v>2.0007884233865899E-2</v>
      </c>
      <c r="M1469">
        <v>0.11166437242558</v>
      </c>
    </row>
    <row r="1470" spans="1:13" x14ac:dyDescent="0.3">
      <c r="A1470" t="s">
        <v>1469</v>
      </c>
      <c r="B1470">
        <v>2.9599553292045502</v>
      </c>
      <c r="C1470">
        <v>0.971877416533654</v>
      </c>
      <c r="D1470">
        <v>1</v>
      </c>
      <c r="E1470">
        <v>5.3071720827735804</v>
      </c>
      <c r="F1470">
        <v>0.925751464272076</v>
      </c>
      <c r="G1470">
        <v>1</v>
      </c>
      <c r="H1470">
        <v>1.0497782997930101</v>
      </c>
      <c r="I1470">
        <v>0.69878773330089505</v>
      </c>
      <c r="J1470">
        <v>0.88859558279981998</v>
      </c>
      <c r="K1470">
        <v>0.74352512049887998</v>
      </c>
      <c r="L1470">
        <v>0.34701097307087703</v>
      </c>
      <c r="M1470">
        <v>0.73325456272908296</v>
      </c>
    </row>
    <row r="1471" spans="1:13" x14ac:dyDescent="0.3">
      <c r="A1471" t="s">
        <v>1470</v>
      </c>
      <c r="B1471">
        <v>0.14323189480173201</v>
      </c>
      <c r="C1471">
        <v>0.97930508402699301</v>
      </c>
      <c r="D1471">
        <v>1</v>
      </c>
      <c r="E1471">
        <v>0.120563731692426</v>
      </c>
      <c r="F1471">
        <v>0.96223890918255595</v>
      </c>
      <c r="G1471">
        <v>1</v>
      </c>
      <c r="H1471">
        <v>-3.35796236362085</v>
      </c>
      <c r="I1471">
        <v>2.3817598479584101E-6</v>
      </c>
      <c r="J1471">
        <v>2.28781792566842E-5</v>
      </c>
      <c r="K1471">
        <v>-1.2666134075078901</v>
      </c>
      <c r="L1471">
        <v>7.3805213335533304E-2</v>
      </c>
      <c r="M1471">
        <v>0.29028445245019702</v>
      </c>
    </row>
    <row r="1472" spans="1:13" x14ac:dyDescent="0.3">
      <c r="A1472" t="s">
        <v>1471</v>
      </c>
      <c r="B1472">
        <v>-1.4453034000162899E-2</v>
      </c>
      <c r="C1472">
        <v>0.999999999999999</v>
      </c>
      <c r="D1472">
        <v>1</v>
      </c>
      <c r="E1472">
        <v>4.4635407161003601E-2</v>
      </c>
      <c r="F1472">
        <v>0.99999999800031203</v>
      </c>
      <c r="G1472">
        <v>1</v>
      </c>
      <c r="H1472">
        <v>0.46673296633173</v>
      </c>
      <c r="I1472">
        <v>0.122712328285545</v>
      </c>
      <c r="J1472">
        <v>0.22046156743401599</v>
      </c>
      <c r="K1472">
        <v>0.28119116730309801</v>
      </c>
      <c r="L1472">
        <v>0.91468735132865198</v>
      </c>
      <c r="M1472">
        <v>1</v>
      </c>
    </row>
    <row r="1473" spans="1:13" x14ac:dyDescent="0.3">
      <c r="A1473" t="s">
        <v>1472</v>
      </c>
      <c r="B1473">
        <v>2.9896607727820999</v>
      </c>
      <c r="C1473">
        <v>3.95403420709344E-3</v>
      </c>
      <c r="D1473">
        <v>2.7712722306111302E-2</v>
      </c>
      <c r="E1473">
        <v>3.5361027278146802</v>
      </c>
      <c r="F1473">
        <v>2.2137020676230401E-3</v>
      </c>
      <c r="G1473">
        <v>1.70518711982082E-2</v>
      </c>
      <c r="H1473">
        <v>-4.6123395106064704</v>
      </c>
      <c r="I1473">
        <v>8.4587666627594499E-7</v>
      </c>
      <c r="J1473">
        <v>9.3123682300972692E-6</v>
      </c>
      <c r="K1473">
        <v>1.45788680393496</v>
      </c>
      <c r="L1473">
        <v>6.40997277669174E-2</v>
      </c>
      <c r="M1473">
        <v>0.265540281178759</v>
      </c>
    </row>
    <row r="1474" spans="1:13" x14ac:dyDescent="0.3">
      <c r="A1474" t="s">
        <v>1473</v>
      </c>
      <c r="B1474">
        <v>3.3025739229911202</v>
      </c>
      <c r="C1474">
        <v>5.5929158941297203E-3</v>
      </c>
      <c r="D1474">
        <v>3.7250055858416502E-2</v>
      </c>
      <c r="E1474">
        <v>2.86173381797613</v>
      </c>
      <c r="F1474">
        <v>1.04332573604088E-2</v>
      </c>
      <c r="G1474">
        <v>5.8499031385920101E-2</v>
      </c>
      <c r="H1474">
        <v>-6.9259490499915204</v>
      </c>
      <c r="I1474">
        <v>4.6217377247476999E-5</v>
      </c>
      <c r="J1474">
        <v>3.0738436403337198E-4</v>
      </c>
      <c r="K1474">
        <v>0.38018062023653998</v>
      </c>
      <c r="L1474">
        <v>0.72835548124375105</v>
      </c>
      <c r="M1474">
        <v>1</v>
      </c>
    </row>
    <row r="1475" spans="1:13" x14ac:dyDescent="0.3">
      <c r="A1475" t="s">
        <v>1474</v>
      </c>
      <c r="B1475">
        <v>2.79199243066074</v>
      </c>
      <c r="C1475">
        <v>4.2766781620500897E-2</v>
      </c>
      <c r="D1475">
        <v>0.18478621951080201</v>
      </c>
      <c r="E1475">
        <v>2.8319571465923099</v>
      </c>
      <c r="F1475">
        <v>4.2474886533461903E-2</v>
      </c>
      <c r="G1475">
        <v>0.16678656585045101</v>
      </c>
      <c r="H1475">
        <v>-5.0850521239663697</v>
      </c>
      <c r="I1475">
        <v>1.9862320186894999E-2</v>
      </c>
      <c r="J1475">
        <v>5.0728870731571903E-2</v>
      </c>
      <c r="K1475">
        <v>0.28792177596452001</v>
      </c>
      <c r="L1475">
        <v>0.99101891942461495</v>
      </c>
      <c r="M1475">
        <v>1</v>
      </c>
    </row>
    <row r="1476" spans="1:13" x14ac:dyDescent="0.3">
      <c r="A1476" t="s">
        <v>1475</v>
      </c>
      <c r="B1476">
        <v>3.9852542428480802</v>
      </c>
      <c r="C1476">
        <v>1.61958614713502E-6</v>
      </c>
      <c r="D1476">
        <v>3.3374548724295097E-5</v>
      </c>
      <c r="E1476">
        <v>6.4100708783039</v>
      </c>
      <c r="F1476">
        <v>1.1097679409538401E-9</v>
      </c>
      <c r="G1476">
        <v>4.53500085701645E-8</v>
      </c>
      <c r="H1476">
        <v>1.07880469709394</v>
      </c>
      <c r="I1476">
        <v>4.3040007792814802E-5</v>
      </c>
      <c r="J1476">
        <v>2.8905141723809598E-4</v>
      </c>
      <c r="K1476">
        <v>3.0349342636224401</v>
      </c>
      <c r="L1476">
        <v>7.3678633575842894E-5</v>
      </c>
      <c r="M1476">
        <v>1.07011557561059E-3</v>
      </c>
    </row>
    <row r="1477" spans="1:13" x14ac:dyDescent="0.3">
      <c r="A1477" t="s">
        <v>1476</v>
      </c>
      <c r="B1477">
        <v>-9.9245674958910998E-2</v>
      </c>
      <c r="C1477">
        <v>0.99443527181593105</v>
      </c>
      <c r="D1477">
        <v>1</v>
      </c>
      <c r="E1477">
        <v>-0.192933271308457</v>
      </c>
      <c r="F1477">
        <v>0.91314196324879304</v>
      </c>
      <c r="G1477">
        <v>1</v>
      </c>
      <c r="H1477">
        <v>1.08360233005408</v>
      </c>
      <c r="I1477">
        <v>2.4474975881359402E-5</v>
      </c>
      <c r="J1477">
        <v>1.8045616773687301E-4</v>
      </c>
      <c r="K1477">
        <v>0.52664375809855901</v>
      </c>
      <c r="L1477">
        <v>0.37242524082888301</v>
      </c>
      <c r="M1477">
        <v>0.76223875690868903</v>
      </c>
    </row>
    <row r="1478" spans="1:13" x14ac:dyDescent="0.3">
      <c r="A1478" t="s">
        <v>1477</v>
      </c>
      <c r="B1478">
        <v>0.245328046295511</v>
      </c>
      <c r="C1478">
        <v>0.86252679492693995</v>
      </c>
      <c r="D1478">
        <v>1</v>
      </c>
      <c r="E1478">
        <v>0.10843522746023899</v>
      </c>
      <c r="F1478">
        <v>0.99823703210696402</v>
      </c>
      <c r="G1478">
        <v>1</v>
      </c>
      <c r="H1478">
        <v>0.72595216044289901</v>
      </c>
      <c r="I1478">
        <v>8.8546733499622295E-4</v>
      </c>
      <c r="J1478">
        <v>3.7986863784268601E-3</v>
      </c>
      <c r="K1478">
        <v>-5.4687385980519101E-2</v>
      </c>
      <c r="L1478">
        <v>0.99999612414787897</v>
      </c>
      <c r="M1478">
        <v>1</v>
      </c>
    </row>
    <row r="1479" spans="1:13" x14ac:dyDescent="0.3">
      <c r="A1479" t="s">
        <v>1478</v>
      </c>
      <c r="B1479">
        <v>0.114378486051529</v>
      </c>
      <c r="C1479">
        <v>0.87646138434882903</v>
      </c>
      <c r="D1479">
        <v>1</v>
      </c>
      <c r="E1479">
        <v>0.10240817672432</v>
      </c>
      <c r="F1479">
        <v>0.88966357520557904</v>
      </c>
      <c r="G1479">
        <v>1</v>
      </c>
      <c r="H1479">
        <v>0.625250739114383</v>
      </c>
      <c r="I1479">
        <v>0.156552951320756</v>
      </c>
      <c r="J1479">
        <v>0.26702897361775202</v>
      </c>
      <c r="K1479">
        <v>0.28353189541122498</v>
      </c>
      <c r="L1479">
        <v>0.65891826781154805</v>
      </c>
      <c r="M1479">
        <v>1</v>
      </c>
    </row>
    <row r="1480" spans="1:13" x14ac:dyDescent="0.3">
      <c r="A1480" t="s">
        <v>1479</v>
      </c>
      <c r="B1480">
        <v>7.9236675298936299E-2</v>
      </c>
      <c r="C1480">
        <v>0.99070029859359998</v>
      </c>
      <c r="D1480">
        <v>1</v>
      </c>
      <c r="E1480">
        <v>1.4787288568456999E-2</v>
      </c>
      <c r="F1480">
        <v>0.99998558454084496</v>
      </c>
      <c r="G1480">
        <v>1</v>
      </c>
      <c r="H1480">
        <v>0.77016614776223002</v>
      </c>
      <c r="I1480">
        <v>2.4000180734645601E-2</v>
      </c>
      <c r="J1480">
        <v>5.8626581308237599E-2</v>
      </c>
      <c r="K1480">
        <v>0.122812093583914</v>
      </c>
      <c r="L1480">
        <v>0.975797509839189</v>
      </c>
      <c r="M1480">
        <v>1</v>
      </c>
    </row>
    <row r="1481" spans="1:13" x14ac:dyDescent="0.3">
      <c r="A1481" t="s">
        <v>1480</v>
      </c>
      <c r="B1481">
        <v>0.16633763011892</v>
      </c>
      <c r="C1481">
        <v>0.84339173040077797</v>
      </c>
      <c r="D1481">
        <v>1</v>
      </c>
      <c r="E1481">
        <v>7.1920806287497405E-2</v>
      </c>
      <c r="F1481">
        <v>0.97516029491456502</v>
      </c>
      <c r="G1481">
        <v>1</v>
      </c>
      <c r="H1481">
        <v>0.219033840147381</v>
      </c>
      <c r="I1481">
        <v>0.84236475123181598</v>
      </c>
      <c r="J1481">
        <v>1</v>
      </c>
      <c r="K1481">
        <v>-1.73037761577946E-2</v>
      </c>
      <c r="L1481">
        <v>0.99992436619376601</v>
      </c>
      <c r="M1481">
        <v>1</v>
      </c>
    </row>
    <row r="1482" spans="1:13" x14ac:dyDescent="0.3">
      <c r="A1482" t="s">
        <v>1481</v>
      </c>
      <c r="B1482">
        <v>-0.12102786334549</v>
      </c>
      <c r="C1482">
        <v>0.88772116189287398</v>
      </c>
      <c r="D1482">
        <v>1</v>
      </c>
      <c r="E1482">
        <v>0.502764223338518</v>
      </c>
      <c r="F1482">
        <v>0.37130733559786999</v>
      </c>
      <c r="G1482">
        <v>0.669074728046686</v>
      </c>
      <c r="H1482">
        <v>0.21894485872198399</v>
      </c>
      <c r="I1482">
        <v>0.80345446946467103</v>
      </c>
      <c r="J1482">
        <v>0.97686773871876997</v>
      </c>
      <c r="K1482">
        <v>-0.30618558675542301</v>
      </c>
      <c r="L1482">
        <v>0.65505951278852204</v>
      </c>
      <c r="M1482">
        <v>1</v>
      </c>
    </row>
    <row r="1483" spans="1:13" x14ac:dyDescent="0.3">
      <c r="A1483" t="s">
        <v>1482</v>
      </c>
      <c r="B1483">
        <v>-0.118190810514667</v>
      </c>
      <c r="C1483">
        <v>0.99215590343422899</v>
      </c>
      <c r="D1483">
        <v>1</v>
      </c>
      <c r="E1483">
        <v>0.29109597773364598</v>
      </c>
      <c r="F1483">
        <v>0.71227736864503599</v>
      </c>
      <c r="G1483">
        <v>0.986173648173581</v>
      </c>
      <c r="H1483">
        <v>0.15784498465726901</v>
      </c>
      <c r="I1483">
        <v>0.94753154846190502</v>
      </c>
      <c r="J1483">
        <v>1</v>
      </c>
      <c r="K1483">
        <v>-2.1120919690399999E-2</v>
      </c>
      <c r="L1483">
        <v>0.99999994771629297</v>
      </c>
      <c r="M1483">
        <v>1</v>
      </c>
    </row>
    <row r="1484" spans="1:13" x14ac:dyDescent="0.3">
      <c r="A1484" t="s">
        <v>1483</v>
      </c>
      <c r="B1484">
        <v>-0.29163460073960401</v>
      </c>
      <c r="C1484">
        <v>0.72225656177248698</v>
      </c>
      <c r="D1484">
        <v>1</v>
      </c>
      <c r="E1484">
        <v>0.42764547074884701</v>
      </c>
      <c r="F1484">
        <v>0.36409211991960899</v>
      </c>
      <c r="G1484">
        <v>0.662624858397028</v>
      </c>
      <c r="H1484">
        <v>-2.6125245523492802</v>
      </c>
      <c r="I1484">
        <v>4.9456375129644999E-14</v>
      </c>
      <c r="J1484">
        <v>2.4334555191341701E-12</v>
      </c>
      <c r="K1484">
        <v>-2.1609948289440299</v>
      </c>
      <c r="L1484">
        <v>1.04038776047E-4</v>
      </c>
      <c r="M1484">
        <v>1.4668859008732001E-3</v>
      </c>
    </row>
    <row r="1485" spans="1:13" x14ac:dyDescent="0.3">
      <c r="A1485" t="s">
        <v>1484</v>
      </c>
      <c r="B1485">
        <v>-0.36408359916473099</v>
      </c>
      <c r="C1485">
        <v>0.50309331321223105</v>
      </c>
      <c r="D1485">
        <v>0.84218234445070494</v>
      </c>
      <c r="E1485">
        <v>-0.43513237549699901</v>
      </c>
      <c r="F1485">
        <v>0.38089725289681198</v>
      </c>
      <c r="G1485">
        <v>0.68075854465101004</v>
      </c>
      <c r="H1485">
        <v>0.82420578211067896</v>
      </c>
      <c r="I1485">
        <v>2.06400965818596E-4</v>
      </c>
      <c r="J1485">
        <v>1.1260908657822E-3</v>
      </c>
      <c r="K1485">
        <v>0.32523604953059099</v>
      </c>
      <c r="L1485">
        <v>0.78022795158506797</v>
      </c>
      <c r="M1485">
        <v>1</v>
      </c>
    </row>
    <row r="1486" spans="1:13" x14ac:dyDescent="0.3">
      <c r="A1486" t="s">
        <v>1485</v>
      </c>
      <c r="B1486">
        <v>1.59995965264885</v>
      </c>
      <c r="C1486">
        <v>1.4641788093737E-2</v>
      </c>
      <c r="D1486">
        <v>7.8273505751662698E-2</v>
      </c>
      <c r="E1486">
        <v>3.1171834676052002</v>
      </c>
      <c r="F1486">
        <v>9.4784280976312001E-4</v>
      </c>
      <c r="G1486">
        <v>8.3848070990493306E-3</v>
      </c>
      <c r="H1486">
        <v>0.40354203574930197</v>
      </c>
      <c r="I1486">
        <v>0.30258470395884901</v>
      </c>
      <c r="J1486">
        <v>0.45824856862109598</v>
      </c>
      <c r="K1486">
        <v>1.19200543052921</v>
      </c>
      <c r="L1486">
        <v>6.8811872961652004E-2</v>
      </c>
      <c r="M1486">
        <v>0.27789853552854799</v>
      </c>
    </row>
    <row r="1487" spans="1:13" x14ac:dyDescent="0.3">
      <c r="A1487" t="s">
        <v>1486</v>
      </c>
      <c r="B1487">
        <v>-0.61952413184576705</v>
      </c>
      <c r="C1487">
        <v>0.215437916953301</v>
      </c>
      <c r="D1487">
        <v>0.52626222672179301</v>
      </c>
      <c r="E1487">
        <v>-1.3723451591260201</v>
      </c>
      <c r="F1487">
        <v>4.1672036191314897E-2</v>
      </c>
      <c r="G1487">
        <v>0.164168756956307</v>
      </c>
      <c r="H1487">
        <v>0.52222059771646601</v>
      </c>
      <c r="I1487">
        <v>7.4704557218135195E-2</v>
      </c>
      <c r="J1487">
        <v>0.146671569587072</v>
      </c>
      <c r="K1487">
        <v>2.0188040337695501E-2</v>
      </c>
      <c r="L1487">
        <v>0.99991536456051</v>
      </c>
      <c r="M1487">
        <v>1</v>
      </c>
    </row>
    <row r="1488" spans="1:13" x14ac:dyDescent="0.3">
      <c r="A1488" t="s">
        <v>1487</v>
      </c>
      <c r="B1488">
        <v>0.24186030050214299</v>
      </c>
      <c r="C1488">
        <v>0.68090238738310704</v>
      </c>
      <c r="D1488">
        <v>0.98998190085354898</v>
      </c>
      <c r="E1488">
        <v>-1.72481773572533</v>
      </c>
      <c r="F1488">
        <v>6.3446606452346094E-2</v>
      </c>
      <c r="G1488">
        <v>0.216978394548378</v>
      </c>
      <c r="H1488">
        <v>-1.1936424139256601</v>
      </c>
      <c r="I1488">
        <v>0.29443427551241702</v>
      </c>
      <c r="J1488">
        <v>0.44759207960935499</v>
      </c>
      <c r="K1488">
        <v>-0.79740725767148202</v>
      </c>
      <c r="L1488">
        <v>0.26994900032526498</v>
      </c>
      <c r="M1488">
        <v>0.63497272174069797</v>
      </c>
    </row>
    <row r="1489" spans="1:13" x14ac:dyDescent="0.3">
      <c r="A1489" t="s">
        <v>1488</v>
      </c>
      <c r="B1489">
        <v>-1.40172217482185</v>
      </c>
      <c r="C1489">
        <v>6.0548151563600397E-2</v>
      </c>
      <c r="D1489">
        <v>0.23469709553029</v>
      </c>
      <c r="E1489">
        <v>-0.33157802197897202</v>
      </c>
      <c r="F1489">
        <v>0.92305486995456199</v>
      </c>
      <c r="G1489">
        <v>1</v>
      </c>
      <c r="H1489">
        <v>1.31702224137769</v>
      </c>
      <c r="I1489">
        <v>3.01281112106495E-3</v>
      </c>
      <c r="J1489">
        <v>1.0376982304125201E-2</v>
      </c>
      <c r="K1489">
        <v>-1.14940662294354</v>
      </c>
      <c r="L1489">
        <v>0.13297679375371499</v>
      </c>
      <c r="M1489">
        <v>0.42237982241601502</v>
      </c>
    </row>
    <row r="1490" spans="1:13" x14ac:dyDescent="0.3">
      <c r="A1490" t="s">
        <v>1489</v>
      </c>
      <c r="B1490">
        <v>1.0004083087609399</v>
      </c>
      <c r="C1490">
        <v>0.14339184668748201</v>
      </c>
      <c r="D1490">
        <v>0.415875923215348</v>
      </c>
      <c r="E1490">
        <v>1.2551935844614399</v>
      </c>
      <c r="F1490">
        <v>0.10689966650456199</v>
      </c>
      <c r="G1490">
        <v>0.31202796118946702</v>
      </c>
      <c r="H1490">
        <v>4.2354781478206904</v>
      </c>
      <c r="I1490">
        <v>1.96005851323679E-4</v>
      </c>
      <c r="J1490">
        <v>1.0863680633135401E-3</v>
      </c>
      <c r="K1490">
        <v>0.77732134269284803</v>
      </c>
      <c r="L1490">
        <v>0.278523854722044</v>
      </c>
      <c r="M1490">
        <v>0.64518116469035902</v>
      </c>
    </row>
    <row r="1491" spans="1:13" x14ac:dyDescent="0.3">
      <c r="A1491" t="s">
        <v>1490</v>
      </c>
      <c r="B1491">
        <v>6.0367996301320899E-2</v>
      </c>
      <c r="C1491">
        <v>0.99602887230373205</v>
      </c>
      <c r="D1491">
        <v>1</v>
      </c>
      <c r="E1491">
        <v>-5.2940000754048998E-2</v>
      </c>
      <c r="F1491">
        <v>0.98993994090602799</v>
      </c>
      <c r="G1491">
        <v>1</v>
      </c>
      <c r="H1491">
        <v>1.4245218274834199</v>
      </c>
      <c r="I1491">
        <v>1.2949687164236401E-3</v>
      </c>
      <c r="J1491">
        <v>5.3007972415915101E-3</v>
      </c>
      <c r="K1491">
        <v>1.33845336601105</v>
      </c>
      <c r="L1491">
        <v>0.100827625327119</v>
      </c>
      <c r="M1491">
        <v>0.35436647910157898</v>
      </c>
    </row>
    <row r="1492" spans="1:13" x14ac:dyDescent="0.3">
      <c r="A1492" t="s">
        <v>1491</v>
      </c>
      <c r="B1492">
        <v>0.570380086308101</v>
      </c>
      <c r="C1492">
        <v>0.100161517677053</v>
      </c>
      <c r="D1492">
        <v>0.32766542621353401</v>
      </c>
      <c r="E1492">
        <v>0.44006816377412999</v>
      </c>
      <c r="F1492">
        <v>0.31773031502876797</v>
      </c>
      <c r="G1492">
        <v>0.62028161095899603</v>
      </c>
      <c r="H1492">
        <v>1.38924549386616</v>
      </c>
      <c r="I1492">
        <v>7.5616345189289195E-10</v>
      </c>
      <c r="J1492">
        <v>1.78736282599388E-8</v>
      </c>
      <c r="K1492">
        <v>1.4447804285674</v>
      </c>
      <c r="L1492">
        <v>9.32716289734529E-4</v>
      </c>
      <c r="M1492">
        <v>9.7874158435705596E-3</v>
      </c>
    </row>
    <row r="1493" spans="1:13" x14ac:dyDescent="0.3">
      <c r="A1493" t="s">
        <v>1492</v>
      </c>
      <c r="B1493">
        <v>0.67570699430270997</v>
      </c>
      <c r="C1493">
        <v>0.12693761020132499</v>
      </c>
      <c r="D1493">
        <v>0.38421944768153998</v>
      </c>
      <c r="E1493">
        <v>0.72961871804642398</v>
      </c>
      <c r="F1493">
        <v>7.2944106090102795E-2</v>
      </c>
      <c r="G1493">
        <v>0.238951412748965</v>
      </c>
      <c r="H1493">
        <v>1.51044875956949</v>
      </c>
      <c r="I1493">
        <v>4.7914428076894403E-6</v>
      </c>
      <c r="J1493">
        <v>4.2007885852142698E-5</v>
      </c>
      <c r="K1493">
        <v>1.3323077085596</v>
      </c>
      <c r="L1493">
        <v>1.11809401764289E-2</v>
      </c>
      <c r="M1493">
        <v>7.1504633329894193E-2</v>
      </c>
    </row>
    <row r="1494" spans="1:13" x14ac:dyDescent="0.3">
      <c r="A1494" t="s">
        <v>1493</v>
      </c>
      <c r="B1494">
        <v>0.81559900199086899</v>
      </c>
      <c r="C1494">
        <v>0.63259888437627798</v>
      </c>
      <c r="D1494">
        <v>0.95027782568922603</v>
      </c>
      <c r="E1494">
        <v>0.61573850031006705</v>
      </c>
      <c r="F1494">
        <v>0.44414142476951102</v>
      </c>
      <c r="G1494">
        <v>0.73849998284089002</v>
      </c>
      <c r="H1494">
        <v>-0.31660109580691997</v>
      </c>
      <c r="I1494">
        <v>0.77816503831163097</v>
      </c>
      <c r="J1494">
        <v>0.95673427198844496</v>
      </c>
      <c r="K1494">
        <v>0.10303475338608099</v>
      </c>
      <c r="L1494">
        <v>0.98737125798650904</v>
      </c>
      <c r="M1494">
        <v>1</v>
      </c>
    </row>
    <row r="1495" spans="1:13" x14ac:dyDescent="0.3">
      <c r="A1495" t="s">
        <v>1494</v>
      </c>
      <c r="B1495">
        <v>0.12660552916235199</v>
      </c>
      <c r="C1495">
        <v>0.96447590827889895</v>
      </c>
      <c r="D1495">
        <v>1</v>
      </c>
      <c r="E1495">
        <v>-3.0190403010274198</v>
      </c>
      <c r="F1495">
        <v>2.2062030603419301E-3</v>
      </c>
      <c r="G1495">
        <v>1.7048575572065301E-2</v>
      </c>
      <c r="H1495">
        <v>-0.45327229631937699</v>
      </c>
      <c r="I1495">
        <v>0.388339996465905</v>
      </c>
      <c r="J1495">
        <v>0.56102689670278405</v>
      </c>
      <c r="K1495">
        <v>1.06268488988145</v>
      </c>
      <c r="L1495">
        <v>0.111663504125823</v>
      </c>
      <c r="M1495">
        <v>0.37811897253842502</v>
      </c>
    </row>
    <row r="1496" spans="1:13" x14ac:dyDescent="0.3">
      <c r="A1496" t="s">
        <v>1495</v>
      </c>
      <c r="B1496">
        <v>-0.85058456603876798</v>
      </c>
      <c r="C1496">
        <v>0.26664976684331598</v>
      </c>
      <c r="D1496">
        <v>0.59089392266473695</v>
      </c>
      <c r="E1496">
        <v>-1.74429113654642</v>
      </c>
      <c r="F1496">
        <v>0.11036516326604</v>
      </c>
      <c r="G1496">
        <v>0.31943626486725402</v>
      </c>
      <c r="H1496">
        <v>-0.70247866546347404</v>
      </c>
      <c r="I1496">
        <v>0.46818477728711699</v>
      </c>
      <c r="J1496">
        <v>0.652104851553576</v>
      </c>
      <c r="K1496">
        <v>0.25770132025486597</v>
      </c>
      <c r="L1496">
        <v>0.88613192736873703</v>
      </c>
      <c r="M1496">
        <v>1</v>
      </c>
    </row>
    <row r="1497" spans="1:13" x14ac:dyDescent="0.3">
      <c r="A1497" t="s">
        <v>1496</v>
      </c>
      <c r="B1497">
        <v>-7.6387286103897098E-2</v>
      </c>
      <c r="C1497">
        <v>0.99989026256371005</v>
      </c>
      <c r="D1497">
        <v>1</v>
      </c>
      <c r="E1497">
        <v>0.42419867012790502</v>
      </c>
      <c r="F1497">
        <v>0.37942952668823399</v>
      </c>
      <c r="G1497">
        <v>0.67914223373818305</v>
      </c>
      <c r="H1497">
        <v>-1.9184923231492701</v>
      </c>
      <c r="I1497">
        <v>3.3426251637772798E-11</v>
      </c>
      <c r="J1497">
        <v>1.04663237271E-9</v>
      </c>
      <c r="K1497">
        <v>-1.3903427598076601</v>
      </c>
      <c r="L1497">
        <v>5.7803370810280801E-3</v>
      </c>
      <c r="M1497">
        <v>4.2489002141337502E-2</v>
      </c>
    </row>
    <row r="1498" spans="1:13" x14ac:dyDescent="0.3">
      <c r="A1498" t="s">
        <v>1497</v>
      </c>
      <c r="B1498">
        <v>0.302450657954562</v>
      </c>
      <c r="C1498">
        <v>0.64932062301315896</v>
      </c>
      <c r="D1498">
        <v>0.96689141789301003</v>
      </c>
      <c r="E1498">
        <v>-0.137327900859403</v>
      </c>
      <c r="F1498">
        <v>0.97285582773012802</v>
      </c>
      <c r="G1498">
        <v>1</v>
      </c>
      <c r="H1498">
        <v>0.26576329689355699</v>
      </c>
      <c r="I1498">
        <v>0.71611525337397697</v>
      </c>
      <c r="J1498">
        <v>0.90312890096374099</v>
      </c>
      <c r="K1498">
        <v>0.46863613621030897</v>
      </c>
      <c r="L1498">
        <v>0.48735860580627799</v>
      </c>
      <c r="M1498">
        <v>0.88281111840641402</v>
      </c>
    </row>
    <row r="1499" spans="1:13" x14ac:dyDescent="0.3">
      <c r="A1499" t="s">
        <v>1498</v>
      </c>
      <c r="B1499">
        <v>0.25929674699029098</v>
      </c>
      <c r="C1499">
        <v>0.68781712069685697</v>
      </c>
      <c r="D1499">
        <v>0.99335684213164999</v>
      </c>
      <c r="E1499">
        <v>0.26557977308273401</v>
      </c>
      <c r="F1499">
        <v>0.68789972329822102</v>
      </c>
      <c r="G1499">
        <v>0.96650712871329203</v>
      </c>
      <c r="H1499">
        <v>0.84299434949484897</v>
      </c>
      <c r="I1499">
        <v>4.5518923286551098E-2</v>
      </c>
      <c r="J1499">
        <v>9.9575455552239997E-2</v>
      </c>
      <c r="K1499">
        <v>0.17965015865498599</v>
      </c>
      <c r="L1499">
        <v>0.88745075936025997</v>
      </c>
      <c r="M1499">
        <v>1</v>
      </c>
    </row>
    <row r="1500" spans="1:13" x14ac:dyDescent="0.3">
      <c r="A1500" t="s">
        <v>1499</v>
      </c>
      <c r="B1500">
        <v>2.2216967947869301E-2</v>
      </c>
      <c r="C1500">
        <v>0.99999941686520799</v>
      </c>
      <c r="D1500">
        <v>1</v>
      </c>
      <c r="E1500">
        <v>-6.0511408253510798E-2</v>
      </c>
      <c r="F1500">
        <v>0.99980185792387499</v>
      </c>
      <c r="G1500">
        <v>1</v>
      </c>
      <c r="H1500">
        <v>1.2136288371897499</v>
      </c>
      <c r="I1500">
        <v>2.5297377814801599E-5</v>
      </c>
      <c r="J1500">
        <v>1.8315909282728699E-4</v>
      </c>
      <c r="K1500">
        <v>0.62159294649198205</v>
      </c>
      <c r="L1500">
        <v>0.25247220736024101</v>
      </c>
      <c r="M1500">
        <v>0.61011449451703004</v>
      </c>
    </row>
    <row r="1501" spans="1:13" x14ac:dyDescent="0.3">
      <c r="A1501" t="s">
        <v>1500</v>
      </c>
      <c r="B1501">
        <v>1.16926409439793</v>
      </c>
      <c r="C1501">
        <v>0.112813787744421</v>
      </c>
      <c r="D1501">
        <v>0.35601314430863601</v>
      </c>
      <c r="E1501">
        <v>0.77750492397568505</v>
      </c>
      <c r="F1501">
        <v>0.18794250394988499</v>
      </c>
      <c r="G1501">
        <v>0.442077440998217</v>
      </c>
      <c r="H1501">
        <v>-0.269481371069763</v>
      </c>
      <c r="I1501">
        <v>0.79354509762583603</v>
      </c>
      <c r="J1501">
        <v>0.96823746476512695</v>
      </c>
      <c r="K1501">
        <v>-0.209387551891243</v>
      </c>
      <c r="L1501">
        <v>0.87122743128609803</v>
      </c>
      <c r="M1501">
        <v>1</v>
      </c>
    </row>
    <row r="1502" spans="1:13" x14ac:dyDescent="0.3">
      <c r="A1502" t="s">
        <v>1501</v>
      </c>
      <c r="B1502">
        <v>0.77420420693994196</v>
      </c>
      <c r="C1502">
        <v>6.3859582429829406E-2</v>
      </c>
      <c r="D1502">
        <v>0.24246528069026599</v>
      </c>
      <c r="E1502">
        <v>0.211686034581303</v>
      </c>
      <c r="F1502">
        <v>0.89146486343573605</v>
      </c>
      <c r="G1502">
        <v>1</v>
      </c>
      <c r="H1502">
        <v>-0.499263308831567</v>
      </c>
      <c r="I1502">
        <v>0.111641586113117</v>
      </c>
      <c r="J1502">
        <v>0.20332627248328999</v>
      </c>
      <c r="K1502">
        <v>0.32398459938333701</v>
      </c>
      <c r="L1502">
        <v>0.73729722365398298</v>
      </c>
      <c r="M1502">
        <v>1</v>
      </c>
    </row>
    <row r="1503" spans="1:13" x14ac:dyDescent="0.3">
      <c r="A1503" t="s">
        <v>1502</v>
      </c>
      <c r="B1503">
        <v>0.147778311535361</v>
      </c>
      <c r="C1503">
        <v>0.929467773134109</v>
      </c>
      <c r="D1503">
        <v>1</v>
      </c>
      <c r="E1503">
        <v>-0.113442992176698</v>
      </c>
      <c r="F1503">
        <v>0.97174037352806697</v>
      </c>
      <c r="G1503">
        <v>1</v>
      </c>
      <c r="H1503">
        <v>1.5958637219588001</v>
      </c>
      <c r="I1503">
        <v>2.0926497038124999E-5</v>
      </c>
      <c r="J1503">
        <v>1.58659699241885E-4</v>
      </c>
      <c r="K1503">
        <v>0.92371416276752705</v>
      </c>
      <c r="L1503">
        <v>0.13331855863068701</v>
      </c>
      <c r="M1503">
        <v>0.42237982241601502</v>
      </c>
    </row>
    <row r="1504" spans="1:13" x14ac:dyDescent="0.3">
      <c r="A1504" t="s">
        <v>1503</v>
      </c>
      <c r="B1504">
        <v>1.28582069288976</v>
      </c>
      <c r="C1504">
        <v>0.60876333304342001</v>
      </c>
      <c r="D1504">
        <v>0.9305112541003</v>
      </c>
      <c r="E1504">
        <v>1.8283353799005</v>
      </c>
      <c r="F1504">
        <v>0.86195628495796395</v>
      </c>
      <c r="G1504">
        <v>1</v>
      </c>
      <c r="H1504">
        <v>-1.2510612664210099</v>
      </c>
      <c r="I1504">
        <v>0.96460441681763898</v>
      </c>
      <c r="J1504">
        <v>1</v>
      </c>
      <c r="K1504">
        <v>-2.4122803871438099</v>
      </c>
      <c r="L1504">
        <v>0.64606480243320097</v>
      </c>
      <c r="M1504">
        <v>1</v>
      </c>
    </row>
    <row r="1505" spans="1:13" x14ac:dyDescent="0.3">
      <c r="A1505" t="s">
        <v>1504</v>
      </c>
      <c r="B1505">
        <v>1.41353129700727</v>
      </c>
      <c r="C1505">
        <v>0.42424864697821602</v>
      </c>
      <c r="D1505">
        <v>0.76162582864071404</v>
      </c>
      <c r="E1505">
        <v>0.63124773035890602</v>
      </c>
      <c r="F1505">
        <v>0.48068819670906399</v>
      </c>
      <c r="G1505">
        <v>0.77695983573840399</v>
      </c>
      <c r="H1505">
        <v>-2.6383845098935002</v>
      </c>
      <c r="I1505">
        <v>1.24586342204002E-2</v>
      </c>
      <c r="J1505">
        <v>3.47257423183642E-2</v>
      </c>
      <c r="K1505">
        <v>0.55281165877905902</v>
      </c>
      <c r="L1505">
        <v>0.98217802141556099</v>
      </c>
      <c r="M1505">
        <v>1</v>
      </c>
    </row>
    <row r="1506" spans="1:13" x14ac:dyDescent="0.3">
      <c r="A1506" t="s">
        <v>1505</v>
      </c>
      <c r="B1506">
        <v>8.6166798712364406E-2</v>
      </c>
      <c r="C1506">
        <v>0.99818035902277402</v>
      </c>
      <c r="D1506">
        <v>1</v>
      </c>
      <c r="E1506">
        <v>6.8907614751267401E-2</v>
      </c>
      <c r="F1506">
        <v>0.99955768082681296</v>
      </c>
      <c r="G1506">
        <v>1</v>
      </c>
      <c r="H1506">
        <v>1.29315158487041</v>
      </c>
      <c r="I1506">
        <v>4.7612709625517701E-5</v>
      </c>
      <c r="J1506">
        <v>3.1450477508800898E-4</v>
      </c>
      <c r="K1506">
        <v>0.79259422108384503</v>
      </c>
      <c r="L1506">
        <v>0.12707951070212301</v>
      </c>
      <c r="M1506">
        <v>0.41238046343208801</v>
      </c>
    </row>
    <row r="1507" spans="1:13" x14ac:dyDescent="0.3">
      <c r="A1507" t="s">
        <v>1506</v>
      </c>
      <c r="B1507">
        <v>1.8499141279907201</v>
      </c>
      <c r="C1507">
        <v>5.7845010641726802E-3</v>
      </c>
      <c r="D1507">
        <v>3.8209402919781803E-2</v>
      </c>
      <c r="E1507">
        <v>1.3429640759169901</v>
      </c>
      <c r="F1507">
        <v>2.1670024563421701E-2</v>
      </c>
      <c r="G1507">
        <v>9.9897570214932396E-2</v>
      </c>
      <c r="H1507">
        <v>-4.2505616149273502</v>
      </c>
      <c r="I1507">
        <v>4.4992859417090598E-7</v>
      </c>
      <c r="J1507">
        <v>5.3511559116132099E-6</v>
      </c>
      <c r="K1507">
        <v>-1.2854833703511701</v>
      </c>
      <c r="L1507">
        <v>0.53147193173259999</v>
      </c>
      <c r="M1507">
        <v>0.92853538217920195</v>
      </c>
    </row>
    <row r="1508" spans="1:13" x14ac:dyDescent="0.3">
      <c r="A1508" t="s">
        <v>1507</v>
      </c>
      <c r="B1508">
        <v>1.4293208425991399</v>
      </c>
      <c r="C1508">
        <v>8.2220648224968305E-3</v>
      </c>
      <c r="D1508">
        <v>4.9807533384522297E-2</v>
      </c>
      <c r="E1508">
        <v>1.4286536116980699</v>
      </c>
      <c r="F1508">
        <v>9.6936872175556292E-3</v>
      </c>
      <c r="G1508">
        <v>5.5251725488242601E-2</v>
      </c>
      <c r="H1508">
        <v>-3.26839159202658</v>
      </c>
      <c r="I1508">
        <v>2.54659798823834E-9</v>
      </c>
      <c r="J1508">
        <v>5.2929721979677802E-8</v>
      </c>
      <c r="K1508">
        <v>-0.39009983267272103</v>
      </c>
      <c r="L1508">
        <v>0.59491322725864604</v>
      </c>
      <c r="M1508">
        <v>0.98014569961262699</v>
      </c>
    </row>
    <row r="1509" spans="1:13" x14ac:dyDescent="0.3">
      <c r="A1509" t="s">
        <v>1508</v>
      </c>
      <c r="B1509">
        <v>1.60338777016236</v>
      </c>
      <c r="C1509">
        <v>3.0611508820108099E-2</v>
      </c>
      <c r="D1509">
        <v>0.140847991918475</v>
      </c>
      <c r="E1509">
        <v>1.5412578002994399</v>
      </c>
      <c r="F1509">
        <v>3.74730319666245E-2</v>
      </c>
      <c r="G1509">
        <v>0.151082742594534</v>
      </c>
      <c r="H1509">
        <v>-8.4913934439956407</v>
      </c>
      <c r="I1509">
        <v>9.8140492721801402E-7</v>
      </c>
      <c r="J1509">
        <v>1.05632467835832E-5</v>
      </c>
      <c r="K1509">
        <v>1.7279885951179401E-2</v>
      </c>
      <c r="L1509">
        <v>0.99982607443110405</v>
      </c>
      <c r="M1509">
        <v>1</v>
      </c>
    </row>
    <row r="1510" spans="1:13" x14ac:dyDescent="0.3">
      <c r="A1510" t="s">
        <v>1509</v>
      </c>
      <c r="B1510">
        <v>0.131570495515722</v>
      </c>
      <c r="C1510">
        <v>0.99598393244851202</v>
      </c>
      <c r="D1510">
        <v>1</v>
      </c>
      <c r="E1510">
        <v>-3.70378242512618E-2</v>
      </c>
      <c r="F1510">
        <v>0.99999993686437205</v>
      </c>
      <c r="G1510">
        <v>1</v>
      </c>
      <c r="H1510">
        <v>-0.83407468193293599</v>
      </c>
      <c r="I1510">
        <v>5.5648428434007198E-5</v>
      </c>
      <c r="J1510">
        <v>3.6261719176862499E-4</v>
      </c>
      <c r="K1510">
        <v>-2.0569726439107299E-2</v>
      </c>
      <c r="L1510">
        <v>0.99999999993335897</v>
      </c>
      <c r="M1510">
        <v>1</v>
      </c>
    </row>
    <row r="1511" spans="1:13" x14ac:dyDescent="0.3">
      <c r="A1511" t="s">
        <v>1510</v>
      </c>
      <c r="B1511">
        <v>9.2070892656342607E-2</v>
      </c>
      <c r="C1511">
        <v>0.99999894620886698</v>
      </c>
      <c r="D1511">
        <v>1</v>
      </c>
      <c r="E1511">
        <v>-3.6187750540152899E-2</v>
      </c>
      <c r="F1511">
        <v>0.99999999999983602</v>
      </c>
      <c r="G1511">
        <v>1</v>
      </c>
      <c r="H1511">
        <v>0.62980248492483504</v>
      </c>
      <c r="I1511">
        <v>5.7909724246542097E-5</v>
      </c>
      <c r="J1511">
        <v>3.7633516215205702E-4</v>
      </c>
      <c r="K1511">
        <v>0.120262203446986</v>
      </c>
      <c r="L1511">
        <v>0.99999482496458403</v>
      </c>
      <c r="M1511">
        <v>1</v>
      </c>
    </row>
    <row r="1512" spans="1:13" x14ac:dyDescent="0.3">
      <c r="A1512" t="s">
        <v>1511</v>
      </c>
      <c r="B1512">
        <v>-0.10701020583657</v>
      </c>
      <c r="C1512">
        <v>0.99849817456923795</v>
      </c>
      <c r="D1512">
        <v>1</v>
      </c>
      <c r="E1512">
        <v>-0.23465386158455001</v>
      </c>
      <c r="F1512">
        <v>0.88202397072522998</v>
      </c>
      <c r="G1512">
        <v>1</v>
      </c>
      <c r="H1512">
        <v>-1.3270391746163199</v>
      </c>
      <c r="I1512">
        <v>2.1165135959733301E-7</v>
      </c>
      <c r="J1512">
        <v>2.8830024180179099E-6</v>
      </c>
      <c r="K1512">
        <v>-0.45670402643646602</v>
      </c>
      <c r="L1512">
        <v>0.474615124343441</v>
      </c>
      <c r="M1512">
        <v>0.87010146175232905</v>
      </c>
    </row>
    <row r="1513" spans="1:13" x14ac:dyDescent="0.3">
      <c r="A1513" t="s">
        <v>1512</v>
      </c>
      <c r="B1513">
        <v>-0.45187790056298599</v>
      </c>
      <c r="C1513">
        <v>0.276947351142941</v>
      </c>
      <c r="D1513">
        <v>0.603179822588645</v>
      </c>
      <c r="E1513">
        <v>0.14443412853561999</v>
      </c>
      <c r="F1513">
        <v>0.99565532245506205</v>
      </c>
      <c r="G1513">
        <v>1</v>
      </c>
      <c r="H1513">
        <v>0.70028708291714004</v>
      </c>
      <c r="I1513">
        <v>2.7859125642775401E-2</v>
      </c>
      <c r="J1513">
        <v>6.6503318737357806E-2</v>
      </c>
      <c r="K1513">
        <v>0.30555639394027201</v>
      </c>
      <c r="L1513">
        <v>0.83880169671549798</v>
      </c>
      <c r="M1513">
        <v>1</v>
      </c>
    </row>
    <row r="1514" spans="1:13" x14ac:dyDescent="0.3">
      <c r="A1514" t="s">
        <v>1513</v>
      </c>
      <c r="B1514">
        <v>0.68846443580777705</v>
      </c>
      <c r="C1514">
        <v>0.19268216063141499</v>
      </c>
      <c r="D1514">
        <v>0.49324535955779403</v>
      </c>
      <c r="E1514">
        <v>0.52370136375748</v>
      </c>
      <c r="F1514">
        <v>0.32098322611298902</v>
      </c>
      <c r="G1514">
        <v>0.62250827205955095</v>
      </c>
      <c r="H1514">
        <v>-1.6115861106589</v>
      </c>
      <c r="I1514">
        <v>2.8224144367902E-2</v>
      </c>
      <c r="J1514">
        <v>6.7108887643995793E-2</v>
      </c>
      <c r="K1514">
        <v>-0.99758242610722403</v>
      </c>
      <c r="L1514">
        <v>0.146839136317129</v>
      </c>
      <c r="M1514">
        <v>0.448303532222177</v>
      </c>
    </row>
    <row r="1515" spans="1:13" x14ac:dyDescent="0.3">
      <c r="A1515" t="s">
        <v>1514</v>
      </c>
      <c r="B1515">
        <v>3.76979871475627E-2</v>
      </c>
      <c r="C1515">
        <v>0.99999820198067002</v>
      </c>
      <c r="D1515">
        <v>1</v>
      </c>
      <c r="E1515">
        <v>0.13761453500429199</v>
      </c>
      <c r="F1515">
        <v>0.990183349775692</v>
      </c>
      <c r="G1515">
        <v>1</v>
      </c>
      <c r="H1515">
        <v>-1.1015902738266199</v>
      </c>
      <c r="I1515">
        <v>3.4642862216476701E-6</v>
      </c>
      <c r="J1515">
        <v>3.1637856365123198E-5</v>
      </c>
      <c r="K1515">
        <v>-2.48490542979465E-2</v>
      </c>
      <c r="L1515">
        <v>0.99999997812435204</v>
      </c>
      <c r="M1515">
        <v>1</v>
      </c>
    </row>
    <row r="1516" spans="1:13" x14ac:dyDescent="0.3">
      <c r="A1516" t="s">
        <v>1515</v>
      </c>
      <c r="B1516">
        <v>0.22743097856376299</v>
      </c>
      <c r="C1516">
        <v>0.86590389395684397</v>
      </c>
      <c r="D1516">
        <v>1</v>
      </c>
      <c r="E1516">
        <v>0.30444438454028799</v>
      </c>
      <c r="F1516">
        <v>0.68408631182575097</v>
      </c>
      <c r="G1516">
        <v>0.96339491694619495</v>
      </c>
      <c r="H1516">
        <v>0.315897405458197</v>
      </c>
      <c r="I1516">
        <v>0.50072926980679799</v>
      </c>
      <c r="J1516">
        <v>0.68720746340606398</v>
      </c>
      <c r="K1516">
        <v>-4.2991293462920001E-2</v>
      </c>
      <c r="L1516">
        <v>0.99999700742549802</v>
      </c>
      <c r="M1516">
        <v>1</v>
      </c>
    </row>
    <row r="1517" spans="1:13" x14ac:dyDescent="0.3">
      <c r="A1517" t="s">
        <v>1516</v>
      </c>
      <c r="B1517">
        <v>-0.120003579429038</v>
      </c>
      <c r="C1517">
        <v>0.93667450967745003</v>
      </c>
      <c r="D1517">
        <v>1</v>
      </c>
      <c r="E1517">
        <v>-5.98216736752872E-2</v>
      </c>
      <c r="F1517">
        <v>0.99082225541521796</v>
      </c>
      <c r="G1517">
        <v>1</v>
      </c>
      <c r="H1517">
        <v>5.6231702466427197E-2</v>
      </c>
      <c r="I1517">
        <v>0.99360968482645795</v>
      </c>
      <c r="J1517">
        <v>1</v>
      </c>
      <c r="K1517">
        <v>1.6742529668964501E-2</v>
      </c>
      <c r="L1517">
        <v>0.99984125256150802</v>
      </c>
      <c r="M1517">
        <v>1</v>
      </c>
    </row>
    <row r="1518" spans="1:13" x14ac:dyDescent="0.3">
      <c r="A1518" t="s">
        <v>1517</v>
      </c>
      <c r="B1518">
        <v>0.16236487528108801</v>
      </c>
      <c r="C1518">
        <v>0.99357381076447604</v>
      </c>
      <c r="D1518">
        <v>1</v>
      </c>
      <c r="E1518">
        <v>0.18281963780714</v>
      </c>
      <c r="F1518">
        <v>0.98747405474816996</v>
      </c>
      <c r="G1518">
        <v>1</v>
      </c>
      <c r="H1518">
        <v>0.52720617436193495</v>
      </c>
      <c r="I1518">
        <v>2.5705013409812301E-2</v>
      </c>
      <c r="J1518">
        <v>6.2161271144490902E-2</v>
      </c>
      <c r="K1518">
        <v>7.1307851620408702E-2</v>
      </c>
      <c r="L1518">
        <v>0.99999975301622002</v>
      </c>
      <c r="M1518">
        <v>1</v>
      </c>
    </row>
    <row r="1519" spans="1:13" x14ac:dyDescent="0.3">
      <c r="A1519" t="s">
        <v>1518</v>
      </c>
      <c r="B1519">
        <v>-0.18418149451615401</v>
      </c>
      <c r="C1519">
        <v>0.90914841423480897</v>
      </c>
      <c r="D1519">
        <v>1</v>
      </c>
      <c r="E1519">
        <v>-0.220982657316206</v>
      </c>
      <c r="F1519">
        <v>0.85308416417430599</v>
      </c>
      <c r="G1519">
        <v>1</v>
      </c>
      <c r="H1519">
        <v>0.42898307959385401</v>
      </c>
      <c r="I1519">
        <v>0.13985646368453</v>
      </c>
      <c r="J1519">
        <v>0.24416649814873401</v>
      </c>
      <c r="K1519">
        <v>-0.29029315399637601</v>
      </c>
      <c r="L1519">
        <v>0.78794811996254199</v>
      </c>
      <c r="M1519">
        <v>1</v>
      </c>
    </row>
    <row r="1520" spans="1:13" x14ac:dyDescent="0.3">
      <c r="A1520" t="s">
        <v>1519</v>
      </c>
      <c r="B1520">
        <v>0.59160785785268699</v>
      </c>
      <c r="C1520">
        <v>0.419174727875744</v>
      </c>
      <c r="D1520">
        <v>0.75665373284799498</v>
      </c>
      <c r="E1520">
        <v>-0.29198485511816102</v>
      </c>
      <c r="F1520">
        <v>0.60538792142275399</v>
      </c>
      <c r="G1520">
        <v>0.89217009691336102</v>
      </c>
      <c r="H1520">
        <v>-0.91962475877391903</v>
      </c>
      <c r="I1520">
        <v>0.108623943200314</v>
      </c>
      <c r="J1520">
        <v>0.198763880137167</v>
      </c>
      <c r="K1520">
        <v>-0.279167623118737</v>
      </c>
      <c r="L1520">
        <v>0.71204518799764105</v>
      </c>
      <c r="M1520">
        <v>1</v>
      </c>
    </row>
    <row r="1521" spans="1:13" x14ac:dyDescent="0.3">
      <c r="A1521" t="s">
        <v>1520</v>
      </c>
      <c r="B1521">
        <v>-0.51629277462301204</v>
      </c>
      <c r="C1521">
        <v>0.26863601415071098</v>
      </c>
      <c r="D1521">
        <v>0.59257915724653099</v>
      </c>
      <c r="E1521">
        <v>-0.33646774595458201</v>
      </c>
      <c r="F1521">
        <v>0.58210068835744799</v>
      </c>
      <c r="G1521">
        <v>0.87116372416499499</v>
      </c>
      <c r="H1521">
        <v>-1.2461882542806601E-2</v>
      </c>
      <c r="I1521">
        <v>0.99999999815802698</v>
      </c>
      <c r="J1521">
        <v>1</v>
      </c>
      <c r="K1521">
        <v>-0.39079797016034401</v>
      </c>
      <c r="L1521">
        <v>0.59612047545714897</v>
      </c>
      <c r="M1521">
        <v>0.98073594947767495</v>
      </c>
    </row>
    <row r="1522" spans="1:13" x14ac:dyDescent="0.3">
      <c r="A1522" t="s">
        <v>1521</v>
      </c>
      <c r="B1522">
        <v>-0.36650998071619201</v>
      </c>
      <c r="C1522">
        <v>0.50370258842717397</v>
      </c>
      <c r="D1522">
        <v>0.84218234445070494</v>
      </c>
      <c r="E1522">
        <v>-0.33756168118742402</v>
      </c>
      <c r="F1522">
        <v>0.57471300982724904</v>
      </c>
      <c r="G1522">
        <v>0.86278522210055897</v>
      </c>
      <c r="H1522">
        <v>0.18374345383694601</v>
      </c>
      <c r="I1522">
        <v>0.94657310240303505</v>
      </c>
      <c r="J1522">
        <v>1</v>
      </c>
      <c r="K1522">
        <v>-0.64132830460051704</v>
      </c>
      <c r="L1522">
        <v>0.28557756947665403</v>
      </c>
      <c r="M1522">
        <v>0.65699190840478405</v>
      </c>
    </row>
    <row r="1523" spans="1:13" x14ac:dyDescent="0.3">
      <c r="A1523" t="s">
        <v>1522</v>
      </c>
      <c r="B1523">
        <v>-1.0054304675415699</v>
      </c>
      <c r="C1523">
        <v>7.8990022481889299E-2</v>
      </c>
      <c r="D1523">
        <v>0.28006609441740499</v>
      </c>
      <c r="E1523">
        <v>-0.169383372576493</v>
      </c>
      <c r="F1523">
        <v>0.89426379784904497</v>
      </c>
      <c r="G1523">
        <v>1</v>
      </c>
      <c r="H1523">
        <v>0.45577900651488601</v>
      </c>
      <c r="I1523">
        <v>0.22972955093401901</v>
      </c>
      <c r="J1523">
        <v>0.36177527583404201</v>
      </c>
      <c r="K1523">
        <v>-0.99712074957685204</v>
      </c>
      <c r="L1523">
        <v>0.14999163993755801</v>
      </c>
      <c r="M1523">
        <v>0.45317023043790899</v>
      </c>
    </row>
    <row r="1524" spans="1:13" x14ac:dyDescent="0.3">
      <c r="A1524" t="s">
        <v>1523</v>
      </c>
      <c r="B1524">
        <v>-0.337091263280278</v>
      </c>
      <c r="C1524">
        <v>0.58064974308618</v>
      </c>
      <c r="D1524">
        <v>0.90377439030392603</v>
      </c>
      <c r="E1524">
        <v>5.5388919366997399E-2</v>
      </c>
      <c r="F1524">
        <v>0.99999241771829805</v>
      </c>
      <c r="G1524">
        <v>1</v>
      </c>
      <c r="H1524">
        <v>-0.53665627310765196</v>
      </c>
      <c r="I1524">
        <v>7.8755840246306302E-2</v>
      </c>
      <c r="J1524">
        <v>0.153005907198908</v>
      </c>
      <c r="K1524">
        <v>-0.88546960679363595</v>
      </c>
      <c r="L1524">
        <v>5.45701070528022E-2</v>
      </c>
      <c r="M1524">
        <v>0.23612611115154</v>
      </c>
    </row>
    <row r="1525" spans="1:13" x14ac:dyDescent="0.3">
      <c r="A1525" t="s">
        <v>1524</v>
      </c>
      <c r="B1525">
        <v>0.13163118887177</v>
      </c>
      <c r="C1525">
        <v>0.96028559967754901</v>
      </c>
      <c r="D1525">
        <v>1</v>
      </c>
      <c r="E1525">
        <v>-0.43509591783256502</v>
      </c>
      <c r="F1525">
        <v>0.40800633458708102</v>
      </c>
      <c r="G1525">
        <v>0.71128219283402205</v>
      </c>
      <c r="H1525">
        <v>-1.05671729783626</v>
      </c>
      <c r="I1525">
        <v>5.9366468233586498E-3</v>
      </c>
      <c r="J1525">
        <v>1.8516501282170399E-2</v>
      </c>
      <c r="K1525">
        <v>0.395525553581272</v>
      </c>
      <c r="L1525">
        <v>0.81238152202810499</v>
      </c>
      <c r="M1525">
        <v>1</v>
      </c>
    </row>
    <row r="1526" spans="1:13" x14ac:dyDescent="0.3">
      <c r="A1526" t="s">
        <v>1525</v>
      </c>
      <c r="B1526">
        <v>0.13332312779998401</v>
      </c>
      <c r="C1526">
        <v>0.87485379170200905</v>
      </c>
      <c r="D1526">
        <v>1</v>
      </c>
      <c r="E1526">
        <v>-0.268669077087685</v>
      </c>
      <c r="F1526">
        <v>0.64199868168713203</v>
      </c>
      <c r="G1526">
        <v>0.93124827924989595</v>
      </c>
      <c r="H1526">
        <v>-1.69434170982974</v>
      </c>
      <c r="I1526">
        <v>1.25804246618099E-2</v>
      </c>
      <c r="J1526">
        <v>3.4984318177190103E-2</v>
      </c>
      <c r="K1526">
        <v>1.1158413297658101</v>
      </c>
      <c r="L1526">
        <v>0.212923368039898</v>
      </c>
      <c r="M1526">
        <v>0.55318775899158801</v>
      </c>
    </row>
    <row r="1527" spans="1:13" x14ac:dyDescent="0.3">
      <c r="A1527" t="s">
        <v>1526</v>
      </c>
      <c r="B1527">
        <v>-1.4810156554381699</v>
      </c>
      <c r="C1527">
        <v>7.6718971985549E-2</v>
      </c>
      <c r="D1527">
        <v>0.27400537747376102</v>
      </c>
      <c r="E1527">
        <v>0.17557832380504501</v>
      </c>
      <c r="F1527">
        <v>0.80433305575320801</v>
      </c>
      <c r="G1527">
        <v>1</v>
      </c>
      <c r="H1527">
        <v>3.7308753742668101E-2</v>
      </c>
      <c r="I1527">
        <v>0.98810772057892404</v>
      </c>
      <c r="J1527">
        <v>1</v>
      </c>
      <c r="K1527">
        <v>-0.118635611207505</v>
      </c>
      <c r="L1527">
        <v>0.91756191618251204</v>
      </c>
      <c r="M1527">
        <v>1</v>
      </c>
    </row>
    <row r="1528" spans="1:13" x14ac:dyDescent="0.3">
      <c r="A1528" t="s">
        <v>1527</v>
      </c>
      <c r="B1528">
        <v>-0.25027721348509402</v>
      </c>
      <c r="C1528">
        <v>0.83170843613856504</v>
      </c>
      <c r="D1528">
        <v>1</v>
      </c>
      <c r="E1528">
        <v>6.5355565020671899E-2</v>
      </c>
      <c r="F1528">
        <v>0.99997117682373804</v>
      </c>
      <c r="G1528">
        <v>1</v>
      </c>
      <c r="H1528">
        <v>-1.5456118362657401</v>
      </c>
      <c r="I1528">
        <v>2.1863051864698599E-8</v>
      </c>
      <c r="J1528">
        <v>3.6605429198464099E-7</v>
      </c>
      <c r="K1528">
        <v>-1.86412205769525</v>
      </c>
      <c r="L1528">
        <v>5.7124917528838105E-4</v>
      </c>
      <c r="M1528">
        <v>6.5458744752615204E-3</v>
      </c>
    </row>
    <row r="1529" spans="1:13" x14ac:dyDescent="0.3">
      <c r="A1529" t="s">
        <v>1528</v>
      </c>
      <c r="B1529">
        <v>-2.4673547617417E-2</v>
      </c>
      <c r="C1529">
        <v>0.98812746547931796</v>
      </c>
      <c r="D1529">
        <v>1</v>
      </c>
      <c r="E1529">
        <v>-0.93325128829894999</v>
      </c>
      <c r="F1529">
        <v>0.93916910050261604</v>
      </c>
      <c r="G1529">
        <v>1</v>
      </c>
      <c r="H1529">
        <v>7.3463917697372899E-2</v>
      </c>
      <c r="I1529">
        <v>0.99998894433498298</v>
      </c>
      <c r="J1529">
        <v>1</v>
      </c>
      <c r="K1529">
        <v>-0.85165891549901096</v>
      </c>
      <c r="L1529">
        <v>0.28967959617856198</v>
      </c>
      <c r="M1529">
        <v>0.66260269106546299</v>
      </c>
    </row>
    <row r="1530" spans="1:13" x14ac:dyDescent="0.3">
      <c r="A1530" t="s">
        <v>1529</v>
      </c>
      <c r="B1530">
        <v>-0.52509733050326202</v>
      </c>
      <c r="C1530">
        <v>0.27667766813983002</v>
      </c>
      <c r="D1530">
        <v>0.60313730369360696</v>
      </c>
      <c r="E1530">
        <v>0.17777268239583099</v>
      </c>
      <c r="F1530">
        <v>0.89057880094382103</v>
      </c>
      <c r="G1530">
        <v>1</v>
      </c>
      <c r="H1530">
        <v>2.1166679413745499</v>
      </c>
      <c r="I1530">
        <v>5.3550557190053403E-6</v>
      </c>
      <c r="J1530">
        <v>4.64425875486398E-5</v>
      </c>
      <c r="K1530">
        <v>0.759310408715412</v>
      </c>
      <c r="L1530">
        <v>0.206111986053091</v>
      </c>
      <c r="M1530">
        <v>0.54529006790331402</v>
      </c>
    </row>
    <row r="1531" spans="1:13" x14ac:dyDescent="0.3">
      <c r="A1531" t="s">
        <v>1530</v>
      </c>
      <c r="B1531">
        <v>1.1956061453843101</v>
      </c>
      <c r="C1531">
        <v>0.148065346976336</v>
      </c>
      <c r="D1531">
        <v>0.42246810835496601</v>
      </c>
      <c r="E1531">
        <v>0.38414563436934801</v>
      </c>
      <c r="F1531">
        <v>0.50509169704659296</v>
      </c>
      <c r="G1531">
        <v>0.79907900829263301</v>
      </c>
      <c r="H1531">
        <v>0.62867248296042899</v>
      </c>
      <c r="I1531">
        <v>0.66657886268025701</v>
      </c>
      <c r="J1531">
        <v>0.85804679013459695</v>
      </c>
      <c r="K1531">
        <v>-0.23170667983447299</v>
      </c>
      <c r="L1531">
        <v>0.99456136784347904</v>
      </c>
      <c r="M1531">
        <v>1</v>
      </c>
    </row>
    <row r="1532" spans="1:13" x14ac:dyDescent="0.3">
      <c r="A1532" t="s">
        <v>1531</v>
      </c>
      <c r="B1532">
        <v>2.4844013072129201</v>
      </c>
      <c r="C1532">
        <v>8.1282748754869603E-3</v>
      </c>
      <c r="D1532">
        <v>4.94342429381062E-2</v>
      </c>
      <c r="E1532">
        <v>-0.70409372751503196</v>
      </c>
      <c r="F1532">
        <v>0.19697307217853199</v>
      </c>
      <c r="G1532">
        <v>0.45576015069332099</v>
      </c>
      <c r="H1532">
        <v>2.6647674218578001</v>
      </c>
      <c r="I1532">
        <v>2.05277043701213E-4</v>
      </c>
      <c r="J1532">
        <v>1.1260908657822E-3</v>
      </c>
      <c r="K1532">
        <v>0.37725321769036302</v>
      </c>
      <c r="L1532">
        <v>0.585616362673129</v>
      </c>
      <c r="M1532">
        <v>0.97184968289265605</v>
      </c>
    </row>
    <row r="1533" spans="1:13" x14ac:dyDescent="0.3">
      <c r="A1533" t="s">
        <v>1532</v>
      </c>
      <c r="B1533">
        <v>0.36922322898364202</v>
      </c>
      <c r="C1533">
        <v>0.50341948953861104</v>
      </c>
      <c r="D1533">
        <v>0.84218234445070494</v>
      </c>
      <c r="E1533">
        <v>0.12547822838481301</v>
      </c>
      <c r="F1533">
        <v>0.95002547512025104</v>
      </c>
      <c r="G1533">
        <v>1</v>
      </c>
      <c r="H1533">
        <v>-0.19830666826023499</v>
      </c>
      <c r="I1533">
        <v>0.83004981834595504</v>
      </c>
      <c r="J1533">
        <v>0.99633296837609697</v>
      </c>
      <c r="K1533">
        <v>4.2513305762175699E-2</v>
      </c>
      <c r="L1533">
        <v>0.99886839617970602</v>
      </c>
      <c r="M1533">
        <v>1</v>
      </c>
    </row>
    <row r="1534" spans="1:13" x14ac:dyDescent="0.3">
      <c r="A1534" t="s">
        <v>1533</v>
      </c>
      <c r="B1534">
        <v>1.6685719874081599</v>
      </c>
      <c r="C1534">
        <v>0.26245137215270198</v>
      </c>
      <c r="D1534">
        <v>0.58601361901690197</v>
      </c>
      <c r="E1534">
        <v>1.3467735576025599</v>
      </c>
      <c r="F1534">
        <v>0.50696412949396097</v>
      </c>
      <c r="G1534">
        <v>0.80097674718869005</v>
      </c>
      <c r="H1534">
        <v>-2.7439907394938299</v>
      </c>
      <c r="I1534">
        <v>7.3284526614748893E-2</v>
      </c>
      <c r="J1534">
        <v>0.14455446424819701</v>
      </c>
      <c r="K1534">
        <v>1.64130857235895</v>
      </c>
      <c r="L1534">
        <v>0.13591798370261801</v>
      </c>
      <c r="M1534">
        <v>0.42669044102475501</v>
      </c>
    </row>
    <row r="1535" spans="1:13" x14ac:dyDescent="0.3">
      <c r="A1535" t="s">
        <v>1534</v>
      </c>
      <c r="B1535">
        <v>1.9665892219801698E-2</v>
      </c>
      <c r="C1535">
        <v>0.99999990140887696</v>
      </c>
      <c r="D1535">
        <v>1</v>
      </c>
      <c r="E1535">
        <v>-0.330896139112142</v>
      </c>
      <c r="F1535">
        <v>0.60721536806281595</v>
      </c>
      <c r="G1535">
        <v>0.89377060586046997</v>
      </c>
      <c r="H1535">
        <v>6.7668148510478801E-3</v>
      </c>
      <c r="I1535">
        <v>0.99999999996875799</v>
      </c>
      <c r="J1535">
        <v>1</v>
      </c>
      <c r="K1535">
        <v>0.40209296720284199</v>
      </c>
      <c r="L1535">
        <v>0.58175201035316904</v>
      </c>
      <c r="M1535">
        <v>0.96872413079742603</v>
      </c>
    </row>
    <row r="1536" spans="1:13" x14ac:dyDescent="0.3">
      <c r="A1536" t="s">
        <v>1535</v>
      </c>
      <c r="B1536">
        <v>-7.8635245505173201E-2</v>
      </c>
      <c r="C1536">
        <v>0.997601645145195</v>
      </c>
      <c r="D1536">
        <v>1</v>
      </c>
      <c r="E1536">
        <v>2.1927156867268999E-2</v>
      </c>
      <c r="F1536">
        <v>0.999996913130767</v>
      </c>
      <c r="G1536">
        <v>1</v>
      </c>
      <c r="H1536">
        <v>-0.444284628600986</v>
      </c>
      <c r="I1536">
        <v>0.19255546610941501</v>
      </c>
      <c r="J1536">
        <v>0.313259938454655</v>
      </c>
      <c r="K1536">
        <v>-0.87162083018048098</v>
      </c>
      <c r="L1536">
        <v>0.11228950499720999</v>
      </c>
      <c r="M1536">
        <v>0.37864335181576803</v>
      </c>
    </row>
    <row r="1537" spans="1:13" x14ac:dyDescent="0.3">
      <c r="A1537" t="s">
        <v>1536</v>
      </c>
      <c r="B1537">
        <v>-0.10495737807843999</v>
      </c>
      <c r="C1537">
        <v>0.95055266699023999</v>
      </c>
      <c r="D1537">
        <v>1</v>
      </c>
      <c r="E1537">
        <v>-0.83722368237557498</v>
      </c>
      <c r="F1537">
        <v>0.16877546301065299</v>
      </c>
      <c r="G1537">
        <v>0.41269537659095801</v>
      </c>
      <c r="H1537">
        <v>-0.158142796291493</v>
      </c>
      <c r="I1537">
        <v>0.98032735467727095</v>
      </c>
      <c r="J1537">
        <v>1</v>
      </c>
      <c r="K1537">
        <v>0.741510961448267</v>
      </c>
      <c r="L1537">
        <v>0.70143347003033596</v>
      </c>
      <c r="M1537">
        <v>1</v>
      </c>
    </row>
    <row r="1538" spans="1:13" x14ac:dyDescent="0.3">
      <c r="A1538" t="s">
        <v>1537</v>
      </c>
      <c r="B1538">
        <v>-0.46894269269640898</v>
      </c>
      <c r="C1538">
        <v>0.37523804497924601</v>
      </c>
      <c r="D1538">
        <v>0.71118234746595799</v>
      </c>
      <c r="E1538">
        <v>8.5618773523814695E-2</v>
      </c>
      <c r="F1538">
        <v>0.96527614211857704</v>
      </c>
      <c r="G1538">
        <v>1</v>
      </c>
      <c r="H1538">
        <v>-1.6212116827285099</v>
      </c>
      <c r="I1538">
        <v>2.9083232109231899E-3</v>
      </c>
      <c r="J1538">
        <v>1.01182788766751E-2</v>
      </c>
      <c r="K1538">
        <v>-0.452357112149055</v>
      </c>
      <c r="L1538">
        <v>0.63669205043695798</v>
      </c>
      <c r="M1538">
        <v>1</v>
      </c>
    </row>
    <row r="1539" spans="1:13" x14ac:dyDescent="0.3">
      <c r="A1539" t="s">
        <v>1538</v>
      </c>
      <c r="B1539">
        <v>0.20975696690215601</v>
      </c>
      <c r="C1539">
        <v>0.756203862714665</v>
      </c>
      <c r="D1539">
        <v>1</v>
      </c>
      <c r="E1539">
        <v>-0.13705843256881101</v>
      </c>
      <c r="F1539">
        <v>0.86141349931824696</v>
      </c>
      <c r="G1539">
        <v>1</v>
      </c>
      <c r="H1539">
        <v>-5.9533714386508398</v>
      </c>
      <c r="I1539">
        <v>5.8310967411483302E-3</v>
      </c>
      <c r="J1539">
        <v>1.8281891083106201E-2</v>
      </c>
      <c r="K1539">
        <v>-0.63500620023994603</v>
      </c>
      <c r="L1539">
        <v>0.750196073413676</v>
      </c>
      <c r="M1539">
        <v>1</v>
      </c>
    </row>
    <row r="1540" spans="1:13" x14ac:dyDescent="0.3">
      <c r="A1540" t="s">
        <v>1539</v>
      </c>
      <c r="B1540">
        <v>-0.16128688897221299</v>
      </c>
      <c r="C1540">
        <v>0.85632613374552602</v>
      </c>
      <c r="D1540">
        <v>1</v>
      </c>
      <c r="E1540">
        <v>-0.25724966628191498</v>
      </c>
      <c r="F1540">
        <v>0.68581382460329898</v>
      </c>
      <c r="G1540">
        <v>0.96526394110832103</v>
      </c>
      <c r="H1540">
        <v>0.39691758919158998</v>
      </c>
      <c r="I1540">
        <v>0.32256707932453499</v>
      </c>
      <c r="J1540">
        <v>0.48289454675618398</v>
      </c>
      <c r="K1540">
        <v>-0.43186301046951098</v>
      </c>
      <c r="L1540">
        <v>0.51795195553376405</v>
      </c>
      <c r="M1540">
        <v>0.91424486599236399</v>
      </c>
    </row>
    <row r="1541" spans="1:13" x14ac:dyDescent="0.3">
      <c r="A1541" t="s">
        <v>1540</v>
      </c>
      <c r="B1541">
        <v>0.59755838115853299</v>
      </c>
      <c r="C1541">
        <v>0.32886094830969198</v>
      </c>
      <c r="D1541">
        <v>0.66073645531222203</v>
      </c>
      <c r="E1541">
        <v>0.38573391583382999</v>
      </c>
      <c r="F1541">
        <v>0.49010271438992098</v>
      </c>
      <c r="G1541">
        <v>0.78602786300569605</v>
      </c>
      <c r="H1541">
        <v>8.6794282035468101E-2</v>
      </c>
      <c r="I1541">
        <v>0.95417157693182297</v>
      </c>
      <c r="J1541">
        <v>1</v>
      </c>
      <c r="K1541">
        <v>1.0332531422525599</v>
      </c>
      <c r="L1541">
        <v>0.12790694015840301</v>
      </c>
      <c r="M1541">
        <v>0.41379675904465502</v>
      </c>
    </row>
    <row r="1542" spans="1:13" x14ac:dyDescent="0.3">
      <c r="A1542" t="s">
        <v>1541</v>
      </c>
      <c r="B1542">
        <v>0.24770526328283701</v>
      </c>
      <c r="C1542">
        <v>0.73660144844196995</v>
      </c>
      <c r="D1542">
        <v>1</v>
      </c>
      <c r="E1542">
        <v>6.0366973336771199E-2</v>
      </c>
      <c r="F1542">
        <v>0.99895891156835304</v>
      </c>
      <c r="G1542">
        <v>1</v>
      </c>
      <c r="H1542">
        <v>0.74526628971450704</v>
      </c>
      <c r="I1542">
        <v>0.17838825153802201</v>
      </c>
      <c r="J1542">
        <v>0.29519154046545798</v>
      </c>
      <c r="K1542">
        <v>-6.9277274518998497E-2</v>
      </c>
      <c r="L1542">
        <v>0.99747183998849198</v>
      </c>
      <c r="M1542">
        <v>1</v>
      </c>
    </row>
    <row r="1543" spans="1:13" x14ac:dyDescent="0.3">
      <c r="A1543" t="s">
        <v>1542</v>
      </c>
      <c r="B1543">
        <v>1.07946625802396</v>
      </c>
      <c r="C1543">
        <v>0.69049183262540803</v>
      </c>
      <c r="D1543">
        <v>0.994720472894154</v>
      </c>
      <c r="E1543">
        <v>-0.41523276913132101</v>
      </c>
      <c r="F1543">
        <v>0.91402528782445702</v>
      </c>
      <c r="G1543">
        <v>1</v>
      </c>
      <c r="H1543">
        <v>11.2871701934484</v>
      </c>
      <c r="I1543">
        <v>3.8128325537389298E-7</v>
      </c>
      <c r="J1543">
        <v>4.6901731056451797E-6</v>
      </c>
      <c r="K1543">
        <v>11.709896830699099</v>
      </c>
      <c r="L1543">
        <v>8.3450288865854703E-8</v>
      </c>
      <c r="M1543">
        <v>2.3670428994773601E-6</v>
      </c>
    </row>
    <row r="1544" spans="1:13" x14ac:dyDescent="0.3">
      <c r="A1544" t="s">
        <v>1543</v>
      </c>
      <c r="B1544">
        <v>0.58821038630904998</v>
      </c>
      <c r="C1544">
        <v>0.19271552414078899</v>
      </c>
      <c r="D1544">
        <v>0.49324535955779403</v>
      </c>
      <c r="E1544">
        <v>0.70530806393260403</v>
      </c>
      <c r="F1544">
        <v>0.13097360436508801</v>
      </c>
      <c r="G1544">
        <v>0.353218523628891</v>
      </c>
      <c r="H1544">
        <v>6.5163941700950598</v>
      </c>
      <c r="I1544">
        <v>2.55445953705481E-8</v>
      </c>
      <c r="J1544">
        <v>4.18966118628513E-7</v>
      </c>
      <c r="K1544">
        <v>9.3063065767908402</v>
      </c>
      <c r="L1544">
        <v>3.4965891845134002E-11</v>
      </c>
      <c r="M1544">
        <v>2.1616093650927699E-9</v>
      </c>
    </row>
    <row r="1545" spans="1:13" x14ac:dyDescent="0.3">
      <c r="A1545" t="s">
        <v>1544</v>
      </c>
      <c r="B1545">
        <v>0.34348510264887799</v>
      </c>
      <c r="C1545">
        <v>0.55796199048112705</v>
      </c>
      <c r="D1545">
        <v>0.88590825530357697</v>
      </c>
      <c r="E1545">
        <v>0.61306737497773101</v>
      </c>
      <c r="F1545">
        <v>0.129795195674481</v>
      </c>
      <c r="G1545">
        <v>0.35169817779679102</v>
      </c>
      <c r="H1545">
        <v>5.2084281859353601</v>
      </c>
      <c r="I1545">
        <v>1.4709309990807599E-15</v>
      </c>
      <c r="J1545">
        <v>9.3326701020623701E-14</v>
      </c>
      <c r="K1545">
        <v>6.5397614783716502</v>
      </c>
      <c r="L1545">
        <v>3.9381737601791002E-12</v>
      </c>
      <c r="M1545">
        <v>3.0628828825134899E-10</v>
      </c>
    </row>
    <row r="1546" spans="1:13" x14ac:dyDescent="0.3">
      <c r="A1546" t="s">
        <v>1545</v>
      </c>
      <c r="B1546">
        <v>0.86267645268144899</v>
      </c>
      <c r="C1546">
        <v>0.107856935140673</v>
      </c>
      <c r="D1546">
        <v>0.34534272327245902</v>
      </c>
      <c r="E1546">
        <v>0.23300903770495199</v>
      </c>
      <c r="F1546">
        <v>0.77100933430998697</v>
      </c>
      <c r="G1546">
        <v>1</v>
      </c>
      <c r="H1546">
        <v>7.3337651789593901</v>
      </c>
      <c r="I1546">
        <v>1.34403066358835E-8</v>
      </c>
      <c r="J1546">
        <v>2.36529775905949E-7</v>
      </c>
      <c r="K1546">
        <v>13.118209923899499</v>
      </c>
      <c r="L1546">
        <v>1.4781308434401201E-10</v>
      </c>
      <c r="M1546">
        <v>7.2730070684370202E-9</v>
      </c>
    </row>
    <row r="1547" spans="1:13" x14ac:dyDescent="0.3">
      <c r="A1547" t="s">
        <v>1546</v>
      </c>
      <c r="B1547">
        <v>-0.32529746559365802</v>
      </c>
      <c r="C1547">
        <v>0.86654879706132903</v>
      </c>
      <c r="D1547">
        <v>1</v>
      </c>
      <c r="E1547">
        <v>0.58643434265553995</v>
      </c>
      <c r="F1547">
        <v>0.429810997675524</v>
      </c>
      <c r="G1547">
        <v>0.72831128880561802</v>
      </c>
      <c r="H1547">
        <v>4.8481745740346502</v>
      </c>
      <c r="I1547">
        <v>4.2303870865107403E-7</v>
      </c>
      <c r="J1547">
        <v>5.1512440735239297E-6</v>
      </c>
      <c r="K1547">
        <v>3.5052013124354802</v>
      </c>
      <c r="L1547">
        <v>3.1136317472963099E-4</v>
      </c>
      <c r="M1547">
        <v>3.8497262270417399E-3</v>
      </c>
    </row>
    <row r="1548" spans="1:13" x14ac:dyDescent="0.3">
      <c r="A1548" t="s">
        <v>1547</v>
      </c>
      <c r="B1548">
        <v>0.312259278198943</v>
      </c>
      <c r="C1548">
        <v>0.59349124876834802</v>
      </c>
      <c r="D1548">
        <v>0.91548778040977996</v>
      </c>
      <c r="E1548">
        <v>0.42285046915907998</v>
      </c>
      <c r="F1548">
        <v>0.47630670107624001</v>
      </c>
      <c r="G1548">
        <v>0.77411223068232105</v>
      </c>
      <c r="H1548">
        <v>12.763566035749999</v>
      </c>
      <c r="I1548">
        <v>6.75213238100558E-6</v>
      </c>
      <c r="J1548">
        <v>5.7120670774050699E-5</v>
      </c>
      <c r="K1548">
        <v>11.865052076979101</v>
      </c>
      <c r="L1548">
        <v>3.4659388470717997E-5</v>
      </c>
      <c r="M1548">
        <v>5.6846112655034695E-4</v>
      </c>
    </row>
    <row r="1549" spans="1:13" x14ac:dyDescent="0.3">
      <c r="A1549" t="s">
        <v>1548</v>
      </c>
      <c r="B1549">
        <v>0.26967249561607298</v>
      </c>
      <c r="C1549">
        <v>0.65621095988076406</v>
      </c>
      <c r="D1549">
        <v>0.972418330837444</v>
      </c>
      <c r="E1549">
        <v>0.33167042535755997</v>
      </c>
      <c r="F1549">
        <v>0.56328321131363601</v>
      </c>
      <c r="G1549">
        <v>0.852160557683043</v>
      </c>
      <c r="H1549">
        <v>10.0122809838747</v>
      </c>
      <c r="I1549">
        <v>3.03993898281667E-5</v>
      </c>
      <c r="J1549">
        <v>2.15567437869735E-4</v>
      </c>
      <c r="K1549">
        <v>12.2244586435251</v>
      </c>
      <c r="L1549">
        <v>3.1654669560589498E-8</v>
      </c>
      <c r="M1549">
        <v>9.1951094350097905E-7</v>
      </c>
    </row>
    <row r="1550" spans="1:13" x14ac:dyDescent="0.3">
      <c r="A1550" t="s">
        <v>1549</v>
      </c>
      <c r="B1550">
        <v>0.57674040685777195</v>
      </c>
      <c r="C1550">
        <v>0.22933437187255201</v>
      </c>
      <c r="D1550">
        <v>0.54049381288829101</v>
      </c>
      <c r="E1550">
        <v>8.9920227778705397E-2</v>
      </c>
      <c r="F1550">
        <v>0.98710681704932401</v>
      </c>
      <c r="G1550">
        <v>1</v>
      </c>
      <c r="H1550">
        <v>10.154228356844101</v>
      </c>
      <c r="I1550">
        <v>3.94184118652792E-8</v>
      </c>
      <c r="J1550">
        <v>6.3358527338125398E-7</v>
      </c>
      <c r="K1550">
        <v>9.5402586363639408</v>
      </c>
      <c r="L1550">
        <v>1.9640776422303101E-9</v>
      </c>
      <c r="M1550">
        <v>6.9638105814959795E-8</v>
      </c>
    </row>
    <row r="1551" spans="1:13" x14ac:dyDescent="0.3">
      <c r="A1551" t="s">
        <v>1550</v>
      </c>
      <c r="B1551">
        <v>0.148382309491428</v>
      </c>
      <c r="C1551">
        <v>0.89167764203093702</v>
      </c>
      <c r="D1551">
        <v>1</v>
      </c>
      <c r="E1551">
        <v>-0.28140570939714898</v>
      </c>
      <c r="F1551">
        <v>0.64463305543610205</v>
      </c>
      <c r="G1551">
        <v>0.93289933772895695</v>
      </c>
      <c r="H1551">
        <v>0.52240787498560803</v>
      </c>
      <c r="I1551">
        <v>0.42082607444520898</v>
      </c>
      <c r="J1551">
        <v>0.59859095308991095</v>
      </c>
      <c r="K1551">
        <v>0.22186682948394501</v>
      </c>
      <c r="L1551">
        <v>0.80120242068638803</v>
      </c>
      <c r="M1551">
        <v>1</v>
      </c>
    </row>
    <row r="1552" spans="1:13" x14ac:dyDescent="0.3">
      <c r="A1552" t="s">
        <v>1551</v>
      </c>
      <c r="B1552">
        <v>0.43192941896464598</v>
      </c>
      <c r="C1552">
        <v>0.48785449875067899</v>
      </c>
      <c r="D1552">
        <v>0.82657568270406701</v>
      </c>
      <c r="E1552">
        <v>-0.464817572730443</v>
      </c>
      <c r="F1552">
        <v>0.31108665955699399</v>
      </c>
      <c r="G1552">
        <v>0.61377245187554297</v>
      </c>
      <c r="H1552">
        <v>-0.46071467232643498</v>
      </c>
      <c r="I1552">
        <v>0.31900080880460002</v>
      </c>
      <c r="J1552">
        <v>0.478216779304527</v>
      </c>
      <c r="K1552">
        <v>0.84225167507671395</v>
      </c>
      <c r="L1552">
        <v>0.16244338793649499</v>
      </c>
      <c r="M1552">
        <v>0.47350198546688199</v>
      </c>
    </row>
    <row r="1553" spans="1:13" x14ac:dyDescent="0.3">
      <c r="A1553" t="s">
        <v>1552</v>
      </c>
      <c r="B1553">
        <v>0.45665255443880598</v>
      </c>
      <c r="C1553">
        <v>0.33983500843012099</v>
      </c>
      <c r="D1553">
        <v>0.67324749821283703</v>
      </c>
      <c r="E1553">
        <v>-1.2292962566682</v>
      </c>
      <c r="F1553">
        <v>2.2414862060931001E-2</v>
      </c>
      <c r="G1553">
        <v>0.10287381529005001</v>
      </c>
      <c r="H1553">
        <v>-2.9731998624904898</v>
      </c>
      <c r="I1553">
        <v>4.4355001051205997E-6</v>
      </c>
      <c r="J1553">
        <v>3.91721273019992E-5</v>
      </c>
      <c r="K1553">
        <v>-1.4143903811112</v>
      </c>
      <c r="L1553">
        <v>2.5877350684949899E-2</v>
      </c>
      <c r="M1553">
        <v>0.13504392316323399</v>
      </c>
    </row>
    <row r="1554" spans="1:13" x14ac:dyDescent="0.3">
      <c r="A1554" t="s">
        <v>1553</v>
      </c>
      <c r="B1554">
        <v>-0.440258192941332</v>
      </c>
      <c r="C1554">
        <v>0.31456469966434902</v>
      </c>
      <c r="D1554">
        <v>0.64397547038810998</v>
      </c>
      <c r="E1554">
        <v>-1.0768623195045199</v>
      </c>
      <c r="F1554">
        <v>5.9732613237555099E-3</v>
      </c>
      <c r="G1554">
        <v>3.7700348302551201E-2</v>
      </c>
      <c r="H1554">
        <v>-2.3917139237535698</v>
      </c>
      <c r="I1554">
        <v>2.8660033758478101E-12</v>
      </c>
      <c r="J1554">
        <v>1.1145055063175899E-10</v>
      </c>
      <c r="K1554">
        <v>-1.9404487697158901</v>
      </c>
      <c r="L1554">
        <v>2.9198582265869798E-4</v>
      </c>
      <c r="M1554">
        <v>3.6475534633684998E-3</v>
      </c>
    </row>
    <row r="1555" spans="1:13" x14ac:dyDescent="0.3">
      <c r="A1555" t="s">
        <v>1554</v>
      </c>
      <c r="B1555">
        <v>2.61663415319296E-2</v>
      </c>
      <c r="C1555">
        <v>0.999999992198356</v>
      </c>
      <c r="D1555">
        <v>1</v>
      </c>
      <c r="E1555">
        <v>-0.793820886929122</v>
      </c>
      <c r="F1555">
        <v>3.2817769209660001E-2</v>
      </c>
      <c r="G1555">
        <v>0.137606333155635</v>
      </c>
      <c r="H1555">
        <v>-2.5170513776728298</v>
      </c>
      <c r="I1555">
        <v>2.3611392689432598E-13</v>
      </c>
      <c r="J1555">
        <v>1.05420495878189E-11</v>
      </c>
      <c r="K1555">
        <v>-1.75282454903345</v>
      </c>
      <c r="L1555">
        <v>6.92595061129825E-4</v>
      </c>
      <c r="M1555">
        <v>7.7307717240000301E-3</v>
      </c>
    </row>
    <row r="1556" spans="1:13" x14ac:dyDescent="0.3">
      <c r="A1556" t="s">
        <v>1555</v>
      </c>
      <c r="B1556">
        <v>-9.3717498645898303E-2</v>
      </c>
      <c r="C1556">
        <v>0.98344270534908396</v>
      </c>
      <c r="D1556">
        <v>1</v>
      </c>
      <c r="E1556">
        <v>-0.14418912042559401</v>
      </c>
      <c r="F1556">
        <v>0.94004091177265203</v>
      </c>
      <c r="G1556">
        <v>1</v>
      </c>
      <c r="H1556">
        <v>1.06960608682384</v>
      </c>
      <c r="I1556">
        <v>5.6027738774734898E-3</v>
      </c>
      <c r="J1556">
        <v>1.7704178006013899E-2</v>
      </c>
      <c r="K1556">
        <v>0.53200509766940096</v>
      </c>
      <c r="L1556">
        <v>0.39029165930853399</v>
      </c>
      <c r="M1556">
        <v>0.78155580614026199</v>
      </c>
    </row>
    <row r="1557" spans="1:13" x14ac:dyDescent="0.3">
      <c r="A1557" t="s">
        <v>1556</v>
      </c>
      <c r="B1557">
        <v>-0.247048740188725</v>
      </c>
      <c r="C1557">
        <v>0.90521970988075795</v>
      </c>
      <c r="D1557">
        <v>1</v>
      </c>
      <c r="E1557">
        <v>6.7587965987087995E-2</v>
      </c>
      <c r="F1557">
        <v>0.99999991279189904</v>
      </c>
      <c r="G1557">
        <v>1</v>
      </c>
      <c r="H1557">
        <v>0.76820614122770903</v>
      </c>
      <c r="I1557">
        <v>2.0082989405206498E-6</v>
      </c>
      <c r="J1557">
        <v>1.9915335345866901E-5</v>
      </c>
      <c r="K1557">
        <v>0.226660869232712</v>
      </c>
      <c r="L1557">
        <v>0.98343725625890899</v>
      </c>
      <c r="M1557">
        <v>1</v>
      </c>
    </row>
    <row r="1558" spans="1:13" x14ac:dyDescent="0.3">
      <c r="A1558" t="s">
        <v>1557</v>
      </c>
      <c r="B1558">
        <v>-0.98422803337545095</v>
      </c>
      <c r="C1558">
        <v>2.0191279017780301E-2</v>
      </c>
      <c r="D1558">
        <v>0.10248668149867</v>
      </c>
      <c r="E1558">
        <v>-1.0346778692371099</v>
      </c>
      <c r="F1558">
        <v>1.8947331606190498E-2</v>
      </c>
      <c r="G1558">
        <v>9.0137846087062198E-2</v>
      </c>
      <c r="H1558">
        <v>-0.94532857473571597</v>
      </c>
      <c r="I1558">
        <v>4.4525153305657698E-2</v>
      </c>
      <c r="J1558">
        <v>9.7859918062473406E-2</v>
      </c>
      <c r="K1558">
        <v>-1.72733075753812</v>
      </c>
      <c r="L1558">
        <v>3.41317863411614E-3</v>
      </c>
      <c r="M1558">
        <v>2.8151564400532798E-2</v>
      </c>
    </row>
    <row r="1559" spans="1:13" x14ac:dyDescent="0.3">
      <c r="A1559" t="s">
        <v>1558</v>
      </c>
      <c r="B1559">
        <v>-5.8933534596958097E-2</v>
      </c>
      <c r="C1559">
        <v>0.99519236727589599</v>
      </c>
      <c r="D1559">
        <v>1</v>
      </c>
      <c r="E1559">
        <v>-6.16627002865517E-2</v>
      </c>
      <c r="F1559">
        <v>0.99458847974567599</v>
      </c>
      <c r="G1559">
        <v>1</v>
      </c>
      <c r="H1559">
        <v>1.1028821546268801</v>
      </c>
      <c r="I1559">
        <v>2.4234452286427399E-3</v>
      </c>
      <c r="J1559">
        <v>8.7863555582821905E-3</v>
      </c>
      <c r="K1559">
        <v>0.30950078020719202</v>
      </c>
      <c r="L1559">
        <v>0.70373211646975298</v>
      </c>
      <c r="M1559">
        <v>1</v>
      </c>
    </row>
    <row r="1560" spans="1:13" x14ac:dyDescent="0.3">
      <c r="A1560" t="s">
        <v>1559</v>
      </c>
      <c r="B1560">
        <v>-0.65927680910041297</v>
      </c>
      <c r="C1560">
        <v>0.13202114153264799</v>
      </c>
      <c r="D1560">
        <v>0.39639224437760101</v>
      </c>
      <c r="E1560">
        <v>-0.67033494941261096</v>
      </c>
      <c r="F1560">
        <v>0.142065769201565</v>
      </c>
      <c r="G1560">
        <v>0.37190072697608501</v>
      </c>
      <c r="H1560">
        <v>0.75779535797047903</v>
      </c>
      <c r="I1560">
        <v>7.5233324949815397E-2</v>
      </c>
      <c r="J1560">
        <v>0.147589541459727</v>
      </c>
      <c r="K1560">
        <v>0.55002666368668796</v>
      </c>
      <c r="L1560">
        <v>0.36491995218040302</v>
      </c>
      <c r="M1560">
        <v>0.75283081510657701</v>
      </c>
    </row>
    <row r="1561" spans="1:13" x14ac:dyDescent="0.3">
      <c r="A1561" t="s">
        <v>1560</v>
      </c>
      <c r="B1561">
        <v>-3.1948831437374898</v>
      </c>
      <c r="C1561">
        <v>6.3446850243467301E-2</v>
      </c>
      <c r="D1561">
        <v>0.241665545484231</v>
      </c>
      <c r="E1561">
        <v>0.46146817985073502</v>
      </c>
      <c r="F1561">
        <v>0.40080124637213999</v>
      </c>
      <c r="G1561">
        <v>0.70261592276004003</v>
      </c>
      <c r="H1561">
        <v>-1.6462595255853201</v>
      </c>
      <c r="I1561">
        <v>0.432855609222694</v>
      </c>
      <c r="J1561">
        <v>0.61137368121611901</v>
      </c>
      <c r="K1561">
        <v>-1.4604376589882</v>
      </c>
      <c r="L1561">
        <v>0.132380874226877</v>
      </c>
      <c r="M1561">
        <v>0.42237982241601502</v>
      </c>
    </row>
    <row r="1562" spans="1:13" x14ac:dyDescent="0.3">
      <c r="A1562" t="s">
        <v>1561</v>
      </c>
      <c r="B1562">
        <v>0.92994327685818801</v>
      </c>
      <c r="C1562">
        <v>0.16003100893971201</v>
      </c>
      <c r="D1562">
        <v>0.44297906148524202</v>
      </c>
      <c r="E1562">
        <v>0.98140471709412103</v>
      </c>
      <c r="F1562">
        <v>0.15569420304075299</v>
      </c>
      <c r="G1562">
        <v>0.39348307835468699</v>
      </c>
      <c r="H1562">
        <v>-4.6350437306514003</v>
      </c>
      <c r="I1562">
        <v>2.8086189636521202E-4</v>
      </c>
      <c r="J1562">
        <v>1.45625383255167E-3</v>
      </c>
      <c r="K1562">
        <v>-0.42591792553399699</v>
      </c>
      <c r="L1562">
        <v>0.51784752757409502</v>
      </c>
      <c r="M1562">
        <v>0.91424486599236399</v>
      </c>
    </row>
    <row r="1563" spans="1:13" x14ac:dyDescent="0.3">
      <c r="A1563" t="s">
        <v>1562</v>
      </c>
      <c r="B1563">
        <v>-0.40283053048143003</v>
      </c>
      <c r="C1563">
        <v>0.423451741264804</v>
      </c>
      <c r="D1563">
        <v>0.76076166034980697</v>
      </c>
      <c r="E1563">
        <v>-0.33817570495917199</v>
      </c>
      <c r="F1563">
        <v>0.57813979377940605</v>
      </c>
      <c r="G1563">
        <v>0.86647063878911101</v>
      </c>
      <c r="H1563">
        <v>0.86252287073800704</v>
      </c>
      <c r="I1563">
        <v>1.04497743232265E-3</v>
      </c>
      <c r="J1563">
        <v>4.3892693193900703E-3</v>
      </c>
      <c r="K1563">
        <v>0.15289241342186699</v>
      </c>
      <c r="L1563">
        <v>0.974860864152161</v>
      </c>
      <c r="M1563">
        <v>1</v>
      </c>
    </row>
    <row r="1564" spans="1:13" x14ac:dyDescent="0.3">
      <c r="A1564" t="s">
        <v>1563</v>
      </c>
      <c r="B1564">
        <v>-0.22570927582533201</v>
      </c>
      <c r="C1564">
        <v>0.70828239368697199</v>
      </c>
      <c r="D1564">
        <v>1</v>
      </c>
      <c r="E1564">
        <v>-0.43072903458871598</v>
      </c>
      <c r="F1564">
        <v>0.43641952838194298</v>
      </c>
      <c r="G1564">
        <v>0.73273501596717705</v>
      </c>
      <c r="H1564">
        <v>1.65589460511342</v>
      </c>
      <c r="I1564">
        <v>5.6021494614833297E-3</v>
      </c>
      <c r="J1564">
        <v>1.7704178006013899E-2</v>
      </c>
      <c r="K1564">
        <v>0.20939188222767799</v>
      </c>
      <c r="L1564">
        <v>0.79084301826401904</v>
      </c>
      <c r="M1564">
        <v>1</v>
      </c>
    </row>
    <row r="1565" spans="1:13" x14ac:dyDescent="0.3">
      <c r="A1565" t="s">
        <v>1564</v>
      </c>
      <c r="B1565">
        <v>1.4183067148117099</v>
      </c>
      <c r="C1565">
        <v>2.41856855920022E-5</v>
      </c>
      <c r="D1565">
        <v>3.5595527515178599E-4</v>
      </c>
      <c r="E1565">
        <v>0.39468574971327403</v>
      </c>
      <c r="F1565">
        <v>0.43050535699052001</v>
      </c>
      <c r="G1565">
        <v>0.72838485312571499</v>
      </c>
      <c r="H1565">
        <v>-2.4989190315585801</v>
      </c>
      <c r="I1565">
        <v>6.9454391957440202E-21</v>
      </c>
      <c r="J1565">
        <v>8.3727269504694197E-19</v>
      </c>
      <c r="K1565">
        <v>0.117899805681194</v>
      </c>
      <c r="L1565">
        <v>0.99997841635621099</v>
      </c>
      <c r="M1565">
        <v>1</v>
      </c>
    </row>
    <row r="1566" spans="1:13" x14ac:dyDescent="0.3">
      <c r="A1566" t="s">
        <v>1565</v>
      </c>
      <c r="B1566">
        <v>3.5993625414471701E-2</v>
      </c>
      <c r="C1566">
        <v>0.99999943910880296</v>
      </c>
      <c r="D1566">
        <v>1</v>
      </c>
      <c r="E1566">
        <v>-0.23326372741835599</v>
      </c>
      <c r="F1566">
        <v>0.87811303024975795</v>
      </c>
      <c r="G1566">
        <v>1</v>
      </c>
      <c r="H1566">
        <v>0.69535951891241099</v>
      </c>
      <c r="I1566">
        <v>4.0345822294432397E-3</v>
      </c>
      <c r="J1566">
        <v>1.33251750071064E-2</v>
      </c>
      <c r="K1566">
        <v>0.23398063576207201</v>
      </c>
      <c r="L1566">
        <v>0.93455493205755003</v>
      </c>
      <c r="M1566">
        <v>1</v>
      </c>
    </row>
    <row r="1567" spans="1:13" x14ac:dyDescent="0.3">
      <c r="A1567" t="s">
        <v>1566</v>
      </c>
      <c r="B1567">
        <v>-2.58895592883518E-2</v>
      </c>
      <c r="C1567">
        <v>0.99999999999398403</v>
      </c>
      <c r="D1567">
        <v>1</v>
      </c>
      <c r="E1567">
        <v>0.25036038402551902</v>
      </c>
      <c r="F1567">
        <v>0.903108322957626</v>
      </c>
      <c r="G1567">
        <v>1</v>
      </c>
      <c r="H1567">
        <v>0.94065281256755795</v>
      </c>
      <c r="I1567">
        <v>1.3791607326745999E-8</v>
      </c>
      <c r="J1567">
        <v>2.4095337148394698E-7</v>
      </c>
      <c r="K1567">
        <v>0.40848078174011898</v>
      </c>
      <c r="L1567">
        <v>0.59633301614859802</v>
      </c>
      <c r="M1567">
        <v>0.98073594947767495</v>
      </c>
    </row>
    <row r="1568" spans="1:13" x14ac:dyDescent="0.3">
      <c r="A1568" t="s">
        <v>1567</v>
      </c>
      <c r="B1568">
        <v>-3.6337574061784301</v>
      </c>
      <c r="C1568">
        <v>2.4668782376283302E-5</v>
      </c>
      <c r="D1568">
        <v>3.6046323823769102E-4</v>
      </c>
      <c r="E1568">
        <v>-3.8190477553066202</v>
      </c>
      <c r="F1568">
        <v>2.22951502268293E-5</v>
      </c>
      <c r="G1568">
        <v>3.44574405108241E-4</v>
      </c>
      <c r="H1568">
        <v>2.2785499258442399</v>
      </c>
      <c r="I1568">
        <v>4.5602569055508898E-9</v>
      </c>
      <c r="J1568">
        <v>9.0865945448621604E-8</v>
      </c>
      <c r="K1568">
        <v>-1.8896090295938399</v>
      </c>
      <c r="L1568">
        <v>5.4760289666799496E-3</v>
      </c>
      <c r="M1568">
        <v>4.0837327027649598E-2</v>
      </c>
    </row>
    <row r="1569" spans="1:13" x14ac:dyDescent="0.3">
      <c r="A1569" t="s">
        <v>1568</v>
      </c>
      <c r="B1569">
        <v>-5.4791494767778701</v>
      </c>
      <c r="C1569">
        <v>1.0369920357908301E-4</v>
      </c>
      <c r="D1569">
        <v>1.3089988472731399E-3</v>
      </c>
      <c r="E1569">
        <v>-8.6507198100358202</v>
      </c>
      <c r="F1569">
        <v>1.8499172291619701E-6</v>
      </c>
      <c r="G1569">
        <v>3.7657362275423597E-5</v>
      </c>
      <c r="H1569">
        <v>-0.12595155079634601</v>
      </c>
      <c r="I1569">
        <v>0.99887708409444198</v>
      </c>
      <c r="J1569">
        <v>1</v>
      </c>
      <c r="K1569">
        <v>-1.5950019630191301E-2</v>
      </c>
      <c r="L1569">
        <v>0.99986371417634701</v>
      </c>
      <c r="M1569">
        <v>1</v>
      </c>
    </row>
    <row r="1570" spans="1:13" x14ac:dyDescent="0.3">
      <c r="A1570" t="s">
        <v>1569</v>
      </c>
      <c r="B1570">
        <v>4.7104768573304696</v>
      </c>
      <c r="C1570">
        <v>7.1990737471462897E-9</v>
      </c>
      <c r="D1570">
        <v>2.3142622405826299E-7</v>
      </c>
      <c r="E1570">
        <v>4.8728642950694097</v>
      </c>
      <c r="F1570">
        <v>7.2647745440325198E-9</v>
      </c>
      <c r="G1570">
        <v>2.6142345411436401E-7</v>
      </c>
      <c r="H1570">
        <v>0.38465957103828702</v>
      </c>
      <c r="I1570">
        <v>0.50387071187841503</v>
      </c>
      <c r="J1570">
        <v>0.69024561723798805</v>
      </c>
      <c r="K1570">
        <v>5.3934801448472696</v>
      </c>
      <c r="L1570">
        <v>7.14558334546522E-10</v>
      </c>
      <c r="M1570">
        <v>2.8242625321174799E-8</v>
      </c>
    </row>
    <row r="1571" spans="1:13" x14ac:dyDescent="0.3">
      <c r="A1571" t="s">
        <v>1570</v>
      </c>
      <c r="B1571">
        <v>7.6746155073224003</v>
      </c>
      <c r="C1571">
        <v>2.6823809265799599E-9</v>
      </c>
      <c r="D1571">
        <v>1.0265429228546499E-7</v>
      </c>
      <c r="E1571">
        <v>6.5678715088162898</v>
      </c>
      <c r="F1571">
        <v>5.2018436439441199E-8</v>
      </c>
      <c r="G1571">
        <v>1.65021645073017E-6</v>
      </c>
      <c r="H1571">
        <v>-5.3200072024526902E-2</v>
      </c>
      <c r="I1571">
        <v>0.99968254893242703</v>
      </c>
      <c r="J1571">
        <v>1</v>
      </c>
      <c r="K1571">
        <v>5.45701729506938</v>
      </c>
      <c r="L1571">
        <v>8.7624229482880604E-7</v>
      </c>
      <c r="M1571">
        <v>2.0711962478747599E-5</v>
      </c>
    </row>
    <row r="1572" spans="1:13" x14ac:dyDescent="0.3">
      <c r="A1572" t="s">
        <v>1571</v>
      </c>
      <c r="B1572">
        <v>1.0694181850498501</v>
      </c>
      <c r="C1572">
        <v>0.96075747357047103</v>
      </c>
      <c r="D1572">
        <v>1</v>
      </c>
      <c r="E1572">
        <v>3.2722212027136202</v>
      </c>
      <c r="F1572">
        <v>3.3141991236067897E-2</v>
      </c>
      <c r="G1572">
        <v>0.13862337313470899</v>
      </c>
      <c r="H1572">
        <v>1.9915607007010101</v>
      </c>
      <c r="I1572">
        <v>0.10006366631060599</v>
      </c>
      <c r="J1572">
        <v>0.18670184726463601</v>
      </c>
      <c r="K1572">
        <v>7.1606572173161904</v>
      </c>
      <c r="L1572">
        <v>2.3171933097087699E-3</v>
      </c>
      <c r="M1572">
        <v>2.0543089141088398E-2</v>
      </c>
    </row>
    <row r="1573" spans="1:13" x14ac:dyDescent="0.3">
      <c r="A1573" t="s">
        <v>1572</v>
      </c>
      <c r="B1573">
        <v>1.38854652295703</v>
      </c>
      <c r="C1573">
        <v>4.3837186618595397E-2</v>
      </c>
      <c r="D1573">
        <v>0.18796070734614601</v>
      </c>
      <c r="E1573">
        <v>1.2242951659714201</v>
      </c>
      <c r="F1573">
        <v>6.3684937556312299E-2</v>
      </c>
      <c r="G1573">
        <v>0.21717734716869699</v>
      </c>
      <c r="H1573">
        <v>-1.3622560973064299</v>
      </c>
      <c r="I1573">
        <v>1.29116102758481E-2</v>
      </c>
      <c r="J1573">
        <v>3.5781485488586097E-2</v>
      </c>
      <c r="K1573">
        <v>3.06910760065642</v>
      </c>
      <c r="L1573">
        <v>5.4878863363577203E-3</v>
      </c>
      <c r="M1573">
        <v>4.0837327027649598E-2</v>
      </c>
    </row>
    <row r="1574" spans="1:13" x14ac:dyDescent="0.3">
      <c r="A1574" t="s">
        <v>1573</v>
      </c>
      <c r="B1574">
        <v>8.0863562391036297</v>
      </c>
      <c r="C1574">
        <v>8.4794266482887898E-4</v>
      </c>
      <c r="D1574">
        <v>7.8030143698565903E-3</v>
      </c>
      <c r="E1574">
        <v>11.7554751878993</v>
      </c>
      <c r="F1574">
        <v>6.9802167757132601E-5</v>
      </c>
      <c r="G1574">
        <v>9.1463601338286201E-4</v>
      </c>
      <c r="H1574">
        <v>0.188766252254359</v>
      </c>
      <c r="I1574">
        <v>0.69972666901633296</v>
      </c>
      <c r="J1574">
        <v>0.88932050553420094</v>
      </c>
      <c r="K1574">
        <v>8.5691241898393997</v>
      </c>
      <c r="L1574">
        <v>1.81776078483434E-3</v>
      </c>
      <c r="M1574">
        <v>1.7053000981461501E-2</v>
      </c>
    </row>
    <row r="1575" spans="1:13" x14ac:dyDescent="0.3">
      <c r="A1575" t="s">
        <v>1574</v>
      </c>
      <c r="B1575">
        <v>-0.34497271307267802</v>
      </c>
      <c r="C1575">
        <v>0.53766107816390796</v>
      </c>
      <c r="D1575">
        <v>0.87082356662440297</v>
      </c>
      <c r="E1575">
        <v>-0.30045403267092202</v>
      </c>
      <c r="F1575">
        <v>0.64205537147923697</v>
      </c>
      <c r="G1575">
        <v>0.93124827924989595</v>
      </c>
      <c r="H1575">
        <v>1.62773034160437</v>
      </c>
      <c r="I1575">
        <v>3.4728106062600401E-4</v>
      </c>
      <c r="J1575">
        <v>1.7516624208562699E-3</v>
      </c>
      <c r="K1575">
        <v>0.295538708473217</v>
      </c>
      <c r="L1575">
        <v>0.73829269545645104</v>
      </c>
      <c r="M1575">
        <v>1</v>
      </c>
    </row>
    <row r="1576" spans="1:13" x14ac:dyDescent="0.3">
      <c r="A1576" t="s">
        <v>1575</v>
      </c>
      <c r="B1576">
        <v>0.266051862727337</v>
      </c>
      <c r="C1576">
        <v>0.724122609956798</v>
      </c>
      <c r="D1576">
        <v>1</v>
      </c>
      <c r="E1576">
        <v>-8.9660547315389999E-2</v>
      </c>
      <c r="F1576">
        <v>0.99398458276502799</v>
      </c>
      <c r="G1576">
        <v>1</v>
      </c>
      <c r="H1576">
        <v>0.93482594272952602</v>
      </c>
      <c r="I1576">
        <v>1.08518909174628E-2</v>
      </c>
      <c r="J1576">
        <v>3.0926606385346101E-2</v>
      </c>
      <c r="K1576">
        <v>0.48653306887158099</v>
      </c>
      <c r="L1576">
        <v>0.43702812385810103</v>
      </c>
      <c r="M1576">
        <v>0.83034163296999997</v>
      </c>
    </row>
    <row r="1577" spans="1:13" x14ac:dyDescent="0.3">
      <c r="A1577" t="s">
        <v>1576</v>
      </c>
      <c r="B1577">
        <v>0.12051682804605</v>
      </c>
      <c r="C1577">
        <v>0.93086336951688198</v>
      </c>
      <c r="D1577">
        <v>1</v>
      </c>
      <c r="E1577">
        <v>3.5402744651066999E-2</v>
      </c>
      <c r="F1577">
        <v>0.98391325998595602</v>
      </c>
      <c r="G1577">
        <v>1</v>
      </c>
      <c r="H1577">
        <v>1.3912260819556801</v>
      </c>
      <c r="I1577">
        <v>1.06757588915679E-2</v>
      </c>
      <c r="J1577">
        <v>3.0496747260154299E-2</v>
      </c>
      <c r="K1577">
        <v>0.25311265701679497</v>
      </c>
      <c r="L1577">
        <v>0.79338636327622802</v>
      </c>
      <c r="M1577">
        <v>1</v>
      </c>
    </row>
    <row r="1578" spans="1:13" x14ac:dyDescent="0.3">
      <c r="A1578" t="s">
        <v>1577</v>
      </c>
      <c r="B1578">
        <v>-2.65961611857372E-2</v>
      </c>
      <c r="C1578">
        <v>0.99339167638231496</v>
      </c>
      <c r="D1578">
        <v>1</v>
      </c>
      <c r="E1578">
        <v>-0.191224497825395</v>
      </c>
      <c r="F1578">
        <v>0.77754619174034101</v>
      </c>
      <c r="G1578">
        <v>1</v>
      </c>
      <c r="H1578">
        <v>1.2634864473798699</v>
      </c>
      <c r="I1578">
        <v>7.9292358532566404E-3</v>
      </c>
      <c r="J1578">
        <v>2.3926642856322601E-2</v>
      </c>
      <c r="K1578">
        <v>0.73268778595567297</v>
      </c>
      <c r="L1578">
        <v>0.29974292012870801</v>
      </c>
      <c r="M1578">
        <v>0.67531193035995296</v>
      </c>
    </row>
    <row r="1579" spans="1:13" x14ac:dyDescent="0.3">
      <c r="A1579" t="s">
        <v>1578</v>
      </c>
      <c r="B1579">
        <v>-0.201832191272834</v>
      </c>
      <c r="C1579">
        <v>0.82345974798324895</v>
      </c>
      <c r="D1579">
        <v>1</v>
      </c>
      <c r="E1579">
        <v>-0.259468836574617</v>
      </c>
      <c r="F1579">
        <v>0.71493056428137303</v>
      </c>
      <c r="G1579">
        <v>0.98892575472311595</v>
      </c>
      <c r="H1579">
        <v>0.79157205886321202</v>
      </c>
      <c r="I1579">
        <v>3.78110129713553E-2</v>
      </c>
      <c r="J1579">
        <v>8.5314326997755693E-2</v>
      </c>
      <c r="K1579">
        <v>0.31296649293513501</v>
      </c>
      <c r="L1579">
        <v>0.69498140682009601</v>
      </c>
      <c r="M1579">
        <v>1</v>
      </c>
    </row>
    <row r="1580" spans="1:13" x14ac:dyDescent="0.3">
      <c r="A1580" t="s">
        <v>1579</v>
      </c>
      <c r="B1580">
        <v>0.48529629742098801</v>
      </c>
      <c r="C1580">
        <v>0.82744387145026599</v>
      </c>
      <c r="D1580">
        <v>1</v>
      </c>
      <c r="E1580">
        <v>0.61925564239754405</v>
      </c>
      <c r="F1580">
        <v>0.23837738500746999</v>
      </c>
      <c r="G1580">
        <v>0.51406786695260198</v>
      </c>
      <c r="H1580">
        <v>0.96131344844224698</v>
      </c>
      <c r="I1580">
        <v>1.9748817709823899E-2</v>
      </c>
      <c r="J1580">
        <v>5.0492470305817001E-2</v>
      </c>
      <c r="K1580">
        <v>0.80747705788429203</v>
      </c>
      <c r="L1580">
        <v>0.242936188859531</v>
      </c>
      <c r="M1580">
        <v>0.59584857715191097</v>
      </c>
    </row>
    <row r="1581" spans="1:13" x14ac:dyDescent="0.3">
      <c r="A1581" t="s">
        <v>1580</v>
      </c>
      <c r="B1581">
        <v>0.14120969700781499</v>
      </c>
      <c r="C1581">
        <v>0.903077398148729</v>
      </c>
      <c r="D1581">
        <v>1</v>
      </c>
      <c r="E1581">
        <v>-3.0840941074546799E-2</v>
      </c>
      <c r="F1581">
        <v>0.99784217257362795</v>
      </c>
      <c r="G1581">
        <v>1</v>
      </c>
      <c r="H1581">
        <v>1.2581757023228499</v>
      </c>
      <c r="I1581">
        <v>2.02465829241642E-3</v>
      </c>
      <c r="J1581">
        <v>7.6153683978408401E-3</v>
      </c>
      <c r="K1581">
        <v>0.71800619652460596</v>
      </c>
      <c r="L1581">
        <v>0.31001454639428599</v>
      </c>
      <c r="M1581">
        <v>0.68276058800871597</v>
      </c>
    </row>
    <row r="1582" spans="1:13" x14ac:dyDescent="0.3">
      <c r="A1582" t="s">
        <v>1581</v>
      </c>
      <c r="B1582">
        <v>-0.15765790572336999</v>
      </c>
      <c r="C1582">
        <v>0.88032396526821</v>
      </c>
      <c r="D1582">
        <v>1</v>
      </c>
      <c r="E1582">
        <v>-0.21849460794860101</v>
      </c>
      <c r="F1582">
        <v>0.77860449222422001</v>
      </c>
      <c r="G1582">
        <v>1</v>
      </c>
      <c r="H1582">
        <v>0.70072208282689696</v>
      </c>
      <c r="I1582">
        <v>5.8659762838153197E-2</v>
      </c>
      <c r="J1582">
        <v>0.122131855097398</v>
      </c>
      <c r="K1582">
        <v>-3.1123205433169999E-3</v>
      </c>
      <c r="L1582">
        <v>0.99999893200211099</v>
      </c>
      <c r="M1582">
        <v>1</v>
      </c>
    </row>
    <row r="1583" spans="1:13" x14ac:dyDescent="0.3">
      <c r="A1583" t="s">
        <v>1582</v>
      </c>
      <c r="B1583">
        <v>0.40959302232079497</v>
      </c>
      <c r="C1583">
        <v>0.47385512950949998</v>
      </c>
      <c r="D1583">
        <v>0.81083372409326104</v>
      </c>
      <c r="E1583">
        <v>-9.5042054881517193E-2</v>
      </c>
      <c r="F1583">
        <v>0.98906361336251702</v>
      </c>
      <c r="G1583">
        <v>1</v>
      </c>
      <c r="H1583">
        <v>1.09989726576819</v>
      </c>
      <c r="I1583">
        <v>1.9075121006629601E-3</v>
      </c>
      <c r="J1583">
        <v>7.2539616320163999E-3</v>
      </c>
      <c r="K1583">
        <v>0.87332714674685097</v>
      </c>
      <c r="L1583">
        <v>0.214265511173688</v>
      </c>
      <c r="M1583">
        <v>0.55428556592249201</v>
      </c>
    </row>
    <row r="1584" spans="1:13" x14ac:dyDescent="0.3">
      <c r="A1584" t="s">
        <v>1583</v>
      </c>
      <c r="B1584">
        <v>-0.161587216517253</v>
      </c>
      <c r="C1584">
        <v>0.87348637011627295</v>
      </c>
      <c r="D1584">
        <v>1</v>
      </c>
      <c r="E1584">
        <v>-0.37984183945586703</v>
      </c>
      <c r="F1584">
        <v>0.49123234409944799</v>
      </c>
      <c r="G1584">
        <v>0.78692605062228604</v>
      </c>
      <c r="H1584">
        <v>0.80929496421309899</v>
      </c>
      <c r="I1584">
        <v>0.23793480649603599</v>
      </c>
      <c r="J1584">
        <v>0.37299142942909203</v>
      </c>
      <c r="K1584">
        <v>-0.18554353708451701</v>
      </c>
      <c r="L1584">
        <v>0.87918778701787403</v>
      </c>
      <c r="M1584">
        <v>1</v>
      </c>
    </row>
    <row r="1585" spans="1:13" x14ac:dyDescent="0.3">
      <c r="A1585" t="s">
        <v>1584</v>
      </c>
      <c r="B1585">
        <v>-0.65453842579299204</v>
      </c>
      <c r="C1585">
        <v>0.104629751543965</v>
      </c>
      <c r="D1585">
        <v>0.33811303481980198</v>
      </c>
      <c r="E1585">
        <v>0.12688575279617201</v>
      </c>
      <c r="F1585">
        <v>0.99033182658210905</v>
      </c>
      <c r="G1585">
        <v>1</v>
      </c>
      <c r="H1585">
        <v>3.1166406767077102</v>
      </c>
      <c r="I1585">
        <v>9.1658162433161699E-12</v>
      </c>
      <c r="J1585">
        <v>3.11250464262469E-10</v>
      </c>
      <c r="K1585">
        <v>0.63473337482081205</v>
      </c>
      <c r="L1585">
        <v>0.23091075518246101</v>
      </c>
      <c r="M1585">
        <v>0.57717149825970004</v>
      </c>
    </row>
    <row r="1586" spans="1:13" x14ac:dyDescent="0.3">
      <c r="A1586" t="s">
        <v>1585</v>
      </c>
      <c r="B1586">
        <v>0.424896490267552</v>
      </c>
      <c r="C1586">
        <v>0.38909590603822197</v>
      </c>
      <c r="D1586">
        <v>0.72162325342934797</v>
      </c>
      <c r="E1586">
        <v>5.4792773404866303E-2</v>
      </c>
      <c r="F1586">
        <v>0.99933005550597498</v>
      </c>
      <c r="G1586">
        <v>1</v>
      </c>
      <c r="H1586">
        <v>0.14365845245923201</v>
      </c>
      <c r="I1586">
        <v>0.98450515235762903</v>
      </c>
      <c r="J1586">
        <v>1</v>
      </c>
      <c r="K1586">
        <v>-0.43714988963019402</v>
      </c>
      <c r="L1586">
        <v>0.51141820134837501</v>
      </c>
      <c r="M1586">
        <v>0.908643539757503</v>
      </c>
    </row>
    <row r="1587" spans="1:13" x14ac:dyDescent="0.3">
      <c r="A1587" t="s">
        <v>1586</v>
      </c>
      <c r="B1587">
        <v>0.223765555759985</v>
      </c>
      <c r="C1587">
        <v>0.82007913159944201</v>
      </c>
      <c r="D1587">
        <v>1</v>
      </c>
      <c r="E1587">
        <v>0.29468008640888999</v>
      </c>
      <c r="F1587">
        <v>0.67246370127661703</v>
      </c>
      <c r="G1587">
        <v>0.95427309227658796</v>
      </c>
      <c r="H1587">
        <v>-0.25724164033313801</v>
      </c>
      <c r="I1587">
        <v>0.95761879654202198</v>
      </c>
      <c r="J1587">
        <v>1</v>
      </c>
      <c r="K1587">
        <v>1.2052407662750699</v>
      </c>
      <c r="L1587">
        <v>4.56514520177023E-2</v>
      </c>
      <c r="M1587">
        <v>0.207348930716445</v>
      </c>
    </row>
    <row r="1588" spans="1:13" x14ac:dyDescent="0.3">
      <c r="A1588" t="s">
        <v>1587</v>
      </c>
      <c r="B1588">
        <v>0.44061046420156702</v>
      </c>
      <c r="C1588">
        <v>0.31431395715153898</v>
      </c>
      <c r="D1588">
        <v>0.64397547038810998</v>
      </c>
      <c r="E1588">
        <v>0.243748975647407</v>
      </c>
      <c r="F1588">
        <v>0.870695308049801</v>
      </c>
      <c r="G1588">
        <v>1</v>
      </c>
      <c r="H1588">
        <v>0.109013829289259</v>
      </c>
      <c r="I1588">
        <v>0.99933300228220601</v>
      </c>
      <c r="J1588">
        <v>1</v>
      </c>
      <c r="K1588">
        <v>1.01688761075837</v>
      </c>
      <c r="L1588">
        <v>2.4682577076102798E-2</v>
      </c>
      <c r="M1588">
        <v>0.129933828232497</v>
      </c>
    </row>
    <row r="1589" spans="1:13" x14ac:dyDescent="0.3">
      <c r="A1589" t="s">
        <v>1588</v>
      </c>
      <c r="B1589">
        <v>-0.43958169847164702</v>
      </c>
      <c r="C1589">
        <v>0.34687691145423299</v>
      </c>
      <c r="D1589">
        <v>0.67883135837350295</v>
      </c>
      <c r="E1589">
        <v>-0.39485973423958498</v>
      </c>
      <c r="F1589">
        <v>0.46684706897294198</v>
      </c>
      <c r="G1589">
        <v>0.76284915794098196</v>
      </c>
      <c r="H1589">
        <v>3.87674916160657E-2</v>
      </c>
      <c r="I1589">
        <v>0.99999180583550595</v>
      </c>
      <c r="J1589">
        <v>1</v>
      </c>
      <c r="K1589">
        <v>0.13321983444951799</v>
      </c>
      <c r="L1589">
        <v>0.99589422315814902</v>
      </c>
      <c r="M1589">
        <v>1</v>
      </c>
    </row>
    <row r="1590" spans="1:13" x14ac:dyDescent="0.3">
      <c r="A1590" t="s">
        <v>1589</v>
      </c>
      <c r="B1590">
        <v>-3.1305152048920502E-2</v>
      </c>
      <c r="C1590">
        <v>0.99087999118197101</v>
      </c>
      <c r="D1590">
        <v>1</v>
      </c>
      <c r="E1590">
        <v>-7.9755302222868196E-2</v>
      </c>
      <c r="F1590">
        <v>0.94943644426146101</v>
      </c>
      <c r="G1590">
        <v>1</v>
      </c>
      <c r="H1590">
        <v>0.57483439526144997</v>
      </c>
      <c r="I1590">
        <v>0.109691663492144</v>
      </c>
      <c r="J1590">
        <v>0.20050538338101601</v>
      </c>
      <c r="K1590">
        <v>0.14835713139173101</v>
      </c>
      <c r="L1590">
        <v>0.87838266144371702</v>
      </c>
      <c r="M1590">
        <v>1</v>
      </c>
    </row>
    <row r="1591" spans="1:13" x14ac:dyDescent="0.3">
      <c r="A1591" t="s">
        <v>1590</v>
      </c>
      <c r="B1591">
        <v>0.32324137501662398</v>
      </c>
      <c r="C1591">
        <v>0.70740091344339395</v>
      </c>
      <c r="D1591">
        <v>1</v>
      </c>
      <c r="E1591">
        <v>0.113244801815388</v>
      </c>
      <c r="F1591">
        <v>0.97890610588178095</v>
      </c>
      <c r="G1591">
        <v>1</v>
      </c>
      <c r="H1591">
        <v>-6.3423648862297705E-2</v>
      </c>
      <c r="I1591">
        <v>0.99858619162974405</v>
      </c>
      <c r="J1591">
        <v>1</v>
      </c>
      <c r="K1591">
        <v>0.15654152002868399</v>
      </c>
      <c r="L1591">
        <v>0.99536713041200597</v>
      </c>
      <c r="M1591">
        <v>1</v>
      </c>
    </row>
    <row r="1592" spans="1:13" x14ac:dyDescent="0.3">
      <c r="A1592" t="s">
        <v>1591</v>
      </c>
      <c r="B1592">
        <v>0.29912191372396901</v>
      </c>
      <c r="C1592">
        <v>0.630560711195434</v>
      </c>
      <c r="D1592">
        <v>0.94780665504500705</v>
      </c>
      <c r="E1592">
        <v>-0.10988681053497899</v>
      </c>
      <c r="F1592">
        <v>0.97448530680998202</v>
      </c>
      <c r="G1592">
        <v>1</v>
      </c>
      <c r="H1592">
        <v>1.05876253643023</v>
      </c>
      <c r="I1592">
        <v>6.1362382325694503E-3</v>
      </c>
      <c r="J1592">
        <v>1.9065039147841401E-2</v>
      </c>
      <c r="K1592">
        <v>0.62913161209186197</v>
      </c>
      <c r="L1592">
        <v>0.29629777858037398</v>
      </c>
      <c r="M1592">
        <v>0.67014441290551796</v>
      </c>
    </row>
    <row r="1593" spans="1:13" x14ac:dyDescent="0.3">
      <c r="A1593" t="s">
        <v>1592</v>
      </c>
      <c r="B1593">
        <v>0.34653383466801002</v>
      </c>
      <c r="C1593">
        <v>0.55117218874838403</v>
      </c>
      <c r="D1593">
        <v>0.88121760415938499</v>
      </c>
      <c r="E1593">
        <v>0.180763012323686</v>
      </c>
      <c r="F1593">
        <v>0.96404732055147901</v>
      </c>
      <c r="G1593">
        <v>1</v>
      </c>
      <c r="H1593">
        <v>1.24714357895559</v>
      </c>
      <c r="I1593">
        <v>3.6902737285279702E-7</v>
      </c>
      <c r="J1593">
        <v>4.5626922869133096E-6</v>
      </c>
      <c r="K1593">
        <v>0.792763638674849</v>
      </c>
      <c r="L1593">
        <v>9.4919184719313904E-2</v>
      </c>
      <c r="M1593">
        <v>0.343618850387787</v>
      </c>
    </row>
    <row r="1594" spans="1:13" x14ac:dyDescent="0.3">
      <c r="A1594" t="s">
        <v>1593</v>
      </c>
      <c r="B1594">
        <v>-0.201313276165976</v>
      </c>
      <c r="C1594">
        <v>0.85812580914173398</v>
      </c>
      <c r="D1594">
        <v>1</v>
      </c>
      <c r="E1594">
        <v>-3.07403752743939E-2</v>
      </c>
      <c r="F1594">
        <v>0.99990833189657702</v>
      </c>
      <c r="G1594">
        <v>1</v>
      </c>
      <c r="H1594">
        <v>0.84244257041001902</v>
      </c>
      <c r="I1594">
        <v>4.5446510282976298E-2</v>
      </c>
      <c r="J1594">
        <v>9.9520014797689293E-2</v>
      </c>
      <c r="K1594">
        <v>0.33138444350567298</v>
      </c>
      <c r="L1594">
        <v>0.71772018694995099</v>
      </c>
      <c r="M1594">
        <v>1</v>
      </c>
    </row>
    <row r="1595" spans="1:13" x14ac:dyDescent="0.3">
      <c r="A1595" t="s">
        <v>1594</v>
      </c>
      <c r="B1595">
        <v>0.17476903007678701</v>
      </c>
      <c r="C1595">
        <v>0.82292049090363895</v>
      </c>
      <c r="D1595">
        <v>1</v>
      </c>
      <c r="E1595">
        <v>-5.5453195558456403E-2</v>
      </c>
      <c r="F1595">
        <v>0.97340810903620001</v>
      </c>
      <c r="G1595">
        <v>1</v>
      </c>
      <c r="H1595">
        <v>0.65273525030202395</v>
      </c>
      <c r="I1595">
        <v>0.207351393424755</v>
      </c>
      <c r="J1595">
        <v>0.33261757122227797</v>
      </c>
      <c r="K1595">
        <v>0.44813641680309302</v>
      </c>
      <c r="L1595">
        <v>0.63074994498721104</v>
      </c>
      <c r="M1595">
        <v>1</v>
      </c>
    </row>
    <row r="1596" spans="1:13" x14ac:dyDescent="0.3">
      <c r="A1596" t="s">
        <v>1595</v>
      </c>
      <c r="B1596">
        <v>0.27707794902190302</v>
      </c>
      <c r="C1596">
        <v>0.76237998554205799</v>
      </c>
      <c r="D1596">
        <v>1</v>
      </c>
      <c r="E1596">
        <v>-2.8027406512635999</v>
      </c>
      <c r="F1596">
        <v>0.98840012692919299</v>
      </c>
      <c r="G1596">
        <v>1</v>
      </c>
      <c r="H1596">
        <v>2.58941766655165</v>
      </c>
      <c r="I1596">
        <v>0.36385526799891399</v>
      </c>
      <c r="J1596">
        <v>0.53134769905837798</v>
      </c>
      <c r="K1596">
        <v>-0.331888216893026</v>
      </c>
      <c r="L1596">
        <v>0.67900845165924495</v>
      </c>
      <c r="M1596">
        <v>1</v>
      </c>
    </row>
    <row r="1597" spans="1:13" x14ac:dyDescent="0.3">
      <c r="A1597" t="s">
        <v>1596</v>
      </c>
      <c r="B1597">
        <v>-0.17821865172992299</v>
      </c>
      <c r="C1597">
        <v>0.96869889535821896</v>
      </c>
      <c r="D1597">
        <v>1</v>
      </c>
      <c r="E1597">
        <v>0.16660224936899101</v>
      </c>
      <c r="F1597">
        <v>0.98195340618758997</v>
      </c>
      <c r="G1597">
        <v>1</v>
      </c>
      <c r="H1597">
        <v>0.48852196881916499</v>
      </c>
      <c r="I1597">
        <v>5.3271970071527099E-2</v>
      </c>
      <c r="J1597">
        <v>0.11336162386800699</v>
      </c>
      <c r="K1597">
        <v>0.36672127195425702</v>
      </c>
      <c r="L1597">
        <v>0.716470938046739</v>
      </c>
      <c r="M1597">
        <v>1</v>
      </c>
    </row>
    <row r="1598" spans="1:13" x14ac:dyDescent="0.3">
      <c r="A1598" t="s">
        <v>1597</v>
      </c>
      <c r="B1598">
        <v>1.1543208700522001</v>
      </c>
      <c r="C1598">
        <v>4.0282119731613102E-2</v>
      </c>
      <c r="D1598">
        <v>0.17567696018383</v>
      </c>
      <c r="E1598">
        <v>0.72507839164599996</v>
      </c>
      <c r="F1598">
        <v>0.149569117015419</v>
      </c>
      <c r="G1598">
        <v>0.38362887353635799</v>
      </c>
      <c r="H1598">
        <v>-0.21868387272079701</v>
      </c>
      <c r="I1598">
        <v>0.80002399350977005</v>
      </c>
      <c r="J1598">
        <v>0.97367887347403104</v>
      </c>
      <c r="K1598">
        <v>0.701527823695968</v>
      </c>
      <c r="L1598">
        <v>0.24137281936230501</v>
      </c>
      <c r="M1598">
        <v>0.593826395390323</v>
      </c>
    </row>
    <row r="1599" spans="1:13" x14ac:dyDescent="0.3">
      <c r="A1599" t="s">
        <v>1598</v>
      </c>
      <c r="B1599">
        <v>-0.43206584916170898</v>
      </c>
      <c r="C1599">
        <v>0.53514478259559695</v>
      </c>
      <c r="D1599">
        <v>0.86825980540914105</v>
      </c>
      <c r="E1599">
        <v>-2.07431658492249</v>
      </c>
      <c r="F1599">
        <v>0.107586290125984</v>
      </c>
      <c r="G1599">
        <v>0.31327360566877599</v>
      </c>
      <c r="H1599">
        <v>1.29657226157963</v>
      </c>
      <c r="I1599">
        <v>6.1563979927220097E-2</v>
      </c>
      <c r="J1599">
        <v>0.12671723211208799</v>
      </c>
      <c r="K1599">
        <v>0.75908910347522596</v>
      </c>
      <c r="L1599">
        <v>0.52308414870375497</v>
      </c>
      <c r="M1599">
        <v>0.91854033687163505</v>
      </c>
    </row>
    <row r="1600" spans="1:13" x14ac:dyDescent="0.3">
      <c r="A1600" t="s">
        <v>1599</v>
      </c>
      <c r="B1600">
        <v>-4.1682413754152599</v>
      </c>
      <c r="C1600">
        <v>1.6302163174609399E-7</v>
      </c>
      <c r="D1600">
        <v>4.2262919799981999E-6</v>
      </c>
      <c r="E1600">
        <v>-4.2101767936102501</v>
      </c>
      <c r="F1600">
        <v>2.2267456369431E-7</v>
      </c>
      <c r="G1600">
        <v>5.9652041451886802E-6</v>
      </c>
      <c r="H1600">
        <v>4.5742834808125004</v>
      </c>
      <c r="I1600">
        <v>1.19308098486367E-13</v>
      </c>
      <c r="J1600">
        <v>5.5317658740506002E-12</v>
      </c>
      <c r="K1600">
        <v>0.50461566696718196</v>
      </c>
      <c r="L1600">
        <v>0.50558475684994297</v>
      </c>
      <c r="M1600">
        <v>0.90093484757221898</v>
      </c>
    </row>
    <row r="1601" spans="1:13" x14ac:dyDescent="0.3">
      <c r="A1601" t="s">
        <v>1600</v>
      </c>
      <c r="B1601">
        <v>8.0164382433551298E-2</v>
      </c>
      <c r="C1601">
        <v>0.945918950199921</v>
      </c>
      <c r="D1601">
        <v>1</v>
      </c>
      <c r="E1601">
        <v>-0.15451975307270899</v>
      </c>
      <c r="F1601">
        <v>0.84026702224210703</v>
      </c>
      <c r="G1601">
        <v>1</v>
      </c>
      <c r="H1601">
        <v>-0.59321484234466004</v>
      </c>
      <c r="I1601">
        <v>0.20253677134016701</v>
      </c>
      <c r="J1601">
        <v>0.32707043248569501</v>
      </c>
      <c r="K1601">
        <v>-0.23344068512267299</v>
      </c>
      <c r="L1601">
        <v>0.75580276065468599</v>
      </c>
      <c r="M1601">
        <v>1</v>
      </c>
    </row>
    <row r="1602" spans="1:13" x14ac:dyDescent="0.3">
      <c r="A1602" t="s">
        <v>1601</v>
      </c>
      <c r="B1602">
        <v>4.4660725722119397E-2</v>
      </c>
      <c r="C1602">
        <v>0.98931301397994997</v>
      </c>
      <c r="D1602">
        <v>1</v>
      </c>
      <c r="E1602">
        <v>2.8725393682464101E-2</v>
      </c>
      <c r="F1602">
        <v>0.98332823939875402</v>
      </c>
      <c r="G1602">
        <v>1</v>
      </c>
      <c r="H1602">
        <v>0.14554249535779301</v>
      </c>
      <c r="I1602">
        <v>0.96089333050805104</v>
      </c>
      <c r="J1602">
        <v>1</v>
      </c>
      <c r="K1602">
        <v>0.32376388906533099</v>
      </c>
      <c r="L1602">
        <v>0.64690149263331498</v>
      </c>
      <c r="M1602">
        <v>1</v>
      </c>
    </row>
    <row r="1603" spans="1:13" x14ac:dyDescent="0.3">
      <c r="A1603" t="s">
        <v>1602</v>
      </c>
      <c r="B1603">
        <v>-0.71429628081181495</v>
      </c>
      <c r="C1603">
        <v>0.16627063598667599</v>
      </c>
      <c r="D1603">
        <v>0.45348246986863799</v>
      </c>
      <c r="E1603">
        <v>-0.28930252201363499</v>
      </c>
      <c r="F1603">
        <v>0.669864068213605</v>
      </c>
      <c r="G1603">
        <v>0.95293619840030197</v>
      </c>
      <c r="H1603">
        <v>-4.8566468234887701E-2</v>
      </c>
      <c r="I1603">
        <v>0.99860220564553204</v>
      </c>
      <c r="J1603">
        <v>1</v>
      </c>
      <c r="K1603">
        <v>-0.180949949790632</v>
      </c>
      <c r="L1603">
        <v>0.91734466168798001</v>
      </c>
      <c r="M1603">
        <v>1</v>
      </c>
    </row>
    <row r="1604" spans="1:13" x14ac:dyDescent="0.3">
      <c r="A1604" t="s">
        <v>1603</v>
      </c>
      <c r="B1604">
        <v>4.1207293131080097E-2</v>
      </c>
      <c r="C1604">
        <v>0.98649894073007705</v>
      </c>
      <c r="D1604">
        <v>1</v>
      </c>
      <c r="E1604">
        <v>0.64904076324195004</v>
      </c>
      <c r="F1604">
        <v>0.354369873309271</v>
      </c>
      <c r="G1604">
        <v>0.65272041651731605</v>
      </c>
      <c r="H1604">
        <v>0.40464138176813103</v>
      </c>
      <c r="I1604">
        <v>0.45183932832544799</v>
      </c>
      <c r="J1604">
        <v>0.63299513108230998</v>
      </c>
      <c r="K1604">
        <v>-0.50197397135644295</v>
      </c>
      <c r="L1604">
        <v>0.62973503163491196</v>
      </c>
      <c r="M1604">
        <v>1</v>
      </c>
    </row>
    <row r="1605" spans="1:13" x14ac:dyDescent="0.3">
      <c r="A1605" t="s">
        <v>1604</v>
      </c>
      <c r="B1605">
        <v>-0.55218267647183905</v>
      </c>
      <c r="C1605">
        <v>0.32219762261556401</v>
      </c>
      <c r="D1605">
        <v>0.65224052739389204</v>
      </c>
      <c r="E1605">
        <v>-0.32484188211984899</v>
      </c>
      <c r="F1605">
        <v>0.56353043417340398</v>
      </c>
      <c r="G1605">
        <v>0.852160557683043</v>
      </c>
      <c r="H1605">
        <v>-0.252642698947877</v>
      </c>
      <c r="I1605">
        <v>0.61548992376879597</v>
      </c>
      <c r="J1605">
        <v>0.80693105285838296</v>
      </c>
      <c r="K1605">
        <v>-0.33284409519052599</v>
      </c>
      <c r="L1605">
        <v>0.62138998644601595</v>
      </c>
      <c r="M1605">
        <v>1</v>
      </c>
    </row>
    <row r="1606" spans="1:13" x14ac:dyDescent="0.3">
      <c r="A1606" t="s">
        <v>1605</v>
      </c>
      <c r="B1606">
        <v>-0.49107123533306002</v>
      </c>
      <c r="C1606">
        <v>0.36981836888597303</v>
      </c>
      <c r="D1606">
        <v>0.70540513242411496</v>
      </c>
      <c r="E1606">
        <v>3.1794831592723699E-3</v>
      </c>
      <c r="F1606">
        <v>0.99991487881224494</v>
      </c>
      <c r="G1606">
        <v>1</v>
      </c>
      <c r="H1606">
        <v>-2.60387784467662</v>
      </c>
      <c r="I1606">
        <v>1.5082070631167401E-2</v>
      </c>
      <c r="J1606">
        <v>4.0628907588541499E-2</v>
      </c>
      <c r="K1606">
        <v>-3.01785744324085</v>
      </c>
      <c r="L1606">
        <v>2.1725495652174801E-2</v>
      </c>
      <c r="M1606">
        <v>0.119045840948621</v>
      </c>
    </row>
    <row r="1607" spans="1:13" x14ac:dyDescent="0.3">
      <c r="A1607" t="s">
        <v>1606</v>
      </c>
      <c r="B1607">
        <v>-0.61779968236781502</v>
      </c>
      <c r="C1607">
        <v>0.28051028910225401</v>
      </c>
      <c r="D1607">
        <v>0.60601281991535305</v>
      </c>
      <c r="E1607">
        <v>-1.1509926949272999</v>
      </c>
      <c r="F1607">
        <v>0.122043475874215</v>
      </c>
      <c r="G1607">
        <v>0.33938502921883801</v>
      </c>
      <c r="H1607">
        <v>-3.2101980953907798</v>
      </c>
      <c r="I1607">
        <v>4.9153164188527797E-2</v>
      </c>
      <c r="J1607">
        <v>0.105843575410101</v>
      </c>
      <c r="K1607">
        <v>-1.5824649290552399</v>
      </c>
      <c r="L1607">
        <v>9.6877624096282602E-2</v>
      </c>
      <c r="M1607">
        <v>0.34552063860375398</v>
      </c>
    </row>
    <row r="1608" spans="1:13" x14ac:dyDescent="0.3">
      <c r="A1608" t="s">
        <v>1607</v>
      </c>
      <c r="B1608">
        <v>-1.71945519729282</v>
      </c>
      <c r="C1608">
        <v>0.58403594366469103</v>
      </c>
      <c r="D1608">
        <v>0.90613881397264495</v>
      </c>
      <c r="E1608">
        <v>-2.7787127841818902</v>
      </c>
      <c r="F1608">
        <v>8.6751738385743404E-2</v>
      </c>
      <c r="G1608">
        <v>0.26953407377323102</v>
      </c>
      <c r="H1608">
        <v>-6.3263296581577505E-2</v>
      </c>
      <c r="I1608">
        <v>0.96836110966844402</v>
      </c>
      <c r="J1608">
        <v>1</v>
      </c>
      <c r="K1608">
        <v>0.77775235421450195</v>
      </c>
      <c r="L1608">
        <v>0.30930066078184998</v>
      </c>
      <c r="M1608">
        <v>0.68276058800871597</v>
      </c>
    </row>
    <row r="1609" spans="1:13" x14ac:dyDescent="0.3">
      <c r="A1609" t="s">
        <v>1608</v>
      </c>
      <c r="B1609">
        <v>8.39352384810398</v>
      </c>
      <c r="C1609">
        <v>8.8932036828964501E-5</v>
      </c>
      <c r="D1609">
        <v>1.13447164441605E-3</v>
      </c>
      <c r="E1609">
        <v>8.6178407239489196</v>
      </c>
      <c r="F1609">
        <v>1.00112535971968E-4</v>
      </c>
      <c r="G1609">
        <v>1.23148634810416E-3</v>
      </c>
      <c r="H1609">
        <v>-0.40991740721422698</v>
      </c>
      <c r="I1609">
        <v>0.60032824248885597</v>
      </c>
      <c r="J1609">
        <v>0.79092425827357005</v>
      </c>
      <c r="K1609">
        <v>11.2903597113316</v>
      </c>
      <c r="L1609">
        <v>2.5655739302278999E-6</v>
      </c>
      <c r="M1609">
        <v>5.3787815180690899E-5</v>
      </c>
    </row>
    <row r="1610" spans="1:13" x14ac:dyDescent="0.3">
      <c r="A1610" t="s">
        <v>1609</v>
      </c>
      <c r="B1610">
        <v>8.7472703450041198</v>
      </c>
      <c r="C1610">
        <v>3.5451171447546802E-11</v>
      </c>
      <c r="D1610">
        <v>1.9877389386054701E-9</v>
      </c>
      <c r="E1610">
        <v>11.553718125317999</v>
      </c>
      <c r="F1610">
        <v>3.4895206861353499E-14</v>
      </c>
      <c r="G1610">
        <v>3.1160127312119799E-12</v>
      </c>
      <c r="H1610">
        <v>-2.2774643352456101</v>
      </c>
      <c r="I1610">
        <v>2.5737187331607299E-7</v>
      </c>
      <c r="J1610">
        <v>3.3541815490002798E-6</v>
      </c>
      <c r="K1610">
        <v>5.4919976350799704</v>
      </c>
      <c r="L1610">
        <v>2.3115335932124001E-7</v>
      </c>
      <c r="M1610">
        <v>6.1242939486099997E-6</v>
      </c>
    </row>
    <row r="1611" spans="1:13" x14ac:dyDescent="0.3">
      <c r="A1611" t="s">
        <v>1610</v>
      </c>
      <c r="B1611">
        <v>-0.95153130136050801</v>
      </c>
      <c r="C1611">
        <v>0.41051417752605102</v>
      </c>
      <c r="D1611">
        <v>0.74824169180343802</v>
      </c>
      <c r="E1611">
        <v>0.44047452519564301</v>
      </c>
      <c r="F1611">
        <v>0.46664134172146299</v>
      </c>
      <c r="G1611">
        <v>0.76284915794098196</v>
      </c>
      <c r="H1611">
        <v>0.73820629244281599</v>
      </c>
      <c r="I1611">
        <v>8.3462251270433094E-2</v>
      </c>
      <c r="J1611">
        <v>0.16085330760432801</v>
      </c>
      <c r="K1611">
        <v>-1.4426197317221601</v>
      </c>
      <c r="L1611">
        <v>0.81812068637494795</v>
      </c>
      <c r="M1611">
        <v>1</v>
      </c>
    </row>
    <row r="1612" spans="1:13" x14ac:dyDescent="0.3">
      <c r="A1612" t="s">
        <v>1611</v>
      </c>
      <c r="B1612">
        <v>-0.46134668366509002</v>
      </c>
      <c r="C1612">
        <v>0.32992712265484098</v>
      </c>
      <c r="D1612">
        <v>0.66177561790417805</v>
      </c>
      <c r="E1612">
        <v>-0.40818298734598502</v>
      </c>
      <c r="F1612">
        <v>0.43364764603719302</v>
      </c>
      <c r="G1612">
        <v>0.72960535561456596</v>
      </c>
      <c r="H1612">
        <v>-0.116523009992718</v>
      </c>
      <c r="I1612">
        <v>0.99256596527043806</v>
      </c>
      <c r="J1612">
        <v>1</v>
      </c>
      <c r="K1612">
        <v>-0.68858671742037203</v>
      </c>
      <c r="L1612">
        <v>0.25714070507107101</v>
      </c>
      <c r="M1612">
        <v>0.61565664342239601</v>
      </c>
    </row>
    <row r="1613" spans="1:13" x14ac:dyDescent="0.3">
      <c r="A1613" t="s">
        <v>1612</v>
      </c>
      <c r="B1613">
        <v>0.20974254819861199</v>
      </c>
      <c r="C1613">
        <v>0.83635238005837598</v>
      </c>
      <c r="D1613">
        <v>1</v>
      </c>
      <c r="E1613">
        <v>0.370988039949046</v>
      </c>
      <c r="F1613">
        <v>0.67584827690983296</v>
      </c>
      <c r="G1613">
        <v>0.95682336795631695</v>
      </c>
      <c r="H1613">
        <v>0.91769112871804603</v>
      </c>
      <c r="I1613">
        <v>5.74484881919919E-2</v>
      </c>
      <c r="J1613">
        <v>0.120337363189307</v>
      </c>
      <c r="K1613">
        <v>0.22676306943371999</v>
      </c>
      <c r="L1613">
        <v>0.79853884509918505</v>
      </c>
      <c r="M1613">
        <v>1</v>
      </c>
    </row>
    <row r="1614" spans="1:13" x14ac:dyDescent="0.3">
      <c r="A1614" t="s">
        <v>1613</v>
      </c>
      <c r="B1614">
        <v>1.2308590188780999</v>
      </c>
      <c r="C1614">
        <v>0.156077637578249</v>
      </c>
      <c r="D1614">
        <v>0.43747916038182799</v>
      </c>
      <c r="E1614">
        <v>1.81899686677061</v>
      </c>
      <c r="F1614">
        <v>9.1165647153895801E-2</v>
      </c>
      <c r="G1614">
        <v>0.28000047807394002</v>
      </c>
      <c r="H1614">
        <v>0.60021855237644595</v>
      </c>
      <c r="I1614">
        <v>0.48047937814786301</v>
      </c>
      <c r="J1614">
        <v>0.66576243097767396</v>
      </c>
      <c r="K1614">
        <v>-6.2640531910465896E-2</v>
      </c>
      <c r="L1614">
        <v>0.99354625776134797</v>
      </c>
      <c r="M1614">
        <v>1</v>
      </c>
    </row>
    <row r="1615" spans="1:13" x14ac:dyDescent="0.3">
      <c r="A1615" t="s">
        <v>1614</v>
      </c>
      <c r="B1615">
        <v>0.73849634093897498</v>
      </c>
      <c r="C1615">
        <v>0.168983237239726</v>
      </c>
      <c r="D1615">
        <v>0.458804712820922</v>
      </c>
      <c r="E1615">
        <v>0.11216312340409799</v>
      </c>
      <c r="F1615">
        <v>0.95044252694526299</v>
      </c>
      <c r="G1615">
        <v>1</v>
      </c>
      <c r="H1615">
        <v>-1.4348618454153299</v>
      </c>
      <c r="I1615">
        <v>3.5013097929598701E-4</v>
      </c>
      <c r="J1615">
        <v>1.7623502945357499E-3</v>
      </c>
      <c r="K1615">
        <v>-0.113725546552661</v>
      </c>
      <c r="L1615">
        <v>0.96280078073938602</v>
      </c>
      <c r="M1615">
        <v>1</v>
      </c>
    </row>
    <row r="1616" spans="1:13" x14ac:dyDescent="0.3">
      <c r="A1616" t="s">
        <v>1615</v>
      </c>
      <c r="B1616">
        <v>0.50312631935812602</v>
      </c>
      <c r="C1616">
        <v>0.30174566753507098</v>
      </c>
      <c r="D1616">
        <v>0.63076003833017202</v>
      </c>
      <c r="E1616">
        <v>0.37738912301133298</v>
      </c>
      <c r="F1616">
        <v>0.504149436851976</v>
      </c>
      <c r="G1616">
        <v>0.79907900829263301</v>
      </c>
      <c r="H1616">
        <v>-1.66695524194698</v>
      </c>
      <c r="I1616">
        <v>2.64746505926812E-4</v>
      </c>
      <c r="J1616">
        <v>1.37862597362753E-3</v>
      </c>
      <c r="K1616">
        <v>-0.51695912661526999</v>
      </c>
      <c r="L1616">
        <v>0.39115580964476199</v>
      </c>
      <c r="M1616">
        <v>0.78263622991993498</v>
      </c>
    </row>
    <row r="1617" spans="1:13" x14ac:dyDescent="0.3">
      <c r="A1617" t="s">
        <v>1616</v>
      </c>
      <c r="B1617">
        <v>0.65245788043435005</v>
      </c>
      <c r="C1617">
        <v>0.60373381415934002</v>
      </c>
      <c r="D1617">
        <v>0.92477905078663802</v>
      </c>
      <c r="E1617">
        <v>0.66938727885245397</v>
      </c>
      <c r="F1617">
        <v>0.32570356116706001</v>
      </c>
      <c r="G1617">
        <v>0.62671291777636295</v>
      </c>
      <c r="H1617">
        <v>-0.25110839689235898</v>
      </c>
      <c r="I1617">
        <v>0.61992367169264395</v>
      </c>
      <c r="J1617">
        <v>0.81010079807640401</v>
      </c>
      <c r="K1617">
        <v>0.75441015079918605</v>
      </c>
      <c r="L1617">
        <v>0.84382212379710098</v>
      </c>
      <c r="M1617">
        <v>1</v>
      </c>
    </row>
    <row r="1618" spans="1:13" x14ac:dyDescent="0.3">
      <c r="A1618" t="s">
        <v>1617</v>
      </c>
      <c r="B1618">
        <v>-0.48494774203845498</v>
      </c>
      <c r="C1618">
        <v>0.374995869746162</v>
      </c>
      <c r="D1618">
        <v>0.71118234746595799</v>
      </c>
      <c r="E1618">
        <v>-0.20747381753614799</v>
      </c>
      <c r="F1618">
        <v>0.74950113367797899</v>
      </c>
      <c r="G1618">
        <v>1</v>
      </c>
      <c r="H1618">
        <v>0.531979253956814</v>
      </c>
      <c r="I1618">
        <v>0.186893556377145</v>
      </c>
      <c r="J1618">
        <v>0.30653086015326297</v>
      </c>
      <c r="K1618">
        <v>-0.57448825437989903</v>
      </c>
      <c r="L1618">
        <v>0.39268640588998099</v>
      </c>
      <c r="M1618">
        <v>0.78365038146557298</v>
      </c>
    </row>
    <row r="1619" spans="1:13" x14ac:dyDescent="0.3">
      <c r="A1619" t="s">
        <v>1618</v>
      </c>
      <c r="B1619">
        <v>-0.46763654577573699</v>
      </c>
      <c r="C1619">
        <v>0.342889698274293</v>
      </c>
      <c r="D1619">
        <v>0.67435885677666996</v>
      </c>
      <c r="E1619">
        <v>-0.52867680523309801</v>
      </c>
      <c r="F1619">
        <v>0.28885832975501502</v>
      </c>
      <c r="G1619">
        <v>0.58328093219375399</v>
      </c>
      <c r="H1619">
        <v>1.04486332554821</v>
      </c>
      <c r="I1619">
        <v>7.7882052663335395E-4</v>
      </c>
      <c r="J1619">
        <v>3.4265260761186401E-3</v>
      </c>
      <c r="K1619">
        <v>5.5755718604383699E-2</v>
      </c>
      <c r="L1619">
        <v>0.99851872576228196</v>
      </c>
      <c r="M1619">
        <v>1</v>
      </c>
    </row>
    <row r="1620" spans="1:13" x14ac:dyDescent="0.3">
      <c r="A1620" t="s">
        <v>1619</v>
      </c>
      <c r="B1620">
        <v>-0.96986356909166005</v>
      </c>
      <c r="C1620">
        <v>9.7950814087537905E-2</v>
      </c>
      <c r="D1620">
        <v>0.32334915230078198</v>
      </c>
      <c r="E1620">
        <v>-0.24621363297422399</v>
      </c>
      <c r="F1620">
        <v>0.72475381395266003</v>
      </c>
      <c r="G1620">
        <v>0.99697860720610998</v>
      </c>
      <c r="H1620">
        <v>0.74391640992096597</v>
      </c>
      <c r="I1620">
        <v>0.25182118915641799</v>
      </c>
      <c r="J1620">
        <v>0.39145124890788202</v>
      </c>
      <c r="K1620">
        <v>-0.62752185374342695</v>
      </c>
      <c r="L1620">
        <v>0.32444027395596198</v>
      </c>
      <c r="M1620">
        <v>0.70407335779281999</v>
      </c>
    </row>
    <row r="1621" spans="1:13" x14ac:dyDescent="0.3">
      <c r="A1621" t="s">
        <v>1620</v>
      </c>
      <c r="B1621">
        <v>-0.36081195639332098</v>
      </c>
      <c r="C1621">
        <v>0.60111362352772102</v>
      </c>
      <c r="D1621">
        <v>0.92196920624780698</v>
      </c>
      <c r="E1621">
        <v>-0.18557726971736099</v>
      </c>
      <c r="F1621">
        <v>0.86044469228137399</v>
      </c>
      <c r="G1621">
        <v>1</v>
      </c>
      <c r="H1621">
        <v>0.64970125313520699</v>
      </c>
      <c r="I1621">
        <v>6.6938105243174006E-2</v>
      </c>
      <c r="J1621">
        <v>0.13471433367386701</v>
      </c>
      <c r="K1621">
        <v>-8.9921359869043302E-2</v>
      </c>
      <c r="L1621">
        <v>0.98732688337877395</v>
      </c>
      <c r="M1621">
        <v>1</v>
      </c>
    </row>
    <row r="1622" spans="1:13" x14ac:dyDescent="0.3">
      <c r="A1622" t="s">
        <v>1621</v>
      </c>
      <c r="B1622">
        <v>-2.22514397614066</v>
      </c>
      <c r="C1622">
        <v>1.8320771414347199E-5</v>
      </c>
      <c r="D1622">
        <v>2.8134636866236298E-4</v>
      </c>
      <c r="E1622">
        <v>-2.3815839355402599</v>
      </c>
      <c r="F1622">
        <v>1.23748304947486E-5</v>
      </c>
      <c r="G1622">
        <v>2.1011067832985201E-4</v>
      </c>
      <c r="H1622">
        <v>0.27306189158870398</v>
      </c>
      <c r="I1622">
        <v>0.71354400679001895</v>
      </c>
      <c r="J1622">
        <v>0.90165335449200001</v>
      </c>
      <c r="K1622">
        <v>-0.87948370587617697</v>
      </c>
      <c r="L1622">
        <v>5.1574119074349098E-2</v>
      </c>
      <c r="M1622">
        <v>0.22567187130354899</v>
      </c>
    </row>
    <row r="1623" spans="1:13" x14ac:dyDescent="0.3">
      <c r="A1623" t="s">
        <v>1622</v>
      </c>
      <c r="B1623">
        <v>-2.5812257264761201E-3</v>
      </c>
      <c r="C1623">
        <v>0.99999767469124901</v>
      </c>
      <c r="D1623">
        <v>1</v>
      </c>
      <c r="E1623">
        <v>-0.94681051313935305</v>
      </c>
      <c r="F1623">
        <v>0.13917530197280401</v>
      </c>
      <c r="G1623">
        <v>0.36712434688887302</v>
      </c>
      <c r="H1623">
        <v>-8.9667140105305299E-2</v>
      </c>
      <c r="I1623">
        <v>0.97542072929843204</v>
      </c>
      <c r="J1623">
        <v>1</v>
      </c>
      <c r="K1623">
        <v>0.82565668662730696</v>
      </c>
      <c r="L1623">
        <v>0.34989789242598202</v>
      </c>
      <c r="M1623">
        <v>0.73546711092844796</v>
      </c>
    </row>
    <row r="1624" spans="1:13" x14ac:dyDescent="0.3">
      <c r="A1624" t="s">
        <v>1623</v>
      </c>
      <c r="B1624">
        <v>-0.621227314657959</v>
      </c>
      <c r="C1624">
        <v>0.212816669330572</v>
      </c>
      <c r="D1624">
        <v>0.52464313880982505</v>
      </c>
      <c r="E1624">
        <v>-0.322819463356739</v>
      </c>
      <c r="F1624">
        <v>0.65256992143942505</v>
      </c>
      <c r="G1624">
        <v>0.93810395400051605</v>
      </c>
      <c r="H1624">
        <v>-0.94653057345338998</v>
      </c>
      <c r="I1624">
        <v>9.7304059270136491E-3</v>
      </c>
      <c r="J1624">
        <v>2.8333343828538499E-2</v>
      </c>
      <c r="K1624">
        <v>-0.66297084871277601</v>
      </c>
      <c r="L1624">
        <v>0.30327528645114199</v>
      </c>
      <c r="M1624">
        <v>0.67891988452525898</v>
      </c>
    </row>
    <row r="1625" spans="1:13" x14ac:dyDescent="0.3">
      <c r="A1625" t="s">
        <v>1624</v>
      </c>
      <c r="B1625">
        <v>0.40407314371860698</v>
      </c>
      <c r="C1625">
        <v>0.42490865503605901</v>
      </c>
      <c r="D1625">
        <v>0.76210476021785101</v>
      </c>
      <c r="E1625">
        <v>0.40165234783269399</v>
      </c>
      <c r="F1625">
        <v>0.44653370083945898</v>
      </c>
      <c r="G1625">
        <v>0.74043518069046399</v>
      </c>
      <c r="H1625">
        <v>-1.0371127204704</v>
      </c>
      <c r="I1625">
        <v>1.8536388139517499E-4</v>
      </c>
      <c r="J1625">
        <v>1.0321300647662E-3</v>
      </c>
      <c r="K1625">
        <v>-0.43377575754124698</v>
      </c>
      <c r="L1625">
        <v>0.51681386303960697</v>
      </c>
      <c r="M1625">
        <v>0.91418798517130795</v>
      </c>
    </row>
    <row r="1626" spans="1:13" x14ac:dyDescent="0.3">
      <c r="A1626" t="s">
        <v>1625</v>
      </c>
      <c r="B1626">
        <v>0.12455357076976301</v>
      </c>
      <c r="C1626">
        <v>0.97942667269783701</v>
      </c>
      <c r="D1626">
        <v>1</v>
      </c>
      <c r="E1626">
        <v>-0.233524519876117</v>
      </c>
      <c r="F1626">
        <v>0.82404107942265503</v>
      </c>
      <c r="G1626">
        <v>1</v>
      </c>
      <c r="H1626">
        <v>-0.26532271385098199</v>
      </c>
      <c r="I1626">
        <v>0.71676840523864505</v>
      </c>
      <c r="J1626">
        <v>0.90336049400437701</v>
      </c>
      <c r="K1626">
        <v>-0.135592134726265</v>
      </c>
      <c r="L1626">
        <v>0.98497253331526702</v>
      </c>
      <c r="M1626">
        <v>1</v>
      </c>
    </row>
    <row r="1627" spans="1:13" x14ac:dyDescent="0.3">
      <c r="A1627" t="s">
        <v>1626</v>
      </c>
      <c r="B1627">
        <v>0.836294087070654</v>
      </c>
      <c r="C1627">
        <v>7.2326614201366005E-2</v>
      </c>
      <c r="D1627">
        <v>0.26541775774656501</v>
      </c>
      <c r="E1627">
        <v>0.61323618411835901</v>
      </c>
      <c r="F1627">
        <v>0.18845955709169901</v>
      </c>
      <c r="G1627">
        <v>0.442430372101349</v>
      </c>
      <c r="H1627">
        <v>-1.54209949172516</v>
      </c>
      <c r="I1627">
        <v>9.9422655350913495E-5</v>
      </c>
      <c r="J1627">
        <v>6.00771985090357E-4</v>
      </c>
      <c r="K1627">
        <v>0.36718445597261501</v>
      </c>
      <c r="L1627">
        <v>0.629791137831614</v>
      </c>
      <c r="M1627">
        <v>1</v>
      </c>
    </row>
    <row r="1628" spans="1:13" x14ac:dyDescent="0.3">
      <c r="A1628" t="s">
        <v>1627</v>
      </c>
      <c r="B1628">
        <v>-8.0565395067624997E-3</v>
      </c>
      <c r="C1628">
        <v>0.99999999999936096</v>
      </c>
      <c r="D1628">
        <v>1</v>
      </c>
      <c r="E1628">
        <v>0.19049299663482899</v>
      </c>
      <c r="F1628">
        <v>0.95618612903507705</v>
      </c>
      <c r="G1628">
        <v>1</v>
      </c>
      <c r="H1628">
        <v>-0.21746323622331401</v>
      </c>
      <c r="I1628">
        <v>0.89535395794595896</v>
      </c>
      <c r="J1628">
        <v>1</v>
      </c>
      <c r="K1628">
        <v>-0.24860493110596599</v>
      </c>
      <c r="L1628">
        <v>0.91812460057913103</v>
      </c>
      <c r="M1628">
        <v>1</v>
      </c>
    </row>
    <row r="1629" spans="1:13" x14ac:dyDescent="0.3">
      <c r="A1629" t="s">
        <v>1628</v>
      </c>
      <c r="B1629">
        <v>-0.48249245061048301</v>
      </c>
      <c r="C1629">
        <v>0.30386163211240902</v>
      </c>
      <c r="D1629">
        <v>0.63263289109267296</v>
      </c>
      <c r="E1629">
        <v>-0.37734191445146598</v>
      </c>
      <c r="F1629">
        <v>0.49335995909344099</v>
      </c>
      <c r="G1629">
        <v>0.78826432165294102</v>
      </c>
      <c r="H1629">
        <v>4.79517073011144E-2</v>
      </c>
      <c r="I1629">
        <v>0.99961095173071102</v>
      </c>
      <c r="J1629">
        <v>1</v>
      </c>
      <c r="K1629">
        <v>-0.220279156203916</v>
      </c>
      <c r="L1629">
        <v>0.89209087954893496</v>
      </c>
      <c r="M1629">
        <v>1</v>
      </c>
    </row>
    <row r="1630" spans="1:13" x14ac:dyDescent="0.3">
      <c r="A1630" t="s">
        <v>1629</v>
      </c>
      <c r="B1630">
        <v>0.29726933802165501</v>
      </c>
      <c r="C1630">
        <v>0.67728803367040602</v>
      </c>
      <c r="D1630">
        <v>0.98726810712173496</v>
      </c>
      <c r="E1630">
        <v>3.22405215223643</v>
      </c>
      <c r="F1630">
        <v>1.1655341463245601E-5</v>
      </c>
      <c r="G1630">
        <v>2.0072163048489401E-4</v>
      </c>
      <c r="H1630">
        <v>0.37630458782288201</v>
      </c>
      <c r="I1630">
        <v>0.53868539979548302</v>
      </c>
      <c r="J1630">
        <v>0.727165127043787</v>
      </c>
      <c r="K1630">
        <v>-0.127181125565724</v>
      </c>
      <c r="L1630">
        <v>0.99504353696947201</v>
      </c>
      <c r="M1630">
        <v>1</v>
      </c>
    </row>
    <row r="1631" spans="1:13" x14ac:dyDescent="0.3">
      <c r="A1631" t="s">
        <v>1630</v>
      </c>
      <c r="B1631">
        <v>5.8620945313552601E-2</v>
      </c>
      <c r="C1631">
        <v>0.96964849453447999</v>
      </c>
      <c r="D1631">
        <v>1</v>
      </c>
      <c r="E1631">
        <v>2.8600197375596101</v>
      </c>
      <c r="F1631">
        <v>2.04643051419897E-2</v>
      </c>
      <c r="G1631">
        <v>9.5804737276382806E-2</v>
      </c>
      <c r="H1631">
        <v>0.72136319887578004</v>
      </c>
      <c r="I1631">
        <v>5.5071356520573503E-2</v>
      </c>
      <c r="J1631">
        <v>0.115760279486576</v>
      </c>
      <c r="K1631">
        <v>0.20474223579796</v>
      </c>
      <c r="L1631">
        <v>0.79769665828457403</v>
      </c>
      <c r="M1631">
        <v>1</v>
      </c>
    </row>
    <row r="1632" spans="1:13" x14ac:dyDescent="0.3">
      <c r="A1632" t="s">
        <v>1631</v>
      </c>
      <c r="B1632">
        <v>-0.29603255267510897</v>
      </c>
      <c r="C1632">
        <v>0.61774602383180399</v>
      </c>
      <c r="D1632">
        <v>0.93849128132229298</v>
      </c>
      <c r="E1632">
        <v>3.1328971850591301</v>
      </c>
      <c r="F1632">
        <v>7.9639174082432491E-3</v>
      </c>
      <c r="G1632">
        <v>4.69462221791552E-2</v>
      </c>
      <c r="H1632">
        <v>0.94559154976500404</v>
      </c>
      <c r="I1632">
        <v>5.4173853132343699E-2</v>
      </c>
      <c r="J1632">
        <v>0.11458492433244</v>
      </c>
      <c r="K1632">
        <v>0.33055070061584102</v>
      </c>
      <c r="L1632">
        <v>0.88679895141974596</v>
      </c>
      <c r="M1632">
        <v>1</v>
      </c>
    </row>
    <row r="1633" spans="1:13" x14ac:dyDescent="0.3">
      <c r="A1633" t="s">
        <v>1632</v>
      </c>
      <c r="B1633">
        <v>0.13234741725306101</v>
      </c>
      <c r="C1633">
        <v>0.99581817565279895</v>
      </c>
      <c r="D1633">
        <v>1</v>
      </c>
      <c r="E1633">
        <v>0.19715188017955901</v>
      </c>
      <c r="F1633">
        <v>0.95680758196789295</v>
      </c>
      <c r="G1633">
        <v>1</v>
      </c>
      <c r="H1633">
        <v>0.20739220096068001</v>
      </c>
      <c r="I1633">
        <v>0.90162537053401104</v>
      </c>
      <c r="J1633">
        <v>1</v>
      </c>
      <c r="K1633">
        <v>0.27869031439942898</v>
      </c>
      <c r="L1633">
        <v>0.88028257366209495</v>
      </c>
      <c r="M1633">
        <v>1</v>
      </c>
    </row>
    <row r="1634" spans="1:13" x14ac:dyDescent="0.3">
      <c r="A1634" t="s">
        <v>1633</v>
      </c>
      <c r="B1634">
        <v>-1.78915612007908</v>
      </c>
      <c r="C1634">
        <v>0.15159426440084001</v>
      </c>
      <c r="D1634">
        <v>0.42797865511759497</v>
      </c>
      <c r="E1634">
        <v>-3.7965390664663499</v>
      </c>
      <c r="F1634">
        <v>3.1538591057564597E-2</v>
      </c>
      <c r="G1634">
        <v>0.133402707087348</v>
      </c>
      <c r="H1634">
        <v>-0.50795455656382305</v>
      </c>
      <c r="I1634">
        <v>0.38720839531166301</v>
      </c>
      <c r="J1634">
        <v>0.560023659925867</v>
      </c>
      <c r="K1634">
        <v>8.3849848329106705E-2</v>
      </c>
      <c r="L1634">
        <v>0.97483150993833401</v>
      </c>
      <c r="M1634">
        <v>1</v>
      </c>
    </row>
    <row r="1635" spans="1:13" x14ac:dyDescent="0.3">
      <c r="A1635" t="s">
        <v>1634</v>
      </c>
      <c r="B1635">
        <v>-0.27657360126299801</v>
      </c>
      <c r="C1635">
        <v>0.78010113867848196</v>
      </c>
      <c r="D1635">
        <v>1</v>
      </c>
      <c r="E1635">
        <v>-0.30490041044218302</v>
      </c>
      <c r="F1635">
        <v>0.72092538790019001</v>
      </c>
      <c r="G1635">
        <v>0.99550464503285097</v>
      </c>
      <c r="H1635">
        <v>-3.7244685889720699E-2</v>
      </c>
      <c r="I1635">
        <v>0.99999996886145703</v>
      </c>
      <c r="J1635">
        <v>1</v>
      </c>
      <c r="K1635">
        <v>-0.16202986959964599</v>
      </c>
      <c r="L1635">
        <v>0.99528024439556595</v>
      </c>
      <c r="M1635">
        <v>1</v>
      </c>
    </row>
    <row r="1636" spans="1:13" x14ac:dyDescent="0.3">
      <c r="A1636" t="s">
        <v>1635</v>
      </c>
      <c r="B1636">
        <v>9.4941869900487502E-2</v>
      </c>
      <c r="C1636">
        <v>0.92663910688974904</v>
      </c>
      <c r="D1636">
        <v>1</v>
      </c>
      <c r="E1636">
        <v>0.46278570877766101</v>
      </c>
      <c r="F1636">
        <v>0.40543555834848</v>
      </c>
      <c r="G1636">
        <v>0.70988026955568995</v>
      </c>
      <c r="H1636">
        <v>0.48171406049493698</v>
      </c>
      <c r="I1636">
        <v>0.21424868734517399</v>
      </c>
      <c r="J1636">
        <v>0.34276946595170199</v>
      </c>
      <c r="K1636">
        <v>-0.137588764322884</v>
      </c>
      <c r="L1636">
        <v>0.89323778503225204</v>
      </c>
      <c r="M1636">
        <v>1</v>
      </c>
    </row>
    <row r="1637" spans="1:13" x14ac:dyDescent="0.3">
      <c r="A1637" t="s">
        <v>1636</v>
      </c>
      <c r="B1637">
        <v>-0.71066489061827898</v>
      </c>
      <c r="C1637">
        <v>0.33592341785894703</v>
      </c>
      <c r="D1637">
        <v>0.66879550822289002</v>
      </c>
      <c r="E1637">
        <v>-2.09885704796103</v>
      </c>
      <c r="F1637">
        <v>7.3596205306264095E-2</v>
      </c>
      <c r="G1637">
        <v>0.240760449109095</v>
      </c>
      <c r="H1637">
        <v>0.189946451229835</v>
      </c>
      <c r="I1637">
        <v>0.86674667167215103</v>
      </c>
      <c r="J1637">
        <v>1</v>
      </c>
      <c r="K1637">
        <v>0.30014138958807302</v>
      </c>
      <c r="L1637">
        <v>0.68050176259880002</v>
      </c>
      <c r="M1637">
        <v>1</v>
      </c>
    </row>
    <row r="1638" spans="1:13" x14ac:dyDescent="0.3">
      <c r="A1638" t="s">
        <v>1637</v>
      </c>
      <c r="B1638">
        <v>-1.2642146779433401</v>
      </c>
      <c r="C1638">
        <v>2.19875319112869E-3</v>
      </c>
      <c r="D1638">
        <v>1.7003325908088E-2</v>
      </c>
      <c r="E1638">
        <v>-1.1352971521522699</v>
      </c>
      <c r="F1638">
        <v>5.2409942978025297E-3</v>
      </c>
      <c r="G1638">
        <v>3.3940880500591498E-2</v>
      </c>
      <c r="H1638">
        <v>0.81607489716202397</v>
      </c>
      <c r="I1638">
        <v>6.3811908439833297E-4</v>
      </c>
      <c r="J1638">
        <v>2.9028398348761898E-3</v>
      </c>
      <c r="K1638">
        <v>0.13887855833965099</v>
      </c>
      <c r="L1638">
        <v>0.996958601232252</v>
      </c>
      <c r="M1638">
        <v>1</v>
      </c>
    </row>
    <row r="1639" spans="1:13" x14ac:dyDescent="0.3">
      <c r="A1639" t="s">
        <v>1638</v>
      </c>
      <c r="B1639">
        <v>0.51778900532598904</v>
      </c>
      <c r="C1639">
        <v>0.26077083425023501</v>
      </c>
      <c r="D1639">
        <v>0.58601361901690197</v>
      </c>
      <c r="E1639">
        <v>0.55857633782924798</v>
      </c>
      <c r="F1639">
        <v>0.23514190524404699</v>
      </c>
      <c r="G1639">
        <v>0.51154745993140904</v>
      </c>
      <c r="H1639">
        <v>-3.6862889459315098</v>
      </c>
      <c r="I1639">
        <v>1.87013974979663E-8</v>
      </c>
      <c r="J1639">
        <v>3.1752865751828602E-7</v>
      </c>
      <c r="K1639">
        <v>-2.3360011451079798</v>
      </c>
      <c r="L1639">
        <v>2.4909314573083501E-3</v>
      </c>
      <c r="M1639">
        <v>2.16809954641532E-2</v>
      </c>
    </row>
    <row r="1640" spans="1:13" x14ac:dyDescent="0.3">
      <c r="A1640" t="s">
        <v>1639</v>
      </c>
      <c r="B1640">
        <v>-0.100353656979963</v>
      </c>
      <c r="C1640">
        <v>0.97133548082312404</v>
      </c>
      <c r="D1640">
        <v>1</v>
      </c>
      <c r="E1640">
        <v>0.14965324716301201</v>
      </c>
      <c r="F1640">
        <v>0.92169595087534195</v>
      </c>
      <c r="G1640">
        <v>1</v>
      </c>
      <c r="H1640">
        <v>1.25681292005581</v>
      </c>
      <c r="I1640">
        <v>5.0225387409831503E-4</v>
      </c>
      <c r="J1640">
        <v>2.3752860157750699E-3</v>
      </c>
      <c r="K1640">
        <v>0.69111911785220104</v>
      </c>
      <c r="L1640">
        <v>0.265627858377945</v>
      </c>
      <c r="M1640">
        <v>0.62811786978707096</v>
      </c>
    </row>
    <row r="1641" spans="1:13" x14ac:dyDescent="0.3">
      <c r="A1641" t="s">
        <v>1640</v>
      </c>
      <c r="B1641">
        <v>-0.30021996478961199</v>
      </c>
      <c r="C1641">
        <v>0.59458512467347202</v>
      </c>
      <c r="D1641">
        <v>0.91600302593465899</v>
      </c>
      <c r="E1641">
        <v>-0.78023026827417996</v>
      </c>
      <c r="F1641">
        <v>0.29825466980634602</v>
      </c>
      <c r="G1641">
        <v>0.59527484180720103</v>
      </c>
      <c r="H1641">
        <v>0.74194465413270105</v>
      </c>
      <c r="I1641">
        <v>0.129065469208516</v>
      </c>
      <c r="J1641">
        <v>0.228444150238613</v>
      </c>
      <c r="K1641">
        <v>0.396860152149973</v>
      </c>
      <c r="L1641">
        <v>0.60214147585932798</v>
      </c>
      <c r="M1641">
        <v>0.98357933488945803</v>
      </c>
    </row>
    <row r="1642" spans="1:13" x14ac:dyDescent="0.3">
      <c r="A1642" t="s">
        <v>1641</v>
      </c>
      <c r="B1642">
        <v>-0.51021443714568804</v>
      </c>
      <c r="C1642">
        <v>0.461537884241491</v>
      </c>
      <c r="D1642">
        <v>0.79940218312229605</v>
      </c>
      <c r="E1642">
        <v>-0.53222188249700297</v>
      </c>
      <c r="F1642">
        <v>0.37271743811263203</v>
      </c>
      <c r="G1642">
        <v>0.67011315681547801</v>
      </c>
      <c r="H1642">
        <v>0.63402590459808805</v>
      </c>
      <c r="I1642">
        <v>0.53569833719216697</v>
      </c>
      <c r="J1642">
        <v>0.72437952381958104</v>
      </c>
      <c r="K1642">
        <v>-0.217040619852536</v>
      </c>
      <c r="L1642">
        <v>0.77679825541357495</v>
      </c>
      <c r="M1642">
        <v>1</v>
      </c>
    </row>
    <row r="1643" spans="1:13" x14ac:dyDescent="0.3">
      <c r="A1643" t="s">
        <v>1642</v>
      </c>
      <c r="B1643">
        <v>-0.41156661550810397</v>
      </c>
      <c r="C1643">
        <v>0.43100429721519801</v>
      </c>
      <c r="D1643">
        <v>0.76860307735639199</v>
      </c>
      <c r="E1643">
        <v>-0.28099303093886002</v>
      </c>
      <c r="F1643">
        <v>0.67862235193465803</v>
      </c>
      <c r="G1643">
        <v>0.96018690757890901</v>
      </c>
      <c r="H1643">
        <v>-4.69444939596751E-2</v>
      </c>
      <c r="I1643">
        <v>0.99942525950966998</v>
      </c>
      <c r="J1643">
        <v>1</v>
      </c>
      <c r="K1643">
        <v>-0.56408122640919101</v>
      </c>
      <c r="L1643">
        <v>0.43358457647769699</v>
      </c>
      <c r="M1643">
        <v>0.82703513756940505</v>
      </c>
    </row>
    <row r="1644" spans="1:13" x14ac:dyDescent="0.3">
      <c r="A1644" t="s">
        <v>1643</v>
      </c>
      <c r="B1644">
        <v>-4.5845863236323101E-2</v>
      </c>
      <c r="C1644">
        <v>0.99451853641657395</v>
      </c>
      <c r="D1644">
        <v>1</v>
      </c>
      <c r="E1644">
        <v>-0.60406026998718998</v>
      </c>
      <c r="F1644">
        <v>0.28108845887622003</v>
      </c>
      <c r="G1644">
        <v>0.57383935169395905</v>
      </c>
      <c r="H1644">
        <v>-0.439404685695575</v>
      </c>
      <c r="I1644">
        <v>0.83654520041230396</v>
      </c>
      <c r="J1644">
        <v>0.99798224782973499</v>
      </c>
      <c r="K1644">
        <v>0.189613508158683</v>
      </c>
      <c r="L1644">
        <v>0.92656757100992804</v>
      </c>
      <c r="M1644">
        <v>1</v>
      </c>
    </row>
    <row r="1645" spans="1:13" x14ac:dyDescent="0.3">
      <c r="A1645" t="s">
        <v>1644</v>
      </c>
      <c r="B1645">
        <v>-0.30039769728479498</v>
      </c>
      <c r="C1645">
        <v>0.65467053967298905</v>
      </c>
      <c r="D1645">
        <v>0.972418330837444</v>
      </c>
      <c r="E1645">
        <v>0.57573940546809599</v>
      </c>
      <c r="F1645">
        <v>0.35251664084831902</v>
      </c>
      <c r="G1645">
        <v>0.65177731678320205</v>
      </c>
      <c r="H1645">
        <v>-1.9583688476254599</v>
      </c>
      <c r="I1645">
        <v>6.2018858106010896E-3</v>
      </c>
      <c r="J1645">
        <v>1.92194687523898E-2</v>
      </c>
      <c r="K1645">
        <v>-1.78706555598463</v>
      </c>
      <c r="L1645">
        <v>0.114701612014418</v>
      </c>
      <c r="M1645">
        <v>0.38516098407626898</v>
      </c>
    </row>
    <row r="1646" spans="1:13" x14ac:dyDescent="0.3">
      <c r="A1646" t="s">
        <v>1645</v>
      </c>
      <c r="B1646">
        <v>-0.49040438965087602</v>
      </c>
      <c r="C1646">
        <v>0.486984885239575</v>
      </c>
      <c r="D1646">
        <v>0.82618832999971803</v>
      </c>
      <c r="E1646">
        <v>0.82784122432872898</v>
      </c>
      <c r="F1646">
        <v>0.59082427865502096</v>
      </c>
      <c r="G1646">
        <v>0.87767424761770696</v>
      </c>
      <c r="H1646">
        <v>0.20818949772126399</v>
      </c>
      <c r="I1646">
        <v>0.98337003728635697</v>
      </c>
      <c r="J1646">
        <v>1</v>
      </c>
      <c r="K1646">
        <v>-2.3797087898440701</v>
      </c>
      <c r="L1646">
        <v>8.0285084572830706E-2</v>
      </c>
      <c r="M1646">
        <v>0.30822824666416399</v>
      </c>
    </row>
    <row r="1647" spans="1:13" x14ac:dyDescent="0.3">
      <c r="A1647" t="s">
        <v>1646</v>
      </c>
      <c r="B1647">
        <v>-0.640476605349933</v>
      </c>
      <c r="C1647">
        <v>0.96234581786920603</v>
      </c>
      <c r="D1647">
        <v>1</v>
      </c>
      <c r="E1647">
        <v>1.57990972185201</v>
      </c>
      <c r="F1647">
        <v>0.111174528317093</v>
      </c>
      <c r="G1647">
        <v>0.31987123729172601</v>
      </c>
      <c r="H1647">
        <v>-0.68969887088711501</v>
      </c>
      <c r="I1647">
        <v>0.188321114376024</v>
      </c>
      <c r="J1647">
        <v>0.30803406157435198</v>
      </c>
      <c r="K1647">
        <v>-0.30565557245018399</v>
      </c>
      <c r="L1647">
        <v>0.92291570275373402</v>
      </c>
      <c r="M1647">
        <v>1</v>
      </c>
    </row>
    <row r="1648" spans="1:13" x14ac:dyDescent="0.3">
      <c r="A1648" t="s">
        <v>1647</v>
      </c>
      <c r="B1648">
        <v>-0.71750270703802199</v>
      </c>
      <c r="C1648">
        <v>0.22468989178905599</v>
      </c>
      <c r="D1648">
        <v>0.53649501237419694</v>
      </c>
      <c r="E1648">
        <v>-1.58853961897504</v>
      </c>
      <c r="F1648">
        <v>6.4402611120210604E-2</v>
      </c>
      <c r="G1648">
        <v>0.21838916372830899</v>
      </c>
      <c r="H1648">
        <v>0.44491318218305398</v>
      </c>
      <c r="I1648">
        <v>0.35138498307247501</v>
      </c>
      <c r="J1648">
        <v>0.51698337832018504</v>
      </c>
      <c r="K1648">
        <v>-0.486859129211695</v>
      </c>
      <c r="L1648">
        <v>0.472563758201061</v>
      </c>
      <c r="M1648">
        <v>0.86774655066470496</v>
      </c>
    </row>
    <row r="1649" spans="1:13" x14ac:dyDescent="0.3">
      <c r="A1649" t="s">
        <v>1648</v>
      </c>
      <c r="B1649">
        <v>-1.6333040710045399</v>
      </c>
      <c r="C1649">
        <v>0.97468958832532904</v>
      </c>
      <c r="D1649">
        <v>1</v>
      </c>
      <c r="E1649">
        <v>-0.90119113861406697</v>
      </c>
      <c r="F1649">
        <v>0.73960114805468202</v>
      </c>
      <c r="G1649">
        <v>1</v>
      </c>
      <c r="H1649">
        <v>2.1495758574638799</v>
      </c>
      <c r="I1649">
        <v>0.99524862223923505</v>
      </c>
      <c r="J1649">
        <v>1</v>
      </c>
      <c r="K1649">
        <v>-2.0253156471326101</v>
      </c>
      <c r="L1649">
        <v>0.60771702890707402</v>
      </c>
      <c r="M1649">
        <v>0.98949766277020701</v>
      </c>
    </row>
    <row r="1650" spans="1:13" x14ac:dyDescent="0.3">
      <c r="A1650" t="s">
        <v>1649</v>
      </c>
      <c r="B1650">
        <v>-0.41188792644503103</v>
      </c>
      <c r="C1650">
        <v>0.45963579634284502</v>
      </c>
      <c r="D1650">
        <v>0.79818166797096302</v>
      </c>
      <c r="E1650">
        <v>-0.88635608688103296</v>
      </c>
      <c r="F1650">
        <v>0.36208077986669301</v>
      </c>
      <c r="G1650">
        <v>0.661496194565099</v>
      </c>
      <c r="H1650">
        <v>-0.61298172921405503</v>
      </c>
      <c r="I1650">
        <v>0.38430487134727498</v>
      </c>
      <c r="J1650">
        <v>0.556491918809778</v>
      </c>
      <c r="K1650">
        <v>-0.31521723628089399</v>
      </c>
      <c r="L1650">
        <v>0.86340869773016204</v>
      </c>
      <c r="M1650">
        <v>1</v>
      </c>
    </row>
    <row r="1651" spans="1:13" x14ac:dyDescent="0.3">
      <c r="A1651" t="s">
        <v>1650</v>
      </c>
      <c r="B1651">
        <v>2.2073148444107401E-2</v>
      </c>
      <c r="C1651">
        <v>0.99999848002941505</v>
      </c>
      <c r="D1651">
        <v>1</v>
      </c>
      <c r="E1651">
        <v>-0.14427470826088001</v>
      </c>
      <c r="F1651">
        <v>0.97273527733257703</v>
      </c>
      <c r="G1651">
        <v>1</v>
      </c>
      <c r="H1651">
        <v>-0.53494602686644799</v>
      </c>
      <c r="I1651">
        <v>0.14310445969968</v>
      </c>
      <c r="J1651">
        <v>0.24911541684904601</v>
      </c>
      <c r="K1651">
        <v>0.194948924303081</v>
      </c>
      <c r="L1651">
        <v>0.94487586857091199</v>
      </c>
      <c r="M1651">
        <v>1</v>
      </c>
    </row>
    <row r="1652" spans="1:13" x14ac:dyDescent="0.3">
      <c r="A1652" t="s">
        <v>1651</v>
      </c>
      <c r="B1652">
        <v>5.5390972499765399E-2</v>
      </c>
      <c r="C1652">
        <v>0.99741220019098198</v>
      </c>
      <c r="D1652">
        <v>1</v>
      </c>
      <c r="E1652">
        <v>2.5639272990117999E-2</v>
      </c>
      <c r="F1652">
        <v>0.999878503500786</v>
      </c>
      <c r="G1652">
        <v>1</v>
      </c>
      <c r="H1652">
        <v>-0.58213365474566603</v>
      </c>
      <c r="I1652">
        <v>7.7888844149953798E-2</v>
      </c>
      <c r="J1652">
        <v>0.15181083528337799</v>
      </c>
      <c r="K1652">
        <v>-0.63000333343272996</v>
      </c>
      <c r="L1652">
        <v>0.29554280712708397</v>
      </c>
      <c r="M1652">
        <v>0.669693334570864</v>
      </c>
    </row>
    <row r="1653" spans="1:13" x14ac:dyDescent="0.3">
      <c r="A1653" t="s">
        <v>1652</v>
      </c>
      <c r="B1653">
        <v>0.25295864078269897</v>
      </c>
      <c r="C1653">
        <v>0.69851030150168902</v>
      </c>
      <c r="D1653">
        <v>0.998878017153364</v>
      </c>
      <c r="E1653">
        <v>-0.41105580309315498</v>
      </c>
      <c r="F1653">
        <v>0.76123913694658396</v>
      </c>
      <c r="G1653">
        <v>1</v>
      </c>
      <c r="H1653">
        <v>0.30413219256461099</v>
      </c>
      <c r="I1653">
        <v>0.56243360216027205</v>
      </c>
      <c r="J1653">
        <v>0.75138848041461304</v>
      </c>
      <c r="K1653">
        <v>0.41430855943527201</v>
      </c>
      <c r="L1653">
        <v>0.53338653160760696</v>
      </c>
      <c r="M1653">
        <v>0.92971238337845696</v>
      </c>
    </row>
    <row r="1654" spans="1:13" x14ac:dyDescent="0.3">
      <c r="A1654" t="s">
        <v>1653</v>
      </c>
      <c r="B1654">
        <v>0.49801200957542302</v>
      </c>
      <c r="C1654">
        <v>0.265071848048686</v>
      </c>
      <c r="D1654">
        <v>0.58847902913939398</v>
      </c>
      <c r="E1654">
        <v>0.296602774988239</v>
      </c>
      <c r="F1654">
        <v>0.683312891177424</v>
      </c>
      <c r="G1654">
        <v>0.96317625125374295</v>
      </c>
      <c r="H1654">
        <v>0.13472354081091101</v>
      </c>
      <c r="I1654">
        <v>0.97899818784262105</v>
      </c>
      <c r="J1654">
        <v>1</v>
      </c>
      <c r="K1654">
        <v>5.5931274921671097E-2</v>
      </c>
      <c r="L1654">
        <v>0.99987817189073602</v>
      </c>
      <c r="M1654">
        <v>1</v>
      </c>
    </row>
    <row r="1655" spans="1:13" x14ac:dyDescent="0.3">
      <c r="A1655" t="s">
        <v>1654</v>
      </c>
      <c r="B1655">
        <v>-0.39664661474452401</v>
      </c>
      <c r="C1655">
        <v>0.453110139169353</v>
      </c>
      <c r="D1655">
        <v>0.79048375219776501</v>
      </c>
      <c r="E1655">
        <v>-0.20317554519726799</v>
      </c>
      <c r="F1655">
        <v>0.80802650638690199</v>
      </c>
      <c r="G1655">
        <v>1</v>
      </c>
      <c r="H1655">
        <v>8.3216418349474394E-2</v>
      </c>
      <c r="I1655">
        <v>0.98144653175400198</v>
      </c>
      <c r="J1655">
        <v>1</v>
      </c>
      <c r="K1655">
        <v>6.5021029280532402E-3</v>
      </c>
      <c r="L1655">
        <v>0.99999058254014805</v>
      </c>
      <c r="M1655">
        <v>1</v>
      </c>
    </row>
    <row r="1656" spans="1:13" x14ac:dyDescent="0.3">
      <c r="A1656" t="s">
        <v>1655</v>
      </c>
      <c r="B1656">
        <v>-0.223411865813094</v>
      </c>
      <c r="C1656">
        <v>0.78149814592557598</v>
      </c>
      <c r="D1656">
        <v>1</v>
      </c>
      <c r="E1656">
        <v>-0.86963586312347996</v>
      </c>
      <c r="F1656">
        <v>0.11322509877618001</v>
      </c>
      <c r="G1656">
        <v>0.32306001556138397</v>
      </c>
      <c r="H1656">
        <v>0.37061552125735803</v>
      </c>
      <c r="I1656">
        <v>0.41320177321881002</v>
      </c>
      <c r="J1656">
        <v>0.59018333840672399</v>
      </c>
      <c r="K1656">
        <v>0.132196458090661</v>
      </c>
      <c r="L1656">
        <v>0.96284212261598601</v>
      </c>
      <c r="M1656">
        <v>1</v>
      </c>
    </row>
    <row r="1657" spans="1:13" x14ac:dyDescent="0.3">
      <c r="A1657" t="s">
        <v>1656</v>
      </c>
      <c r="B1657">
        <v>2.40681841872131</v>
      </c>
      <c r="C1657">
        <v>8.1553551167960908E-6</v>
      </c>
      <c r="D1657">
        <v>1.4457765578378999E-4</v>
      </c>
      <c r="E1657">
        <v>2.35701715405947</v>
      </c>
      <c r="F1657">
        <v>1.38772062985582E-5</v>
      </c>
      <c r="G1657">
        <v>2.30744444040165E-4</v>
      </c>
      <c r="H1657">
        <v>-2.61986650426118</v>
      </c>
      <c r="I1657">
        <v>1.00045375320486E-12</v>
      </c>
      <c r="J1657">
        <v>4.2317438578542602E-11</v>
      </c>
      <c r="K1657">
        <v>1.98771385700793</v>
      </c>
      <c r="L1657">
        <v>2.6474217319536001E-4</v>
      </c>
      <c r="M1657">
        <v>3.3244446852813202E-3</v>
      </c>
    </row>
    <row r="1658" spans="1:13" x14ac:dyDescent="0.3">
      <c r="A1658" t="s">
        <v>1657</v>
      </c>
      <c r="B1658">
        <v>-1.9966008271296101</v>
      </c>
      <c r="C1658">
        <v>4.4172658538387602E-2</v>
      </c>
      <c r="D1658">
        <v>0.18883028321995099</v>
      </c>
      <c r="E1658">
        <v>-0.18906893653034901</v>
      </c>
      <c r="F1658">
        <v>0.78126808307963502</v>
      </c>
      <c r="G1658">
        <v>1</v>
      </c>
      <c r="H1658">
        <v>0.84792887589851895</v>
      </c>
      <c r="I1658">
        <v>0.34669449740526098</v>
      </c>
      <c r="J1658">
        <v>0.51218163801720795</v>
      </c>
      <c r="K1658">
        <v>-7.66333435186516E-2</v>
      </c>
      <c r="L1658">
        <v>0.96277284035777899</v>
      </c>
      <c r="M1658">
        <v>1</v>
      </c>
    </row>
    <row r="1659" spans="1:13" x14ac:dyDescent="0.3">
      <c r="A1659" t="s">
        <v>1658</v>
      </c>
      <c r="B1659">
        <v>-1.8320358622933</v>
      </c>
      <c r="C1659">
        <v>2.1468897959025301E-2</v>
      </c>
      <c r="D1659">
        <v>0.107612293096071</v>
      </c>
      <c r="E1659">
        <v>-2.34466295739744</v>
      </c>
      <c r="F1659">
        <v>1.10685640958451E-2</v>
      </c>
      <c r="G1659">
        <v>6.10670664418363E-2</v>
      </c>
      <c r="H1659">
        <v>1.34049719216937</v>
      </c>
      <c r="I1659">
        <v>7.4505922107826099E-3</v>
      </c>
      <c r="J1659">
        <v>2.2681032601258699E-2</v>
      </c>
      <c r="K1659">
        <v>-1.8972751690773</v>
      </c>
      <c r="L1659">
        <v>3.1977870125101102E-2</v>
      </c>
      <c r="M1659">
        <v>0.15929472080913001</v>
      </c>
    </row>
    <row r="1660" spans="1:13" x14ac:dyDescent="0.3">
      <c r="A1660" t="s">
        <v>1659</v>
      </c>
      <c r="B1660">
        <v>-1.7303659953671999</v>
      </c>
      <c r="C1660">
        <v>5.8265763064883902E-2</v>
      </c>
      <c r="D1660">
        <v>0.229286138682845</v>
      </c>
      <c r="E1660">
        <v>-1.8508737335740399</v>
      </c>
      <c r="F1660">
        <v>5.5735634118092903E-2</v>
      </c>
      <c r="G1660">
        <v>0.201467187194486</v>
      </c>
      <c r="H1660">
        <v>0.42949700841354899</v>
      </c>
      <c r="I1660">
        <v>0.27766289253451398</v>
      </c>
      <c r="J1660">
        <v>0.42612681979676198</v>
      </c>
      <c r="K1660">
        <v>-1.63739182965234</v>
      </c>
      <c r="L1660">
        <v>9.11937235302272E-2</v>
      </c>
      <c r="M1660">
        <v>0.33567643882653098</v>
      </c>
    </row>
    <row r="1661" spans="1:13" x14ac:dyDescent="0.3">
      <c r="A1661" t="s">
        <v>1660</v>
      </c>
      <c r="B1661">
        <v>-0.74389779921861698</v>
      </c>
      <c r="C1661">
        <v>0.219481706269476</v>
      </c>
      <c r="D1661">
        <v>0.53076268186129105</v>
      </c>
      <c r="E1661">
        <v>-1.0806802627183401</v>
      </c>
      <c r="F1661">
        <v>0.13470849587797701</v>
      </c>
      <c r="G1661">
        <v>0.35929040865532902</v>
      </c>
      <c r="H1661">
        <v>1.13209633918812</v>
      </c>
      <c r="I1661">
        <v>1.03193373195494E-2</v>
      </c>
      <c r="J1661">
        <v>2.9760672580662201E-2</v>
      </c>
      <c r="K1661">
        <v>0.47229643037143498</v>
      </c>
      <c r="L1661">
        <v>0.474220533332601</v>
      </c>
      <c r="M1661">
        <v>0.87010146175232905</v>
      </c>
    </row>
    <row r="1662" spans="1:13" x14ac:dyDescent="0.3">
      <c r="A1662" t="s">
        <v>1661</v>
      </c>
      <c r="B1662">
        <v>-1.06588121530989</v>
      </c>
      <c r="C1662">
        <v>6.3212496575094396E-2</v>
      </c>
      <c r="D1662">
        <v>0.241665545484231</v>
      </c>
      <c r="E1662">
        <v>1.8038496066911699E-2</v>
      </c>
      <c r="F1662">
        <v>0.99997695186693603</v>
      </c>
      <c r="G1662">
        <v>1</v>
      </c>
      <c r="H1662">
        <v>1.0773402877562399</v>
      </c>
      <c r="I1662">
        <v>2.86072215408532E-3</v>
      </c>
      <c r="J1662">
        <v>9.9959436427532102E-3</v>
      </c>
      <c r="K1662">
        <v>1.4214458421475101E-2</v>
      </c>
      <c r="L1662">
        <v>0.99997330701809595</v>
      </c>
      <c r="M1662">
        <v>1</v>
      </c>
    </row>
    <row r="1663" spans="1:13" x14ac:dyDescent="0.3">
      <c r="A1663" t="s">
        <v>1662</v>
      </c>
      <c r="B1663">
        <v>-0.46737436358204698</v>
      </c>
      <c r="C1663">
        <v>0.40992466712744002</v>
      </c>
      <c r="D1663">
        <v>0.74824169180343802</v>
      </c>
      <c r="E1663">
        <v>9.1260276173442706E-2</v>
      </c>
      <c r="F1663">
        <v>0.97697968428604698</v>
      </c>
      <c r="G1663">
        <v>1</v>
      </c>
      <c r="H1663">
        <v>0.67563033269152495</v>
      </c>
      <c r="I1663">
        <v>0.24762230906435201</v>
      </c>
      <c r="J1663">
        <v>0.385919448709859</v>
      </c>
      <c r="K1663">
        <v>0.260628839776332</v>
      </c>
      <c r="L1663">
        <v>0.930249636870073</v>
      </c>
      <c r="M1663">
        <v>1</v>
      </c>
    </row>
    <row r="1664" spans="1:13" x14ac:dyDescent="0.3">
      <c r="A1664" t="s">
        <v>1663</v>
      </c>
      <c r="B1664">
        <v>-0.30781303032151203</v>
      </c>
      <c r="C1664">
        <v>0.64086180228594503</v>
      </c>
      <c r="D1664">
        <v>0.95495538029135596</v>
      </c>
      <c r="E1664">
        <v>-1.8189197658929299</v>
      </c>
      <c r="F1664">
        <v>1.6383233529451601E-2</v>
      </c>
      <c r="G1664">
        <v>8.1950157758315004E-2</v>
      </c>
      <c r="H1664">
        <v>0.69067037935167097</v>
      </c>
      <c r="I1664">
        <v>8.4450582435514496E-2</v>
      </c>
      <c r="J1664">
        <v>0.16198118874465001</v>
      </c>
      <c r="K1664">
        <v>-9.0958831225794706E-2</v>
      </c>
      <c r="L1664">
        <v>0.99716814064146297</v>
      </c>
      <c r="M1664">
        <v>1</v>
      </c>
    </row>
    <row r="1665" spans="1:13" x14ac:dyDescent="0.3">
      <c r="A1665" t="s">
        <v>1664</v>
      </c>
      <c r="B1665">
        <v>-1.34914675631604</v>
      </c>
      <c r="C1665">
        <v>2.5336153610962499E-2</v>
      </c>
      <c r="D1665">
        <v>0.121927078554951</v>
      </c>
      <c r="E1665">
        <v>-2.4458900677872699</v>
      </c>
      <c r="F1665">
        <v>3.13945391132781E-3</v>
      </c>
      <c r="G1665">
        <v>2.2451710423071598E-2</v>
      </c>
      <c r="H1665">
        <v>-5.28852479848827</v>
      </c>
      <c r="I1665">
        <v>3.9841031064421001E-5</v>
      </c>
      <c r="J1665">
        <v>2.74447788275197E-4</v>
      </c>
      <c r="K1665">
        <v>-0.79759808358254303</v>
      </c>
      <c r="L1665">
        <v>0.185672773717594</v>
      </c>
      <c r="M1665">
        <v>0.51336818512972404</v>
      </c>
    </row>
    <row r="1666" spans="1:13" x14ac:dyDescent="0.3">
      <c r="A1666" t="s">
        <v>1665</v>
      </c>
      <c r="B1666">
        <v>-2.19377842705252</v>
      </c>
      <c r="C1666">
        <v>6.6440426144587297E-2</v>
      </c>
      <c r="D1666">
        <v>0.24912576583919099</v>
      </c>
      <c r="E1666">
        <v>-0.86962946676445896</v>
      </c>
      <c r="F1666">
        <v>0.57210221861236599</v>
      </c>
      <c r="G1666">
        <v>0.86101026783671297</v>
      </c>
      <c r="H1666">
        <v>0.86722869921260903</v>
      </c>
      <c r="I1666">
        <v>2.0805271226769399E-2</v>
      </c>
      <c r="J1666">
        <v>5.2470197623160103E-2</v>
      </c>
      <c r="K1666">
        <v>-0.55252973907908198</v>
      </c>
      <c r="L1666">
        <v>0.431603379827603</v>
      </c>
      <c r="M1666">
        <v>0.82586964187646905</v>
      </c>
    </row>
    <row r="1667" spans="1:13" x14ac:dyDescent="0.3">
      <c r="A1667" t="s">
        <v>1666</v>
      </c>
      <c r="B1667">
        <v>-0.33462263719215501</v>
      </c>
      <c r="C1667">
        <v>0.54875529718449301</v>
      </c>
      <c r="D1667">
        <v>0.87851860658154801</v>
      </c>
      <c r="E1667">
        <v>-0.92068728351057105</v>
      </c>
      <c r="F1667">
        <v>0.14409616129060501</v>
      </c>
      <c r="G1667">
        <v>0.37477437418732301</v>
      </c>
      <c r="H1667">
        <v>-0.73977032227359096</v>
      </c>
      <c r="I1667">
        <v>0.14596138197327399</v>
      </c>
      <c r="J1667">
        <v>0.25335701363395502</v>
      </c>
      <c r="K1667">
        <v>-0.419257420931886</v>
      </c>
      <c r="L1667">
        <v>0.551650055444595</v>
      </c>
      <c r="M1667">
        <v>0.94462236056599302</v>
      </c>
    </row>
    <row r="1668" spans="1:13" x14ac:dyDescent="0.3">
      <c r="A1668" t="s">
        <v>1667</v>
      </c>
      <c r="B1668">
        <v>-0.39216789562166299</v>
      </c>
      <c r="C1668">
        <v>0.44690438156837697</v>
      </c>
      <c r="D1668">
        <v>0.78415226269175597</v>
      </c>
      <c r="E1668">
        <v>-0.35206531114269202</v>
      </c>
      <c r="F1668">
        <v>0.54450196888930003</v>
      </c>
      <c r="G1668">
        <v>0.83416266990668497</v>
      </c>
      <c r="H1668">
        <v>-0.80032832865450798</v>
      </c>
      <c r="I1668">
        <v>3.3647873488627703E-2</v>
      </c>
      <c r="J1668">
        <v>7.7671085786146496E-2</v>
      </c>
      <c r="K1668">
        <v>-0.28940319929097602</v>
      </c>
      <c r="L1668">
        <v>0.77487189921585298</v>
      </c>
      <c r="M1668">
        <v>1</v>
      </c>
    </row>
    <row r="1669" spans="1:13" x14ac:dyDescent="0.3">
      <c r="A1669" t="s">
        <v>1668</v>
      </c>
      <c r="B1669">
        <v>0.26556625971726999</v>
      </c>
      <c r="C1669">
        <v>0.75385398061195097</v>
      </c>
      <c r="D1669">
        <v>1</v>
      </c>
      <c r="E1669">
        <v>0.37754076654576102</v>
      </c>
      <c r="F1669">
        <v>0.491909728465041</v>
      </c>
      <c r="G1669">
        <v>0.786974547800671</v>
      </c>
      <c r="H1669">
        <v>1.46548321891276E-2</v>
      </c>
      <c r="I1669">
        <v>0.99999997290097098</v>
      </c>
      <c r="J1669">
        <v>1</v>
      </c>
      <c r="K1669">
        <v>5.1178325058992599E-2</v>
      </c>
      <c r="L1669">
        <v>0.99996166295898403</v>
      </c>
      <c r="M1669">
        <v>1</v>
      </c>
    </row>
    <row r="1670" spans="1:13" x14ac:dyDescent="0.3">
      <c r="A1670" t="s">
        <v>1669</v>
      </c>
      <c r="B1670">
        <v>1.5854166109141401</v>
      </c>
      <c r="C1670">
        <v>1.06641592031992E-2</v>
      </c>
      <c r="D1670">
        <v>6.0538230109741499E-2</v>
      </c>
      <c r="E1670">
        <v>1.1586983900768499</v>
      </c>
      <c r="F1670">
        <v>3.5270100533324099E-2</v>
      </c>
      <c r="G1670">
        <v>0.14511299041952999</v>
      </c>
      <c r="H1670">
        <v>0.52480539756090006</v>
      </c>
      <c r="I1670">
        <v>5.4299481825838498E-2</v>
      </c>
      <c r="J1670">
        <v>0.114737993586412</v>
      </c>
      <c r="K1670">
        <v>2.7609372246203399</v>
      </c>
      <c r="L1670">
        <v>1.54520085976866E-3</v>
      </c>
      <c r="M1670">
        <v>1.4901917091609001E-2</v>
      </c>
    </row>
    <row r="1671" spans="1:13" x14ac:dyDescent="0.3">
      <c r="A1671" t="s">
        <v>1670</v>
      </c>
      <c r="B1671">
        <v>2.4836273645051499</v>
      </c>
      <c r="C1671">
        <v>8.1399396293770805E-3</v>
      </c>
      <c r="D1671">
        <v>4.94342429381062E-2</v>
      </c>
      <c r="E1671">
        <v>1.2459529281978701</v>
      </c>
      <c r="F1671">
        <v>6.1243614208958998E-2</v>
      </c>
      <c r="G1671">
        <v>0.21359416396355699</v>
      </c>
      <c r="H1671">
        <v>-6.4670652860998903</v>
      </c>
      <c r="I1671">
        <v>2.53568644575123E-7</v>
      </c>
      <c r="J1671">
        <v>3.3432531651762901E-6</v>
      </c>
      <c r="K1671">
        <v>-0.94529622521502199</v>
      </c>
      <c r="L1671">
        <v>0.163014761198057</v>
      </c>
      <c r="M1671">
        <v>0.47352842078134399</v>
      </c>
    </row>
    <row r="1672" spans="1:13" x14ac:dyDescent="0.3">
      <c r="A1672" t="s">
        <v>1671</v>
      </c>
      <c r="B1672">
        <v>0.65527258939641397</v>
      </c>
      <c r="C1672">
        <v>3.0536423757795899E-2</v>
      </c>
      <c r="D1672">
        <v>0.140847991918475</v>
      </c>
      <c r="E1672">
        <v>0.15746859870931301</v>
      </c>
      <c r="F1672">
        <v>0.997896405109721</v>
      </c>
      <c r="G1672">
        <v>1</v>
      </c>
      <c r="H1672">
        <v>-7.5195371438609602</v>
      </c>
      <c r="I1672">
        <v>6.6217424137337301E-28</v>
      </c>
      <c r="J1672">
        <v>1.7738912177235599E-25</v>
      </c>
      <c r="K1672">
        <v>-3.3364294617193799</v>
      </c>
      <c r="L1672">
        <v>1.8586867060898799E-10</v>
      </c>
      <c r="M1672">
        <v>8.4552710346843405E-9</v>
      </c>
    </row>
    <row r="1673" spans="1:13" x14ac:dyDescent="0.3">
      <c r="A1673" t="s">
        <v>1672</v>
      </c>
      <c r="B1673">
        <v>1.5199652678855899</v>
      </c>
      <c r="C1673">
        <v>8.7507325569924702E-3</v>
      </c>
      <c r="D1673">
        <v>5.2352397505977297E-2</v>
      </c>
      <c r="E1673">
        <v>-5.4373883124477301E-2</v>
      </c>
      <c r="F1673">
        <v>0.99935337798451196</v>
      </c>
      <c r="G1673">
        <v>1</v>
      </c>
      <c r="H1673">
        <v>-7.7601736635921998</v>
      </c>
      <c r="I1673">
        <v>4.8773421158313898E-10</v>
      </c>
      <c r="J1673">
        <v>1.17592718412695E-8</v>
      </c>
      <c r="K1673">
        <v>-3.7108238197615102</v>
      </c>
      <c r="L1673">
        <v>8.81506146712461E-5</v>
      </c>
      <c r="M1673">
        <v>1.2575806625584301E-3</v>
      </c>
    </row>
    <row r="1674" spans="1:13" x14ac:dyDescent="0.3">
      <c r="A1674" t="s">
        <v>1673</v>
      </c>
      <c r="B1674">
        <v>0.88962696100175298</v>
      </c>
      <c r="C1674">
        <v>5.9601352197539197E-2</v>
      </c>
      <c r="D1674">
        <v>0.23213977101719499</v>
      </c>
      <c r="E1674">
        <v>0.36330591050542899</v>
      </c>
      <c r="F1674">
        <v>0.52131780511322201</v>
      </c>
      <c r="G1674">
        <v>0.81458018673232502</v>
      </c>
      <c r="H1674">
        <v>-1.77214296390329</v>
      </c>
      <c r="I1674">
        <v>3.33817135639968E-6</v>
      </c>
      <c r="J1674">
        <v>3.0718821146105403E-5</v>
      </c>
      <c r="K1674">
        <v>-0.368380800781274</v>
      </c>
      <c r="L1674">
        <v>0.62772815975739005</v>
      </c>
      <c r="M1674">
        <v>1</v>
      </c>
    </row>
    <row r="1675" spans="1:13" x14ac:dyDescent="0.3">
      <c r="A1675" t="s">
        <v>1674</v>
      </c>
      <c r="B1675">
        <v>1.1991328074035399</v>
      </c>
      <c r="C1675">
        <v>2.15587210336892E-2</v>
      </c>
      <c r="D1675">
        <v>0.107838332805446</v>
      </c>
      <c r="E1675">
        <v>0.30286119923405003</v>
      </c>
      <c r="F1675">
        <v>0.653287656062574</v>
      </c>
      <c r="G1675">
        <v>0.93810395400051605</v>
      </c>
      <c r="H1675">
        <v>-3.49696169905596</v>
      </c>
      <c r="I1675">
        <v>1.2642982839086999E-8</v>
      </c>
      <c r="J1675">
        <v>2.27410997400213E-7</v>
      </c>
      <c r="K1675">
        <v>-0.27858917800100003</v>
      </c>
      <c r="L1675">
        <v>0.79451152229063005</v>
      </c>
      <c r="M1675">
        <v>1</v>
      </c>
    </row>
    <row r="1676" spans="1:13" x14ac:dyDescent="0.3">
      <c r="A1676" t="s">
        <v>1675</v>
      </c>
      <c r="B1676">
        <v>3.41514293268839</v>
      </c>
      <c r="C1676">
        <v>9.7812086118546394E-3</v>
      </c>
      <c r="D1676">
        <v>5.6825286658268803E-2</v>
      </c>
      <c r="E1676">
        <v>3.2861178425354498</v>
      </c>
      <c r="F1676">
        <v>0.12746704804922601</v>
      </c>
      <c r="G1676">
        <v>0.34862204278624698</v>
      </c>
      <c r="H1676">
        <v>0.228787341710741</v>
      </c>
      <c r="I1676">
        <v>0.71621006165187595</v>
      </c>
      <c r="J1676">
        <v>0.90312890096374099</v>
      </c>
      <c r="K1676">
        <v>2.7069299583997899</v>
      </c>
      <c r="L1676">
        <v>2.3086913623348498E-2</v>
      </c>
      <c r="M1676">
        <v>0.123970041750319</v>
      </c>
    </row>
    <row r="1677" spans="1:13" x14ac:dyDescent="0.3">
      <c r="A1677" t="s">
        <v>1676</v>
      </c>
      <c r="B1677">
        <v>7.4235296299273799</v>
      </c>
      <c r="C1677">
        <v>3.4879235808289103E-5</v>
      </c>
      <c r="D1677">
        <v>4.8473162331773002E-4</v>
      </c>
      <c r="E1677">
        <v>7.19506151400227</v>
      </c>
      <c r="F1677">
        <v>8.9561016231696399E-5</v>
      </c>
      <c r="G1677">
        <v>1.1364821586032599E-3</v>
      </c>
      <c r="H1677">
        <v>0.43948613216844101</v>
      </c>
      <c r="I1677">
        <v>0.35105701422737301</v>
      </c>
      <c r="J1677">
        <v>0.51698337832018504</v>
      </c>
      <c r="K1677">
        <v>5.1038211236828399</v>
      </c>
      <c r="L1677">
        <v>1.49233780829618E-3</v>
      </c>
      <c r="M1677">
        <v>1.45081711927503E-2</v>
      </c>
    </row>
    <row r="1678" spans="1:13" x14ac:dyDescent="0.3">
      <c r="A1678" t="s">
        <v>1677</v>
      </c>
      <c r="B1678">
        <v>10.4858125381572</v>
      </c>
      <c r="C1678">
        <v>2.7092878259175299E-4</v>
      </c>
      <c r="D1678">
        <v>3.0811759190033801E-3</v>
      </c>
      <c r="E1678">
        <v>12.659619587121499</v>
      </c>
      <c r="F1678">
        <v>3.1467492566002101E-5</v>
      </c>
      <c r="G1678">
        <v>4.5159597962280399E-4</v>
      </c>
      <c r="H1678">
        <v>-3.1324149924206899</v>
      </c>
      <c r="I1678">
        <v>2.8905790055726199E-3</v>
      </c>
      <c r="J1678">
        <v>1.0071078009300001E-2</v>
      </c>
      <c r="K1678">
        <v>9.0223582100442403</v>
      </c>
      <c r="L1678">
        <v>3.6025525271636099E-4</v>
      </c>
      <c r="M1678">
        <v>4.3428770714957297E-3</v>
      </c>
    </row>
    <row r="1679" spans="1:13" x14ac:dyDescent="0.3">
      <c r="A1679" t="s">
        <v>1678</v>
      </c>
      <c r="B1679">
        <v>8.7816587645458402</v>
      </c>
      <c r="C1679">
        <v>2.5900892530057302E-10</v>
      </c>
      <c r="D1679">
        <v>1.24894103779936E-8</v>
      </c>
      <c r="E1679">
        <v>5.9836081436591604</v>
      </c>
      <c r="F1679">
        <v>2.3537729474538101E-7</v>
      </c>
      <c r="G1679">
        <v>6.2362050289133401E-6</v>
      </c>
      <c r="H1679">
        <v>1.2065522320625801</v>
      </c>
      <c r="I1679">
        <v>9.6125706567767502E-5</v>
      </c>
      <c r="J1679">
        <v>5.8822101150986705E-4</v>
      </c>
      <c r="K1679">
        <v>9.0875501604462894</v>
      </c>
      <c r="L1679">
        <v>6.0953423070270504E-11</v>
      </c>
      <c r="M1679">
        <v>3.4990167386291001E-9</v>
      </c>
    </row>
    <row r="1680" spans="1:13" x14ac:dyDescent="0.3">
      <c r="A1680" t="s">
        <v>1679</v>
      </c>
      <c r="B1680">
        <v>5.24143900929616</v>
      </c>
      <c r="C1680">
        <v>1.04234534831539E-7</v>
      </c>
      <c r="D1680">
        <v>2.7316246030308801E-6</v>
      </c>
      <c r="E1680">
        <v>4.2275769259580098</v>
      </c>
      <c r="F1680">
        <v>3.2472084513042799E-6</v>
      </c>
      <c r="G1680">
        <v>6.2135076000750995E-5</v>
      </c>
      <c r="H1680">
        <v>1.21679357541878</v>
      </c>
      <c r="I1680">
        <v>5.1420571831895004E-6</v>
      </c>
      <c r="J1680">
        <v>4.4918477785035798E-5</v>
      </c>
      <c r="K1680">
        <v>10.974323491803</v>
      </c>
      <c r="L1680">
        <v>1.06129298701973E-15</v>
      </c>
      <c r="M1680">
        <v>1.8276981369318401E-13</v>
      </c>
    </row>
    <row r="1681" spans="1:13" x14ac:dyDescent="0.3">
      <c r="A1681" t="s">
        <v>1680</v>
      </c>
      <c r="B1681">
        <v>8.2165461377336797</v>
      </c>
      <c r="C1681">
        <v>4.3606925555101797E-3</v>
      </c>
      <c r="D1681">
        <v>3.0125013614140501E-2</v>
      </c>
      <c r="E1681">
        <v>6.5901268580419998</v>
      </c>
      <c r="F1681">
        <v>1.41426869268741E-2</v>
      </c>
      <c r="G1681">
        <v>7.3171712834106298E-2</v>
      </c>
      <c r="H1681">
        <v>2.7469671345899398</v>
      </c>
      <c r="I1681">
        <v>4.6181713064886602E-2</v>
      </c>
      <c r="J1681">
        <v>0.100581852032016</v>
      </c>
      <c r="K1681">
        <v>9.0337703704860104</v>
      </c>
      <c r="L1681">
        <v>3.9457697268538003E-3</v>
      </c>
      <c r="M1681">
        <v>3.1605484423403697E-2</v>
      </c>
    </row>
    <row r="1682" spans="1:13" x14ac:dyDescent="0.3">
      <c r="A1682" t="s">
        <v>1681</v>
      </c>
      <c r="B1682">
        <v>9.44384934921721</v>
      </c>
      <c r="C1682">
        <v>3.49827052912837E-5</v>
      </c>
      <c r="D1682">
        <v>4.8473162331773002E-4</v>
      </c>
      <c r="E1682">
        <v>3.6738567497501902</v>
      </c>
      <c r="F1682">
        <v>9.8730483246713806E-3</v>
      </c>
      <c r="G1682">
        <v>5.6141319600902601E-2</v>
      </c>
      <c r="H1682">
        <v>1.27287255751664</v>
      </c>
      <c r="I1682">
        <v>3.6579602702670301E-3</v>
      </c>
      <c r="J1682">
        <v>1.23175170553265E-2</v>
      </c>
      <c r="K1682">
        <v>13.066272413067599</v>
      </c>
      <c r="L1682">
        <v>2.4956206009671102E-7</v>
      </c>
      <c r="M1682">
        <v>6.4698293214319303E-6</v>
      </c>
    </row>
    <row r="1683" spans="1:13" x14ac:dyDescent="0.3">
      <c r="A1683" t="s">
        <v>1682</v>
      </c>
      <c r="B1683">
        <v>6.6071978244413199</v>
      </c>
      <c r="C1683">
        <v>6.5393137897972903E-9</v>
      </c>
      <c r="D1683">
        <v>2.1597651434522301E-7</v>
      </c>
      <c r="E1683">
        <v>5.4990706786510204</v>
      </c>
      <c r="F1683">
        <v>4.2975215007950301E-5</v>
      </c>
      <c r="G1683">
        <v>5.8871161013732002E-4</v>
      </c>
      <c r="H1683">
        <v>0.85135313871705198</v>
      </c>
      <c r="I1683">
        <v>3.9015101735999898E-3</v>
      </c>
      <c r="J1683">
        <v>1.29745393497235E-2</v>
      </c>
      <c r="K1683">
        <v>6.9411317512282498</v>
      </c>
      <c r="L1683">
        <v>1.13587867237091E-8</v>
      </c>
      <c r="M1683">
        <v>3.5566278949172301E-7</v>
      </c>
    </row>
    <row r="1684" spans="1:13" x14ac:dyDescent="0.3">
      <c r="A1684" t="s">
        <v>1683</v>
      </c>
      <c r="B1684">
        <v>10.915755163167301</v>
      </c>
      <c r="C1684">
        <v>3.06985515449993E-9</v>
      </c>
      <c r="D1684">
        <v>1.13868011961528E-7</v>
      </c>
      <c r="E1684">
        <v>7.0311466459926004</v>
      </c>
      <c r="F1684">
        <v>4.3332668054284897E-6</v>
      </c>
      <c r="G1684">
        <v>8.0365432829908396E-5</v>
      </c>
      <c r="H1684">
        <v>1.29747760310102</v>
      </c>
      <c r="I1684">
        <v>2.7809435457858099E-3</v>
      </c>
      <c r="J1684">
        <v>9.75961410318716E-3</v>
      </c>
      <c r="K1684">
        <v>11.171490839071501</v>
      </c>
      <c r="L1684">
        <v>6.7078635589213705E-10</v>
      </c>
      <c r="M1684">
        <v>2.69544317342657E-8</v>
      </c>
    </row>
    <row r="1685" spans="1:13" x14ac:dyDescent="0.3">
      <c r="A1685" t="s">
        <v>1684</v>
      </c>
      <c r="B1685">
        <v>-1.1645401391839201</v>
      </c>
      <c r="C1685">
        <v>3.9283093806193201E-2</v>
      </c>
      <c r="D1685">
        <v>0.171890270720022</v>
      </c>
      <c r="E1685">
        <v>0.416901918011988</v>
      </c>
      <c r="F1685">
        <v>0.428185801812343</v>
      </c>
      <c r="G1685">
        <v>0.72649962573508697</v>
      </c>
      <c r="H1685">
        <v>0.102675924635915</v>
      </c>
      <c r="I1685">
        <v>0.99862121545500904</v>
      </c>
      <c r="J1685">
        <v>1</v>
      </c>
      <c r="K1685">
        <v>-0.318990515047062</v>
      </c>
      <c r="L1685">
        <v>0.69742528962527595</v>
      </c>
      <c r="M1685">
        <v>1</v>
      </c>
    </row>
    <row r="1686" spans="1:13" x14ac:dyDescent="0.3">
      <c r="A1686" t="s">
        <v>1685</v>
      </c>
      <c r="B1686">
        <v>0.34010317935994999</v>
      </c>
      <c r="C1686">
        <v>0.57161724443167095</v>
      </c>
      <c r="D1686">
        <v>0.89596988442088599</v>
      </c>
      <c r="E1686">
        <v>0.13279376834336001</v>
      </c>
      <c r="F1686">
        <v>0.99472537990266796</v>
      </c>
      <c r="G1686">
        <v>1</v>
      </c>
      <c r="H1686">
        <v>-2.0370554062153499</v>
      </c>
      <c r="I1686">
        <v>5.4889652471902103E-12</v>
      </c>
      <c r="J1686">
        <v>2.00513563802661E-10</v>
      </c>
      <c r="K1686">
        <v>-0.73496721742905402</v>
      </c>
      <c r="L1686">
        <v>0.119935570815485</v>
      </c>
      <c r="M1686">
        <v>0.39671233038634202</v>
      </c>
    </row>
    <row r="1687" spans="1:13" x14ac:dyDescent="0.3">
      <c r="A1687" t="s">
        <v>1686</v>
      </c>
      <c r="B1687">
        <v>-0.450516465739559</v>
      </c>
      <c r="C1687">
        <v>0.32181547480696798</v>
      </c>
      <c r="D1687">
        <v>0.652014377949243</v>
      </c>
      <c r="E1687">
        <v>-1.1176645494892401</v>
      </c>
      <c r="F1687">
        <v>1.3233875686407199E-2</v>
      </c>
      <c r="G1687">
        <v>6.9362770173755806E-2</v>
      </c>
      <c r="H1687">
        <v>0.17481379108207901</v>
      </c>
      <c r="I1687">
        <v>0.95239092882550702</v>
      </c>
      <c r="J1687">
        <v>1</v>
      </c>
      <c r="K1687">
        <v>-0.412814586729426</v>
      </c>
      <c r="L1687">
        <v>0.560290302862962</v>
      </c>
      <c r="M1687">
        <v>0.95047423387924901</v>
      </c>
    </row>
    <row r="1688" spans="1:13" x14ac:dyDescent="0.3">
      <c r="A1688" t="s">
        <v>1687</v>
      </c>
      <c r="B1688">
        <v>1.4320348684084701</v>
      </c>
      <c r="C1688">
        <v>8.1385860469195506E-2</v>
      </c>
      <c r="D1688">
        <v>0.28479145078552998</v>
      </c>
      <c r="E1688">
        <v>-1.09914174578951E-2</v>
      </c>
      <c r="F1688">
        <v>0.99893252389531395</v>
      </c>
      <c r="G1688">
        <v>1</v>
      </c>
      <c r="H1688">
        <v>-0.22473464573372001</v>
      </c>
      <c r="I1688">
        <v>0.85293406148156203</v>
      </c>
      <c r="J1688">
        <v>1</v>
      </c>
      <c r="K1688">
        <v>0.47092293603944102</v>
      </c>
      <c r="L1688">
        <v>0.47543764686107998</v>
      </c>
      <c r="M1688">
        <v>0.87037218419291196</v>
      </c>
    </row>
    <row r="1689" spans="1:13" x14ac:dyDescent="0.3">
      <c r="A1689" t="s">
        <v>1688</v>
      </c>
      <c r="B1689">
        <v>0.82489947072373404</v>
      </c>
      <c r="C1689">
        <v>0.33901314143939798</v>
      </c>
      <c r="D1689">
        <v>0.67217161514012203</v>
      </c>
      <c r="E1689">
        <v>-0.88576735105315796</v>
      </c>
      <c r="F1689">
        <v>0.28723748487471101</v>
      </c>
      <c r="G1689">
        <v>0.582447078244683</v>
      </c>
      <c r="H1689">
        <v>1.9272532954483399</v>
      </c>
      <c r="I1689">
        <v>0.51988959972371696</v>
      </c>
      <c r="J1689">
        <v>0.70776613491467</v>
      </c>
      <c r="K1689">
        <v>2.4523787466107199</v>
      </c>
      <c r="L1689">
        <v>0.180427177722182</v>
      </c>
      <c r="M1689">
        <v>0.50406712107552898</v>
      </c>
    </row>
    <row r="1690" spans="1:13" x14ac:dyDescent="0.3">
      <c r="A1690" t="s">
        <v>1689</v>
      </c>
      <c r="B1690">
        <v>-0.41222859784253002</v>
      </c>
      <c r="C1690">
        <v>0.36236107077177299</v>
      </c>
      <c r="D1690">
        <v>0.69780554443350096</v>
      </c>
      <c r="E1690">
        <v>-0.53417506795791603</v>
      </c>
      <c r="F1690">
        <v>0.15197994689185801</v>
      </c>
      <c r="G1690">
        <v>0.38611554473790199</v>
      </c>
      <c r="H1690">
        <v>0.64268953983020005</v>
      </c>
      <c r="I1690">
        <v>2.06298340726833E-4</v>
      </c>
      <c r="J1690">
        <v>1.1260908657822E-3</v>
      </c>
      <c r="K1690">
        <v>0.43861335304247001</v>
      </c>
      <c r="L1690">
        <v>0.51798361134200299</v>
      </c>
      <c r="M1690">
        <v>0.91424486599236399</v>
      </c>
    </row>
    <row r="1691" spans="1:13" x14ac:dyDescent="0.3">
      <c r="A1691" t="s">
        <v>1690</v>
      </c>
      <c r="B1691">
        <v>0.42473916263691802</v>
      </c>
      <c r="C1691">
        <v>0.40139392876424901</v>
      </c>
      <c r="D1691">
        <v>0.73869478920075904</v>
      </c>
      <c r="E1691">
        <v>0.68214559535358898</v>
      </c>
      <c r="F1691">
        <v>0.171722489905897</v>
      </c>
      <c r="G1691">
        <v>0.41778296989214603</v>
      </c>
      <c r="H1691">
        <v>0.88560651473057705</v>
      </c>
      <c r="I1691">
        <v>2.4985992496010302E-3</v>
      </c>
      <c r="J1691">
        <v>8.9632829525436598E-3</v>
      </c>
      <c r="K1691">
        <v>0.154745434794824</v>
      </c>
      <c r="L1691">
        <v>0.94920827607872005</v>
      </c>
      <c r="M1691">
        <v>1</v>
      </c>
    </row>
    <row r="1692" spans="1:13" x14ac:dyDescent="0.3">
      <c r="A1692" t="s">
        <v>1691</v>
      </c>
      <c r="B1692">
        <v>4.7730477386236002E-2</v>
      </c>
      <c r="C1692">
        <v>0.99753017539831201</v>
      </c>
      <c r="D1692">
        <v>1</v>
      </c>
      <c r="E1692">
        <v>0.30056619638856502</v>
      </c>
      <c r="F1692">
        <v>0.787519780519357</v>
      </c>
      <c r="G1692">
        <v>1</v>
      </c>
      <c r="H1692">
        <v>0.99826556111288101</v>
      </c>
      <c r="I1692">
        <v>2.9372595871988202E-3</v>
      </c>
      <c r="J1692">
        <v>1.0174903541287901E-2</v>
      </c>
      <c r="K1692">
        <v>-0.16041426725913299</v>
      </c>
      <c r="L1692">
        <v>0.95236747425869395</v>
      </c>
      <c r="M1692">
        <v>1</v>
      </c>
    </row>
    <row r="1693" spans="1:13" x14ac:dyDescent="0.3">
      <c r="A1693" t="s">
        <v>1692</v>
      </c>
      <c r="B1693">
        <v>9.6006859176553105E-2</v>
      </c>
      <c r="C1693">
        <v>0.96397979317966098</v>
      </c>
      <c r="D1693">
        <v>1</v>
      </c>
      <c r="E1693">
        <v>1.39658535121074</v>
      </c>
      <c r="F1693">
        <v>4.7312032504737402E-2</v>
      </c>
      <c r="G1693">
        <v>0.179789092198582</v>
      </c>
      <c r="H1693">
        <v>1.0268484904589299</v>
      </c>
      <c r="I1693">
        <v>4.7033714962771101E-3</v>
      </c>
      <c r="J1693">
        <v>1.5241705211726001E-2</v>
      </c>
      <c r="K1693">
        <v>0.20531309192398201</v>
      </c>
      <c r="L1693">
        <v>0.85028706168039103</v>
      </c>
      <c r="M1693">
        <v>1</v>
      </c>
    </row>
    <row r="1694" spans="1:13" x14ac:dyDescent="0.3">
      <c r="A1694" t="s">
        <v>1693</v>
      </c>
      <c r="B1694">
        <v>-1.03776239431366</v>
      </c>
      <c r="C1694">
        <v>0.135494733838567</v>
      </c>
      <c r="D1694">
        <v>0.40083166047212998</v>
      </c>
      <c r="E1694">
        <v>-0.47214602898561298</v>
      </c>
      <c r="F1694">
        <v>0.39716465856904998</v>
      </c>
      <c r="G1694">
        <v>0.699502475252194</v>
      </c>
      <c r="H1694">
        <v>-0.74032362136637997</v>
      </c>
      <c r="I1694">
        <v>0.107251686513971</v>
      </c>
      <c r="J1694">
        <v>0.19649226153889299</v>
      </c>
      <c r="K1694">
        <v>-1.7892372278431099</v>
      </c>
      <c r="L1694">
        <v>7.7539720085297997E-2</v>
      </c>
      <c r="M1694">
        <v>0.30104390519428897</v>
      </c>
    </row>
    <row r="1695" spans="1:13" x14ac:dyDescent="0.3">
      <c r="A1695" t="s">
        <v>1694</v>
      </c>
      <c r="B1695">
        <v>3.2537180678709001</v>
      </c>
      <c r="C1695">
        <v>0.58954357260800405</v>
      </c>
      <c r="D1695">
        <v>0.91231678662252802</v>
      </c>
      <c r="E1695">
        <v>3.3220045055880498</v>
      </c>
      <c r="F1695">
        <v>0.77270060524439999</v>
      </c>
      <c r="G1695">
        <v>1</v>
      </c>
      <c r="H1695">
        <v>-1.0972262178838299</v>
      </c>
      <c r="I1695">
        <v>0.171336517884184</v>
      </c>
      <c r="J1695">
        <v>0.28636641753126402</v>
      </c>
      <c r="K1695">
        <v>0.67744866457575703</v>
      </c>
      <c r="L1695">
        <v>0.40911298904629301</v>
      </c>
      <c r="M1695">
        <v>0.80258048542767502</v>
      </c>
    </row>
    <row r="1696" spans="1:13" x14ac:dyDescent="0.3">
      <c r="A1696" t="s">
        <v>1695</v>
      </c>
      <c r="B1696">
        <v>9.8922403715847498</v>
      </c>
      <c r="C1696">
        <v>2.0533472823008901E-7</v>
      </c>
      <c r="D1696">
        <v>5.1568961433619302E-6</v>
      </c>
      <c r="E1696">
        <v>5.8271080684344501</v>
      </c>
      <c r="F1696">
        <v>7.5657155593387605E-5</v>
      </c>
      <c r="G1696">
        <v>9.8599676830085203E-4</v>
      </c>
      <c r="H1696">
        <v>-0.91134099380082201</v>
      </c>
      <c r="I1696">
        <v>4.52616080713623E-2</v>
      </c>
      <c r="J1696">
        <v>9.9205215509140507E-2</v>
      </c>
      <c r="K1696">
        <v>8.5082954536915594</v>
      </c>
      <c r="L1696">
        <v>9.5775305515786897E-7</v>
      </c>
      <c r="M1696">
        <v>2.1991834437958299E-5</v>
      </c>
    </row>
    <row r="1697" spans="1:13" x14ac:dyDescent="0.3">
      <c r="A1697" t="s">
        <v>1696</v>
      </c>
      <c r="B1697">
        <v>7.5467660076884204</v>
      </c>
      <c r="C1697">
        <v>2.8774865181252499E-12</v>
      </c>
      <c r="D1697">
        <v>1.98217714148571E-10</v>
      </c>
      <c r="E1697">
        <v>4.9185872565069797</v>
      </c>
      <c r="F1697">
        <v>5.1582928461444402E-8</v>
      </c>
      <c r="G1697">
        <v>1.65021645073017E-6</v>
      </c>
      <c r="H1697">
        <v>-1.3838291576774699</v>
      </c>
      <c r="I1697">
        <v>3.8425614691163596E-6</v>
      </c>
      <c r="J1697">
        <v>3.4440207070779003E-5</v>
      </c>
      <c r="K1697">
        <v>7.2423798232830503</v>
      </c>
      <c r="L1697">
        <v>6.3776049200189601E-12</v>
      </c>
      <c r="M1697">
        <v>4.5224721947546201E-10</v>
      </c>
    </row>
    <row r="1698" spans="1:13" x14ac:dyDescent="0.3">
      <c r="A1698" t="s">
        <v>1697</v>
      </c>
      <c r="B1698">
        <v>0.72028094708179602</v>
      </c>
      <c r="C1698">
        <v>0.229323247271985</v>
      </c>
      <c r="D1698">
        <v>0.54049381288829101</v>
      </c>
      <c r="E1698">
        <v>4.57694116593483</v>
      </c>
      <c r="F1698">
        <v>4.2632329753148302E-3</v>
      </c>
      <c r="G1698">
        <v>2.9118001992872702E-2</v>
      </c>
      <c r="H1698">
        <v>1.07288403309972</v>
      </c>
      <c r="I1698">
        <v>6.27742273896921E-2</v>
      </c>
      <c r="J1698">
        <v>0.128479339759378</v>
      </c>
      <c r="K1698">
        <v>-1.2317183998307499</v>
      </c>
      <c r="L1698">
        <v>0.14643830117676701</v>
      </c>
      <c r="M1698">
        <v>0.44804916768678499</v>
      </c>
    </row>
    <row r="1699" spans="1:13" x14ac:dyDescent="0.3">
      <c r="A1699" t="s">
        <v>1698</v>
      </c>
      <c r="B1699">
        <v>8.0030443806415903</v>
      </c>
      <c r="C1699">
        <v>1.21825660164425E-4</v>
      </c>
      <c r="D1699">
        <v>1.50401436596516E-3</v>
      </c>
      <c r="E1699">
        <v>8.0028954444542908</v>
      </c>
      <c r="F1699">
        <v>1.6516882966741099E-4</v>
      </c>
      <c r="G1699">
        <v>1.9256854632305901E-3</v>
      </c>
      <c r="H1699">
        <v>-2.02872647223754</v>
      </c>
      <c r="I1699">
        <v>3.0639658041860902E-3</v>
      </c>
      <c r="J1699">
        <v>1.05231076266277E-2</v>
      </c>
      <c r="K1699">
        <v>4.5755345196543704</v>
      </c>
      <c r="L1699">
        <v>4.3214019425266998E-3</v>
      </c>
      <c r="M1699">
        <v>3.3937785288051699E-2</v>
      </c>
    </row>
    <row r="1700" spans="1:13" x14ac:dyDescent="0.3">
      <c r="A1700" t="s">
        <v>1699</v>
      </c>
      <c r="B1700">
        <v>-0.15125685246178799</v>
      </c>
      <c r="C1700">
        <v>0.89091396502627995</v>
      </c>
      <c r="D1700">
        <v>1</v>
      </c>
      <c r="E1700">
        <v>-0.24702112411423999</v>
      </c>
      <c r="F1700">
        <v>0.72326291350722804</v>
      </c>
      <c r="G1700">
        <v>0.99588057365272797</v>
      </c>
      <c r="H1700">
        <v>-0.60573277577752105</v>
      </c>
      <c r="I1700">
        <v>4.8905458494851901E-2</v>
      </c>
      <c r="J1700">
        <v>0.105655072070867</v>
      </c>
      <c r="K1700">
        <v>-0.151963452198732</v>
      </c>
      <c r="L1700">
        <v>0.92316874775536395</v>
      </c>
      <c r="M1700">
        <v>1</v>
      </c>
    </row>
    <row r="1701" spans="1:13" x14ac:dyDescent="0.3">
      <c r="A1701" t="s">
        <v>1700</v>
      </c>
      <c r="B1701">
        <v>6.7583031891514905E-2</v>
      </c>
      <c r="C1701">
        <v>0.960514608439482</v>
      </c>
      <c r="D1701">
        <v>1</v>
      </c>
      <c r="E1701">
        <v>-0.234113312860355</v>
      </c>
      <c r="F1701">
        <v>0.70378790707738903</v>
      </c>
      <c r="G1701">
        <v>0.97631337397214302</v>
      </c>
      <c r="H1701">
        <v>0.23852866592333499</v>
      </c>
      <c r="I1701">
        <v>0.60719732711594998</v>
      </c>
      <c r="J1701">
        <v>0.79791113246484602</v>
      </c>
      <c r="K1701">
        <v>0.22418619445071</v>
      </c>
      <c r="L1701">
        <v>0.76931980030241198</v>
      </c>
      <c r="M1701">
        <v>1</v>
      </c>
    </row>
    <row r="1702" spans="1:13" x14ac:dyDescent="0.3">
      <c r="A1702" t="s">
        <v>1701</v>
      </c>
      <c r="B1702">
        <v>-0.89267638091329005</v>
      </c>
      <c r="C1702">
        <v>0.57663424339397396</v>
      </c>
      <c r="D1702">
        <v>0.90159867757643997</v>
      </c>
      <c r="E1702">
        <v>-1.2205424045697899</v>
      </c>
      <c r="F1702">
        <v>0.15179600135194199</v>
      </c>
      <c r="G1702">
        <v>0.38611554473790199</v>
      </c>
      <c r="H1702">
        <v>-1.60921289693404</v>
      </c>
      <c r="I1702">
        <v>7.1090010015126701E-2</v>
      </c>
      <c r="J1702">
        <v>0.141068324400387</v>
      </c>
      <c r="K1702">
        <v>0.34247063914000597</v>
      </c>
      <c r="L1702">
        <v>0.88948260588848205</v>
      </c>
      <c r="M1702">
        <v>1</v>
      </c>
    </row>
    <row r="1703" spans="1:13" x14ac:dyDescent="0.3">
      <c r="A1703" t="s">
        <v>1702</v>
      </c>
      <c r="B1703">
        <v>0.38665336700714997</v>
      </c>
      <c r="C1703">
        <v>0.45706589174516499</v>
      </c>
      <c r="D1703">
        <v>0.79623256141444598</v>
      </c>
      <c r="E1703">
        <v>-0.17910058565006701</v>
      </c>
      <c r="F1703">
        <v>0.91461171180365897</v>
      </c>
      <c r="G1703">
        <v>1</v>
      </c>
      <c r="H1703">
        <v>-1.72867945804168</v>
      </c>
      <c r="I1703">
        <v>1.0607630817109E-6</v>
      </c>
      <c r="J1703">
        <v>1.12908130935075E-5</v>
      </c>
      <c r="K1703">
        <v>0.66602806824195004</v>
      </c>
      <c r="L1703">
        <v>0.24183287189858699</v>
      </c>
      <c r="M1703">
        <v>0.59434668043038896</v>
      </c>
    </row>
    <row r="1704" spans="1:13" x14ac:dyDescent="0.3">
      <c r="A1704" t="s">
        <v>1703</v>
      </c>
      <c r="B1704">
        <v>0.61934771387126297</v>
      </c>
      <c r="C1704">
        <v>0.104757543347322</v>
      </c>
      <c r="D1704">
        <v>0.33811303481980198</v>
      </c>
      <c r="E1704">
        <v>0.233167872567205</v>
      </c>
      <c r="F1704">
        <v>0.88128739723215599</v>
      </c>
      <c r="G1704">
        <v>1</v>
      </c>
      <c r="H1704">
        <v>1.66640552626323</v>
      </c>
      <c r="I1704">
        <v>2.0405349419771501E-8</v>
      </c>
      <c r="J1704">
        <v>3.4403704511237203E-7</v>
      </c>
      <c r="K1704">
        <v>0.47951874763580699</v>
      </c>
      <c r="L1704">
        <v>0.43200543765885802</v>
      </c>
      <c r="M1704">
        <v>0.82598343393775298</v>
      </c>
    </row>
    <row r="1705" spans="1:13" x14ac:dyDescent="0.3">
      <c r="A1705" t="s">
        <v>1704</v>
      </c>
      <c r="B1705">
        <v>-0.45707655720248702</v>
      </c>
      <c r="C1705">
        <v>0.37609304923617498</v>
      </c>
      <c r="D1705">
        <v>0.71118458173209198</v>
      </c>
      <c r="E1705">
        <v>0.13373819758317201</v>
      </c>
      <c r="F1705">
        <v>0.92342740173381199</v>
      </c>
      <c r="G1705">
        <v>1</v>
      </c>
      <c r="H1705">
        <v>1.32527512565914</v>
      </c>
      <c r="I1705">
        <v>1.0274439923116099E-3</v>
      </c>
      <c r="J1705">
        <v>4.32315438998829E-3</v>
      </c>
      <c r="K1705">
        <v>-6.8900677185228104E-2</v>
      </c>
      <c r="L1705">
        <v>0.99028740483911004</v>
      </c>
      <c r="M1705">
        <v>1</v>
      </c>
    </row>
    <row r="1706" spans="1:13" x14ac:dyDescent="0.3">
      <c r="A1706" t="s">
        <v>1705</v>
      </c>
      <c r="B1706">
        <v>-0.49484425129225401</v>
      </c>
      <c r="C1706">
        <v>0.36659681265754301</v>
      </c>
      <c r="D1706">
        <v>0.70315426835110295</v>
      </c>
      <c r="E1706">
        <v>-1.3535232137750999E-2</v>
      </c>
      <c r="F1706">
        <v>0.998362378339261</v>
      </c>
      <c r="G1706">
        <v>1</v>
      </c>
      <c r="H1706">
        <v>1.1255159201360401</v>
      </c>
      <c r="I1706">
        <v>1.1118212238106599E-2</v>
      </c>
      <c r="J1706">
        <v>3.1499423861427699E-2</v>
      </c>
      <c r="K1706">
        <v>0.68486305424926497</v>
      </c>
      <c r="L1706">
        <v>0.32397480780941001</v>
      </c>
      <c r="M1706">
        <v>0.70369663209773703</v>
      </c>
    </row>
    <row r="1707" spans="1:13" x14ac:dyDescent="0.3">
      <c r="A1707" t="s">
        <v>1706</v>
      </c>
      <c r="B1707">
        <v>-0.686114432803965</v>
      </c>
      <c r="C1707">
        <v>0.30594593096457301</v>
      </c>
      <c r="D1707">
        <v>0.63405001876001299</v>
      </c>
      <c r="E1707">
        <v>-0.89860525499967103</v>
      </c>
      <c r="F1707">
        <v>0.38503323395700401</v>
      </c>
      <c r="G1707">
        <v>0.68459817630555797</v>
      </c>
      <c r="H1707">
        <v>1.5867432687246199</v>
      </c>
      <c r="I1707">
        <v>2.3735302918472301E-2</v>
      </c>
      <c r="J1707">
        <v>5.8183003834750301E-2</v>
      </c>
      <c r="K1707">
        <v>0.30275533888010397</v>
      </c>
      <c r="L1707">
        <v>0.681930352492091</v>
      </c>
      <c r="M1707">
        <v>1</v>
      </c>
    </row>
    <row r="1708" spans="1:13" x14ac:dyDescent="0.3">
      <c r="A1708" t="s">
        <v>1707</v>
      </c>
      <c r="B1708">
        <v>0.27948339729831101</v>
      </c>
      <c r="C1708">
        <v>0.77963105648881903</v>
      </c>
      <c r="D1708">
        <v>1</v>
      </c>
      <c r="E1708">
        <v>0.58138850779931595</v>
      </c>
      <c r="F1708">
        <v>0.22700615395173901</v>
      </c>
      <c r="G1708">
        <v>0.50188381152592898</v>
      </c>
      <c r="H1708">
        <v>0.72896011994274701</v>
      </c>
      <c r="I1708">
        <v>9.2232326724688701E-3</v>
      </c>
      <c r="J1708">
        <v>2.7151665413092101E-2</v>
      </c>
      <c r="K1708">
        <v>0.27696810881262901</v>
      </c>
      <c r="L1708">
        <v>0.79393069270184002</v>
      </c>
      <c r="M1708">
        <v>1</v>
      </c>
    </row>
    <row r="1709" spans="1:13" x14ac:dyDescent="0.3">
      <c r="A1709" t="s">
        <v>1708</v>
      </c>
      <c r="B1709">
        <v>-5.6604657470172001E-2</v>
      </c>
      <c r="C1709">
        <v>0.98631695550562903</v>
      </c>
      <c r="D1709">
        <v>1</v>
      </c>
      <c r="E1709">
        <v>1.08642731712289</v>
      </c>
      <c r="F1709">
        <v>0.69313304438285706</v>
      </c>
      <c r="G1709">
        <v>0.96947609098508902</v>
      </c>
      <c r="H1709">
        <v>1.0710295222628901</v>
      </c>
      <c r="I1709">
        <v>7.2397546693458497E-3</v>
      </c>
      <c r="J1709">
        <v>2.2207440849609201E-2</v>
      </c>
      <c r="K1709">
        <v>0.431031510614105</v>
      </c>
      <c r="L1709">
        <v>0.587835380870945</v>
      </c>
      <c r="M1709">
        <v>0.97273239758397301</v>
      </c>
    </row>
    <row r="1710" spans="1:13" x14ac:dyDescent="0.3">
      <c r="A1710" t="s">
        <v>1709</v>
      </c>
      <c r="B1710">
        <v>-0.85047078056832404</v>
      </c>
      <c r="C1710">
        <v>0.22117602806608</v>
      </c>
      <c r="D1710">
        <v>0.53231444007967399</v>
      </c>
      <c r="E1710">
        <v>-0.20469212069461301</v>
      </c>
      <c r="F1710">
        <v>0.920174648293548</v>
      </c>
      <c r="G1710">
        <v>1</v>
      </c>
      <c r="H1710">
        <v>0.24892409448689401</v>
      </c>
      <c r="I1710">
        <v>0.72911232792480196</v>
      </c>
      <c r="J1710">
        <v>0.91176858020056994</v>
      </c>
      <c r="K1710">
        <v>-0.68901521804847499</v>
      </c>
      <c r="L1710">
        <v>0.36423985496984401</v>
      </c>
      <c r="M1710">
        <v>0.75283081510657701</v>
      </c>
    </row>
    <row r="1711" spans="1:13" x14ac:dyDescent="0.3">
      <c r="A1711" t="s">
        <v>1710</v>
      </c>
      <c r="B1711">
        <v>9.5020914529592798E-2</v>
      </c>
      <c r="C1711">
        <v>0.90044192537811896</v>
      </c>
      <c r="D1711">
        <v>1</v>
      </c>
      <c r="E1711">
        <v>0.80756523652649403</v>
      </c>
      <c r="F1711">
        <v>0.53394128868402002</v>
      </c>
      <c r="G1711">
        <v>0.82468446317563904</v>
      </c>
      <c r="H1711">
        <v>6.1025666357392899E-2</v>
      </c>
      <c r="I1711">
        <v>0.83253046892817695</v>
      </c>
      <c r="J1711">
        <v>0.99633296837609697</v>
      </c>
      <c r="K1711">
        <v>-0.74367762641970303</v>
      </c>
      <c r="L1711">
        <v>0.46990392829121702</v>
      </c>
      <c r="M1711">
        <v>0.864163489257748</v>
      </c>
    </row>
    <row r="1712" spans="1:13" x14ac:dyDescent="0.3">
      <c r="A1712" t="s">
        <v>1711</v>
      </c>
      <c r="B1712">
        <v>-0.14168381880650999</v>
      </c>
      <c r="C1712">
        <v>0.94078202429623103</v>
      </c>
      <c r="D1712">
        <v>1</v>
      </c>
      <c r="E1712">
        <v>8.5818014270915094E-2</v>
      </c>
      <c r="F1712">
        <v>0.98413219312843103</v>
      </c>
      <c r="G1712">
        <v>1</v>
      </c>
      <c r="H1712">
        <v>0.41179442329551003</v>
      </c>
      <c r="I1712">
        <v>0.57444879087892997</v>
      </c>
      <c r="J1712">
        <v>0.76308321477085395</v>
      </c>
      <c r="K1712">
        <v>3.5471661904481998E-2</v>
      </c>
      <c r="L1712">
        <v>0.99939245201128002</v>
      </c>
      <c r="M1712">
        <v>1</v>
      </c>
    </row>
    <row r="1713" spans="1:13" x14ac:dyDescent="0.3">
      <c r="A1713" t="s">
        <v>1712</v>
      </c>
      <c r="B1713">
        <v>-0.37460125371860398</v>
      </c>
      <c r="C1713">
        <v>0.47887183429675201</v>
      </c>
      <c r="D1713">
        <v>0.81652050388222797</v>
      </c>
      <c r="E1713">
        <v>-0.37320824316253098</v>
      </c>
      <c r="F1713">
        <v>0.50156867342449596</v>
      </c>
      <c r="G1713">
        <v>0.79630929410713103</v>
      </c>
      <c r="H1713">
        <v>1.01305641542217</v>
      </c>
      <c r="I1713">
        <v>4.6732123506619902E-4</v>
      </c>
      <c r="J1713">
        <v>2.2399830969077601E-3</v>
      </c>
      <c r="K1713">
        <v>-0.243846512903831</v>
      </c>
      <c r="L1713">
        <v>0.87817783178200703</v>
      </c>
      <c r="M1713">
        <v>1</v>
      </c>
    </row>
    <row r="1714" spans="1:13" x14ac:dyDescent="0.3">
      <c r="A1714" t="s">
        <v>1713</v>
      </c>
      <c r="B1714">
        <v>-0.43790685407852897</v>
      </c>
      <c r="C1714">
        <v>0.36846028627156902</v>
      </c>
      <c r="D1714">
        <v>0.70448671705055799</v>
      </c>
      <c r="E1714">
        <v>-0.42525470594367298</v>
      </c>
      <c r="F1714">
        <v>0.39850494489261701</v>
      </c>
      <c r="G1714">
        <v>0.701072700390035</v>
      </c>
      <c r="H1714">
        <v>0.75424179607830999</v>
      </c>
      <c r="I1714">
        <v>1.4014681028842E-3</v>
      </c>
      <c r="J1714">
        <v>5.6315659934229904E-3</v>
      </c>
      <c r="K1714">
        <v>0.24355427576174701</v>
      </c>
      <c r="L1714">
        <v>0.93644912550050896</v>
      </c>
      <c r="M1714">
        <v>1</v>
      </c>
    </row>
    <row r="1715" spans="1:13" x14ac:dyDescent="0.3">
      <c r="A1715" t="s">
        <v>1714</v>
      </c>
      <c r="B1715">
        <v>-1.8827489001036499</v>
      </c>
      <c r="C1715">
        <v>8.2712818366767697E-3</v>
      </c>
      <c r="D1715">
        <v>4.9980101524380198E-2</v>
      </c>
      <c r="E1715">
        <v>-0.85712676404739996</v>
      </c>
      <c r="F1715">
        <v>9.9801375807332504E-2</v>
      </c>
      <c r="G1715">
        <v>0.29816743131533902</v>
      </c>
      <c r="H1715">
        <v>-2.6022428160254698</v>
      </c>
      <c r="I1715">
        <v>2.17797485802416E-5</v>
      </c>
      <c r="J1715">
        <v>1.6321001019150999E-4</v>
      </c>
      <c r="K1715">
        <v>-4.1335481883608702</v>
      </c>
      <c r="L1715">
        <v>1.7584819727311301E-4</v>
      </c>
      <c r="M1715">
        <v>2.3423757106379802E-3</v>
      </c>
    </row>
    <row r="1716" spans="1:13" x14ac:dyDescent="0.3">
      <c r="A1716" t="s">
        <v>1715</v>
      </c>
      <c r="B1716">
        <v>9.4675987866322497</v>
      </c>
      <c r="C1716">
        <v>3.40665775208488E-5</v>
      </c>
      <c r="D1716">
        <v>4.7752626978352601E-4</v>
      </c>
      <c r="E1716">
        <v>11.4596614650423</v>
      </c>
      <c r="F1716">
        <v>5.9849081179322798E-6</v>
      </c>
      <c r="G1716">
        <v>1.09315253578293E-4</v>
      </c>
      <c r="H1716">
        <v>0.20231147679094399</v>
      </c>
      <c r="I1716">
        <v>0.79143475818682996</v>
      </c>
      <c r="J1716">
        <v>0.96679684904760899</v>
      </c>
      <c r="K1716">
        <v>12.102338963320999</v>
      </c>
      <c r="L1716">
        <v>9.44061482630687E-7</v>
      </c>
      <c r="M1716">
        <v>2.1885886871371001E-5</v>
      </c>
    </row>
    <row r="1717" spans="1:13" x14ac:dyDescent="0.3">
      <c r="A1717" t="s">
        <v>1716</v>
      </c>
      <c r="B1717">
        <v>-0.630983934095246</v>
      </c>
      <c r="C1717">
        <v>8.9575298211018103E-2</v>
      </c>
      <c r="D1717">
        <v>0.30420545685881301</v>
      </c>
      <c r="E1717">
        <v>-0.93841419550619298</v>
      </c>
      <c r="F1717">
        <v>1.5569977542437099E-2</v>
      </c>
      <c r="G1717">
        <v>7.8698565733366602E-2</v>
      </c>
      <c r="H1717">
        <v>0.22065632212366501</v>
      </c>
      <c r="I1717">
        <v>0.98298204286265001</v>
      </c>
      <c r="J1717">
        <v>1</v>
      </c>
      <c r="K1717">
        <v>-8.6289015430125598E-2</v>
      </c>
      <c r="L1717">
        <v>0.99990305788778899</v>
      </c>
      <c r="M1717">
        <v>1</v>
      </c>
    </row>
    <row r="1718" spans="1:13" x14ac:dyDescent="0.3">
      <c r="A1718" t="s">
        <v>1717</v>
      </c>
      <c r="B1718">
        <v>0.123042149871573</v>
      </c>
      <c r="C1718">
        <v>0.95558669997185197</v>
      </c>
      <c r="D1718">
        <v>1</v>
      </c>
      <c r="E1718">
        <v>-0.83421799432022303</v>
      </c>
      <c r="F1718">
        <v>0.19170722830206299</v>
      </c>
      <c r="G1718">
        <v>0.447874154492514</v>
      </c>
      <c r="H1718">
        <v>-0.24113943569732901</v>
      </c>
      <c r="I1718">
        <v>0.82489608871273001</v>
      </c>
      <c r="J1718">
        <v>0.99441223494319597</v>
      </c>
      <c r="K1718">
        <v>-0.56782128644306895</v>
      </c>
      <c r="L1718">
        <v>0.45128159889127401</v>
      </c>
      <c r="M1718">
        <v>0.84307773303144096</v>
      </c>
    </row>
    <row r="1719" spans="1:13" x14ac:dyDescent="0.3">
      <c r="A1719" t="s">
        <v>1718</v>
      </c>
      <c r="B1719">
        <v>8.6229071197874205</v>
      </c>
      <c r="C1719">
        <v>4.0062728116738503E-5</v>
      </c>
      <c r="D1719">
        <v>5.4264740162616098E-4</v>
      </c>
      <c r="E1719">
        <v>8.6707627149401993</v>
      </c>
      <c r="F1719">
        <v>2.88473058716086E-5</v>
      </c>
      <c r="G1719">
        <v>4.1898105094245898E-4</v>
      </c>
      <c r="H1719">
        <v>-5.9789511397721604</v>
      </c>
      <c r="I1719">
        <v>6.9088365165121895E-5</v>
      </c>
      <c r="J1719">
        <v>4.3950408552271501E-4</v>
      </c>
      <c r="K1719">
        <v>-0.37214537283427002</v>
      </c>
      <c r="L1719">
        <v>0.72970866815313995</v>
      </c>
      <c r="M1719">
        <v>1</v>
      </c>
    </row>
    <row r="1720" spans="1:13" x14ac:dyDescent="0.3">
      <c r="A1720" t="s">
        <v>1719</v>
      </c>
      <c r="B1720">
        <v>3.7231804225582497E-2</v>
      </c>
      <c r="C1720">
        <v>0.98728015823659498</v>
      </c>
      <c r="D1720">
        <v>1</v>
      </c>
      <c r="E1720">
        <v>0.55630155534853198</v>
      </c>
      <c r="F1720">
        <v>0.33150082090340699</v>
      </c>
      <c r="G1720">
        <v>0.631816979603252</v>
      </c>
      <c r="H1720">
        <v>0.63348198078574303</v>
      </c>
      <c r="I1720">
        <v>0.13503529833574801</v>
      </c>
      <c r="J1720">
        <v>0.23712316408411399</v>
      </c>
      <c r="K1720">
        <v>0.30603081989401698</v>
      </c>
      <c r="L1720">
        <v>0.65525589337701595</v>
      </c>
      <c r="M1720">
        <v>1</v>
      </c>
    </row>
    <row r="1721" spans="1:13" x14ac:dyDescent="0.3">
      <c r="A1721" t="s">
        <v>1720</v>
      </c>
      <c r="B1721">
        <v>4.5537266267906</v>
      </c>
      <c r="C1721">
        <v>3.6913682024322502E-3</v>
      </c>
      <c r="D1721">
        <v>2.6566832047952699E-2</v>
      </c>
      <c r="E1721">
        <v>6.58558657552779</v>
      </c>
      <c r="F1721">
        <v>5.2584272464782904E-4</v>
      </c>
      <c r="G1721">
        <v>5.2173119717115798E-3</v>
      </c>
      <c r="H1721">
        <v>-9.4840944812899605E-2</v>
      </c>
      <c r="I1721">
        <v>0.97992863096058702</v>
      </c>
      <c r="J1721">
        <v>1</v>
      </c>
      <c r="K1721">
        <v>7.0968926527610003</v>
      </c>
      <c r="L1721">
        <v>2.63507560692074E-4</v>
      </c>
      <c r="M1721">
        <v>3.3244446852813202E-3</v>
      </c>
    </row>
    <row r="1722" spans="1:13" x14ac:dyDescent="0.3">
      <c r="A1722" t="s">
        <v>1721</v>
      </c>
      <c r="B1722">
        <v>4.1105411562514496</v>
      </c>
      <c r="C1722">
        <v>5.9148697875021699E-3</v>
      </c>
      <c r="D1722">
        <v>3.8963800704010197E-2</v>
      </c>
      <c r="E1722">
        <v>3.0719045850897002</v>
      </c>
      <c r="F1722">
        <v>2.7704055115748299E-3</v>
      </c>
      <c r="G1722">
        <v>2.0364169781728399E-2</v>
      </c>
      <c r="H1722">
        <v>-0.10100855633113801</v>
      </c>
      <c r="I1722">
        <v>0.97729102891803898</v>
      </c>
      <c r="J1722">
        <v>1</v>
      </c>
      <c r="K1722">
        <v>1.06280562841531</v>
      </c>
      <c r="L1722">
        <v>0.112007338584711</v>
      </c>
      <c r="M1722">
        <v>0.37864335181576803</v>
      </c>
    </row>
    <row r="1723" spans="1:13" x14ac:dyDescent="0.3">
      <c r="A1723" t="s">
        <v>1722</v>
      </c>
      <c r="B1723">
        <v>0.23383232088832101</v>
      </c>
      <c r="C1723">
        <v>0.87103020818014298</v>
      </c>
      <c r="D1723">
        <v>1</v>
      </c>
      <c r="E1723">
        <v>0.20106753205740499</v>
      </c>
      <c r="F1723">
        <v>0.94238247311994905</v>
      </c>
      <c r="G1723">
        <v>1</v>
      </c>
      <c r="H1723">
        <v>0.17468253636403</v>
      </c>
      <c r="I1723">
        <v>0.963256948896275</v>
      </c>
      <c r="J1723">
        <v>1</v>
      </c>
      <c r="K1723">
        <v>-0.19090068059030799</v>
      </c>
      <c r="L1723">
        <v>0.97819630032276506</v>
      </c>
      <c r="M1723">
        <v>1</v>
      </c>
    </row>
    <row r="1724" spans="1:13" x14ac:dyDescent="0.3">
      <c r="A1724" t="s">
        <v>1723</v>
      </c>
      <c r="B1724">
        <v>8.26375269705108E-2</v>
      </c>
      <c r="C1724">
        <v>0.99966898895535605</v>
      </c>
      <c r="D1724">
        <v>1</v>
      </c>
      <c r="E1724">
        <v>3.3093342309207699E-2</v>
      </c>
      <c r="F1724">
        <v>0.99999986106553795</v>
      </c>
      <c r="G1724">
        <v>1</v>
      </c>
      <c r="H1724">
        <v>0.73596055084826295</v>
      </c>
      <c r="I1724">
        <v>1.4647306446205299E-3</v>
      </c>
      <c r="J1724">
        <v>5.8414660267824001E-3</v>
      </c>
      <c r="K1724">
        <v>0.30905296745341398</v>
      </c>
      <c r="L1724">
        <v>0.80013720244190401</v>
      </c>
      <c r="M1724">
        <v>1</v>
      </c>
    </row>
    <row r="1725" spans="1:13" x14ac:dyDescent="0.3">
      <c r="A1725" t="s">
        <v>1724</v>
      </c>
      <c r="B1725">
        <v>-0.52556984150377595</v>
      </c>
      <c r="C1725">
        <v>0.34181123986819301</v>
      </c>
      <c r="D1725">
        <v>0.67384047368946298</v>
      </c>
      <c r="E1725">
        <v>-0.32293195192664098</v>
      </c>
      <c r="F1725">
        <v>0.56616129320792796</v>
      </c>
      <c r="G1725">
        <v>0.85473693044728505</v>
      </c>
      <c r="H1725">
        <v>1.7077431027452701</v>
      </c>
      <c r="I1725">
        <v>2.4326688157254501E-3</v>
      </c>
      <c r="J1725">
        <v>8.8065533253964701E-3</v>
      </c>
      <c r="K1725">
        <v>0.27402774925679302</v>
      </c>
      <c r="L1725">
        <v>0.69821976719680301</v>
      </c>
      <c r="M1725">
        <v>1</v>
      </c>
    </row>
    <row r="1726" spans="1:13" x14ac:dyDescent="0.3">
      <c r="A1726" t="s">
        <v>1725</v>
      </c>
      <c r="B1726">
        <v>0.51116605146563299</v>
      </c>
      <c r="C1726">
        <v>0.26863916170487701</v>
      </c>
      <c r="D1726">
        <v>0.59257915724653099</v>
      </c>
      <c r="E1726">
        <v>0.376288861750599</v>
      </c>
      <c r="F1726">
        <v>0.495325336414557</v>
      </c>
      <c r="G1726">
        <v>0.78982590939887398</v>
      </c>
      <c r="H1726">
        <v>-0.25934896235632898</v>
      </c>
      <c r="I1726">
        <v>0.78287152297252305</v>
      </c>
      <c r="J1726">
        <v>0.96056144625280004</v>
      </c>
      <c r="K1726">
        <v>7.4165372237602903E-2</v>
      </c>
      <c r="L1726">
        <v>0.99847536145558402</v>
      </c>
      <c r="M1726">
        <v>1</v>
      </c>
    </row>
    <row r="1727" spans="1:13" x14ac:dyDescent="0.3">
      <c r="A1727" t="s">
        <v>1726</v>
      </c>
      <c r="B1727">
        <v>-0.82954977748832603</v>
      </c>
      <c r="C1727">
        <v>0.188890136169485</v>
      </c>
      <c r="D1727">
        <v>0.48603427780643299</v>
      </c>
      <c r="E1727">
        <v>-1.2283903121110801E-2</v>
      </c>
      <c r="F1727">
        <v>0.99865925493991403</v>
      </c>
      <c r="G1727">
        <v>1</v>
      </c>
      <c r="H1727">
        <v>-8.9197008780592704</v>
      </c>
      <c r="I1727">
        <v>6.58987839887734E-4</v>
      </c>
      <c r="J1727">
        <v>2.9713927164757301E-3</v>
      </c>
      <c r="K1727">
        <v>-5.7053757289047597</v>
      </c>
      <c r="L1727">
        <v>1.2581159371213499E-3</v>
      </c>
      <c r="M1727">
        <v>1.2780961508182E-2</v>
      </c>
    </row>
    <row r="1728" spans="1:13" x14ac:dyDescent="0.3">
      <c r="A1728" t="s">
        <v>1727</v>
      </c>
      <c r="B1728">
        <v>-0.61899243440132901</v>
      </c>
      <c r="C1728">
        <v>0.21409659509019899</v>
      </c>
      <c r="D1728">
        <v>0.52626222672179301</v>
      </c>
      <c r="E1728">
        <v>-0.494062063016316</v>
      </c>
      <c r="F1728">
        <v>0.60237446285919305</v>
      </c>
      <c r="G1728">
        <v>0.88990492031465396</v>
      </c>
      <c r="H1728">
        <v>1.36736157530848</v>
      </c>
      <c r="I1728">
        <v>1.7551669095914599E-3</v>
      </c>
      <c r="J1728">
        <v>6.7707318704400199E-3</v>
      </c>
      <c r="K1728">
        <v>0.26279012058330897</v>
      </c>
      <c r="L1728">
        <v>0.77889931876440199</v>
      </c>
      <c r="M1728">
        <v>1</v>
      </c>
    </row>
    <row r="1729" spans="1:13" x14ac:dyDescent="0.3">
      <c r="A1729" t="s">
        <v>1728</v>
      </c>
      <c r="B1729">
        <v>0.66775083301345795</v>
      </c>
      <c r="C1729">
        <v>0.18546592043389301</v>
      </c>
      <c r="D1729">
        <v>0.48220172142761603</v>
      </c>
      <c r="E1729">
        <v>0.51717371860753003</v>
      </c>
      <c r="F1729">
        <v>0.365281628401043</v>
      </c>
      <c r="G1729">
        <v>0.66394791743234405</v>
      </c>
      <c r="H1729">
        <v>0.363545366959236</v>
      </c>
      <c r="I1729">
        <v>0.93719241767182104</v>
      </c>
      <c r="J1729">
        <v>1</v>
      </c>
      <c r="K1729">
        <v>0.93594682344595903</v>
      </c>
      <c r="L1729">
        <v>0.163466437273907</v>
      </c>
      <c r="M1729">
        <v>0.47369901474445902</v>
      </c>
    </row>
    <row r="1730" spans="1:13" x14ac:dyDescent="0.3">
      <c r="A1730" t="s">
        <v>1729</v>
      </c>
      <c r="B1730">
        <v>0.24194379982640099</v>
      </c>
      <c r="C1730">
        <v>0.97707255200468102</v>
      </c>
      <c r="D1730">
        <v>1</v>
      </c>
      <c r="E1730">
        <v>-0.34807376859934802</v>
      </c>
      <c r="F1730">
        <v>0.97601017914224597</v>
      </c>
      <c r="G1730">
        <v>1</v>
      </c>
      <c r="H1730">
        <v>0.35046751426387002</v>
      </c>
      <c r="I1730">
        <v>0.68325360404322799</v>
      </c>
      <c r="J1730">
        <v>0.87347691311486197</v>
      </c>
      <c r="K1730">
        <v>8.1644127229009905E-2</v>
      </c>
      <c r="L1730">
        <v>0.96661294142134702</v>
      </c>
      <c r="M1730">
        <v>1</v>
      </c>
    </row>
    <row r="1731" spans="1:13" x14ac:dyDescent="0.3">
      <c r="A1731" t="s">
        <v>1730</v>
      </c>
      <c r="B1731">
        <v>-3.9065085667803499</v>
      </c>
      <c r="C1731">
        <v>6.8884623741629599E-3</v>
      </c>
      <c r="D1731">
        <v>4.3705481010807602E-2</v>
      </c>
      <c r="E1731">
        <v>-8.0534008572912299</v>
      </c>
      <c r="F1731">
        <v>1.5808485514926901E-4</v>
      </c>
      <c r="G1731">
        <v>1.85923212568238E-3</v>
      </c>
      <c r="H1731">
        <v>3.9566892111906902</v>
      </c>
      <c r="I1731">
        <v>3.28740972695621E-2</v>
      </c>
      <c r="J1731">
        <v>7.6284358534084801E-2</v>
      </c>
      <c r="K1731">
        <v>0.22101733333756399</v>
      </c>
      <c r="L1731">
        <v>0.77378842863719499</v>
      </c>
      <c r="M1731">
        <v>1</v>
      </c>
    </row>
    <row r="1732" spans="1:13" x14ac:dyDescent="0.3">
      <c r="A1732" t="s">
        <v>1731</v>
      </c>
      <c r="B1732">
        <v>-0.70664978169894499</v>
      </c>
      <c r="C1732">
        <v>0.20740873355634301</v>
      </c>
      <c r="D1732">
        <v>0.51808809217249296</v>
      </c>
      <c r="E1732">
        <v>9.1001298856607502E-2</v>
      </c>
      <c r="F1732">
        <v>0.95824912368053605</v>
      </c>
      <c r="G1732">
        <v>1</v>
      </c>
      <c r="H1732">
        <v>-6.6500360826220101E-2</v>
      </c>
      <c r="I1732">
        <v>0.99301798448400602</v>
      </c>
      <c r="J1732">
        <v>1</v>
      </c>
      <c r="K1732">
        <v>-0.37011473389553601</v>
      </c>
      <c r="L1732">
        <v>0.61969227207310595</v>
      </c>
      <c r="M1732">
        <v>1</v>
      </c>
    </row>
    <row r="1733" spans="1:13" x14ac:dyDescent="0.3">
      <c r="A1733" t="s">
        <v>1732</v>
      </c>
      <c r="B1733">
        <v>5.7664704759727702E-2</v>
      </c>
      <c r="C1733">
        <v>0.97062482463314004</v>
      </c>
      <c r="D1733">
        <v>1</v>
      </c>
      <c r="E1733">
        <v>0.207379984464793</v>
      </c>
      <c r="F1733">
        <v>0.74970203740554897</v>
      </c>
      <c r="G1733">
        <v>1</v>
      </c>
      <c r="H1733">
        <v>0.97584731848476203</v>
      </c>
      <c r="I1733">
        <v>3.4338807444114799E-2</v>
      </c>
      <c r="J1733">
        <v>7.8923607957827296E-2</v>
      </c>
      <c r="K1733">
        <v>3.70004373628149E-2</v>
      </c>
      <c r="L1733">
        <v>0.99083735412519203</v>
      </c>
      <c r="M1733">
        <v>1</v>
      </c>
    </row>
    <row r="1734" spans="1:13" x14ac:dyDescent="0.3">
      <c r="A1734" t="s">
        <v>1733</v>
      </c>
      <c r="B1734">
        <v>9.6651870425281405</v>
      </c>
      <c r="C1734">
        <v>2.9712459822771802E-4</v>
      </c>
      <c r="D1734">
        <v>3.2710840471553799E-3</v>
      </c>
      <c r="E1734">
        <v>2.9100693480896198</v>
      </c>
      <c r="F1734">
        <v>4.2979408228933799E-2</v>
      </c>
      <c r="G1734">
        <v>0.16794708790917301</v>
      </c>
      <c r="H1734">
        <v>-2.30901959635468</v>
      </c>
      <c r="I1734">
        <v>1.7882130996780599E-2</v>
      </c>
      <c r="J1734">
        <v>4.6791322854664301E-2</v>
      </c>
      <c r="K1734">
        <v>6.2912919611537701</v>
      </c>
      <c r="L1734">
        <v>2.3927982738858902E-2</v>
      </c>
      <c r="M1734">
        <v>0.12702616295421401</v>
      </c>
    </row>
    <row r="1735" spans="1:13" x14ac:dyDescent="0.3">
      <c r="A1735" t="s">
        <v>1734</v>
      </c>
      <c r="B1735">
        <v>5.7894111209645498</v>
      </c>
      <c r="C1735">
        <v>6.2561154702515202E-5</v>
      </c>
      <c r="D1735">
        <v>8.2423466659980495E-4</v>
      </c>
      <c r="E1735">
        <v>5.9014351983555802</v>
      </c>
      <c r="F1735">
        <v>6.7039934224877098E-5</v>
      </c>
      <c r="G1735">
        <v>8.8809495283614698E-4</v>
      </c>
      <c r="H1735">
        <v>-1.60963648068431</v>
      </c>
      <c r="I1735">
        <v>2.46702940801953E-3</v>
      </c>
      <c r="J1735">
        <v>8.8776237354254994E-3</v>
      </c>
      <c r="K1735">
        <v>0.15421345303475201</v>
      </c>
      <c r="L1735">
        <v>0.92046377719309702</v>
      </c>
      <c r="M1735">
        <v>1</v>
      </c>
    </row>
    <row r="1736" spans="1:13" x14ac:dyDescent="0.3">
      <c r="A1736" t="s">
        <v>1735</v>
      </c>
      <c r="B1736">
        <v>3.1826955489385802</v>
      </c>
      <c r="C1736">
        <v>0.97678822691094602</v>
      </c>
      <c r="D1736">
        <v>1</v>
      </c>
      <c r="E1736">
        <v>1.80809603053941</v>
      </c>
      <c r="F1736">
        <v>0.49553594987905503</v>
      </c>
      <c r="G1736">
        <v>0.78982590939887398</v>
      </c>
      <c r="H1736">
        <v>-0.83016826299357105</v>
      </c>
      <c r="I1736">
        <v>0.90010007824855898</v>
      </c>
      <c r="J1736">
        <v>1</v>
      </c>
      <c r="K1736">
        <v>5.0918768534933196</v>
      </c>
      <c r="L1736">
        <v>8.0722126950142706E-2</v>
      </c>
      <c r="M1736">
        <v>0.30892229853459402</v>
      </c>
    </row>
    <row r="1737" spans="1:13" x14ac:dyDescent="0.3">
      <c r="A1737" t="s">
        <v>1736</v>
      </c>
      <c r="B1737">
        <v>4.4790318594159402</v>
      </c>
      <c r="C1737">
        <v>3.7676473050213899E-3</v>
      </c>
      <c r="D1737">
        <v>2.6795863281435298E-2</v>
      </c>
      <c r="E1737">
        <v>-0.994637351696814</v>
      </c>
      <c r="F1737">
        <v>0.162049029620847</v>
      </c>
      <c r="G1737">
        <v>0.40195494898751299</v>
      </c>
      <c r="H1737">
        <v>-1.0864661306149099</v>
      </c>
      <c r="I1737">
        <v>1.84775673735612E-2</v>
      </c>
      <c r="J1737">
        <v>4.7880279655596401E-2</v>
      </c>
      <c r="K1737">
        <v>8.5948544271512599</v>
      </c>
      <c r="L1737">
        <v>6.9303131494343099E-6</v>
      </c>
      <c r="M1737">
        <v>1.3367188002628901E-4</v>
      </c>
    </row>
    <row r="1738" spans="1:13" x14ac:dyDescent="0.3">
      <c r="A1738" t="s">
        <v>1737</v>
      </c>
      <c r="B1738">
        <v>8.5201638587958204</v>
      </c>
      <c r="C1738">
        <v>1.0441733840648E-5</v>
      </c>
      <c r="D1738">
        <v>1.7482652979029499E-4</v>
      </c>
      <c r="E1738">
        <v>2.6060580082223201</v>
      </c>
      <c r="F1738">
        <v>1.5444509460260899E-2</v>
      </c>
      <c r="G1738">
        <v>7.8367345807347805E-2</v>
      </c>
      <c r="H1738">
        <v>-1.8212481959537501</v>
      </c>
      <c r="I1738">
        <v>2.35810071115946E-3</v>
      </c>
      <c r="J1738">
        <v>8.6142133554628197E-3</v>
      </c>
      <c r="K1738">
        <v>10.6569293784972</v>
      </c>
      <c r="L1738">
        <v>4.83975990214598E-7</v>
      </c>
      <c r="M1738">
        <v>1.2154855337577E-5</v>
      </c>
    </row>
    <row r="1739" spans="1:13" x14ac:dyDescent="0.3">
      <c r="A1739" t="s">
        <v>1738</v>
      </c>
      <c r="B1739">
        <v>-1.2676367314058501</v>
      </c>
      <c r="C1739">
        <v>7.3052457426997203E-2</v>
      </c>
      <c r="D1739">
        <v>0.26726779189148703</v>
      </c>
      <c r="E1739">
        <v>-0.75198181194049696</v>
      </c>
      <c r="F1739">
        <v>0.19836688805926</v>
      </c>
      <c r="G1739">
        <v>0.45724658037572202</v>
      </c>
      <c r="H1739">
        <v>1.0414716723844</v>
      </c>
      <c r="I1739">
        <v>3.44523679575185E-2</v>
      </c>
      <c r="J1739">
        <v>7.9033928777903995E-2</v>
      </c>
      <c r="K1739">
        <v>-1.17164385545824</v>
      </c>
      <c r="L1739">
        <v>0.133306660236686</v>
      </c>
      <c r="M1739">
        <v>0.42237982241601502</v>
      </c>
    </row>
    <row r="1740" spans="1:13" x14ac:dyDescent="0.3">
      <c r="A1740" t="s">
        <v>1739</v>
      </c>
      <c r="B1740">
        <v>0.66616654866629599</v>
      </c>
      <c r="C1740">
        <v>0.139242466996603</v>
      </c>
      <c r="D1740">
        <v>0.40782646669568301</v>
      </c>
      <c r="E1740">
        <v>1.83540006986302</v>
      </c>
      <c r="F1740">
        <v>4.7696371645884299E-3</v>
      </c>
      <c r="G1740">
        <v>3.1447752396623001E-2</v>
      </c>
      <c r="H1740">
        <v>-4.9446960870774799</v>
      </c>
      <c r="I1740">
        <v>1.45251979524507E-8</v>
      </c>
      <c r="J1740">
        <v>2.5194426088747201E-7</v>
      </c>
      <c r="K1740">
        <v>-0.64041934138826095</v>
      </c>
      <c r="L1740">
        <v>0.26331554648966798</v>
      </c>
      <c r="M1740">
        <v>0.62632547271244599</v>
      </c>
    </row>
    <row r="1741" spans="1:13" x14ac:dyDescent="0.3">
      <c r="A1741" t="s">
        <v>1740</v>
      </c>
      <c r="B1741">
        <v>1.63162607277639</v>
      </c>
      <c r="C1741">
        <v>7.7304528379392899E-4</v>
      </c>
      <c r="D1741">
        <v>7.2805163251060999E-3</v>
      </c>
      <c r="E1741">
        <v>0.80023346111014504</v>
      </c>
      <c r="F1741">
        <v>4.4328568751930801E-2</v>
      </c>
      <c r="G1741">
        <v>0.171550849535963</v>
      </c>
      <c r="H1741">
        <v>-0.38958014550666997</v>
      </c>
      <c r="I1741">
        <v>0.860181683753657</v>
      </c>
      <c r="J1741">
        <v>1</v>
      </c>
      <c r="K1741">
        <v>0.26555315078414499</v>
      </c>
      <c r="L1741">
        <v>0.87708007951748801</v>
      </c>
      <c r="M1741">
        <v>1</v>
      </c>
    </row>
    <row r="1742" spans="1:13" x14ac:dyDescent="0.3">
      <c r="A1742" t="s">
        <v>1741</v>
      </c>
      <c r="B1742">
        <v>3.7059586344847802E-2</v>
      </c>
      <c r="C1742">
        <v>0.97336061732132295</v>
      </c>
      <c r="D1742">
        <v>1</v>
      </c>
      <c r="E1742">
        <v>-0.25189542409355198</v>
      </c>
      <c r="F1742">
        <v>0.65459223788534904</v>
      </c>
      <c r="G1742">
        <v>0.93941778901284301</v>
      </c>
      <c r="H1742">
        <v>-0.16983893080442899</v>
      </c>
      <c r="I1742">
        <v>0.81758803630115195</v>
      </c>
      <c r="J1742">
        <v>0.99005763712811501</v>
      </c>
      <c r="K1742">
        <v>-0.30551079619896498</v>
      </c>
      <c r="L1742">
        <v>0.73370570601428398</v>
      </c>
      <c r="M1742">
        <v>1</v>
      </c>
    </row>
    <row r="1743" spans="1:13" x14ac:dyDescent="0.3">
      <c r="A1743" t="s">
        <v>1742</v>
      </c>
      <c r="B1743">
        <v>-9.7310825484505495E-2</v>
      </c>
      <c r="C1743">
        <v>0.99732437654952499</v>
      </c>
      <c r="D1743">
        <v>1</v>
      </c>
      <c r="E1743">
        <v>5.4045514210769502E-2</v>
      </c>
      <c r="F1743">
        <v>0.99993858261228197</v>
      </c>
      <c r="G1743">
        <v>1</v>
      </c>
      <c r="H1743">
        <v>0.67909072691091699</v>
      </c>
      <c r="I1743">
        <v>4.5071469786366397E-3</v>
      </c>
      <c r="J1743">
        <v>1.4744547307317399E-2</v>
      </c>
      <c r="K1743">
        <v>-6.4137849289294696E-2</v>
      </c>
      <c r="L1743">
        <v>0.99991497795932305</v>
      </c>
      <c r="M1743">
        <v>1</v>
      </c>
    </row>
    <row r="1744" spans="1:13" x14ac:dyDescent="0.3">
      <c r="A1744" t="s">
        <v>1743</v>
      </c>
      <c r="B1744">
        <v>-0.40533128609239599</v>
      </c>
      <c r="C1744">
        <v>0.435860276155562</v>
      </c>
      <c r="D1744">
        <v>0.77496985679281705</v>
      </c>
      <c r="E1744">
        <v>1.6868773761192401E-2</v>
      </c>
      <c r="F1744">
        <v>0.99998366726783305</v>
      </c>
      <c r="G1744">
        <v>1</v>
      </c>
      <c r="H1744">
        <v>0.13261993120794899</v>
      </c>
      <c r="I1744">
        <v>0.97224185513287698</v>
      </c>
      <c r="J1744">
        <v>1</v>
      </c>
      <c r="K1744">
        <v>0.34257010725465598</v>
      </c>
      <c r="L1744">
        <v>0.74937638305335896</v>
      </c>
      <c r="M1744">
        <v>1</v>
      </c>
    </row>
    <row r="1745" spans="1:13" x14ac:dyDescent="0.3">
      <c r="A1745" t="s">
        <v>1744</v>
      </c>
      <c r="B1745">
        <v>-7.6283305138970095E-2</v>
      </c>
      <c r="C1745">
        <v>0.99987514004198896</v>
      </c>
      <c r="D1745">
        <v>1</v>
      </c>
      <c r="E1745">
        <v>2.0114730934103701E-2</v>
      </c>
      <c r="F1745">
        <v>0.99999999866687905</v>
      </c>
      <c r="G1745">
        <v>1</v>
      </c>
      <c r="H1745">
        <v>0.44183197889437498</v>
      </c>
      <c r="I1745">
        <v>0.24997014894873401</v>
      </c>
      <c r="J1745">
        <v>0.38882453491315899</v>
      </c>
      <c r="K1745">
        <v>0.399725140524192</v>
      </c>
      <c r="L1745">
        <v>0.59813632716433995</v>
      </c>
      <c r="M1745">
        <v>0.98214239526566305</v>
      </c>
    </row>
    <row r="1746" spans="1:13" x14ac:dyDescent="0.3">
      <c r="A1746" t="s">
        <v>1745</v>
      </c>
      <c r="B1746">
        <v>-2.5946558831139398E-2</v>
      </c>
      <c r="C1746">
        <v>0.99985297313767596</v>
      </c>
      <c r="D1746">
        <v>1</v>
      </c>
      <c r="E1746">
        <v>0.34401196050358102</v>
      </c>
      <c r="F1746">
        <v>0.55487158980733098</v>
      </c>
      <c r="G1746">
        <v>0.84297126844705395</v>
      </c>
      <c r="H1746">
        <v>-0.87953203009662195</v>
      </c>
      <c r="I1746">
        <v>4.3932200105973401E-2</v>
      </c>
      <c r="J1746">
        <v>9.70857327731455E-2</v>
      </c>
      <c r="K1746">
        <v>0.33403041381096199</v>
      </c>
      <c r="L1746">
        <v>0.67179183612073501</v>
      </c>
      <c r="M1746">
        <v>1</v>
      </c>
    </row>
    <row r="1747" spans="1:13" x14ac:dyDescent="0.3">
      <c r="A1747" t="s">
        <v>1746</v>
      </c>
      <c r="B1747">
        <v>-0.24332559880828999</v>
      </c>
      <c r="C1747">
        <v>0.81755958214946201</v>
      </c>
      <c r="D1747">
        <v>1</v>
      </c>
      <c r="E1747">
        <v>-0.58823433711644701</v>
      </c>
      <c r="F1747">
        <v>0.21581796296708999</v>
      </c>
      <c r="G1747">
        <v>0.48538909394930302</v>
      </c>
      <c r="H1747">
        <v>-0.26335229911932001</v>
      </c>
      <c r="I1747">
        <v>0.82868176820270401</v>
      </c>
      <c r="J1747">
        <v>0.99633296837609697</v>
      </c>
      <c r="K1747">
        <v>1.20046037688522</v>
      </c>
      <c r="L1747">
        <v>2.7426730740675701E-2</v>
      </c>
      <c r="M1747">
        <v>0.14182636284133401</v>
      </c>
    </row>
    <row r="1748" spans="1:13" x14ac:dyDescent="0.3">
      <c r="A1748" t="s">
        <v>1747</v>
      </c>
      <c r="B1748">
        <v>-0.65473335120739595</v>
      </c>
      <c r="C1748">
        <v>0.12312241769085799</v>
      </c>
      <c r="D1748">
        <v>0.37480826900588099</v>
      </c>
      <c r="E1748">
        <v>-3.5026832945044199E-3</v>
      </c>
      <c r="F1748">
        <v>0.99999999998157996</v>
      </c>
      <c r="G1748">
        <v>1</v>
      </c>
      <c r="H1748">
        <v>-7.2485644778705201</v>
      </c>
      <c r="I1748">
        <v>2.5064428755076999E-8</v>
      </c>
      <c r="J1748">
        <v>4.1390642279788198E-7</v>
      </c>
      <c r="K1748">
        <v>-1.9869939264251399</v>
      </c>
      <c r="L1748">
        <v>2.9009119624789702E-3</v>
      </c>
      <c r="M1748">
        <v>2.4714129828751999E-2</v>
      </c>
    </row>
    <row r="1749" spans="1:13" x14ac:dyDescent="0.3">
      <c r="A1749" t="s">
        <v>1748</v>
      </c>
      <c r="B1749">
        <v>-1.71009164990726</v>
      </c>
      <c r="C1749">
        <v>4.5209062879950399E-2</v>
      </c>
      <c r="D1749">
        <v>0.19189973697809901</v>
      </c>
      <c r="E1749">
        <v>-2.1759242631585298</v>
      </c>
      <c r="F1749">
        <v>2.3940235248763701E-2</v>
      </c>
      <c r="G1749">
        <v>0.108496066136784</v>
      </c>
      <c r="H1749">
        <v>-4.1019029828904197</v>
      </c>
      <c r="I1749">
        <v>0.18872133903660901</v>
      </c>
      <c r="J1749">
        <v>0.30823561900062202</v>
      </c>
      <c r="K1749">
        <v>-3.7247019761170201</v>
      </c>
      <c r="L1749">
        <v>4.8033700508199398E-3</v>
      </c>
      <c r="M1749">
        <v>3.69997609984885E-2</v>
      </c>
    </row>
    <row r="1750" spans="1:13" x14ac:dyDescent="0.3">
      <c r="A1750" t="s">
        <v>1749</v>
      </c>
      <c r="B1750">
        <v>-0.29757656000164401</v>
      </c>
      <c r="C1750">
        <v>0.70560272060497797</v>
      </c>
      <c r="D1750">
        <v>1</v>
      </c>
      <c r="E1750">
        <v>-2.9776348821857899E-2</v>
      </c>
      <c r="F1750">
        <v>0.99999990247349801</v>
      </c>
      <c r="G1750">
        <v>1</v>
      </c>
      <c r="H1750">
        <v>0.38422864681017799</v>
      </c>
      <c r="I1750">
        <v>0.52679458360975395</v>
      </c>
      <c r="J1750">
        <v>0.71474493026624497</v>
      </c>
      <c r="K1750">
        <v>0.70404121145277399</v>
      </c>
      <c r="L1750">
        <v>0.17257278717942101</v>
      </c>
      <c r="M1750">
        <v>0.48827691014072</v>
      </c>
    </row>
    <row r="1751" spans="1:13" x14ac:dyDescent="0.3">
      <c r="A1751" t="s">
        <v>1750</v>
      </c>
      <c r="B1751">
        <v>-0.50333660040650596</v>
      </c>
      <c r="C1751">
        <v>0.25831990161721202</v>
      </c>
      <c r="D1751">
        <v>0.58541909518777702</v>
      </c>
      <c r="E1751">
        <v>-0.78839420570710195</v>
      </c>
      <c r="F1751">
        <v>7.5016719752654906E-2</v>
      </c>
      <c r="G1751">
        <v>0.24342572183533101</v>
      </c>
      <c r="H1751">
        <v>-0.45015321917640599</v>
      </c>
      <c r="I1751">
        <v>0.40776296924023397</v>
      </c>
      <c r="J1751">
        <v>0.58364157226311097</v>
      </c>
      <c r="K1751">
        <v>-1.0443786158233801</v>
      </c>
      <c r="L1751">
        <v>5.4844720964273001E-2</v>
      </c>
      <c r="M1751">
        <v>0.23612611115154</v>
      </c>
    </row>
    <row r="1752" spans="1:13" x14ac:dyDescent="0.3">
      <c r="A1752" t="s">
        <v>1751</v>
      </c>
      <c r="B1752">
        <v>-2.7554410155087701</v>
      </c>
      <c r="C1752">
        <v>4.3007711485294498E-4</v>
      </c>
      <c r="D1752">
        <v>4.5881235571258901E-3</v>
      </c>
      <c r="E1752">
        <v>-2.8453297003345002</v>
      </c>
      <c r="F1752">
        <v>4.3200827602079102E-4</v>
      </c>
      <c r="G1752">
        <v>4.4702658947902403E-3</v>
      </c>
      <c r="H1752">
        <v>-3.55999950947102</v>
      </c>
      <c r="I1752">
        <v>3.1087556714886202E-5</v>
      </c>
      <c r="J1752">
        <v>2.1980087753545701E-4</v>
      </c>
      <c r="K1752">
        <v>0.24668943223888901</v>
      </c>
      <c r="L1752">
        <v>0.85085225016150501</v>
      </c>
      <c r="M1752">
        <v>1</v>
      </c>
    </row>
    <row r="1753" spans="1:13" x14ac:dyDescent="0.3">
      <c r="A1753" t="s">
        <v>1752</v>
      </c>
      <c r="B1753">
        <v>-2.5594223911720602</v>
      </c>
      <c r="C1753">
        <v>2.504646896598E-2</v>
      </c>
      <c r="D1753">
        <v>0.120774073353955</v>
      </c>
      <c r="E1753">
        <v>-2.5526167451410098</v>
      </c>
      <c r="F1753">
        <v>2.7182468359310201E-2</v>
      </c>
      <c r="G1753">
        <v>0.119158056753267</v>
      </c>
      <c r="H1753">
        <v>0.49043383850448802</v>
      </c>
      <c r="I1753">
        <v>0.43995614735588701</v>
      </c>
      <c r="J1753">
        <v>0.62031243934213098</v>
      </c>
      <c r="K1753">
        <v>-0.39075930259463998</v>
      </c>
      <c r="L1753">
        <v>0.55389299484438803</v>
      </c>
      <c r="M1753">
        <v>0.94577621145171398</v>
      </c>
    </row>
    <row r="1754" spans="1:13" x14ac:dyDescent="0.3">
      <c r="A1754" t="s">
        <v>1753</v>
      </c>
      <c r="B1754">
        <v>0.44694090585215102</v>
      </c>
      <c r="C1754">
        <v>0.34026406535281101</v>
      </c>
      <c r="D1754">
        <v>0.67354405711463605</v>
      </c>
      <c r="E1754">
        <v>-3.3554310957574399E-2</v>
      </c>
      <c r="F1754">
        <v>0.99998637874141705</v>
      </c>
      <c r="G1754">
        <v>1</v>
      </c>
      <c r="H1754">
        <v>-6.2544217318953503E-3</v>
      </c>
      <c r="I1754">
        <v>0.99999999993966904</v>
      </c>
      <c r="J1754">
        <v>1</v>
      </c>
      <c r="K1754">
        <v>0.40187963788631698</v>
      </c>
      <c r="L1754">
        <v>0.576002990129445</v>
      </c>
      <c r="M1754">
        <v>0.96440500639034099</v>
      </c>
    </row>
    <row r="1755" spans="1:13" x14ac:dyDescent="0.3">
      <c r="A1755" t="s">
        <v>1754</v>
      </c>
      <c r="B1755">
        <v>-0.785553733218054</v>
      </c>
      <c r="C1755">
        <v>0.17588349534476799</v>
      </c>
      <c r="D1755">
        <v>0.46936791235042302</v>
      </c>
      <c r="E1755">
        <v>-1.1036405638672999</v>
      </c>
      <c r="F1755">
        <v>0.148167096041843</v>
      </c>
      <c r="G1755">
        <v>0.38182604884127203</v>
      </c>
      <c r="H1755">
        <v>0.382206389044908</v>
      </c>
      <c r="I1755">
        <v>0.61783627777426697</v>
      </c>
      <c r="J1755">
        <v>0.80800624307251201</v>
      </c>
      <c r="K1755">
        <v>-0.69340182284188601</v>
      </c>
      <c r="L1755">
        <v>0.56477403919417402</v>
      </c>
      <c r="M1755">
        <v>0.955310260520293</v>
      </c>
    </row>
    <row r="1756" spans="1:13" x14ac:dyDescent="0.3">
      <c r="A1756" t="s">
        <v>1755</v>
      </c>
      <c r="B1756">
        <v>0.44247538942481301</v>
      </c>
      <c r="C1756">
        <v>0.26821131540276499</v>
      </c>
      <c r="D1756">
        <v>0.59257915724653099</v>
      </c>
      <c r="E1756">
        <v>0.44210192519726599</v>
      </c>
      <c r="F1756">
        <v>0.28333481987864501</v>
      </c>
      <c r="G1756">
        <v>0.57647278542397795</v>
      </c>
      <c r="H1756">
        <v>0.51336642705537205</v>
      </c>
      <c r="I1756">
        <v>0.35594812089208699</v>
      </c>
      <c r="J1756">
        <v>0.52264976825263199</v>
      </c>
      <c r="K1756">
        <v>0.15232688883120099</v>
      </c>
      <c r="L1756">
        <v>0.99973946796679902</v>
      </c>
      <c r="M1756">
        <v>1</v>
      </c>
    </row>
    <row r="1757" spans="1:13" x14ac:dyDescent="0.3">
      <c r="A1757" t="s">
        <v>1756</v>
      </c>
      <c r="B1757">
        <v>-0.33765323249287799</v>
      </c>
      <c r="C1757">
        <v>0.61516538610288896</v>
      </c>
      <c r="D1757">
        <v>0.93752449171559205</v>
      </c>
      <c r="E1757">
        <v>0.12019035495397699</v>
      </c>
      <c r="F1757">
        <v>0.99976482323883398</v>
      </c>
      <c r="G1757">
        <v>1</v>
      </c>
      <c r="H1757">
        <v>0.75826332626799697</v>
      </c>
      <c r="I1757">
        <v>2.3666220430414402E-6</v>
      </c>
      <c r="J1757">
        <v>2.2823702983091699E-5</v>
      </c>
      <c r="K1757">
        <v>-0.150093000332746</v>
      </c>
      <c r="L1757">
        <v>0.99920832774873902</v>
      </c>
      <c r="M1757">
        <v>1</v>
      </c>
    </row>
    <row r="1758" spans="1:13" x14ac:dyDescent="0.3">
      <c r="A1758" t="s">
        <v>1757</v>
      </c>
      <c r="B1758">
        <v>0.26725987270173901</v>
      </c>
      <c r="C1758">
        <v>0.68674024366245801</v>
      </c>
      <c r="D1758">
        <v>0.99264432102529099</v>
      </c>
      <c r="E1758">
        <v>0.725155119881154</v>
      </c>
      <c r="F1758">
        <v>0.16690580737408101</v>
      </c>
      <c r="G1758">
        <v>0.410203773271059</v>
      </c>
      <c r="H1758">
        <v>-2.2724526785780799</v>
      </c>
      <c r="I1758">
        <v>1.86359708997831E-5</v>
      </c>
      <c r="J1758">
        <v>1.4355056178714699E-4</v>
      </c>
      <c r="K1758">
        <v>-0.72677766945154398</v>
      </c>
      <c r="L1758">
        <v>0.244549449265274</v>
      </c>
      <c r="M1758">
        <v>0.59737459187292496</v>
      </c>
    </row>
    <row r="1759" spans="1:13" x14ac:dyDescent="0.3">
      <c r="A1759" t="s">
        <v>1758</v>
      </c>
      <c r="B1759">
        <v>0.41541559154163699</v>
      </c>
      <c r="C1759">
        <v>0.308551994421987</v>
      </c>
      <c r="D1759">
        <v>0.63691683095155005</v>
      </c>
      <c r="E1759">
        <v>0.160296895057189</v>
      </c>
      <c r="F1759">
        <v>0.99946978227086403</v>
      </c>
      <c r="G1759">
        <v>1</v>
      </c>
      <c r="H1759">
        <v>-0.96878907413451698</v>
      </c>
      <c r="I1759">
        <v>1.2733506698062601E-8</v>
      </c>
      <c r="J1759">
        <v>2.27410997400213E-7</v>
      </c>
      <c r="K1759">
        <v>8.33463407733957E-2</v>
      </c>
      <c r="L1759">
        <v>0.99999999737045497</v>
      </c>
      <c r="M1759">
        <v>1</v>
      </c>
    </row>
    <row r="1760" spans="1:13" x14ac:dyDescent="0.3">
      <c r="A1760" t="s">
        <v>1759</v>
      </c>
      <c r="B1760">
        <v>1.45337956796259</v>
      </c>
      <c r="C1760">
        <v>1.44175664151081E-4</v>
      </c>
      <c r="D1760">
        <v>1.7467714887852001E-3</v>
      </c>
      <c r="E1760">
        <v>1.17611952767481</v>
      </c>
      <c r="F1760">
        <v>1.14660929479137E-3</v>
      </c>
      <c r="G1760">
        <v>9.8031028714255196E-3</v>
      </c>
      <c r="H1760">
        <v>-0.90968567572082404</v>
      </c>
      <c r="I1760">
        <v>6.8046464763001202E-5</v>
      </c>
      <c r="J1760">
        <v>4.3402123424231699E-4</v>
      </c>
      <c r="K1760">
        <v>1.05821918489581</v>
      </c>
      <c r="L1760">
        <v>1.01656958166452E-2</v>
      </c>
      <c r="M1760">
        <v>6.5885732833149205E-2</v>
      </c>
    </row>
    <row r="1761" spans="1:13" x14ac:dyDescent="0.3">
      <c r="A1761" t="s">
        <v>1760</v>
      </c>
      <c r="B1761">
        <v>-0.25931855749843902</v>
      </c>
      <c r="C1761">
        <v>0.80230432327201895</v>
      </c>
      <c r="D1761">
        <v>1</v>
      </c>
      <c r="E1761">
        <v>5.1479869791302202E-2</v>
      </c>
      <c r="F1761">
        <v>0.99999643969202301</v>
      </c>
      <c r="G1761">
        <v>1</v>
      </c>
      <c r="H1761">
        <v>0.23367861019356501</v>
      </c>
      <c r="I1761">
        <v>0.86328444065759402</v>
      </c>
      <c r="J1761">
        <v>1</v>
      </c>
      <c r="K1761">
        <v>-0.25386550707491601</v>
      </c>
      <c r="L1761">
        <v>0.90829349933581605</v>
      </c>
      <c r="M1761">
        <v>1</v>
      </c>
    </row>
    <row r="1762" spans="1:13" x14ac:dyDescent="0.3">
      <c r="A1762" t="s">
        <v>1761</v>
      </c>
      <c r="B1762">
        <v>1.33453715075285E-2</v>
      </c>
      <c r="C1762">
        <v>0.99999905659919996</v>
      </c>
      <c r="D1762">
        <v>1</v>
      </c>
      <c r="E1762">
        <v>0.40506834014288501</v>
      </c>
      <c r="F1762">
        <v>0.44036011712158002</v>
      </c>
      <c r="G1762">
        <v>0.736581247605548</v>
      </c>
      <c r="H1762">
        <v>-1.1842812285181501</v>
      </c>
      <c r="I1762">
        <v>1.2440774626116399E-4</v>
      </c>
      <c r="J1762">
        <v>7.2626410710815298E-4</v>
      </c>
      <c r="K1762">
        <v>-1.08943190916495</v>
      </c>
      <c r="L1762">
        <v>6.3682781972668204E-2</v>
      </c>
      <c r="M1762">
        <v>0.26513474577028501</v>
      </c>
    </row>
    <row r="1763" spans="1:13" x14ac:dyDescent="0.3">
      <c r="A1763" t="s">
        <v>1762</v>
      </c>
      <c r="B1763">
        <v>-0.28917859788761302</v>
      </c>
      <c r="C1763">
        <v>0.66094758831278</v>
      </c>
      <c r="D1763">
        <v>0.97524151494621303</v>
      </c>
      <c r="E1763">
        <v>-0.41706543917804201</v>
      </c>
      <c r="F1763">
        <v>0.42356500962271298</v>
      </c>
      <c r="G1763">
        <v>0.72324033724127901</v>
      </c>
      <c r="H1763">
        <v>-1.13486835073099</v>
      </c>
      <c r="I1763">
        <v>2.5011721500506698E-4</v>
      </c>
      <c r="J1763">
        <v>1.32208298907666E-3</v>
      </c>
      <c r="K1763">
        <v>-0.72639566664629196</v>
      </c>
      <c r="L1763">
        <v>0.21254334419385801</v>
      </c>
      <c r="M1763">
        <v>0.55318775899158801</v>
      </c>
    </row>
    <row r="1764" spans="1:13" x14ac:dyDescent="0.3">
      <c r="A1764" t="s">
        <v>1763</v>
      </c>
      <c r="B1764">
        <v>0.32675425856366103</v>
      </c>
      <c r="C1764">
        <v>0.57854084486999602</v>
      </c>
      <c r="D1764">
        <v>0.90235685283418998</v>
      </c>
      <c r="E1764">
        <v>0.22425523570318601</v>
      </c>
      <c r="F1764">
        <v>0.82481361414944099</v>
      </c>
      <c r="G1764">
        <v>1</v>
      </c>
      <c r="H1764">
        <v>-3.29012534200813</v>
      </c>
      <c r="I1764">
        <v>2.4803145071647902E-7</v>
      </c>
      <c r="J1764">
        <v>3.3038885507040398E-6</v>
      </c>
      <c r="K1764">
        <v>-1.07851489704168</v>
      </c>
      <c r="L1764">
        <v>7.7902258829795804E-2</v>
      </c>
      <c r="M1764">
        <v>0.30196518655729498</v>
      </c>
    </row>
    <row r="1765" spans="1:13" x14ac:dyDescent="0.3">
      <c r="A1765" t="s">
        <v>1764</v>
      </c>
      <c r="B1765">
        <v>4.6764899756919803E-2</v>
      </c>
      <c r="C1765">
        <v>0.999999968101843</v>
      </c>
      <c r="D1765">
        <v>1</v>
      </c>
      <c r="E1765">
        <v>-3.1503502595741598E-2</v>
      </c>
      <c r="F1765">
        <v>0.99999999977312104</v>
      </c>
      <c r="G1765">
        <v>1</v>
      </c>
      <c r="H1765">
        <v>0.46921647634348201</v>
      </c>
      <c r="I1765">
        <v>0.11929862276235401</v>
      </c>
      <c r="J1765">
        <v>0.21513012676143201</v>
      </c>
      <c r="K1765">
        <v>9.9725522084662496E-2</v>
      </c>
      <c r="L1765">
        <v>0.99997671095496599</v>
      </c>
      <c r="M1765">
        <v>1</v>
      </c>
    </row>
    <row r="1766" spans="1:13" x14ac:dyDescent="0.3">
      <c r="A1766" t="s">
        <v>1765</v>
      </c>
      <c r="B1766">
        <v>-0.141502923100462</v>
      </c>
      <c r="C1766">
        <v>0.99981957742963001</v>
      </c>
      <c r="D1766">
        <v>1</v>
      </c>
      <c r="E1766">
        <v>1.50499217243543E-2</v>
      </c>
      <c r="F1766">
        <v>1</v>
      </c>
      <c r="G1766">
        <v>1</v>
      </c>
      <c r="H1766">
        <v>0.68857764392869902</v>
      </c>
      <c r="I1766">
        <v>2.4616467667384602E-4</v>
      </c>
      <c r="J1766">
        <v>1.3044022757376799E-3</v>
      </c>
      <c r="K1766">
        <v>-3.32013464894379E-2</v>
      </c>
      <c r="L1766">
        <v>1</v>
      </c>
      <c r="M1766">
        <v>1</v>
      </c>
    </row>
    <row r="1767" spans="1:13" x14ac:dyDescent="0.3">
      <c r="A1767" t="s">
        <v>1766</v>
      </c>
      <c r="B1767">
        <v>-1.4946983567968399</v>
      </c>
      <c r="C1767">
        <v>5.57637567538753E-2</v>
      </c>
      <c r="D1767">
        <v>0.22259340651257201</v>
      </c>
      <c r="E1767">
        <v>-2.2021921178958399</v>
      </c>
      <c r="F1767">
        <v>2.32475579226681E-2</v>
      </c>
      <c r="G1767">
        <v>0.106155041953698</v>
      </c>
      <c r="H1767">
        <v>-3.01652427954581</v>
      </c>
      <c r="I1767">
        <v>0.92333321999872497</v>
      </c>
      <c r="J1767">
        <v>1</v>
      </c>
      <c r="K1767">
        <v>-3.8666512414295902</v>
      </c>
      <c r="L1767">
        <v>0.65745836146426595</v>
      </c>
      <c r="M1767">
        <v>1</v>
      </c>
    </row>
    <row r="1768" spans="1:13" x14ac:dyDescent="0.3">
      <c r="A1768" t="s">
        <v>1767</v>
      </c>
      <c r="B1768">
        <v>-0.50176412352475996</v>
      </c>
      <c r="C1768">
        <v>0.30190671266404701</v>
      </c>
      <c r="D1768">
        <v>0.63076003833017202</v>
      </c>
      <c r="E1768">
        <v>0.52505980692445497</v>
      </c>
      <c r="F1768">
        <v>0.29961821373629499</v>
      </c>
      <c r="G1768">
        <v>0.596022700757596</v>
      </c>
      <c r="H1768">
        <v>1.72921861598865</v>
      </c>
      <c r="I1768">
        <v>1.52308000926678E-5</v>
      </c>
      <c r="J1768">
        <v>1.21998202735621E-4</v>
      </c>
      <c r="K1768">
        <v>0.99778093879302798</v>
      </c>
      <c r="L1768">
        <v>9.6497268023774896E-2</v>
      </c>
      <c r="M1768">
        <v>0.34545758093893603</v>
      </c>
    </row>
    <row r="1769" spans="1:13" x14ac:dyDescent="0.3">
      <c r="A1769" t="s">
        <v>1768</v>
      </c>
      <c r="B1769">
        <v>0.57299860280578396</v>
      </c>
      <c r="C1769">
        <v>0.28223239165000003</v>
      </c>
      <c r="D1769">
        <v>0.60864248324521397</v>
      </c>
      <c r="E1769">
        <v>0.23194358423713901</v>
      </c>
      <c r="F1769">
        <v>0.77545137943377795</v>
      </c>
      <c r="G1769">
        <v>1</v>
      </c>
      <c r="H1769">
        <v>4.4220615875820699E-2</v>
      </c>
      <c r="I1769">
        <v>0.99790233175105403</v>
      </c>
      <c r="J1769">
        <v>1</v>
      </c>
      <c r="K1769">
        <v>1.4717337105442001</v>
      </c>
      <c r="L1769">
        <v>5.2766149816733103E-2</v>
      </c>
      <c r="M1769">
        <v>0.22963752203636001</v>
      </c>
    </row>
    <row r="1770" spans="1:13" x14ac:dyDescent="0.3">
      <c r="A1770" t="s">
        <v>1769</v>
      </c>
      <c r="B1770">
        <v>-4.6939447000006798</v>
      </c>
      <c r="C1770">
        <v>3.4647891965104802E-4</v>
      </c>
      <c r="D1770">
        <v>3.7799125578220701E-3</v>
      </c>
      <c r="E1770">
        <v>-6.8133519222557402</v>
      </c>
      <c r="F1770">
        <v>1.7175756925874298E-5</v>
      </c>
      <c r="G1770">
        <v>2.7424337714094702E-4</v>
      </c>
      <c r="H1770">
        <v>-0.95553015533693997</v>
      </c>
      <c r="I1770">
        <v>0.46147802484684702</v>
      </c>
      <c r="J1770">
        <v>0.64425218176360599</v>
      </c>
      <c r="K1770">
        <v>-1.64834222972847</v>
      </c>
      <c r="L1770">
        <v>4.71736077443674E-2</v>
      </c>
      <c r="M1770">
        <v>0.21179807871819301</v>
      </c>
    </row>
    <row r="1771" spans="1:13" x14ac:dyDescent="0.3">
      <c r="A1771" t="s">
        <v>1770</v>
      </c>
      <c r="B1771">
        <v>-4.19066913102498</v>
      </c>
      <c r="C1771">
        <v>1.4849578529869099E-5</v>
      </c>
      <c r="D1771">
        <v>2.37101548579565E-4</v>
      </c>
      <c r="E1771">
        <v>-5.3254589206080398</v>
      </c>
      <c r="F1771">
        <v>1.3334674932404499E-6</v>
      </c>
      <c r="G1771">
        <v>2.8705268983952899E-5</v>
      </c>
      <c r="H1771">
        <v>-6.6396993516804698E-2</v>
      </c>
      <c r="I1771">
        <v>0.99924607824087197</v>
      </c>
      <c r="J1771">
        <v>1</v>
      </c>
      <c r="K1771">
        <v>-1.8514521428464701</v>
      </c>
      <c r="L1771">
        <v>8.5046938549948603E-3</v>
      </c>
      <c r="M1771">
        <v>5.7597800237057899E-2</v>
      </c>
    </row>
    <row r="1772" spans="1:13" x14ac:dyDescent="0.3">
      <c r="A1772" t="s">
        <v>1771</v>
      </c>
      <c r="B1772">
        <v>-1.7318090622692801</v>
      </c>
      <c r="C1772">
        <v>3.5797452829873001E-4</v>
      </c>
      <c r="D1772">
        <v>3.8702985996782002E-3</v>
      </c>
      <c r="E1772">
        <v>-2.0969734982691901</v>
      </c>
      <c r="F1772">
        <v>1.1139717705776999E-4</v>
      </c>
      <c r="G1772">
        <v>1.3564575448802201E-3</v>
      </c>
      <c r="H1772">
        <v>-3.9701492080194898</v>
      </c>
      <c r="I1772">
        <v>5.0825248802616801E-12</v>
      </c>
      <c r="J1772">
        <v>1.8880376275085099E-10</v>
      </c>
      <c r="K1772">
        <v>-2.8303524410971201</v>
      </c>
      <c r="L1772">
        <v>1.9277593555938299E-5</v>
      </c>
      <c r="M1772">
        <v>3.3803241269891399E-4</v>
      </c>
    </row>
    <row r="1773" spans="1:13" x14ac:dyDescent="0.3">
      <c r="A1773" t="s">
        <v>1772</v>
      </c>
      <c r="B1773">
        <v>-5.0520520140425497E-2</v>
      </c>
      <c r="C1773">
        <v>0.99659676675128495</v>
      </c>
      <c r="D1773">
        <v>1</v>
      </c>
      <c r="E1773">
        <v>-0.43646053119760198</v>
      </c>
      <c r="F1773">
        <v>0.41524825458457199</v>
      </c>
      <c r="G1773">
        <v>0.71716586089069001</v>
      </c>
      <c r="H1773">
        <v>-5.1371879338025297E-2</v>
      </c>
      <c r="I1773">
        <v>0.99897107286304498</v>
      </c>
      <c r="J1773">
        <v>1</v>
      </c>
      <c r="K1773">
        <v>1.62210399197722</v>
      </c>
      <c r="L1773">
        <v>3.63877992475031E-2</v>
      </c>
      <c r="M1773">
        <v>0.176521094538692</v>
      </c>
    </row>
    <row r="1774" spans="1:13" x14ac:dyDescent="0.3">
      <c r="A1774" t="s">
        <v>1773</v>
      </c>
      <c r="B1774">
        <v>-1.01062306543845</v>
      </c>
      <c r="C1774">
        <v>0.120944677098468</v>
      </c>
      <c r="D1774">
        <v>0.36941667058490502</v>
      </c>
      <c r="E1774">
        <v>-2.0032162311156201</v>
      </c>
      <c r="F1774">
        <v>3.0338222746014699E-2</v>
      </c>
      <c r="G1774">
        <v>0.12969052312170501</v>
      </c>
      <c r="H1774">
        <v>-5.2338310864999302</v>
      </c>
      <c r="I1774">
        <v>3.6123489585988103E-5</v>
      </c>
      <c r="J1774">
        <v>2.5099058614356601E-4</v>
      </c>
      <c r="K1774">
        <v>-1.1433409558252201</v>
      </c>
      <c r="L1774">
        <v>0.58026101385711903</v>
      </c>
      <c r="M1774">
        <v>0.968172529003124</v>
      </c>
    </row>
    <row r="1775" spans="1:13" x14ac:dyDescent="0.3">
      <c r="A1775" t="s">
        <v>1774</v>
      </c>
      <c r="B1775">
        <v>1.65224173589315E-2</v>
      </c>
      <c r="C1775">
        <v>1</v>
      </c>
      <c r="D1775">
        <v>1</v>
      </c>
      <c r="E1775">
        <v>-0.487589824153492</v>
      </c>
      <c r="F1775">
        <v>0.17411492471787901</v>
      </c>
      <c r="G1775">
        <v>0.42105424623350601</v>
      </c>
      <c r="H1775">
        <v>-3.34671663686757</v>
      </c>
      <c r="I1775">
        <v>1.26293241654279E-27</v>
      </c>
      <c r="J1775">
        <v>3.0449300562846701E-25</v>
      </c>
      <c r="K1775">
        <v>-0.81225845657796802</v>
      </c>
      <c r="L1775">
        <v>2.2689115401941899E-2</v>
      </c>
      <c r="M1775">
        <v>0.12320598476144599</v>
      </c>
    </row>
    <row r="1776" spans="1:13" x14ac:dyDescent="0.3">
      <c r="A1776" t="s">
        <v>1775</v>
      </c>
      <c r="B1776">
        <v>-3.6035012566718301</v>
      </c>
      <c r="C1776">
        <v>1.37102802505738E-4</v>
      </c>
      <c r="D1776">
        <v>1.66946897394614E-3</v>
      </c>
      <c r="E1776">
        <v>-4.2123356264569098</v>
      </c>
      <c r="F1776">
        <v>5.3231416323196897E-5</v>
      </c>
      <c r="G1776">
        <v>7.1698851818563004E-4</v>
      </c>
      <c r="H1776">
        <v>-8.3361288690744395</v>
      </c>
      <c r="I1776">
        <v>1.1882990880718499E-7</v>
      </c>
      <c r="J1776">
        <v>1.75766202536272E-6</v>
      </c>
      <c r="K1776">
        <v>-0.61276512247034698</v>
      </c>
      <c r="L1776">
        <v>0.46964504688619002</v>
      </c>
      <c r="M1776">
        <v>0.864163489257748</v>
      </c>
    </row>
    <row r="1777" spans="1:13" x14ac:dyDescent="0.3">
      <c r="A1777" t="s">
        <v>1776</v>
      </c>
      <c r="B1777">
        <v>-0.298378029861393</v>
      </c>
      <c r="C1777">
        <v>0.695009110200417</v>
      </c>
      <c r="D1777">
        <v>0.997420812317384</v>
      </c>
      <c r="E1777">
        <v>-1.0550047917362799</v>
      </c>
      <c r="F1777">
        <v>3.1254008889672703E-2</v>
      </c>
      <c r="G1777">
        <v>0.13243131007557299</v>
      </c>
      <c r="H1777">
        <v>-2.6494039584943598</v>
      </c>
      <c r="I1777">
        <v>2.5183676322107899E-6</v>
      </c>
      <c r="J1777">
        <v>2.3997971184312499E-5</v>
      </c>
      <c r="K1777">
        <v>-0.98044874937017701</v>
      </c>
      <c r="L1777">
        <v>7.8311746453991998E-2</v>
      </c>
      <c r="M1777">
        <v>0.30280472796987801</v>
      </c>
    </row>
    <row r="1778" spans="1:13" x14ac:dyDescent="0.3">
      <c r="A1778" t="s">
        <v>1777</v>
      </c>
      <c r="B1778">
        <v>-0.85792565542102805</v>
      </c>
      <c r="C1778">
        <v>4.29711918508719E-2</v>
      </c>
      <c r="D1778">
        <v>0.185337287213689</v>
      </c>
      <c r="E1778">
        <v>-0.94211443757138402</v>
      </c>
      <c r="F1778">
        <v>3.3825034202503303E-2</v>
      </c>
      <c r="G1778">
        <v>0.140365159143263</v>
      </c>
      <c r="H1778">
        <v>0.47394755397669702</v>
      </c>
      <c r="I1778">
        <v>6.4003770028299198E-2</v>
      </c>
      <c r="J1778">
        <v>0.130442172052603</v>
      </c>
      <c r="K1778">
        <v>0.32286728349897398</v>
      </c>
      <c r="L1778">
        <v>0.75465075233348</v>
      </c>
      <c r="M1778">
        <v>1</v>
      </c>
    </row>
    <row r="1779" spans="1:13" x14ac:dyDescent="0.3">
      <c r="A1779" t="s">
        <v>1778</v>
      </c>
      <c r="B1779">
        <v>3.9620215195911399E-2</v>
      </c>
      <c r="C1779">
        <v>0.99999999992288202</v>
      </c>
      <c r="D1779">
        <v>1</v>
      </c>
      <c r="E1779">
        <v>4.8983007733388604E-3</v>
      </c>
      <c r="F1779">
        <v>1</v>
      </c>
      <c r="G1779">
        <v>1</v>
      </c>
      <c r="H1779">
        <v>0.40409027178946799</v>
      </c>
      <c r="I1779">
        <v>0.59062174528469602</v>
      </c>
      <c r="J1779">
        <v>0.78069573897006606</v>
      </c>
      <c r="K1779">
        <v>-0.165112484089874</v>
      </c>
      <c r="L1779">
        <v>0.99904573964060195</v>
      </c>
      <c r="M1779">
        <v>1</v>
      </c>
    </row>
    <row r="1780" spans="1:13" x14ac:dyDescent="0.3">
      <c r="A1780" t="s">
        <v>1779</v>
      </c>
      <c r="B1780">
        <v>8.4956021544131094E-2</v>
      </c>
      <c r="C1780">
        <v>0.99999489613062398</v>
      </c>
      <c r="D1780">
        <v>1</v>
      </c>
      <c r="E1780">
        <v>0.22928620917093401</v>
      </c>
      <c r="F1780">
        <v>0.94635076454711797</v>
      </c>
      <c r="G1780">
        <v>1</v>
      </c>
      <c r="H1780">
        <v>-3.3460402050610001</v>
      </c>
      <c r="I1780">
        <v>4.1042208787134003E-24</v>
      </c>
      <c r="J1780">
        <v>7.61175118352155E-22</v>
      </c>
      <c r="K1780">
        <v>-1.44535148294649</v>
      </c>
      <c r="L1780">
        <v>3.0530287481109799E-4</v>
      </c>
      <c r="M1780">
        <v>3.7942537689152501E-3</v>
      </c>
    </row>
    <row r="1781" spans="1:13" x14ac:dyDescent="0.3">
      <c r="A1781" t="s">
        <v>1780</v>
      </c>
      <c r="B1781">
        <v>0.26113025728642902</v>
      </c>
      <c r="C1781">
        <v>0.74686028792487802</v>
      </c>
      <c r="D1781">
        <v>1</v>
      </c>
      <c r="E1781">
        <v>-0.35272579525442899</v>
      </c>
      <c r="F1781">
        <v>0.54526894435741002</v>
      </c>
      <c r="G1781">
        <v>0.83469423799728004</v>
      </c>
      <c r="H1781">
        <v>-0.381626491359146</v>
      </c>
      <c r="I1781">
        <v>0.224838118530479</v>
      </c>
      <c r="J1781">
        <v>0.35686945607438098</v>
      </c>
      <c r="K1781">
        <v>0.55247241082352005</v>
      </c>
      <c r="L1781">
        <v>0.34563663432851099</v>
      </c>
      <c r="M1781">
        <v>0.73099116260178998</v>
      </c>
    </row>
    <row r="1782" spans="1:13" x14ac:dyDescent="0.3">
      <c r="A1782" t="s">
        <v>1781</v>
      </c>
      <c r="B1782">
        <v>-0.163020600055028</v>
      </c>
      <c r="C1782">
        <v>0.957027704312162</v>
      </c>
      <c r="D1782">
        <v>1</v>
      </c>
      <c r="E1782">
        <v>-6.9578680560536899E-2</v>
      </c>
      <c r="F1782">
        <v>0.99955323345901603</v>
      </c>
      <c r="G1782">
        <v>1</v>
      </c>
      <c r="H1782">
        <v>0.38441854776203399</v>
      </c>
      <c r="I1782">
        <v>0.36110100338989798</v>
      </c>
      <c r="J1782">
        <v>0.52796514200912303</v>
      </c>
      <c r="K1782">
        <v>-0.26308429458509502</v>
      </c>
      <c r="L1782">
        <v>0.85597446788454101</v>
      </c>
      <c r="M1782">
        <v>1</v>
      </c>
    </row>
    <row r="1783" spans="1:13" x14ac:dyDescent="0.3">
      <c r="A1783" t="s">
        <v>1782</v>
      </c>
      <c r="B1783">
        <v>2.3019366240139401</v>
      </c>
      <c r="C1783">
        <v>2.1406095870314099E-3</v>
      </c>
      <c r="D1783">
        <v>1.6702296810138299E-2</v>
      </c>
      <c r="E1783">
        <v>1.53294264032273</v>
      </c>
      <c r="F1783">
        <v>1.38322676119186E-2</v>
      </c>
      <c r="G1783">
        <v>7.20293676292348E-2</v>
      </c>
      <c r="H1783">
        <v>0.65636700450839403</v>
      </c>
      <c r="I1783">
        <v>4.5956315939809901E-2</v>
      </c>
      <c r="J1783">
        <v>0.100272106543784</v>
      </c>
      <c r="K1783">
        <v>2.39602030564166</v>
      </c>
      <c r="L1783">
        <v>3.4239151092454899E-3</v>
      </c>
      <c r="M1783">
        <v>2.8151564400532798E-2</v>
      </c>
    </row>
    <row r="1784" spans="1:13" x14ac:dyDescent="0.3">
      <c r="A1784" t="s">
        <v>1783</v>
      </c>
      <c r="B1784">
        <v>6.4561481101683604</v>
      </c>
      <c r="C1784">
        <v>1.6250207469668E-8</v>
      </c>
      <c r="D1784">
        <v>4.9593987606796805E-7</v>
      </c>
      <c r="E1784">
        <v>6.3006273659046999</v>
      </c>
      <c r="F1784">
        <v>9.4385130351459503E-8</v>
      </c>
      <c r="G1784">
        <v>2.7751530399679102E-6</v>
      </c>
      <c r="H1784">
        <v>0.45648978767216303</v>
      </c>
      <c r="I1784">
        <v>0.36952320117589899</v>
      </c>
      <c r="J1784">
        <v>0.538209054228175</v>
      </c>
      <c r="K1784">
        <v>6.7814067209861602</v>
      </c>
      <c r="L1784">
        <v>4.3074149950017298E-9</v>
      </c>
      <c r="M1784">
        <v>1.4423857712429401E-7</v>
      </c>
    </row>
    <row r="1785" spans="1:13" x14ac:dyDescent="0.3">
      <c r="A1785" t="s">
        <v>1784</v>
      </c>
      <c r="B1785">
        <v>0.29274909593652698</v>
      </c>
      <c r="C1785">
        <v>0.68474326044837996</v>
      </c>
      <c r="D1785">
        <v>0.99213701979629998</v>
      </c>
      <c r="E1785">
        <v>0.81652709451435701</v>
      </c>
      <c r="F1785">
        <v>0.244476157249853</v>
      </c>
      <c r="G1785">
        <v>0.52116004874393895</v>
      </c>
      <c r="H1785">
        <v>1.0783704966645</v>
      </c>
      <c r="I1785">
        <v>3.6206166653755603E-2</v>
      </c>
      <c r="J1785">
        <v>8.2742244362279296E-2</v>
      </c>
      <c r="K1785">
        <v>1.1155235617527099</v>
      </c>
      <c r="L1785">
        <v>0.251252686389425</v>
      </c>
      <c r="M1785">
        <v>0.60881429837678702</v>
      </c>
    </row>
    <row r="1786" spans="1:13" x14ac:dyDescent="0.3">
      <c r="A1786" t="s">
        <v>1785</v>
      </c>
      <c r="B1786">
        <v>-1.9092445656724399</v>
      </c>
      <c r="C1786">
        <v>3.4874700504326499E-2</v>
      </c>
      <c r="D1786">
        <v>0.15628792363555999</v>
      </c>
      <c r="E1786">
        <v>-2.2439177454141799</v>
      </c>
      <c r="F1786">
        <v>2.6208072612228801E-2</v>
      </c>
      <c r="G1786">
        <v>0.11631110881223</v>
      </c>
      <c r="H1786">
        <v>0.86716721192202395</v>
      </c>
      <c r="I1786">
        <v>0.60517178712323305</v>
      </c>
      <c r="J1786">
        <v>0.79600064307371299</v>
      </c>
      <c r="K1786">
        <v>2.9768976334408102</v>
      </c>
      <c r="L1786">
        <v>0.74074875983366395</v>
      </c>
      <c r="M1786">
        <v>1</v>
      </c>
    </row>
    <row r="1787" spans="1:13" x14ac:dyDescent="0.3">
      <c r="A1787" t="s">
        <v>1786</v>
      </c>
      <c r="B1787">
        <v>7.3292712437787802E-2</v>
      </c>
      <c r="C1787">
        <v>0.99879383443304504</v>
      </c>
      <c r="D1787">
        <v>1</v>
      </c>
      <c r="E1787">
        <v>0.887722048687696</v>
      </c>
      <c r="F1787">
        <v>4.9520820600937203E-2</v>
      </c>
      <c r="G1787">
        <v>0.18482151465767699</v>
      </c>
      <c r="H1787">
        <v>-3.6612269443662702</v>
      </c>
      <c r="I1787">
        <v>5.2945291536292897E-9</v>
      </c>
      <c r="J1787">
        <v>1.03781380401628E-7</v>
      </c>
      <c r="K1787">
        <v>-1.27222636851407</v>
      </c>
      <c r="L1787">
        <v>2.5323861798032699E-2</v>
      </c>
      <c r="M1787">
        <v>0.13281697665422201</v>
      </c>
    </row>
    <row r="1788" spans="1:13" x14ac:dyDescent="0.3">
      <c r="A1788" t="s">
        <v>1787</v>
      </c>
      <c r="B1788">
        <v>1.1821252619466101</v>
      </c>
      <c r="C1788">
        <v>0.16105773314320701</v>
      </c>
      <c r="D1788">
        <v>0.44444618059332103</v>
      </c>
      <c r="E1788">
        <v>0.56006452923935102</v>
      </c>
      <c r="F1788">
        <v>0.928692440003132</v>
      </c>
      <c r="G1788">
        <v>1</v>
      </c>
      <c r="H1788">
        <v>0.13900635723009699</v>
      </c>
      <c r="I1788">
        <v>0.85531736004289405</v>
      </c>
      <c r="J1788">
        <v>1</v>
      </c>
      <c r="K1788">
        <v>0.47781796832979201</v>
      </c>
      <c r="L1788">
        <v>0.86635867106487896</v>
      </c>
      <c r="M1788">
        <v>1</v>
      </c>
    </row>
    <row r="1789" spans="1:13" x14ac:dyDescent="0.3">
      <c r="A1789" t="s">
        <v>1788</v>
      </c>
      <c r="B1789">
        <v>-1.14633988190596</v>
      </c>
      <c r="C1789">
        <v>3.2228165425164497E-2</v>
      </c>
      <c r="D1789">
        <v>0.14716308113649901</v>
      </c>
      <c r="E1789">
        <v>-2.0500095090658701</v>
      </c>
      <c r="F1789">
        <v>4.4601930784841301E-3</v>
      </c>
      <c r="G1789">
        <v>2.97881593136433E-2</v>
      </c>
      <c r="H1789">
        <v>-4.1329903106132102</v>
      </c>
      <c r="I1789">
        <v>1.37034369144055E-3</v>
      </c>
      <c r="J1789">
        <v>5.5341685763202197E-3</v>
      </c>
      <c r="K1789">
        <v>-5.6343236437992799</v>
      </c>
      <c r="L1789">
        <v>2.1110372429277099E-6</v>
      </c>
      <c r="M1789">
        <v>4.5443846363381301E-5</v>
      </c>
    </row>
    <row r="1790" spans="1:13" x14ac:dyDescent="0.3">
      <c r="A1790" t="s">
        <v>1789</v>
      </c>
      <c r="B1790">
        <v>1.40857383946644</v>
      </c>
      <c r="C1790">
        <v>0.67653626922363097</v>
      </c>
      <c r="D1790">
        <v>0.98676887180772699</v>
      </c>
      <c r="E1790">
        <v>-1.0070998348123099</v>
      </c>
      <c r="F1790">
        <v>0.52758117964960605</v>
      </c>
      <c r="G1790">
        <v>0.81885412801760304</v>
      </c>
      <c r="H1790">
        <v>-0.66914694961167898</v>
      </c>
      <c r="I1790">
        <v>0.43054556747841399</v>
      </c>
      <c r="J1790">
        <v>0.60882425993575096</v>
      </c>
      <c r="K1790">
        <v>-0.81492284010318095</v>
      </c>
      <c r="L1790">
        <v>0.30864998391343401</v>
      </c>
      <c r="M1790">
        <v>0.68208534483528005</v>
      </c>
    </row>
    <row r="1791" spans="1:13" x14ac:dyDescent="0.3">
      <c r="A1791" t="s">
        <v>1790</v>
      </c>
      <c r="B1791">
        <v>-1.5874356077599701</v>
      </c>
      <c r="C1791">
        <v>1.3020098610843499E-3</v>
      </c>
      <c r="D1791">
        <v>1.1014546579208299E-2</v>
      </c>
      <c r="E1791">
        <v>-1.48279818423133</v>
      </c>
      <c r="F1791">
        <v>2.44733792174747E-3</v>
      </c>
      <c r="G1791">
        <v>1.82679000908147E-2</v>
      </c>
      <c r="H1791">
        <v>-0.66053472562724702</v>
      </c>
      <c r="I1791">
        <v>1.2827092245586201E-2</v>
      </c>
      <c r="J1791">
        <v>3.5588169624980799E-2</v>
      </c>
      <c r="K1791">
        <v>-2.0364546938797701</v>
      </c>
      <c r="L1791">
        <v>8.1430511609621801E-4</v>
      </c>
      <c r="M1791">
        <v>8.7257317107021504E-3</v>
      </c>
    </row>
    <row r="1792" spans="1:13" x14ac:dyDescent="0.3">
      <c r="A1792" t="s">
        <v>1791</v>
      </c>
      <c r="B1792">
        <v>-2.0131823858709699</v>
      </c>
      <c r="C1792">
        <v>2.54614279259943E-3</v>
      </c>
      <c r="D1792">
        <v>1.9243731263188801E-2</v>
      </c>
      <c r="E1792">
        <v>-4.4641489726521799</v>
      </c>
      <c r="F1792">
        <v>1.18209713247917E-5</v>
      </c>
      <c r="G1792">
        <v>2.0213022598633199E-4</v>
      </c>
      <c r="H1792">
        <v>0.35068690496688198</v>
      </c>
      <c r="I1792">
        <v>0.85308576579402695</v>
      </c>
      <c r="J1792">
        <v>1</v>
      </c>
      <c r="K1792">
        <v>-1.9036288977320399</v>
      </c>
      <c r="L1792">
        <v>7.4557553361972503E-3</v>
      </c>
      <c r="M1792">
        <v>5.1654672745895303E-2</v>
      </c>
    </row>
    <row r="1793" spans="1:13" x14ac:dyDescent="0.3">
      <c r="A1793" t="s">
        <v>1792</v>
      </c>
      <c r="B1793">
        <v>-7.1827637586842403</v>
      </c>
      <c r="C1793">
        <v>5.1028713742697601E-6</v>
      </c>
      <c r="D1793">
        <v>9.5372270413677501E-5</v>
      </c>
      <c r="E1793">
        <v>-0.24583717404797301</v>
      </c>
      <c r="F1793">
        <v>0.75284883034779104</v>
      </c>
      <c r="G1793">
        <v>1</v>
      </c>
      <c r="H1793">
        <v>-1.3034322559678299E-2</v>
      </c>
      <c r="I1793">
        <v>0.98005407396036104</v>
      </c>
      <c r="J1793">
        <v>1</v>
      </c>
      <c r="K1793">
        <v>-0.36649015755204001</v>
      </c>
      <c r="L1793">
        <v>0.82063174176134002</v>
      </c>
      <c r="M1793">
        <v>1</v>
      </c>
    </row>
    <row r="1794" spans="1:13" x14ac:dyDescent="0.3">
      <c r="A1794" t="s">
        <v>1793</v>
      </c>
      <c r="B1794">
        <v>-2.94825297158877</v>
      </c>
      <c r="C1794">
        <v>4.3181525867922103E-9</v>
      </c>
      <c r="D1794">
        <v>1.4872951266794301E-7</v>
      </c>
      <c r="E1794">
        <v>-4.7845989039923799E-2</v>
      </c>
      <c r="F1794">
        <v>0.99999999162526299</v>
      </c>
      <c r="G1794">
        <v>1</v>
      </c>
      <c r="H1794">
        <v>-1.3245649783620399</v>
      </c>
      <c r="I1794">
        <v>6.4620497091576201E-4</v>
      </c>
      <c r="J1794">
        <v>2.9340869771711901E-3</v>
      </c>
      <c r="K1794">
        <v>-1.5494938272924901</v>
      </c>
      <c r="L1794">
        <v>2.4175444576661601E-4</v>
      </c>
      <c r="M1794">
        <v>3.1169517045096799E-3</v>
      </c>
    </row>
    <row r="1795" spans="1:13" x14ac:dyDescent="0.3">
      <c r="A1795" t="s">
        <v>1794</v>
      </c>
      <c r="B1795">
        <v>0.152568856690629</v>
      </c>
      <c r="C1795">
        <v>0.88150073717313004</v>
      </c>
      <c r="D1795">
        <v>1</v>
      </c>
      <c r="E1795">
        <v>-0.51613093350514105</v>
      </c>
      <c r="F1795">
        <v>0.43740043896082098</v>
      </c>
      <c r="G1795">
        <v>0.73335214238875002</v>
      </c>
      <c r="H1795">
        <v>-1.9495866971444999</v>
      </c>
      <c r="I1795">
        <v>8.1377896764591798E-2</v>
      </c>
      <c r="J1795">
        <v>0.15746557712634901</v>
      </c>
      <c r="K1795">
        <v>3.9680190274176602E-2</v>
      </c>
      <c r="L1795">
        <v>0.99999753223581</v>
      </c>
      <c r="M1795">
        <v>1</v>
      </c>
    </row>
    <row r="1796" spans="1:13" x14ac:dyDescent="0.3">
      <c r="A1796" t="s">
        <v>1795</v>
      </c>
      <c r="B1796">
        <v>-0.45110451068260099</v>
      </c>
      <c r="C1796">
        <v>0.42124567173287503</v>
      </c>
      <c r="D1796">
        <v>0.75849388689168096</v>
      </c>
      <c r="E1796">
        <v>-0.74361936565965503</v>
      </c>
      <c r="F1796">
        <v>0.29254734155308798</v>
      </c>
      <c r="G1796">
        <v>0.58733477214781404</v>
      </c>
      <c r="H1796">
        <v>0.94443382738440496</v>
      </c>
      <c r="I1796">
        <v>6.3709921951797796E-2</v>
      </c>
      <c r="J1796">
        <v>0.13006318528855601</v>
      </c>
      <c r="K1796">
        <v>0.36117846871292297</v>
      </c>
      <c r="L1796">
        <v>0.57529629192056297</v>
      </c>
      <c r="M1796">
        <v>0.96440500639034099</v>
      </c>
    </row>
    <row r="1797" spans="1:13" x14ac:dyDescent="0.3">
      <c r="A1797" t="s">
        <v>1796</v>
      </c>
      <c r="B1797">
        <v>-0.45730178092057799</v>
      </c>
      <c r="C1797">
        <v>0.375861424028616</v>
      </c>
      <c r="D1797">
        <v>0.71118458173209198</v>
      </c>
      <c r="E1797">
        <v>-0.35012705795044602</v>
      </c>
      <c r="F1797">
        <v>0.53693947017672095</v>
      </c>
      <c r="G1797">
        <v>0.82738586042405005</v>
      </c>
      <c r="H1797">
        <v>-1.1011303292900001</v>
      </c>
      <c r="I1797">
        <v>9.1801646510681102E-3</v>
      </c>
      <c r="J1797">
        <v>2.7057918060788801E-2</v>
      </c>
      <c r="K1797">
        <v>-0.79515792273881403</v>
      </c>
      <c r="L1797">
        <v>0.222856848939568</v>
      </c>
      <c r="M1797">
        <v>0.566138717367351</v>
      </c>
    </row>
    <row r="1798" spans="1:13" x14ac:dyDescent="0.3">
      <c r="A1798" t="s">
        <v>1797</v>
      </c>
      <c r="B1798">
        <v>0.87276084322394398</v>
      </c>
      <c r="C1798">
        <v>0.17562349114626599</v>
      </c>
      <c r="D1798">
        <v>0.46936791235042302</v>
      </c>
      <c r="E1798">
        <v>6.3513016045204193E-2</v>
      </c>
      <c r="F1798">
        <v>0.967107119703836</v>
      </c>
      <c r="G1798">
        <v>1</v>
      </c>
      <c r="H1798">
        <v>-6.9359070716694697</v>
      </c>
      <c r="I1798">
        <v>8.3380560588537796E-4</v>
      </c>
      <c r="J1798">
        <v>3.60885743494218E-3</v>
      </c>
      <c r="K1798">
        <v>-3.2228932461368598</v>
      </c>
      <c r="L1798">
        <v>1.7766078437028401E-2</v>
      </c>
      <c r="M1798">
        <v>0.101985750265894</v>
      </c>
    </row>
    <row r="1799" spans="1:13" x14ac:dyDescent="0.3">
      <c r="A1799" t="s">
        <v>1798</v>
      </c>
      <c r="B1799">
        <v>-0.99339810196609901</v>
      </c>
      <c r="C1799">
        <v>0.185701520796686</v>
      </c>
      <c r="D1799">
        <v>0.48220172142761603</v>
      </c>
      <c r="E1799">
        <v>-1.6751197465005601</v>
      </c>
      <c r="F1799">
        <v>0.101195918479346</v>
      </c>
      <c r="G1799">
        <v>0.30047211755382303</v>
      </c>
      <c r="H1799">
        <v>0.71699340080944096</v>
      </c>
      <c r="I1799">
        <v>8.5735338410278999E-2</v>
      </c>
      <c r="J1799">
        <v>0.16404293100578801</v>
      </c>
      <c r="K1799">
        <v>-0.99908255806230795</v>
      </c>
      <c r="L1799">
        <v>0.24207732898491999</v>
      </c>
      <c r="M1799">
        <v>0.59434668043038896</v>
      </c>
    </row>
    <row r="1800" spans="1:13" x14ac:dyDescent="0.3">
      <c r="A1800" t="s">
        <v>1799</v>
      </c>
      <c r="B1800">
        <v>6.6786221711857499</v>
      </c>
      <c r="C1800">
        <v>2.8502417063539899E-3</v>
      </c>
      <c r="D1800">
        <v>2.1275333603775402E-2</v>
      </c>
      <c r="E1800">
        <v>7.5643258524223604</v>
      </c>
      <c r="F1800">
        <v>1.4487737001610899E-3</v>
      </c>
      <c r="G1800">
        <v>1.2086482322105199E-2</v>
      </c>
      <c r="H1800">
        <v>0.58198131003505504</v>
      </c>
      <c r="I1800">
        <v>0.43198006579587001</v>
      </c>
      <c r="J1800">
        <v>0.61049468853097399</v>
      </c>
      <c r="K1800">
        <v>5.12386249599016</v>
      </c>
      <c r="L1800">
        <v>1.3603726566911801E-2</v>
      </c>
      <c r="M1800">
        <v>8.30343917793019E-2</v>
      </c>
    </row>
    <row r="1801" spans="1:13" x14ac:dyDescent="0.3">
      <c r="A1801" t="s">
        <v>1800</v>
      </c>
      <c r="B1801">
        <v>4.5098470849121304</v>
      </c>
      <c r="C1801">
        <v>2.5415912730662798E-6</v>
      </c>
      <c r="D1801">
        <v>4.9819321620835702E-5</v>
      </c>
      <c r="E1801">
        <v>4.8054302262196797</v>
      </c>
      <c r="F1801">
        <v>1.8001012653733501E-6</v>
      </c>
      <c r="G1801">
        <v>3.7094394451411598E-5</v>
      </c>
      <c r="H1801">
        <v>-1.97214396605217</v>
      </c>
      <c r="I1801">
        <v>1.82146371824267E-7</v>
      </c>
      <c r="J1801">
        <v>2.5094565855331799E-6</v>
      </c>
      <c r="K1801">
        <v>1.91570129239072</v>
      </c>
      <c r="L1801">
        <v>8.4482675337086196E-3</v>
      </c>
      <c r="M1801">
        <v>5.7376825419074601E-2</v>
      </c>
    </row>
    <row r="1802" spans="1:13" x14ac:dyDescent="0.3">
      <c r="A1802" t="s">
        <v>1801</v>
      </c>
      <c r="B1802">
        <v>7.7419722314666997</v>
      </c>
      <c r="C1802">
        <v>1.1116528187261499E-3</v>
      </c>
      <c r="D1802">
        <v>9.6064334980241802E-3</v>
      </c>
      <c r="E1802">
        <v>9.6392003435505096</v>
      </c>
      <c r="F1802">
        <v>4.8162616183870598E-4</v>
      </c>
      <c r="G1802">
        <v>4.8383361508046599E-3</v>
      </c>
      <c r="H1802">
        <v>-1.08995287804901</v>
      </c>
      <c r="I1802">
        <v>5.8560882177965803E-2</v>
      </c>
      <c r="J1802">
        <v>0.122031362948207</v>
      </c>
      <c r="K1802">
        <v>3.80456035143402</v>
      </c>
      <c r="L1802">
        <v>8.5026962224599698E-2</v>
      </c>
      <c r="M1802">
        <v>0.31981280175274601</v>
      </c>
    </row>
    <row r="1803" spans="1:13" x14ac:dyDescent="0.3">
      <c r="A1803" t="s">
        <v>1802</v>
      </c>
      <c r="B1803">
        <v>5.6080306478461397</v>
      </c>
      <c r="C1803">
        <v>4.3334314011290298E-7</v>
      </c>
      <c r="D1803">
        <v>9.8565123661529197E-6</v>
      </c>
      <c r="E1803">
        <v>6.8186055253402502</v>
      </c>
      <c r="F1803">
        <v>3.02350751131611E-8</v>
      </c>
      <c r="G1803">
        <v>1.0124550846921E-6</v>
      </c>
      <c r="H1803">
        <v>0.89101135416739496</v>
      </c>
      <c r="I1803">
        <v>1.36262727955885E-3</v>
      </c>
      <c r="J1803">
        <v>5.5122388775442699E-3</v>
      </c>
      <c r="K1803">
        <v>7.4397992975637299</v>
      </c>
      <c r="L1803">
        <v>3.6462908023527499E-9</v>
      </c>
      <c r="M1803">
        <v>1.2381981865454199E-7</v>
      </c>
    </row>
    <row r="1804" spans="1:13" x14ac:dyDescent="0.3">
      <c r="A1804" t="s">
        <v>1803</v>
      </c>
      <c r="B1804">
        <v>9.6452414179342494</v>
      </c>
      <c r="C1804">
        <v>2.9351170250285301E-6</v>
      </c>
      <c r="D1804">
        <v>5.70690898979337E-5</v>
      </c>
      <c r="E1804">
        <v>8.2328650810965005</v>
      </c>
      <c r="F1804">
        <v>2.2115547572292201E-5</v>
      </c>
      <c r="G1804">
        <v>3.4400377546320201E-4</v>
      </c>
      <c r="H1804">
        <v>0.71235221616991895</v>
      </c>
      <c r="I1804">
        <v>0.13150908284222801</v>
      </c>
      <c r="J1804">
        <v>0.23194469548837701</v>
      </c>
      <c r="K1804">
        <v>10.124440941832599</v>
      </c>
      <c r="L1804">
        <v>1.0184745647248501E-6</v>
      </c>
      <c r="M1804">
        <v>2.3165492222185001E-5</v>
      </c>
    </row>
    <row r="1805" spans="1:13" x14ac:dyDescent="0.3">
      <c r="A1805" t="s">
        <v>1804</v>
      </c>
      <c r="B1805">
        <v>10.028845280577899</v>
      </c>
      <c r="C1805">
        <v>2.7196713452448101E-8</v>
      </c>
      <c r="D1805">
        <v>7.9964970894942E-7</v>
      </c>
      <c r="E1805">
        <v>7.94117391546623</v>
      </c>
      <c r="F1805">
        <v>7.2100238571271399E-7</v>
      </c>
      <c r="G1805">
        <v>1.6877055844207301E-5</v>
      </c>
      <c r="H1805">
        <v>0.49121855149074101</v>
      </c>
      <c r="I1805">
        <v>0.186018028622981</v>
      </c>
      <c r="J1805">
        <v>0.305510536110359</v>
      </c>
      <c r="K1805">
        <v>12.974514246616399</v>
      </c>
      <c r="L1805">
        <v>1.5407621496795301E-11</v>
      </c>
      <c r="M1805">
        <v>1.00399393050739E-9</v>
      </c>
    </row>
    <row r="1806" spans="1:13" x14ac:dyDescent="0.3">
      <c r="A1806" t="s">
        <v>1805</v>
      </c>
      <c r="B1806">
        <v>0.28173402895069399</v>
      </c>
      <c r="C1806">
        <v>0.66768138623413298</v>
      </c>
      <c r="D1806">
        <v>0.98217194765741</v>
      </c>
      <c r="E1806">
        <v>1.9943604928596499</v>
      </c>
      <c r="F1806">
        <v>7.7402818995158801E-3</v>
      </c>
      <c r="G1806">
        <v>4.5995618364782997E-2</v>
      </c>
      <c r="H1806">
        <v>-4.8011209855234798</v>
      </c>
      <c r="I1806">
        <v>1.38445183663848E-4</v>
      </c>
      <c r="J1806">
        <v>7.9854387036731303E-4</v>
      </c>
      <c r="K1806">
        <v>9.3987480789614695E-3</v>
      </c>
      <c r="L1806">
        <v>0.99999862771426895</v>
      </c>
      <c r="M1806">
        <v>1</v>
      </c>
    </row>
    <row r="1807" spans="1:13" x14ac:dyDescent="0.3">
      <c r="A1807" t="s">
        <v>1806</v>
      </c>
      <c r="B1807">
        <v>-0.69859199977875097</v>
      </c>
      <c r="C1807">
        <v>7.64985832811787E-2</v>
      </c>
      <c r="D1807">
        <v>0.273647009333712</v>
      </c>
      <c r="E1807">
        <v>-0.69065724453366995</v>
      </c>
      <c r="F1807">
        <v>9.0171625205731007E-2</v>
      </c>
      <c r="G1807">
        <v>0.27765490213412197</v>
      </c>
      <c r="H1807">
        <v>-0.62296919327344902</v>
      </c>
      <c r="I1807">
        <v>7.7182439139700104E-3</v>
      </c>
      <c r="J1807">
        <v>2.3348414148785E-2</v>
      </c>
      <c r="K1807">
        <v>7.5946237144201706E-2</v>
      </c>
      <c r="L1807">
        <v>0.99990304266291197</v>
      </c>
      <c r="M1807">
        <v>1</v>
      </c>
    </row>
    <row r="1808" spans="1:13" x14ac:dyDescent="0.3">
      <c r="A1808" t="s">
        <v>1807</v>
      </c>
      <c r="B1808">
        <v>2.4897617942758201E-3</v>
      </c>
      <c r="C1808">
        <v>0.99999592617260702</v>
      </c>
      <c r="D1808">
        <v>1</v>
      </c>
      <c r="E1808">
        <v>0.42752349264328798</v>
      </c>
      <c r="F1808">
        <v>0.432053942862971</v>
      </c>
      <c r="G1808">
        <v>0.72844899037945698</v>
      </c>
      <c r="H1808">
        <v>0.47969241627725101</v>
      </c>
      <c r="I1808">
        <v>0.42998389807248799</v>
      </c>
      <c r="J1808">
        <v>0.60838684169763402</v>
      </c>
      <c r="K1808">
        <v>-0.85405113154872003</v>
      </c>
      <c r="L1808">
        <v>0.23749431334323801</v>
      </c>
      <c r="M1808">
        <v>0.58728080971338004</v>
      </c>
    </row>
    <row r="1809" spans="1:13" x14ac:dyDescent="0.3">
      <c r="A1809" t="s">
        <v>1808</v>
      </c>
      <c r="B1809">
        <v>-2.0801290468240001</v>
      </c>
      <c r="C1809">
        <v>4.0568359209035398E-2</v>
      </c>
      <c r="D1809">
        <v>0.176472317786318</v>
      </c>
      <c r="E1809">
        <v>-4.5563952151404896</v>
      </c>
      <c r="F1809">
        <v>4.3526298632958803E-3</v>
      </c>
      <c r="G1809">
        <v>2.9379648360326999E-2</v>
      </c>
      <c r="H1809">
        <v>3.2273844462763499</v>
      </c>
      <c r="I1809">
        <v>1.09608976508537E-2</v>
      </c>
      <c r="J1809">
        <v>3.1126883670445402E-2</v>
      </c>
      <c r="K1809">
        <v>7.6754488717558198</v>
      </c>
      <c r="L1809">
        <v>1.4303252373848099E-4</v>
      </c>
      <c r="M1809">
        <v>1.9593830382583898E-3</v>
      </c>
    </row>
    <row r="1810" spans="1:13" x14ac:dyDescent="0.3">
      <c r="A1810" t="s">
        <v>1809</v>
      </c>
      <c r="B1810">
        <v>-0.23823402741805499</v>
      </c>
      <c r="C1810">
        <v>0.72882006126786703</v>
      </c>
      <c r="D1810">
        <v>1</v>
      </c>
      <c r="E1810">
        <v>0.74064969853894502</v>
      </c>
      <c r="F1810">
        <v>0.179593575824847</v>
      </c>
      <c r="G1810">
        <v>0.429990180053333</v>
      </c>
      <c r="H1810">
        <v>0.66458281645630002</v>
      </c>
      <c r="I1810">
        <v>0.36707491912233697</v>
      </c>
      <c r="J1810">
        <v>0.53540086509616203</v>
      </c>
      <c r="K1810">
        <v>0.84062056576801802</v>
      </c>
      <c r="L1810">
        <v>0.20244675872913601</v>
      </c>
      <c r="M1810">
        <v>0.53989450120725502</v>
      </c>
    </row>
    <row r="1811" spans="1:13" x14ac:dyDescent="0.3">
      <c r="A1811" t="s">
        <v>1810</v>
      </c>
      <c r="B1811">
        <v>-0.251154205386456</v>
      </c>
      <c r="C1811">
        <v>0.70361841104749301</v>
      </c>
      <c r="D1811">
        <v>1</v>
      </c>
      <c r="E1811">
        <v>-1.01908159428803</v>
      </c>
      <c r="F1811">
        <v>9.5048079316874007E-2</v>
      </c>
      <c r="G1811">
        <v>0.28934459499114001</v>
      </c>
      <c r="H1811">
        <v>0.84615721874108596</v>
      </c>
      <c r="I1811">
        <v>6.8103931286181904E-2</v>
      </c>
      <c r="J1811">
        <v>0.136264380357664</v>
      </c>
      <c r="K1811">
        <v>0.42155245535729402</v>
      </c>
      <c r="L1811">
        <v>0.52780407046603794</v>
      </c>
      <c r="M1811">
        <v>0.92469853064396001</v>
      </c>
    </row>
    <row r="1812" spans="1:13" x14ac:dyDescent="0.3">
      <c r="A1812" t="s">
        <v>1811</v>
      </c>
      <c r="B1812">
        <v>-0.62671258477745895</v>
      </c>
      <c r="C1812">
        <v>0.94361540768422203</v>
      </c>
      <c r="D1812">
        <v>1</v>
      </c>
      <c r="E1812">
        <v>-1.5200801149279499</v>
      </c>
      <c r="F1812">
        <v>0.64512560608151004</v>
      </c>
      <c r="G1812">
        <v>0.93305209133924505</v>
      </c>
      <c r="H1812">
        <v>3.1937945154335501</v>
      </c>
      <c r="I1812">
        <v>0.30832915469669098</v>
      </c>
      <c r="J1812">
        <v>0.46519498871947601</v>
      </c>
      <c r="K1812">
        <v>2.92245997894377</v>
      </c>
      <c r="L1812">
        <v>7.3411228312879995E-2</v>
      </c>
      <c r="M1812">
        <v>0.29015487124976003</v>
      </c>
    </row>
    <row r="1813" spans="1:13" x14ac:dyDescent="0.3">
      <c r="A1813" t="s">
        <v>1812</v>
      </c>
      <c r="B1813">
        <v>8.5759536590022591</v>
      </c>
      <c r="C1813">
        <v>2.4128985932120601E-27</v>
      </c>
      <c r="D1813">
        <v>1.4543746270585701E-24</v>
      </c>
      <c r="E1813">
        <v>7.1441981170977504</v>
      </c>
      <c r="F1813">
        <v>1.3216267556308701E-22</v>
      </c>
      <c r="G1813">
        <v>5.3107368463767E-20</v>
      </c>
      <c r="H1813">
        <v>-5.3727070450980499</v>
      </c>
      <c r="I1813">
        <v>4.2916819634165498E-23</v>
      </c>
      <c r="J1813">
        <v>6.89816347586487E-21</v>
      </c>
      <c r="K1813">
        <v>0.90181673512411098</v>
      </c>
      <c r="L1813">
        <v>1.6503575087424401E-2</v>
      </c>
      <c r="M1813">
        <v>9.6344115098741204E-2</v>
      </c>
    </row>
    <row r="1814" spans="1:13" x14ac:dyDescent="0.3">
      <c r="A1814" t="s">
        <v>1813</v>
      </c>
      <c r="B1814">
        <v>0.26529073698276501</v>
      </c>
      <c r="C1814">
        <v>0.66974206985631102</v>
      </c>
      <c r="D1814">
        <v>0.98400251701618802</v>
      </c>
      <c r="E1814">
        <v>0.139432874447627</v>
      </c>
      <c r="F1814">
        <v>0.898563396307136</v>
      </c>
      <c r="G1814">
        <v>1</v>
      </c>
      <c r="H1814">
        <v>0.27583373036354503</v>
      </c>
      <c r="I1814">
        <v>0.68445632364263398</v>
      </c>
      <c r="J1814">
        <v>0.87405942600762199</v>
      </c>
      <c r="K1814">
        <v>0.49542699480788299</v>
      </c>
      <c r="L1814">
        <v>0.48048865838397098</v>
      </c>
      <c r="M1814">
        <v>0.87562974706255103</v>
      </c>
    </row>
    <row r="1815" spans="1:13" x14ac:dyDescent="0.3">
      <c r="A1815" t="s">
        <v>1814</v>
      </c>
      <c r="B1815">
        <v>0.52399404592338505</v>
      </c>
      <c r="C1815">
        <v>0.30686535700204898</v>
      </c>
      <c r="D1815">
        <v>0.63452176306341301</v>
      </c>
      <c r="E1815">
        <v>0.24097409455129001</v>
      </c>
      <c r="F1815">
        <v>0.73496264439966696</v>
      </c>
      <c r="G1815">
        <v>1</v>
      </c>
      <c r="H1815">
        <v>1.0743534255768901</v>
      </c>
      <c r="I1815">
        <v>8.5663505322733802E-3</v>
      </c>
      <c r="J1815">
        <v>2.5466672174243001E-2</v>
      </c>
      <c r="K1815">
        <v>1.3964995447511701</v>
      </c>
      <c r="L1815">
        <v>7.1147757678503704E-2</v>
      </c>
      <c r="M1815">
        <v>0.284094348915928</v>
      </c>
    </row>
    <row r="1816" spans="1:13" x14ac:dyDescent="0.3">
      <c r="A1816" t="s">
        <v>1815</v>
      </c>
      <c r="B1816">
        <v>0.45444466388083299</v>
      </c>
      <c r="C1816">
        <v>0.30290212004894002</v>
      </c>
      <c r="D1816">
        <v>0.63229178479480097</v>
      </c>
      <c r="E1816">
        <v>0.32743773788330799</v>
      </c>
      <c r="F1816">
        <v>0.62379945499991596</v>
      </c>
      <c r="G1816">
        <v>0.913163622346568</v>
      </c>
      <c r="H1816">
        <v>0.74976803459625097</v>
      </c>
      <c r="I1816">
        <v>3.9109941892307901E-4</v>
      </c>
      <c r="J1816">
        <v>1.93225553078595E-3</v>
      </c>
      <c r="K1816">
        <v>0.73568330225059098</v>
      </c>
      <c r="L1816">
        <v>0.13389337814594801</v>
      </c>
      <c r="M1816">
        <v>0.42364427127280901</v>
      </c>
    </row>
    <row r="1817" spans="1:13" x14ac:dyDescent="0.3">
      <c r="A1817" t="s">
        <v>1816</v>
      </c>
      <c r="B1817">
        <v>0.37425649496131103</v>
      </c>
      <c r="C1817">
        <v>0.47486012050747001</v>
      </c>
      <c r="D1817">
        <v>0.81197712804504296</v>
      </c>
      <c r="E1817">
        <v>-0.14939942780270901</v>
      </c>
      <c r="F1817">
        <v>0.98897028490056704</v>
      </c>
      <c r="G1817">
        <v>1</v>
      </c>
      <c r="H1817">
        <v>0.86982347281580596</v>
      </c>
      <c r="I1817">
        <v>1.2132394822546E-5</v>
      </c>
      <c r="J1817">
        <v>9.8269494645780503E-5</v>
      </c>
      <c r="K1817">
        <v>0.76553759744717498</v>
      </c>
      <c r="L1817">
        <v>0.101858866501191</v>
      </c>
      <c r="M1817">
        <v>0.35643211485394899</v>
      </c>
    </row>
    <row r="1818" spans="1:13" x14ac:dyDescent="0.3">
      <c r="A1818" t="s">
        <v>1817</v>
      </c>
      <c r="B1818">
        <v>0.41773554239018901</v>
      </c>
      <c r="C1818">
        <v>0.44887573326177499</v>
      </c>
      <c r="D1818">
        <v>0.78489595807143397</v>
      </c>
      <c r="E1818">
        <v>0.20109824949740701</v>
      </c>
      <c r="F1818">
        <v>0.788976388655933</v>
      </c>
      <c r="G1818">
        <v>1</v>
      </c>
      <c r="H1818">
        <v>0.32906378768225197</v>
      </c>
      <c r="I1818">
        <v>0.617985695655625</v>
      </c>
      <c r="J1818">
        <v>0.80800624307251201</v>
      </c>
      <c r="K1818">
        <v>0.85785945062065105</v>
      </c>
      <c r="L1818">
        <v>0.329727211955257</v>
      </c>
      <c r="M1818">
        <v>0.70798517934994398</v>
      </c>
    </row>
    <row r="1819" spans="1:13" x14ac:dyDescent="0.3">
      <c r="A1819" t="s">
        <v>1818</v>
      </c>
      <c r="B1819">
        <v>-0.37189646947951999</v>
      </c>
      <c r="C1819">
        <v>0.67550253103735702</v>
      </c>
      <c r="D1819">
        <v>0.98676887180772699</v>
      </c>
      <c r="E1819">
        <v>0.86213322900227496</v>
      </c>
      <c r="F1819">
        <v>0.15801718401612799</v>
      </c>
      <c r="G1819">
        <v>0.39672562331305999</v>
      </c>
      <c r="H1819">
        <v>0.77290013082203102</v>
      </c>
      <c r="I1819">
        <v>3.6100773919329303E-2</v>
      </c>
      <c r="J1819">
        <v>8.2579664060249497E-2</v>
      </c>
      <c r="K1819">
        <v>0.61661194392258301</v>
      </c>
      <c r="L1819">
        <v>0.35019338172785502</v>
      </c>
      <c r="M1819">
        <v>0.73546711092844796</v>
      </c>
    </row>
    <row r="1820" spans="1:13" x14ac:dyDescent="0.3">
      <c r="A1820" t="s">
        <v>1819</v>
      </c>
      <c r="B1820">
        <v>0.26719312928331401</v>
      </c>
      <c r="C1820">
        <v>0.73457802135184203</v>
      </c>
      <c r="D1820">
        <v>1</v>
      </c>
      <c r="E1820">
        <v>2.2527847892003801E-2</v>
      </c>
      <c r="F1820">
        <v>0.99999657370640105</v>
      </c>
      <c r="G1820">
        <v>1</v>
      </c>
      <c r="H1820">
        <v>0.99060569217620598</v>
      </c>
      <c r="I1820">
        <v>4.2884732623961198E-4</v>
      </c>
      <c r="J1820">
        <v>2.0897088783226598E-3</v>
      </c>
      <c r="K1820">
        <v>0.33515981495997899</v>
      </c>
      <c r="L1820">
        <v>0.69998730130495201</v>
      </c>
      <c r="M1820">
        <v>1</v>
      </c>
    </row>
    <row r="1821" spans="1:13" x14ac:dyDescent="0.3">
      <c r="A1821" t="s">
        <v>1820</v>
      </c>
      <c r="B1821">
        <v>-1.6549584210364E-2</v>
      </c>
      <c r="C1821">
        <v>0.99999971603037496</v>
      </c>
      <c r="D1821">
        <v>1</v>
      </c>
      <c r="E1821">
        <v>-0.12811308212007999</v>
      </c>
      <c r="F1821">
        <v>0.983861005999208</v>
      </c>
      <c r="G1821">
        <v>1</v>
      </c>
      <c r="H1821">
        <v>1.36682900372913</v>
      </c>
      <c r="I1821">
        <v>8.0192706129532603E-6</v>
      </c>
      <c r="J1821">
        <v>6.7603012055350705E-5</v>
      </c>
      <c r="K1821">
        <v>1.10482824238024</v>
      </c>
      <c r="L1821">
        <v>4.4348948188247098E-2</v>
      </c>
      <c r="M1821">
        <v>0.20405594290432</v>
      </c>
    </row>
    <row r="1822" spans="1:13" x14ac:dyDescent="0.3">
      <c r="A1822" t="s">
        <v>1821</v>
      </c>
      <c r="B1822">
        <v>5.90188667904353</v>
      </c>
      <c r="C1822">
        <v>5.6626411035214097E-3</v>
      </c>
      <c r="D1822">
        <v>3.7610544629724803E-2</v>
      </c>
      <c r="E1822">
        <v>1.0429125774097701</v>
      </c>
      <c r="F1822">
        <v>0.233960143855106</v>
      </c>
      <c r="G1822">
        <v>0.50966316099838704</v>
      </c>
      <c r="H1822">
        <v>1.97799430328781</v>
      </c>
      <c r="I1822">
        <v>0.18967276679551501</v>
      </c>
      <c r="J1822">
        <v>0.30940530496886798</v>
      </c>
      <c r="K1822">
        <v>8.3168502899226695</v>
      </c>
      <c r="L1822">
        <v>1.17808071924239E-3</v>
      </c>
      <c r="M1822">
        <v>1.20866068684826E-2</v>
      </c>
    </row>
    <row r="1823" spans="1:13" x14ac:dyDescent="0.3">
      <c r="A1823" t="s">
        <v>1822</v>
      </c>
      <c r="B1823">
        <v>0.31412645146044799</v>
      </c>
      <c r="C1823">
        <v>0.59938587856115899</v>
      </c>
      <c r="D1823">
        <v>0.92104483952259597</v>
      </c>
      <c r="E1823">
        <v>0.15462533979877099</v>
      </c>
      <c r="F1823">
        <v>0.92642157813982795</v>
      </c>
      <c r="G1823">
        <v>1</v>
      </c>
      <c r="H1823">
        <v>-0.74451691664114295</v>
      </c>
      <c r="I1823">
        <v>8.4727486048400795E-3</v>
      </c>
      <c r="J1823">
        <v>2.5219502328727699E-2</v>
      </c>
      <c r="K1823">
        <v>-0.509385615435473</v>
      </c>
      <c r="L1823">
        <v>0.415972487554648</v>
      </c>
      <c r="M1823">
        <v>0.81131119460636403</v>
      </c>
    </row>
    <row r="1824" spans="1:13" x14ac:dyDescent="0.3">
      <c r="A1824" t="s">
        <v>1823</v>
      </c>
      <c r="B1824">
        <v>-2.4800173320430998</v>
      </c>
      <c r="C1824">
        <v>5.1545761284626901E-2</v>
      </c>
      <c r="D1824">
        <v>0.21101810222390699</v>
      </c>
      <c r="E1824">
        <v>-1.59325631835381</v>
      </c>
      <c r="F1824">
        <v>0.14250377843985601</v>
      </c>
      <c r="G1824">
        <v>0.37194110922844897</v>
      </c>
      <c r="H1824">
        <v>-7.2665495581660204</v>
      </c>
      <c r="I1824">
        <v>3.9478955089603399E-3</v>
      </c>
      <c r="J1824">
        <v>1.3110710843117599E-2</v>
      </c>
      <c r="K1824">
        <v>-2.1414556276383401</v>
      </c>
      <c r="L1824">
        <v>0.70002839576904696</v>
      </c>
      <c r="M1824">
        <v>1</v>
      </c>
    </row>
    <row r="1825" spans="1:13" x14ac:dyDescent="0.3">
      <c r="A1825" t="s">
        <v>1824</v>
      </c>
      <c r="B1825">
        <v>-0.57955494164643395</v>
      </c>
      <c r="C1825">
        <v>0.29610444754008097</v>
      </c>
      <c r="D1825">
        <v>0.626784743651568</v>
      </c>
      <c r="E1825">
        <v>-0.23639491800760101</v>
      </c>
      <c r="F1825">
        <v>0.74898076919263701</v>
      </c>
      <c r="G1825">
        <v>1</v>
      </c>
      <c r="H1825">
        <v>-0.420129873343766</v>
      </c>
      <c r="I1825">
        <v>0.68055315086139501</v>
      </c>
      <c r="J1825">
        <v>0.87092019465330395</v>
      </c>
      <c r="K1825">
        <v>-0.97383069494911401</v>
      </c>
      <c r="L1825">
        <v>0.181522438952674</v>
      </c>
      <c r="M1825">
        <v>0.50654004666076202</v>
      </c>
    </row>
    <row r="1826" spans="1:13" x14ac:dyDescent="0.3">
      <c r="A1826" t="s">
        <v>1825</v>
      </c>
      <c r="B1826">
        <v>6.7195004853855202</v>
      </c>
      <c r="C1826">
        <v>1.87672875016313E-2</v>
      </c>
      <c r="D1826">
        <v>9.6563231642686195E-2</v>
      </c>
      <c r="E1826">
        <v>6.5640029348629696</v>
      </c>
      <c r="F1826">
        <v>8.46985123523116E-2</v>
      </c>
      <c r="G1826">
        <v>0.26608977534774603</v>
      </c>
      <c r="H1826">
        <v>1.1889367112889799</v>
      </c>
      <c r="I1826">
        <v>9.61627111317329E-2</v>
      </c>
      <c r="J1826">
        <v>0.180911254776945</v>
      </c>
      <c r="K1826">
        <v>7.6238131700521299</v>
      </c>
      <c r="L1826">
        <v>1.22581241269059E-3</v>
      </c>
      <c r="M1826">
        <v>1.25230242669365E-2</v>
      </c>
    </row>
    <row r="1827" spans="1:13" x14ac:dyDescent="0.3">
      <c r="A1827" t="s">
        <v>1826</v>
      </c>
      <c r="B1827">
        <v>-0.11738652207047599</v>
      </c>
      <c r="C1827">
        <v>0.96979598405615697</v>
      </c>
      <c r="D1827">
        <v>1</v>
      </c>
      <c r="E1827">
        <v>-0.17175566103557999</v>
      </c>
      <c r="F1827">
        <v>0.88456801737547697</v>
      </c>
      <c r="G1827">
        <v>1</v>
      </c>
      <c r="H1827">
        <v>-3.6721702030658603E-2</v>
      </c>
      <c r="I1827">
        <v>0.999972003594084</v>
      </c>
      <c r="J1827">
        <v>1</v>
      </c>
      <c r="K1827">
        <v>0.17835305659107301</v>
      </c>
      <c r="L1827">
        <v>0.92609421234369904</v>
      </c>
      <c r="M1827">
        <v>1</v>
      </c>
    </row>
    <row r="1828" spans="1:13" x14ac:dyDescent="0.3">
      <c r="A1828" t="s">
        <v>1827</v>
      </c>
      <c r="B1828">
        <v>-0.26167628135572202</v>
      </c>
      <c r="C1828">
        <v>0.65001634236890804</v>
      </c>
      <c r="D1828">
        <v>0.96689141789301003</v>
      </c>
      <c r="E1828">
        <v>-1.05296839154286</v>
      </c>
      <c r="F1828">
        <v>0.248646957327225</v>
      </c>
      <c r="G1828">
        <v>0.52864886606343897</v>
      </c>
      <c r="H1828">
        <v>-0.18134699332411999</v>
      </c>
      <c r="I1828">
        <v>0.82913899810969705</v>
      </c>
      <c r="J1828">
        <v>0.99633296837609697</v>
      </c>
      <c r="K1828">
        <v>1.4748809959843701</v>
      </c>
      <c r="L1828">
        <v>0.15551573185515</v>
      </c>
      <c r="M1828">
        <v>0.460059422702781</v>
      </c>
    </row>
    <row r="1829" spans="1:13" x14ac:dyDescent="0.3">
      <c r="A1829" t="s">
        <v>1828</v>
      </c>
      <c r="B1829">
        <v>-0.29324067320082498</v>
      </c>
      <c r="C1829">
        <v>0.86346893980100803</v>
      </c>
      <c r="D1829">
        <v>1</v>
      </c>
      <c r="E1829">
        <v>-0.160177601038241</v>
      </c>
      <c r="F1829">
        <v>0.93356988612455105</v>
      </c>
      <c r="G1829">
        <v>1</v>
      </c>
      <c r="H1829">
        <v>-0.740921819433495</v>
      </c>
      <c r="I1829">
        <v>5.1550414993582198E-2</v>
      </c>
      <c r="J1829">
        <v>0.110282209893103</v>
      </c>
      <c r="K1829">
        <v>-1.57278031414784</v>
      </c>
      <c r="L1829">
        <v>2.3225458822071499E-2</v>
      </c>
      <c r="M1829">
        <v>0.124436847155587</v>
      </c>
    </row>
    <row r="1830" spans="1:13" x14ac:dyDescent="0.3">
      <c r="A1830" t="s">
        <v>1829</v>
      </c>
      <c r="B1830">
        <v>-2.0787411863626701</v>
      </c>
      <c r="C1830">
        <v>4.06230345795962E-2</v>
      </c>
      <c r="D1830">
        <v>0.176472317786318</v>
      </c>
      <c r="E1830">
        <v>-5.2056276445823899</v>
      </c>
      <c r="F1830">
        <v>2.2355402249040102E-3</v>
      </c>
      <c r="G1830">
        <v>1.71107539118843E-2</v>
      </c>
      <c r="H1830">
        <v>1.2761565483976001</v>
      </c>
      <c r="I1830">
        <v>4.0461055940998601E-2</v>
      </c>
      <c r="J1830">
        <v>9.0409273284288702E-2</v>
      </c>
      <c r="K1830">
        <v>-0.33568343130792999</v>
      </c>
      <c r="L1830">
        <v>0.61771080649221199</v>
      </c>
      <c r="M1830">
        <v>0.99953070768639096</v>
      </c>
    </row>
    <row r="1831" spans="1:13" x14ac:dyDescent="0.3">
      <c r="A1831" t="s">
        <v>1830</v>
      </c>
      <c r="B1831">
        <v>3.7242083398275199</v>
      </c>
      <c r="C1831">
        <v>2.2858996913267201E-2</v>
      </c>
      <c r="D1831">
        <v>0.112705606457847</v>
      </c>
      <c r="E1831">
        <v>1.35382663751514</v>
      </c>
      <c r="F1831">
        <v>0.306204724977444</v>
      </c>
      <c r="G1831">
        <v>0.60703805946615097</v>
      </c>
      <c r="H1831">
        <v>-6.2702619977790102</v>
      </c>
      <c r="I1831">
        <v>1.25645271645708E-3</v>
      </c>
      <c r="J1831">
        <v>5.1770179564209502E-3</v>
      </c>
      <c r="K1831">
        <v>-4.9809491959174403</v>
      </c>
      <c r="L1831">
        <v>9.2486222155454996E-3</v>
      </c>
      <c r="M1831">
        <v>6.17047178195246E-2</v>
      </c>
    </row>
    <row r="1832" spans="1:13" x14ac:dyDescent="0.3">
      <c r="A1832" t="s">
        <v>1831</v>
      </c>
      <c r="B1832">
        <v>0.60713344684858495</v>
      </c>
      <c r="C1832">
        <v>0.24070589707925799</v>
      </c>
      <c r="D1832">
        <v>0.557485031563969</v>
      </c>
      <c r="E1832">
        <v>0.16956264194457299</v>
      </c>
      <c r="F1832">
        <v>0.86840284318420802</v>
      </c>
      <c r="G1832">
        <v>1</v>
      </c>
      <c r="H1832">
        <v>0.13121610392706701</v>
      </c>
      <c r="I1832">
        <v>0.93494306928706605</v>
      </c>
      <c r="J1832">
        <v>1</v>
      </c>
      <c r="K1832">
        <v>1.8988386172702101</v>
      </c>
      <c r="L1832">
        <v>3.1899355272973801E-2</v>
      </c>
      <c r="M1832">
        <v>0.159232599509606</v>
      </c>
    </row>
    <row r="1833" spans="1:13" x14ac:dyDescent="0.3">
      <c r="A1833" t="s">
        <v>1832</v>
      </c>
      <c r="B1833">
        <v>-0.73917035505447704</v>
      </c>
      <c r="C1833">
        <v>8.3072428469080403E-2</v>
      </c>
      <c r="D1833">
        <v>0.28934841911694997</v>
      </c>
      <c r="E1833">
        <v>-0.95376015987197904</v>
      </c>
      <c r="F1833">
        <v>3.7882941833807603E-2</v>
      </c>
      <c r="G1833">
        <v>0.15208775116933099</v>
      </c>
      <c r="H1833">
        <v>-0.84853967656598905</v>
      </c>
      <c r="I1833">
        <v>0.169606332263149</v>
      </c>
      <c r="J1833">
        <v>0.28397282436559201</v>
      </c>
      <c r="K1833">
        <v>-0.56629301862848802</v>
      </c>
      <c r="L1833">
        <v>0.32149506080374901</v>
      </c>
      <c r="M1833">
        <v>0.700837648606918</v>
      </c>
    </row>
    <row r="1834" spans="1:13" x14ac:dyDescent="0.3">
      <c r="A1834" t="s">
        <v>1833</v>
      </c>
      <c r="B1834">
        <v>-0.67621890555879904</v>
      </c>
      <c r="C1834">
        <v>0.99222874794694804</v>
      </c>
      <c r="D1834">
        <v>1</v>
      </c>
      <c r="E1834">
        <v>1.1509643889581</v>
      </c>
      <c r="F1834">
        <v>0.162025436934044</v>
      </c>
      <c r="G1834">
        <v>0.40195494898751299</v>
      </c>
      <c r="H1834">
        <v>-2.1517425326087101</v>
      </c>
      <c r="I1834">
        <v>0.55123232391135202</v>
      </c>
      <c r="J1834">
        <v>0.74134026867645197</v>
      </c>
      <c r="K1834">
        <v>-2.5555931862510799</v>
      </c>
      <c r="L1834">
        <v>0.54638162613215302</v>
      </c>
      <c r="M1834">
        <v>0.94027558929666</v>
      </c>
    </row>
    <row r="1835" spans="1:13" x14ac:dyDescent="0.3">
      <c r="A1835" t="s">
        <v>1834</v>
      </c>
      <c r="B1835">
        <v>2.1452952113520598</v>
      </c>
      <c r="C1835">
        <v>7.0961286720312104E-4</v>
      </c>
      <c r="D1835">
        <v>6.8986960597851796E-3</v>
      </c>
      <c r="E1835">
        <v>1.3763644840362801</v>
      </c>
      <c r="F1835">
        <v>8.4664415421515996E-3</v>
      </c>
      <c r="G1835">
        <v>4.8833948703654297E-2</v>
      </c>
      <c r="H1835">
        <v>-4.4780416213778604</v>
      </c>
      <c r="I1835">
        <v>4.5053164721394601E-7</v>
      </c>
      <c r="J1835">
        <v>5.3511559116132099E-6</v>
      </c>
      <c r="K1835">
        <v>0.14922963008279699</v>
      </c>
      <c r="L1835">
        <v>0.98178049764910902</v>
      </c>
      <c r="M1835">
        <v>1</v>
      </c>
    </row>
    <row r="1836" spans="1:13" x14ac:dyDescent="0.3">
      <c r="A1836" t="s">
        <v>1835</v>
      </c>
      <c r="B1836">
        <v>2.1181981610278702</v>
      </c>
      <c r="C1836">
        <v>1.88313501708807E-4</v>
      </c>
      <c r="D1836">
        <v>2.2147505005850401E-3</v>
      </c>
      <c r="E1836">
        <v>1.3541880479005399</v>
      </c>
      <c r="F1836">
        <v>4.0021468977311098E-3</v>
      </c>
      <c r="G1836">
        <v>2.7569074772656299E-2</v>
      </c>
      <c r="H1836">
        <v>-4.8534713066175703</v>
      </c>
      <c r="I1836">
        <v>2.61755110981106E-6</v>
      </c>
      <c r="J1836">
        <v>2.47486891206057E-5</v>
      </c>
      <c r="K1836">
        <v>-1.6029277292466499</v>
      </c>
      <c r="L1836">
        <v>7.2601386479890203E-3</v>
      </c>
      <c r="M1836">
        <v>5.0884285698550899E-2</v>
      </c>
    </row>
    <row r="1837" spans="1:13" x14ac:dyDescent="0.3">
      <c r="A1837" t="s">
        <v>1836</v>
      </c>
      <c r="B1837">
        <v>5.9518450223584596</v>
      </c>
      <c r="C1837">
        <v>8.6120882523593202E-4</v>
      </c>
      <c r="D1837">
        <v>7.8236261520593792E-3</v>
      </c>
      <c r="E1837">
        <v>1.6897510827311699</v>
      </c>
      <c r="F1837">
        <v>6.5799708744878602E-2</v>
      </c>
      <c r="G1837">
        <v>0.22187845843902401</v>
      </c>
      <c r="H1837">
        <v>-1.97433683613222</v>
      </c>
      <c r="I1837">
        <v>0.21939155126423801</v>
      </c>
      <c r="J1837">
        <v>0.34898017249122998</v>
      </c>
      <c r="K1837">
        <v>1.9500705947518699</v>
      </c>
      <c r="L1837">
        <v>6.5222775683341602E-2</v>
      </c>
      <c r="M1837">
        <v>0.26880702935476303</v>
      </c>
    </row>
    <row r="1838" spans="1:13" x14ac:dyDescent="0.3">
      <c r="A1838" t="s">
        <v>1837</v>
      </c>
      <c r="B1838">
        <v>4.7433296148787703</v>
      </c>
      <c r="C1838">
        <v>0.67567009949826096</v>
      </c>
      <c r="D1838">
        <v>0.98676887180772699</v>
      </c>
      <c r="E1838">
        <v>1.1497292556443099</v>
      </c>
      <c r="F1838">
        <v>0.20597771131966799</v>
      </c>
      <c r="G1838">
        <v>0.46944479694101199</v>
      </c>
      <c r="H1838">
        <v>-3.1261157406181201</v>
      </c>
      <c r="I1838">
        <v>0.10315304388615799</v>
      </c>
      <c r="J1838">
        <v>0.19028461270812999</v>
      </c>
      <c r="K1838">
        <v>0.587740333605273</v>
      </c>
      <c r="L1838">
        <v>0.43353530294232401</v>
      </c>
      <c r="M1838">
        <v>0.82703513756940505</v>
      </c>
    </row>
    <row r="1839" spans="1:13" x14ac:dyDescent="0.3">
      <c r="A1839" t="s">
        <v>1838</v>
      </c>
      <c r="B1839">
        <v>2.2369612243272701</v>
      </c>
      <c r="C1839">
        <v>1.23144569112277E-4</v>
      </c>
      <c r="D1839">
        <v>1.5071144981203099E-3</v>
      </c>
      <c r="E1839">
        <v>1.40188129054029</v>
      </c>
      <c r="F1839">
        <v>3.3372273999566701E-3</v>
      </c>
      <c r="G1839">
        <v>2.3595469974473701E-2</v>
      </c>
      <c r="H1839">
        <v>-0.44853921704303201</v>
      </c>
      <c r="I1839">
        <v>0.78913667954990496</v>
      </c>
      <c r="J1839">
        <v>0.96579113421056895</v>
      </c>
      <c r="K1839">
        <v>0.27645013869357399</v>
      </c>
      <c r="L1839">
        <v>0.855200272900555</v>
      </c>
      <c r="M1839">
        <v>1</v>
      </c>
    </row>
    <row r="1840" spans="1:13" x14ac:dyDescent="0.3">
      <c r="A1840" t="s">
        <v>1839</v>
      </c>
      <c r="B1840">
        <v>3.7958110233428202</v>
      </c>
      <c r="C1840">
        <v>3.2895951377973601E-3</v>
      </c>
      <c r="D1840">
        <v>2.4180530113504399E-2</v>
      </c>
      <c r="E1840">
        <v>1.3446096829216601</v>
      </c>
      <c r="F1840">
        <v>7.1931170875120701E-2</v>
      </c>
      <c r="G1840">
        <v>0.23692083740425701</v>
      </c>
      <c r="H1840">
        <v>0.75045110668535797</v>
      </c>
      <c r="I1840">
        <v>0.90528147724164898</v>
      </c>
      <c r="J1840">
        <v>1</v>
      </c>
      <c r="K1840">
        <v>-6.18071894313715E-2</v>
      </c>
      <c r="L1840">
        <v>0.99998945077216495</v>
      </c>
      <c r="M1840">
        <v>1</v>
      </c>
    </row>
    <row r="1841" spans="1:13" x14ac:dyDescent="0.3">
      <c r="A1841" t="s">
        <v>1840</v>
      </c>
      <c r="B1841">
        <v>2.36050348705826</v>
      </c>
      <c r="C1841">
        <v>1.0999743394174101E-3</v>
      </c>
      <c r="D1841">
        <v>9.53970551199778E-3</v>
      </c>
      <c r="E1841">
        <v>1.44665111201952</v>
      </c>
      <c r="F1841">
        <v>1.2415929698178599E-2</v>
      </c>
      <c r="G1841">
        <v>6.6669947666611801E-2</v>
      </c>
      <c r="H1841">
        <v>-3.0523879517300099</v>
      </c>
      <c r="I1841">
        <v>2.1978061534376498E-3</v>
      </c>
      <c r="J1841">
        <v>8.1147176660615293E-3</v>
      </c>
      <c r="K1841">
        <v>-0.205010025201836</v>
      </c>
      <c r="L1841">
        <v>0.91372527282675697</v>
      </c>
      <c r="M1841">
        <v>1</v>
      </c>
    </row>
    <row r="1842" spans="1:13" x14ac:dyDescent="0.3">
      <c r="A1842" t="s">
        <v>1841</v>
      </c>
      <c r="B1842">
        <v>0.84854560336203799</v>
      </c>
      <c r="C1842">
        <v>0.11941083173486799</v>
      </c>
      <c r="D1842">
        <v>0.36686907851679001</v>
      </c>
      <c r="E1842">
        <v>-0.36496079721373698</v>
      </c>
      <c r="F1842">
        <v>0.57824606296627101</v>
      </c>
      <c r="G1842">
        <v>0.86647063878911101</v>
      </c>
      <c r="H1842">
        <v>-7.2825379427590704</v>
      </c>
      <c r="I1842">
        <v>2.27155601200855E-6</v>
      </c>
      <c r="J1842">
        <v>2.2083554616744402E-5</v>
      </c>
      <c r="K1842">
        <v>-3.8237440305071599</v>
      </c>
      <c r="L1842">
        <v>7.7443219313195599E-4</v>
      </c>
      <c r="M1842">
        <v>8.4106126920772406E-3</v>
      </c>
    </row>
    <row r="1843" spans="1:13" x14ac:dyDescent="0.3">
      <c r="A1843" t="s">
        <v>1842</v>
      </c>
      <c r="B1843">
        <v>0.57532409523469696</v>
      </c>
      <c r="C1843">
        <v>0.17631193607475501</v>
      </c>
      <c r="D1843">
        <v>0.46936791235042302</v>
      </c>
      <c r="E1843">
        <v>0.58055423802767403</v>
      </c>
      <c r="F1843">
        <v>0.193450174056437</v>
      </c>
      <c r="G1843">
        <v>0.45010947661602102</v>
      </c>
      <c r="H1843">
        <v>-4.20875906207411</v>
      </c>
      <c r="I1843">
        <v>1.6118744097819E-11</v>
      </c>
      <c r="J1843">
        <v>5.3975405583113298E-10</v>
      </c>
      <c r="K1843">
        <v>-2.0532708742068202</v>
      </c>
      <c r="L1843">
        <v>1.6545815700186399E-3</v>
      </c>
      <c r="M1843">
        <v>1.5705496713838401E-2</v>
      </c>
    </row>
    <row r="1844" spans="1:13" x14ac:dyDescent="0.3">
      <c r="A1844" t="s">
        <v>1843</v>
      </c>
      <c r="B1844">
        <v>0.67983718154306705</v>
      </c>
      <c r="C1844">
        <v>0.197159364811408</v>
      </c>
      <c r="D1844">
        <v>0.50052681018616696</v>
      </c>
      <c r="E1844">
        <v>-0.47062129623245702</v>
      </c>
      <c r="F1844">
        <v>0.373857948747089</v>
      </c>
      <c r="G1844">
        <v>0.67166282744354</v>
      </c>
      <c r="H1844">
        <v>0.74760627134310098</v>
      </c>
      <c r="I1844">
        <v>8.8854867183398606E-2</v>
      </c>
      <c r="J1844">
        <v>0.168817245688868</v>
      </c>
      <c r="K1844">
        <v>-0.13910082044753899</v>
      </c>
      <c r="L1844">
        <v>0.93822995820587496</v>
      </c>
      <c r="M1844">
        <v>1</v>
      </c>
    </row>
    <row r="1845" spans="1:13" x14ac:dyDescent="0.3">
      <c r="A1845" t="s">
        <v>1844</v>
      </c>
      <c r="B1845">
        <v>0.75608775141050999</v>
      </c>
      <c r="C1845">
        <v>0.14259657853104099</v>
      </c>
      <c r="D1845">
        <v>0.414716949141545</v>
      </c>
      <c r="E1845">
        <v>0.58337176357182596</v>
      </c>
      <c r="F1845">
        <v>0.28706486795171099</v>
      </c>
      <c r="G1845">
        <v>0.582447078244683</v>
      </c>
      <c r="H1845">
        <v>0.44980275426463001</v>
      </c>
      <c r="I1845">
        <v>0.16794200733274101</v>
      </c>
      <c r="J1845">
        <v>0.281969484456294</v>
      </c>
      <c r="K1845">
        <v>0.55283687338702503</v>
      </c>
      <c r="L1845">
        <v>0.38795334357095801</v>
      </c>
      <c r="M1845">
        <v>0.77852269497429705</v>
      </c>
    </row>
    <row r="1846" spans="1:13" x14ac:dyDescent="0.3">
      <c r="A1846" t="s">
        <v>1845</v>
      </c>
      <c r="B1846">
        <v>1.45645702519616E-2</v>
      </c>
      <c r="C1846">
        <v>0.99999999999884503</v>
      </c>
      <c r="D1846">
        <v>1</v>
      </c>
      <c r="E1846">
        <v>0.224962487573444</v>
      </c>
      <c r="F1846">
        <v>0.92404198672190196</v>
      </c>
      <c r="G1846">
        <v>1</v>
      </c>
      <c r="H1846">
        <v>0.37326553040969501</v>
      </c>
      <c r="I1846">
        <v>0.46202193032810801</v>
      </c>
      <c r="J1846">
        <v>0.64463823728071101</v>
      </c>
      <c r="K1846">
        <v>0.20440514471254201</v>
      </c>
      <c r="L1846">
        <v>0.98023184498504801</v>
      </c>
      <c r="M1846">
        <v>1</v>
      </c>
    </row>
    <row r="1847" spans="1:13" x14ac:dyDescent="0.3">
      <c r="A1847" t="s">
        <v>1846</v>
      </c>
      <c r="B1847">
        <v>0.23843704782885</v>
      </c>
      <c r="C1847">
        <v>0.87343770585820102</v>
      </c>
      <c r="D1847">
        <v>1</v>
      </c>
      <c r="E1847">
        <v>0.34559303095506799</v>
      </c>
      <c r="F1847">
        <v>0.58306939052449802</v>
      </c>
      <c r="G1847">
        <v>0.871531494454163</v>
      </c>
      <c r="H1847">
        <v>0.66306244335697695</v>
      </c>
      <c r="I1847">
        <v>1.34101024718628E-3</v>
      </c>
      <c r="J1847">
        <v>5.4430567440506899E-3</v>
      </c>
      <c r="K1847">
        <v>0.44643863406380402</v>
      </c>
      <c r="L1847">
        <v>0.495365568643995</v>
      </c>
      <c r="M1847">
        <v>0.89008384339094604</v>
      </c>
    </row>
    <row r="1848" spans="1:13" x14ac:dyDescent="0.3">
      <c r="A1848" t="s">
        <v>1847</v>
      </c>
      <c r="B1848">
        <v>1.5100155469543</v>
      </c>
      <c r="C1848">
        <v>5.2869449239733197E-2</v>
      </c>
      <c r="D1848">
        <v>0.21531797654898099</v>
      </c>
      <c r="E1848">
        <v>0.66565060202751603</v>
      </c>
      <c r="F1848">
        <v>0.24113305683026701</v>
      </c>
      <c r="G1848">
        <v>0.51769528051449099</v>
      </c>
      <c r="H1848">
        <v>-5.9095148631336896</v>
      </c>
      <c r="I1848">
        <v>5.2284484904128897E-5</v>
      </c>
      <c r="J1848">
        <v>3.4254862256482302E-4</v>
      </c>
      <c r="K1848">
        <v>0.14661053127808199</v>
      </c>
      <c r="L1848">
        <v>0.93376729704682004</v>
      </c>
      <c r="M1848">
        <v>1</v>
      </c>
    </row>
    <row r="1849" spans="1:13" x14ac:dyDescent="0.3">
      <c r="A1849" t="s">
        <v>1848</v>
      </c>
      <c r="B1849">
        <v>0.101350710026576</v>
      </c>
      <c r="C1849">
        <v>0.91757506816437695</v>
      </c>
      <c r="D1849">
        <v>1</v>
      </c>
      <c r="E1849">
        <v>0.16632555322866699</v>
      </c>
      <c r="F1849">
        <v>0.82015300349440501</v>
      </c>
      <c r="G1849">
        <v>1</v>
      </c>
      <c r="H1849">
        <v>-3.2277246635065399E-2</v>
      </c>
      <c r="I1849">
        <v>0.99274331160778995</v>
      </c>
      <c r="J1849">
        <v>1</v>
      </c>
      <c r="K1849">
        <v>0.60289486565186601</v>
      </c>
      <c r="L1849">
        <v>0.37352739904121501</v>
      </c>
      <c r="M1849">
        <v>0.76352456004786895</v>
      </c>
    </row>
    <row r="1850" spans="1:13" x14ac:dyDescent="0.3">
      <c r="A1850" t="s">
        <v>1849</v>
      </c>
      <c r="B1850">
        <v>0.37956032252467498</v>
      </c>
      <c r="C1850">
        <v>0.47124270134005802</v>
      </c>
      <c r="D1850">
        <v>0.80923515166017101</v>
      </c>
      <c r="E1850">
        <v>0.275714590939169</v>
      </c>
      <c r="F1850">
        <v>0.76146066529451695</v>
      </c>
      <c r="G1850">
        <v>1</v>
      </c>
      <c r="H1850">
        <v>-1.3239942715478601</v>
      </c>
      <c r="I1850">
        <v>6.65137619245627E-6</v>
      </c>
      <c r="J1850">
        <v>5.6466436619760798E-5</v>
      </c>
      <c r="K1850">
        <v>-0.23748027724145401</v>
      </c>
      <c r="L1850">
        <v>0.89926425335199101</v>
      </c>
      <c r="M1850">
        <v>1</v>
      </c>
    </row>
    <row r="1851" spans="1:13" x14ac:dyDescent="0.3">
      <c r="A1851" t="s">
        <v>1850</v>
      </c>
      <c r="B1851">
        <v>0.62024518228160297</v>
      </c>
      <c r="C1851">
        <v>0.16838387527864601</v>
      </c>
      <c r="D1851">
        <v>0.45769281093214997</v>
      </c>
      <c r="E1851">
        <v>0.29095727990171399</v>
      </c>
      <c r="F1851">
        <v>0.68109145604348398</v>
      </c>
      <c r="G1851">
        <v>0.96255070370506501</v>
      </c>
      <c r="H1851">
        <v>-3.5004675049717702</v>
      </c>
      <c r="I1851">
        <v>3.8570810119715801E-7</v>
      </c>
      <c r="J1851">
        <v>4.7205189440931398E-6</v>
      </c>
      <c r="K1851">
        <v>-0.95359195951633102</v>
      </c>
      <c r="L1851">
        <v>9.6167959633046599E-2</v>
      </c>
      <c r="M1851">
        <v>0.34509898802910099</v>
      </c>
    </row>
    <row r="1852" spans="1:13" x14ac:dyDescent="0.3">
      <c r="A1852" t="s">
        <v>1851</v>
      </c>
      <c r="B1852">
        <v>0.15867242597598399</v>
      </c>
      <c r="C1852">
        <v>0.97085193706181006</v>
      </c>
      <c r="D1852">
        <v>1</v>
      </c>
      <c r="E1852">
        <v>0.338386261321929</v>
      </c>
      <c r="F1852">
        <v>0.58734310268121703</v>
      </c>
      <c r="G1852">
        <v>0.87574781729400897</v>
      </c>
      <c r="H1852">
        <v>-3.3426007787668599</v>
      </c>
      <c r="I1852">
        <v>3.9207318016846502E-10</v>
      </c>
      <c r="J1852">
        <v>9.7452416225378194E-9</v>
      </c>
      <c r="K1852">
        <v>-0.57346371946993502</v>
      </c>
      <c r="L1852">
        <v>0.30791285283002001</v>
      </c>
      <c r="M1852">
        <v>0.68127600762921203</v>
      </c>
    </row>
    <row r="1853" spans="1:13" x14ac:dyDescent="0.3">
      <c r="A1853" t="s">
        <v>1852</v>
      </c>
      <c r="B1853">
        <v>2.3685973211671199</v>
      </c>
      <c r="C1853">
        <v>9.6293940385561803E-3</v>
      </c>
      <c r="D1853">
        <v>5.6214210719028997E-2</v>
      </c>
      <c r="E1853">
        <v>1.00744092440944</v>
      </c>
      <c r="F1853">
        <v>9.7396793552694802E-2</v>
      </c>
      <c r="G1853">
        <v>0.29426524969366802</v>
      </c>
      <c r="H1853">
        <v>-2.3729373008404</v>
      </c>
      <c r="I1853">
        <v>0.20733105422844</v>
      </c>
      <c r="J1853">
        <v>0.33261757122227797</v>
      </c>
      <c r="K1853">
        <v>-2.0026433158368202</v>
      </c>
      <c r="L1853">
        <v>2.71550214271426E-2</v>
      </c>
      <c r="M1853">
        <v>0.141100768665605</v>
      </c>
    </row>
    <row r="1854" spans="1:13" x14ac:dyDescent="0.3">
      <c r="A1854" t="s">
        <v>1853</v>
      </c>
      <c r="B1854">
        <v>-0.54575612780779303</v>
      </c>
      <c r="C1854">
        <v>0.256599819517905</v>
      </c>
      <c r="D1854">
        <v>0.58254441135373702</v>
      </c>
      <c r="E1854">
        <v>1.5402740174062199</v>
      </c>
      <c r="F1854">
        <v>1.89547440755456E-2</v>
      </c>
      <c r="G1854">
        <v>9.0137846087062198E-2</v>
      </c>
      <c r="H1854">
        <v>0.82390380046304801</v>
      </c>
      <c r="I1854">
        <v>1.9648785003031698E-2</v>
      </c>
      <c r="J1854">
        <v>5.0290043144702E-2</v>
      </c>
      <c r="K1854">
        <v>-0.21012626672169399</v>
      </c>
      <c r="L1854">
        <v>0.879895206902645</v>
      </c>
      <c r="M1854">
        <v>1</v>
      </c>
    </row>
    <row r="1855" spans="1:13" x14ac:dyDescent="0.3">
      <c r="A1855" t="s">
        <v>1854</v>
      </c>
      <c r="B1855">
        <v>-4.8376962435255903E-2</v>
      </c>
      <c r="C1855">
        <v>0.99945656304080999</v>
      </c>
      <c r="D1855">
        <v>1</v>
      </c>
      <c r="E1855">
        <v>-0.26845884515655799</v>
      </c>
      <c r="F1855">
        <v>0.72293539475854995</v>
      </c>
      <c r="G1855">
        <v>0.99588057365272797</v>
      </c>
      <c r="H1855">
        <v>-2.7797653406561099E-2</v>
      </c>
      <c r="I1855">
        <v>0.99989846696280205</v>
      </c>
      <c r="J1855">
        <v>1</v>
      </c>
      <c r="K1855">
        <v>0.24329920115824499</v>
      </c>
      <c r="L1855">
        <v>0.85127631490676803</v>
      </c>
      <c r="M1855">
        <v>1</v>
      </c>
    </row>
    <row r="1856" spans="1:13" x14ac:dyDescent="0.3">
      <c r="A1856" t="s">
        <v>1855</v>
      </c>
      <c r="B1856">
        <v>0.36591865624759401</v>
      </c>
      <c r="C1856">
        <v>0.50602267231862696</v>
      </c>
      <c r="D1856">
        <v>0.84547516490659003</v>
      </c>
      <c r="E1856">
        <v>-0.13266339070849401</v>
      </c>
      <c r="F1856">
        <v>0.90828946782596498</v>
      </c>
      <c r="G1856">
        <v>1</v>
      </c>
      <c r="H1856">
        <v>-0.19263118376430999</v>
      </c>
      <c r="I1856">
        <v>0.81232704751218798</v>
      </c>
      <c r="J1856">
        <v>0.98517128347680305</v>
      </c>
      <c r="K1856">
        <v>0.18018538846224799</v>
      </c>
      <c r="L1856">
        <v>0.87133667345249399</v>
      </c>
      <c r="M1856">
        <v>1</v>
      </c>
    </row>
    <row r="1857" spans="1:13" x14ac:dyDescent="0.3">
      <c r="A1857" t="s">
        <v>1856</v>
      </c>
      <c r="B1857">
        <v>-3.6681541649617699</v>
      </c>
      <c r="C1857">
        <v>2.5227920310396099E-5</v>
      </c>
      <c r="D1857">
        <v>3.6641274619497001E-4</v>
      </c>
      <c r="E1857">
        <v>-2.2570091006845501</v>
      </c>
      <c r="F1857">
        <v>1.76873317355433E-3</v>
      </c>
      <c r="G1857">
        <v>1.4358301957708699E-2</v>
      </c>
      <c r="H1857">
        <v>-0.26329934787383003</v>
      </c>
      <c r="I1857">
        <v>0.74134487883690103</v>
      </c>
      <c r="J1857">
        <v>0.92449776083649204</v>
      </c>
      <c r="K1857">
        <v>-0.17439139735881401</v>
      </c>
      <c r="L1857">
        <v>0.95890845180662299</v>
      </c>
      <c r="M1857">
        <v>1</v>
      </c>
    </row>
    <row r="1858" spans="1:13" x14ac:dyDescent="0.3">
      <c r="A1858" t="s">
        <v>1857</v>
      </c>
      <c r="B1858">
        <v>-0.61898443048579199</v>
      </c>
      <c r="C1858">
        <v>0.15889389828481101</v>
      </c>
      <c r="D1858">
        <v>0.44135159995930701</v>
      </c>
      <c r="E1858">
        <v>2.21955237861437E-2</v>
      </c>
      <c r="F1858">
        <v>0.99999958322495597</v>
      </c>
      <c r="G1858">
        <v>1</v>
      </c>
      <c r="H1858">
        <v>-2.09918338564017</v>
      </c>
      <c r="I1858">
        <v>4.2847158739737602E-6</v>
      </c>
      <c r="J1858">
        <v>3.81197415946521E-5</v>
      </c>
      <c r="K1858">
        <v>-1.0012734318730301</v>
      </c>
      <c r="L1858">
        <v>5.6543945210200099E-2</v>
      </c>
      <c r="M1858">
        <v>0.242144674781159</v>
      </c>
    </row>
    <row r="1859" spans="1:13" x14ac:dyDescent="0.3">
      <c r="A1859" t="s">
        <v>1858</v>
      </c>
      <c r="B1859">
        <v>0.155461270469057</v>
      </c>
      <c r="C1859">
        <v>0.89572939965947695</v>
      </c>
      <c r="D1859">
        <v>1</v>
      </c>
      <c r="E1859">
        <v>0.66891259326792796</v>
      </c>
      <c r="F1859">
        <v>0.23818091984793199</v>
      </c>
      <c r="G1859">
        <v>0.51406786695260198</v>
      </c>
      <c r="H1859">
        <v>-2.9934414736633799</v>
      </c>
      <c r="I1859">
        <v>9.3658326904400498E-5</v>
      </c>
      <c r="J1859">
        <v>5.7604649532272899E-4</v>
      </c>
      <c r="K1859">
        <v>-0.24658872645333399</v>
      </c>
      <c r="L1859">
        <v>0.99617337628951197</v>
      </c>
      <c r="M1859">
        <v>1</v>
      </c>
    </row>
    <row r="1860" spans="1:13" x14ac:dyDescent="0.3">
      <c r="A1860" t="s">
        <v>1859</v>
      </c>
      <c r="B1860">
        <v>-0.11054623935096999</v>
      </c>
      <c r="C1860">
        <v>0.97129672316013904</v>
      </c>
      <c r="D1860">
        <v>1</v>
      </c>
      <c r="E1860">
        <v>-8.3633211179247505E-2</v>
      </c>
      <c r="F1860">
        <v>0.98994708523491703</v>
      </c>
      <c r="G1860">
        <v>1</v>
      </c>
      <c r="H1860">
        <v>0.61754359789890301</v>
      </c>
      <c r="I1860">
        <v>0.15855851641273699</v>
      </c>
      <c r="J1860">
        <v>0.26959420526876499</v>
      </c>
      <c r="K1860">
        <v>0.56449299679681597</v>
      </c>
      <c r="L1860">
        <v>0.355825407916806</v>
      </c>
      <c r="M1860">
        <v>0.742123753016799</v>
      </c>
    </row>
    <row r="1861" spans="1:13" x14ac:dyDescent="0.3">
      <c r="A1861" t="s">
        <v>1860</v>
      </c>
      <c r="B1861">
        <v>-1.0178351271087001</v>
      </c>
      <c r="C1861">
        <v>0.13968217865591601</v>
      </c>
      <c r="D1861">
        <v>0.40782646669568301</v>
      </c>
      <c r="E1861">
        <v>-1.2920123527888401</v>
      </c>
      <c r="F1861">
        <v>0.102299179008024</v>
      </c>
      <c r="G1861">
        <v>0.30262984121269498</v>
      </c>
      <c r="H1861">
        <v>0.59162556078421302</v>
      </c>
      <c r="I1861">
        <v>7.4133580821619804E-2</v>
      </c>
      <c r="J1861">
        <v>0.14576113798705001</v>
      </c>
      <c r="K1861">
        <v>-0.17790002733338001</v>
      </c>
      <c r="L1861">
        <v>0.83673998109940095</v>
      </c>
      <c r="M1861">
        <v>1</v>
      </c>
    </row>
    <row r="1862" spans="1:13" x14ac:dyDescent="0.3">
      <c r="A1862" t="s">
        <v>1861</v>
      </c>
      <c r="B1862">
        <v>-0.52433386451272901</v>
      </c>
      <c r="C1862">
        <v>0.34291329672675203</v>
      </c>
      <c r="D1862">
        <v>0.67435885677666996</v>
      </c>
      <c r="E1862">
        <v>0.24275760657809101</v>
      </c>
      <c r="F1862">
        <v>0.68933529052958797</v>
      </c>
      <c r="G1862">
        <v>0.96739661552202405</v>
      </c>
      <c r="H1862">
        <v>1.89877348679461</v>
      </c>
      <c r="I1862">
        <v>1.8512428446036001E-2</v>
      </c>
      <c r="J1862">
        <v>4.7889983887760598E-2</v>
      </c>
      <c r="K1862">
        <v>1.5399899123565799</v>
      </c>
      <c r="L1862">
        <v>0.101724383608237</v>
      </c>
      <c r="M1862">
        <v>0.35643211485394899</v>
      </c>
    </row>
    <row r="1863" spans="1:13" x14ac:dyDescent="0.3">
      <c r="A1863" t="s">
        <v>1862</v>
      </c>
      <c r="B1863">
        <v>-0.110459470014786</v>
      </c>
      <c r="C1863">
        <v>0.90554691930005304</v>
      </c>
      <c r="D1863">
        <v>1</v>
      </c>
      <c r="E1863">
        <v>0.68278389485498503</v>
      </c>
      <c r="F1863">
        <v>0.31688636362573602</v>
      </c>
      <c r="G1863">
        <v>0.61970436776148896</v>
      </c>
      <c r="H1863">
        <v>0.20072001947333701</v>
      </c>
      <c r="I1863">
        <v>0.776337419874779</v>
      </c>
      <c r="J1863">
        <v>0.95594970343109897</v>
      </c>
      <c r="K1863">
        <v>0.228815758465442</v>
      </c>
      <c r="L1863">
        <v>0.796441185599014</v>
      </c>
      <c r="M1863">
        <v>1</v>
      </c>
    </row>
    <row r="1864" spans="1:13" x14ac:dyDescent="0.3">
      <c r="A1864" t="s">
        <v>1863</v>
      </c>
      <c r="B1864">
        <v>-0.70846265363776795</v>
      </c>
      <c r="C1864">
        <v>0.18282103924221699</v>
      </c>
      <c r="D1864">
        <v>0.47652056823025501</v>
      </c>
      <c r="E1864">
        <v>-1.0808420937494201</v>
      </c>
      <c r="F1864">
        <v>8.3827435822244403E-2</v>
      </c>
      <c r="G1864">
        <v>0.26517873441838602</v>
      </c>
      <c r="H1864">
        <v>0.455759673796718</v>
      </c>
      <c r="I1864">
        <v>0.28897098440066799</v>
      </c>
      <c r="J1864">
        <v>0.44011942096652601</v>
      </c>
      <c r="K1864">
        <v>-0.41356520827171001</v>
      </c>
      <c r="L1864">
        <v>0.53765724777901103</v>
      </c>
      <c r="M1864">
        <v>0.93392768328184195</v>
      </c>
    </row>
    <row r="1865" spans="1:13" x14ac:dyDescent="0.3">
      <c r="A1865" t="s">
        <v>1864</v>
      </c>
      <c r="B1865">
        <v>-0.95493313678468905</v>
      </c>
      <c r="C1865">
        <v>4.7359765942962297E-2</v>
      </c>
      <c r="D1865">
        <v>0.198560078566445</v>
      </c>
      <c r="E1865">
        <v>-1.30512250791498</v>
      </c>
      <c r="F1865">
        <v>1.8171565087152501E-2</v>
      </c>
      <c r="G1865">
        <v>8.7798884619488399E-2</v>
      </c>
      <c r="H1865">
        <v>-0.34358175340335301</v>
      </c>
      <c r="I1865">
        <v>0.48619914593959301</v>
      </c>
      <c r="J1865">
        <v>0.67214801654837097</v>
      </c>
      <c r="K1865">
        <v>-1.1790624704819599</v>
      </c>
      <c r="L1865">
        <v>4.9222395067654301E-2</v>
      </c>
      <c r="M1865">
        <v>0.21735383609544801</v>
      </c>
    </row>
    <row r="1866" spans="1:13" x14ac:dyDescent="0.3">
      <c r="A1866" t="s">
        <v>1865</v>
      </c>
      <c r="B1866">
        <v>-0.18360928279234201</v>
      </c>
      <c r="C1866">
        <v>0.87110966204147999</v>
      </c>
      <c r="D1866">
        <v>1</v>
      </c>
      <c r="E1866">
        <v>-0.33916725280808901</v>
      </c>
      <c r="F1866">
        <v>0.564269319262516</v>
      </c>
      <c r="G1866">
        <v>0.85241436637965196</v>
      </c>
      <c r="H1866">
        <v>1.3341618631627601</v>
      </c>
      <c r="I1866">
        <v>1.98373579284165E-4</v>
      </c>
      <c r="J1866">
        <v>1.09445926694307E-3</v>
      </c>
      <c r="K1866">
        <v>0.50396075362472303</v>
      </c>
      <c r="L1866">
        <v>0.42260226760931102</v>
      </c>
      <c r="M1866">
        <v>0.81707623673299801</v>
      </c>
    </row>
    <row r="1867" spans="1:13" x14ac:dyDescent="0.3">
      <c r="A1867" t="s">
        <v>1866</v>
      </c>
      <c r="B1867">
        <v>-0.53866300427926195</v>
      </c>
      <c r="C1867">
        <v>0.28933515442962099</v>
      </c>
      <c r="D1867">
        <v>0.61902706585655498</v>
      </c>
      <c r="E1867">
        <v>-0.56513907242378003</v>
      </c>
      <c r="F1867">
        <v>0.26951713088929302</v>
      </c>
      <c r="G1867">
        <v>0.55903278962686498</v>
      </c>
      <c r="H1867">
        <v>1.4449107727961199</v>
      </c>
      <c r="I1867">
        <v>3.94693126952153E-4</v>
      </c>
      <c r="J1867">
        <v>1.9420512838400801E-3</v>
      </c>
      <c r="K1867">
        <v>0.57217171427657099</v>
      </c>
      <c r="L1867">
        <v>0.35861937170657199</v>
      </c>
      <c r="M1867">
        <v>0.74537181481426296</v>
      </c>
    </row>
    <row r="1868" spans="1:13" x14ac:dyDescent="0.3">
      <c r="A1868" t="s">
        <v>1867</v>
      </c>
      <c r="B1868">
        <v>5.8582635254950404</v>
      </c>
      <c r="C1868">
        <v>5.6445405684269997E-5</v>
      </c>
      <c r="D1868">
        <v>7.5221021573097205E-4</v>
      </c>
      <c r="E1868">
        <v>0.35837092820019201</v>
      </c>
      <c r="F1868">
        <v>0.52383067955149099</v>
      </c>
      <c r="G1868">
        <v>0.81588701060476598</v>
      </c>
      <c r="H1868">
        <v>1.4227218585514001</v>
      </c>
      <c r="I1868">
        <v>4.6090257942975202E-4</v>
      </c>
      <c r="J1868">
        <v>2.22352371821564E-3</v>
      </c>
      <c r="K1868">
        <v>6.0389145384524703</v>
      </c>
      <c r="L1868">
        <v>4.6649796747977497E-5</v>
      </c>
      <c r="M1868">
        <v>7.4092721018145802E-4</v>
      </c>
    </row>
    <row r="1869" spans="1:13" x14ac:dyDescent="0.3">
      <c r="A1869" t="s">
        <v>1868</v>
      </c>
      <c r="B1869">
        <v>6.3040589169175902</v>
      </c>
      <c r="C1869">
        <v>0.76962297255846601</v>
      </c>
      <c r="D1869">
        <v>1</v>
      </c>
      <c r="E1869">
        <v>7.2267671400757498</v>
      </c>
      <c r="F1869">
        <v>1.8912374214565202E-2</v>
      </c>
      <c r="G1869">
        <v>9.0137846087062198E-2</v>
      </c>
      <c r="H1869">
        <v>0.190409756007447</v>
      </c>
      <c r="I1869">
        <v>0.83031218897192605</v>
      </c>
      <c r="J1869">
        <v>0.99633296837609697</v>
      </c>
      <c r="K1869">
        <v>6.3754662911058499</v>
      </c>
      <c r="L1869">
        <v>0.28950393845239197</v>
      </c>
      <c r="M1869">
        <v>0.66260269106546299</v>
      </c>
    </row>
    <row r="1870" spans="1:13" x14ac:dyDescent="0.3">
      <c r="A1870" t="s">
        <v>1869</v>
      </c>
      <c r="B1870">
        <v>-0.53948536648392797</v>
      </c>
      <c r="C1870">
        <v>0.175506166297137</v>
      </c>
      <c r="D1870">
        <v>0.46936791235042302</v>
      </c>
      <c r="E1870">
        <v>-1.0136454499341001</v>
      </c>
      <c r="F1870">
        <v>1.21891484211355E-2</v>
      </c>
      <c r="G1870">
        <v>6.5934249208488893E-2</v>
      </c>
      <c r="H1870">
        <v>-0.91448416163069501</v>
      </c>
      <c r="I1870">
        <v>1.0501450995295E-2</v>
      </c>
      <c r="J1870">
        <v>3.0141664701971601E-2</v>
      </c>
      <c r="K1870">
        <v>-0.229290184134923</v>
      </c>
      <c r="L1870">
        <v>0.95030340025364901</v>
      </c>
      <c r="M1870">
        <v>1</v>
      </c>
    </row>
    <row r="1871" spans="1:13" x14ac:dyDescent="0.3">
      <c r="A1871" t="s">
        <v>1870</v>
      </c>
      <c r="B1871">
        <v>0.89088295953425101</v>
      </c>
      <c r="C1871">
        <v>0.11716487194041</v>
      </c>
      <c r="D1871">
        <v>0.36444359332682902</v>
      </c>
      <c r="E1871">
        <v>1.17074992229641</v>
      </c>
      <c r="F1871">
        <v>7.0137225755970395E-2</v>
      </c>
      <c r="G1871">
        <v>0.23260089587021299</v>
      </c>
      <c r="H1871">
        <v>7.0180145655610801E-2</v>
      </c>
      <c r="I1871">
        <v>0.98896728712215498</v>
      </c>
      <c r="J1871">
        <v>1</v>
      </c>
      <c r="K1871">
        <v>2.0469020656326999</v>
      </c>
      <c r="L1871">
        <v>2.5340443492717701E-2</v>
      </c>
      <c r="M1871">
        <v>0.13281697665422201</v>
      </c>
    </row>
    <row r="1872" spans="1:13" x14ac:dyDescent="0.3">
      <c r="A1872" t="s">
        <v>1871</v>
      </c>
      <c r="B1872">
        <v>-4.9989306167693197</v>
      </c>
      <c r="C1872">
        <v>8.0911597558206896E-3</v>
      </c>
      <c r="D1872">
        <v>4.94342429381062E-2</v>
      </c>
      <c r="E1872">
        <v>-2.2544559469430299</v>
      </c>
      <c r="F1872">
        <v>8.2368184524086105E-2</v>
      </c>
      <c r="G1872">
        <v>0.261646499193112</v>
      </c>
      <c r="H1872">
        <v>-1.62867772628014</v>
      </c>
      <c r="I1872">
        <v>0.61200375719212097</v>
      </c>
      <c r="J1872">
        <v>0.80323410919444904</v>
      </c>
      <c r="K1872">
        <v>-1.48860734139151</v>
      </c>
      <c r="L1872">
        <v>0.98016081523205101</v>
      </c>
      <c r="M1872">
        <v>1</v>
      </c>
    </row>
    <row r="1873" spans="1:13" x14ac:dyDescent="0.3">
      <c r="A1873" t="s">
        <v>1872</v>
      </c>
      <c r="B1873">
        <v>1.7182996707409799</v>
      </c>
      <c r="C1873">
        <v>2.55095066925668E-2</v>
      </c>
      <c r="D1873">
        <v>0.12242664683119001</v>
      </c>
      <c r="E1873">
        <v>-1.0813397548088599E-2</v>
      </c>
      <c r="F1873">
        <v>0.99993687115534602</v>
      </c>
      <c r="G1873">
        <v>1</v>
      </c>
      <c r="H1873">
        <v>-2.1126714729347098</v>
      </c>
      <c r="I1873">
        <v>6.3523889091426602E-5</v>
      </c>
      <c r="J1873">
        <v>4.0841625759847899E-4</v>
      </c>
      <c r="K1873">
        <v>1.22286946427251</v>
      </c>
      <c r="L1873">
        <v>9.5995385438717107E-2</v>
      </c>
      <c r="M1873">
        <v>0.34509898802910099</v>
      </c>
    </row>
    <row r="1874" spans="1:13" x14ac:dyDescent="0.3">
      <c r="A1874" t="s">
        <v>1873</v>
      </c>
      <c r="B1874">
        <v>-0.114657520688435</v>
      </c>
      <c r="C1874">
        <v>0.88098484210049099</v>
      </c>
      <c r="D1874">
        <v>1</v>
      </c>
      <c r="E1874">
        <v>-0.46880218522772499</v>
      </c>
      <c r="F1874">
        <v>0.94820949322175097</v>
      </c>
      <c r="G1874">
        <v>1</v>
      </c>
      <c r="H1874">
        <v>0.55174770545754404</v>
      </c>
      <c r="I1874">
        <v>0.55852500889021495</v>
      </c>
      <c r="J1874">
        <v>0.74728290590139201</v>
      </c>
      <c r="K1874">
        <v>-0.24965215450471301</v>
      </c>
      <c r="L1874">
        <v>0.94298050609806405</v>
      </c>
      <c r="M1874">
        <v>1</v>
      </c>
    </row>
    <row r="1875" spans="1:13" x14ac:dyDescent="0.3">
      <c r="A1875" t="s">
        <v>1874</v>
      </c>
      <c r="B1875">
        <v>-5.45831119907636E-2</v>
      </c>
      <c r="C1875">
        <v>0.99999980458084003</v>
      </c>
      <c r="D1875">
        <v>1</v>
      </c>
      <c r="E1875">
        <v>-1.775312213965E-2</v>
      </c>
      <c r="F1875">
        <v>0.99999999999976796</v>
      </c>
      <c r="G1875">
        <v>1</v>
      </c>
      <c r="H1875">
        <v>1.1085674431924999</v>
      </c>
      <c r="I1875">
        <v>1.3154909422017301E-7</v>
      </c>
      <c r="J1875">
        <v>1.9106317238845598E-6</v>
      </c>
      <c r="K1875">
        <v>0.57429272806804199</v>
      </c>
      <c r="L1875">
        <v>0.239557187226938</v>
      </c>
      <c r="M1875">
        <v>0.58996157140362404</v>
      </c>
    </row>
    <row r="1876" spans="1:13" x14ac:dyDescent="0.3">
      <c r="A1876" t="s">
        <v>1875</v>
      </c>
      <c r="B1876">
        <v>-1.4921618866266999</v>
      </c>
      <c r="C1876">
        <v>6.78794792624254E-3</v>
      </c>
      <c r="D1876">
        <v>4.3181378496492798E-2</v>
      </c>
      <c r="E1876">
        <v>-2.3679849109828899</v>
      </c>
      <c r="F1876">
        <v>7.6184476170447198E-4</v>
      </c>
      <c r="G1876">
        <v>7.11940976926156E-3</v>
      </c>
      <c r="H1876">
        <v>-5.9265834845388596</v>
      </c>
      <c r="I1876">
        <v>2.5375998723652402E-7</v>
      </c>
      <c r="J1876">
        <v>3.3432531651762901E-6</v>
      </c>
      <c r="K1876">
        <v>-2.5332607057777801</v>
      </c>
      <c r="L1876">
        <v>9.2317974530752597E-4</v>
      </c>
      <c r="M1876">
        <v>9.7622209032300206E-3</v>
      </c>
    </row>
    <row r="1877" spans="1:13" x14ac:dyDescent="0.3">
      <c r="A1877" t="s">
        <v>1876</v>
      </c>
      <c r="B1877">
        <v>-0.34032073512632799</v>
      </c>
      <c r="C1877">
        <v>0.53199618618058298</v>
      </c>
      <c r="D1877">
        <v>0.86649455149589905</v>
      </c>
      <c r="E1877">
        <v>-0.46080999511313703</v>
      </c>
      <c r="F1877">
        <v>0.40726302380841001</v>
      </c>
      <c r="G1877">
        <v>0.71050010882928805</v>
      </c>
      <c r="H1877">
        <v>-1.6673757511728999</v>
      </c>
      <c r="I1877">
        <v>3.1270626194610401E-3</v>
      </c>
      <c r="J1877">
        <v>1.07245348158187E-2</v>
      </c>
      <c r="K1877">
        <v>-1.1197134369730899</v>
      </c>
      <c r="L1877">
        <v>0.16910570170564801</v>
      </c>
      <c r="M1877">
        <v>0.48250159386072999</v>
      </c>
    </row>
    <row r="1878" spans="1:13" x14ac:dyDescent="0.3">
      <c r="A1878" t="s">
        <v>1877</v>
      </c>
      <c r="B1878">
        <v>-2.51804243298215</v>
      </c>
      <c r="C1878">
        <v>2.6123879482349E-2</v>
      </c>
      <c r="D1878">
        <v>0.124475639193564</v>
      </c>
      <c r="E1878">
        <v>-1.5793041860723001</v>
      </c>
      <c r="F1878">
        <v>7.3807521443174304E-2</v>
      </c>
      <c r="G1878">
        <v>0.24109435960940701</v>
      </c>
      <c r="H1878">
        <v>-7.0516064306650801</v>
      </c>
      <c r="I1878">
        <v>4.1467514040814703E-5</v>
      </c>
      <c r="J1878">
        <v>2.8402891009205703E-4</v>
      </c>
      <c r="K1878">
        <v>-0.194989954696976</v>
      </c>
      <c r="L1878">
        <v>0.81205078090345695</v>
      </c>
      <c r="M1878">
        <v>1</v>
      </c>
    </row>
    <row r="1879" spans="1:13" x14ac:dyDescent="0.3">
      <c r="A1879" t="s">
        <v>1878</v>
      </c>
      <c r="B1879">
        <v>-0.37459504044792202</v>
      </c>
      <c r="C1879">
        <v>0.488298122713753</v>
      </c>
      <c r="D1879">
        <v>0.82674632995987296</v>
      </c>
      <c r="E1879">
        <v>-0.82510793800244198</v>
      </c>
      <c r="F1879">
        <v>0.19956316345567399</v>
      </c>
      <c r="G1879">
        <v>0.45954802969592201</v>
      </c>
      <c r="H1879">
        <v>-0.41895733121933898</v>
      </c>
      <c r="I1879">
        <v>0.41031270840581102</v>
      </c>
      <c r="J1879">
        <v>0.58640423234523498</v>
      </c>
      <c r="K1879">
        <v>0.18226088287395101</v>
      </c>
      <c r="L1879">
        <v>0.83041522989800098</v>
      </c>
      <c r="M1879">
        <v>1</v>
      </c>
    </row>
    <row r="1880" spans="1:13" x14ac:dyDescent="0.3">
      <c r="A1880" t="s">
        <v>1879</v>
      </c>
      <c r="B1880">
        <v>-0.21442308630153301</v>
      </c>
      <c r="C1880">
        <v>0.76233656444236497</v>
      </c>
      <c r="D1880">
        <v>1</v>
      </c>
      <c r="E1880">
        <v>0.786455588977792</v>
      </c>
      <c r="F1880">
        <v>0.25074502547796301</v>
      </c>
      <c r="G1880">
        <v>0.53263987350428998</v>
      </c>
      <c r="H1880">
        <v>-2.74524493736171</v>
      </c>
      <c r="I1880">
        <v>1.7442088399371399E-3</v>
      </c>
      <c r="J1880">
        <v>6.7474498665742698E-3</v>
      </c>
      <c r="K1880">
        <v>-2.24472943511971</v>
      </c>
      <c r="L1880">
        <v>7.9422420898579302E-2</v>
      </c>
      <c r="M1880">
        <v>0.30579009624620102</v>
      </c>
    </row>
    <row r="1881" spans="1:13" x14ac:dyDescent="0.3">
      <c r="A1881" t="s">
        <v>1880</v>
      </c>
      <c r="B1881">
        <v>0.25453337601169801</v>
      </c>
      <c r="C1881">
        <v>0.72286488802955995</v>
      </c>
      <c r="D1881">
        <v>1</v>
      </c>
      <c r="E1881">
        <v>-0.92166244891151305</v>
      </c>
      <c r="F1881">
        <v>0.112088107006681</v>
      </c>
      <c r="G1881">
        <v>0.32060380352784901</v>
      </c>
      <c r="H1881">
        <v>-6.3525330172059196</v>
      </c>
      <c r="I1881">
        <v>8.6418711554613094E-5</v>
      </c>
      <c r="J1881">
        <v>5.3561828678193302E-4</v>
      </c>
      <c r="K1881">
        <v>-1.59778322329827</v>
      </c>
      <c r="L1881">
        <v>0.82218727322687901</v>
      </c>
      <c r="M1881">
        <v>1</v>
      </c>
    </row>
    <row r="1882" spans="1:13" x14ac:dyDescent="0.3">
      <c r="A1882" t="s">
        <v>1881</v>
      </c>
      <c r="B1882">
        <v>-0.113268623845541</v>
      </c>
      <c r="C1882">
        <v>0.99219528984607996</v>
      </c>
      <c r="D1882">
        <v>1</v>
      </c>
      <c r="E1882">
        <v>4.35074765308354E-2</v>
      </c>
      <c r="F1882">
        <v>0.99998170801271602</v>
      </c>
      <c r="G1882">
        <v>1</v>
      </c>
      <c r="H1882">
        <v>1.0053407434278401</v>
      </c>
      <c r="I1882">
        <v>4.9146432371810001E-4</v>
      </c>
      <c r="J1882">
        <v>2.3371212711722701E-3</v>
      </c>
      <c r="K1882">
        <v>0.42643255378005102</v>
      </c>
      <c r="L1882">
        <v>0.56781304343277905</v>
      </c>
      <c r="M1882">
        <v>0.95801067020043995</v>
      </c>
    </row>
    <row r="1883" spans="1:13" x14ac:dyDescent="0.3">
      <c r="A1883" t="s">
        <v>1882</v>
      </c>
      <c r="B1883">
        <v>-0.56119079269569505</v>
      </c>
      <c r="C1883">
        <v>0.17440449540915201</v>
      </c>
      <c r="D1883">
        <v>0.46772996488483398</v>
      </c>
      <c r="E1883">
        <v>-1.50054083398159</v>
      </c>
      <c r="F1883">
        <v>3.1028183908072202E-3</v>
      </c>
      <c r="G1883">
        <v>2.2331030269361798E-2</v>
      </c>
      <c r="H1883">
        <v>-0.569064642344141</v>
      </c>
      <c r="I1883">
        <v>0.14928718622968301</v>
      </c>
      <c r="J1883">
        <v>0.25764595991393302</v>
      </c>
      <c r="K1883">
        <v>0.190793379092564</v>
      </c>
      <c r="L1883">
        <v>0.96196411977969898</v>
      </c>
      <c r="M1883">
        <v>1</v>
      </c>
    </row>
    <row r="1884" spans="1:13" x14ac:dyDescent="0.3">
      <c r="A1884" t="s">
        <v>1883</v>
      </c>
      <c r="B1884">
        <v>-0.81277913834972504</v>
      </c>
      <c r="C1884">
        <v>0.16476883075854901</v>
      </c>
      <c r="D1884">
        <v>0.44989541444944597</v>
      </c>
      <c r="E1884">
        <v>-0.70624938222142297</v>
      </c>
      <c r="F1884">
        <v>0.22696346654928001</v>
      </c>
      <c r="G1884">
        <v>0.50188381152592898</v>
      </c>
      <c r="H1884">
        <v>7.2069024574134499E-2</v>
      </c>
      <c r="I1884">
        <v>0.97320233642377496</v>
      </c>
      <c r="J1884">
        <v>1</v>
      </c>
      <c r="K1884">
        <v>0.43335123862862102</v>
      </c>
      <c r="L1884">
        <v>0.70950816680693296</v>
      </c>
      <c r="M1884">
        <v>1</v>
      </c>
    </row>
    <row r="1885" spans="1:13" x14ac:dyDescent="0.3">
      <c r="A1885" t="s">
        <v>1884</v>
      </c>
      <c r="B1885">
        <v>0.13778181076197599</v>
      </c>
      <c r="C1885">
        <v>0.974490729715215</v>
      </c>
      <c r="D1885">
        <v>1</v>
      </c>
      <c r="E1885">
        <v>-0.40357837738560098</v>
      </c>
      <c r="F1885">
        <v>0.43743486230283002</v>
      </c>
      <c r="G1885">
        <v>0.73335214238875002</v>
      </c>
      <c r="H1885">
        <v>0.41713596109189299</v>
      </c>
      <c r="I1885">
        <v>0.81966224535642496</v>
      </c>
      <c r="J1885">
        <v>0.99077600639103602</v>
      </c>
      <c r="K1885">
        <v>-0.13929907750279899</v>
      </c>
      <c r="L1885">
        <v>0.986762090090054</v>
      </c>
      <c r="M1885">
        <v>1</v>
      </c>
    </row>
    <row r="1886" spans="1:13" x14ac:dyDescent="0.3">
      <c r="A1886" t="s">
        <v>1885</v>
      </c>
      <c r="B1886">
        <v>2.49156136834571E-2</v>
      </c>
      <c r="C1886">
        <v>0.99999999797814498</v>
      </c>
      <c r="D1886">
        <v>1</v>
      </c>
      <c r="E1886">
        <v>-0.48236699373118902</v>
      </c>
      <c r="F1886">
        <v>0.25194870946724401</v>
      </c>
      <c r="G1886">
        <v>0.534725650110498</v>
      </c>
      <c r="H1886">
        <v>0.36450704465066303</v>
      </c>
      <c r="I1886">
        <v>0.635331423003199</v>
      </c>
      <c r="J1886">
        <v>0.82487025355988797</v>
      </c>
      <c r="K1886">
        <v>-0.35126536746646703</v>
      </c>
      <c r="L1886">
        <v>0.72160999042386298</v>
      </c>
      <c r="M1886">
        <v>1</v>
      </c>
    </row>
    <row r="1887" spans="1:13" x14ac:dyDescent="0.3">
      <c r="A1887" t="s">
        <v>1886</v>
      </c>
      <c r="B1887">
        <v>0.15452004285762899</v>
      </c>
      <c r="C1887">
        <v>0.99510370742734</v>
      </c>
      <c r="D1887">
        <v>1</v>
      </c>
      <c r="E1887">
        <v>-9.78882311807448E-2</v>
      </c>
      <c r="F1887">
        <v>0.99995010271781104</v>
      </c>
      <c r="G1887">
        <v>1</v>
      </c>
      <c r="H1887">
        <v>1.0452494629578399</v>
      </c>
      <c r="I1887">
        <v>8.3581133254463904E-7</v>
      </c>
      <c r="J1887">
        <v>9.2837114814015607E-6</v>
      </c>
      <c r="K1887">
        <v>0.41314700262964499</v>
      </c>
      <c r="L1887">
        <v>0.58160188892157205</v>
      </c>
      <c r="M1887">
        <v>0.96872413079742603</v>
      </c>
    </row>
    <row r="1888" spans="1:13" x14ac:dyDescent="0.3">
      <c r="A1888" t="s">
        <v>1887</v>
      </c>
      <c r="B1888">
        <v>5.60864433707986E-2</v>
      </c>
      <c r="C1888">
        <v>0.97213926850298704</v>
      </c>
      <c r="D1888">
        <v>1</v>
      </c>
      <c r="E1888">
        <v>-8.2364717132713094E-2</v>
      </c>
      <c r="F1888">
        <v>0.94635953944485796</v>
      </c>
      <c r="G1888">
        <v>1</v>
      </c>
      <c r="H1888">
        <v>0.19933344088636401</v>
      </c>
      <c r="I1888">
        <v>0.79196340807508403</v>
      </c>
      <c r="J1888">
        <v>0.96679684904760899</v>
      </c>
      <c r="K1888">
        <v>1.4716983189359301</v>
      </c>
      <c r="L1888">
        <v>0.10983062339030999</v>
      </c>
      <c r="M1888">
        <v>0.37604731344836601</v>
      </c>
    </row>
    <row r="1889" spans="1:13" x14ac:dyDescent="0.3">
      <c r="A1889" t="s">
        <v>1888</v>
      </c>
      <c r="B1889">
        <v>0.12284981795361399</v>
      </c>
      <c r="C1889">
        <v>0.95967575353101597</v>
      </c>
      <c r="D1889">
        <v>1</v>
      </c>
      <c r="E1889">
        <v>-0.26949287273921302</v>
      </c>
      <c r="F1889">
        <v>0.70768339208212905</v>
      </c>
      <c r="G1889">
        <v>0.98115276498563198</v>
      </c>
      <c r="H1889">
        <v>0.40890070553727798</v>
      </c>
      <c r="I1889">
        <v>0.20949893194015001</v>
      </c>
      <c r="J1889">
        <v>0.33561589694863903</v>
      </c>
      <c r="K1889">
        <v>1.5069003530557801</v>
      </c>
      <c r="L1889">
        <v>3.4279632026787202E-2</v>
      </c>
      <c r="M1889">
        <v>0.16787010144921899</v>
      </c>
    </row>
    <row r="1890" spans="1:13" x14ac:dyDescent="0.3">
      <c r="A1890" t="s">
        <v>1889</v>
      </c>
      <c r="B1890">
        <v>-0.68612091446446499</v>
      </c>
      <c r="C1890">
        <v>0.311313504150596</v>
      </c>
      <c r="D1890">
        <v>0.64151868248469002</v>
      </c>
      <c r="E1890">
        <v>0.34865776949935001</v>
      </c>
      <c r="F1890">
        <v>0.52778901490640995</v>
      </c>
      <c r="G1890">
        <v>0.81885412801760304</v>
      </c>
      <c r="H1890">
        <v>-0.73505096871598896</v>
      </c>
      <c r="I1890">
        <v>0.980211245047376</v>
      </c>
      <c r="J1890">
        <v>1</v>
      </c>
      <c r="K1890">
        <v>-0.71817583772557103</v>
      </c>
      <c r="L1890">
        <v>0.86251350885581302</v>
      </c>
      <c r="M1890">
        <v>1</v>
      </c>
    </row>
    <row r="1891" spans="1:13" x14ac:dyDescent="0.3">
      <c r="A1891" t="s">
        <v>1890</v>
      </c>
      <c r="B1891">
        <v>0.123610957553923</v>
      </c>
      <c r="C1891">
        <v>0.88355930357593004</v>
      </c>
      <c r="D1891">
        <v>1</v>
      </c>
      <c r="E1891">
        <v>0.30528493757036601</v>
      </c>
      <c r="F1891">
        <v>0.59131482305155603</v>
      </c>
      <c r="G1891">
        <v>0.87767424761770696</v>
      </c>
      <c r="H1891">
        <v>-0.654591714959884</v>
      </c>
      <c r="I1891">
        <v>8.1786748825448202E-2</v>
      </c>
      <c r="J1891">
        <v>0.15812979263685301</v>
      </c>
      <c r="K1891">
        <v>-1.19014797158566</v>
      </c>
      <c r="L1891">
        <v>0.15447335447489999</v>
      </c>
      <c r="M1891">
        <v>0.45875424740478199</v>
      </c>
    </row>
    <row r="1892" spans="1:13" x14ac:dyDescent="0.3">
      <c r="A1892" t="s">
        <v>1891</v>
      </c>
      <c r="B1892">
        <v>4.9825763142094504</v>
      </c>
      <c r="C1892">
        <v>7.6789649524111299E-4</v>
      </c>
      <c r="D1892">
        <v>7.2603860785345996E-3</v>
      </c>
      <c r="E1892">
        <v>8.0095002158384698</v>
      </c>
      <c r="F1892">
        <v>5.5883723080591503E-5</v>
      </c>
      <c r="G1892">
        <v>7.4853142415170105E-4</v>
      </c>
      <c r="H1892">
        <v>0.280028621853806</v>
      </c>
      <c r="I1892">
        <v>0.62478376299862004</v>
      </c>
      <c r="J1892">
        <v>0.81512643538402196</v>
      </c>
      <c r="K1892">
        <v>6.1557434963143898</v>
      </c>
      <c r="L1892">
        <v>2.1312234578969801E-4</v>
      </c>
      <c r="M1892">
        <v>2.7925976940161002E-3</v>
      </c>
    </row>
    <row r="1893" spans="1:13" x14ac:dyDescent="0.3">
      <c r="A1893" t="s">
        <v>1892</v>
      </c>
      <c r="B1893">
        <v>12.5614993789514</v>
      </c>
      <c r="C1893">
        <v>2.2079885807929902E-9</v>
      </c>
      <c r="D1893">
        <v>8.5862265617611506E-8</v>
      </c>
      <c r="E1893">
        <v>12.0375985503825</v>
      </c>
      <c r="F1893">
        <v>1.08442618804254E-8</v>
      </c>
      <c r="G1893">
        <v>3.84492873436849E-7</v>
      </c>
      <c r="H1893">
        <v>-2.3220285908308398</v>
      </c>
      <c r="I1893">
        <v>8.1707866060289601E-4</v>
      </c>
      <c r="J1893">
        <v>3.5559145319739799E-3</v>
      </c>
      <c r="K1893">
        <v>7.9248898336692202</v>
      </c>
      <c r="L1893">
        <v>2.2787354071762101E-6</v>
      </c>
      <c r="M1893">
        <v>4.81932549710689E-5</v>
      </c>
    </row>
    <row r="1894" spans="1:13" x14ac:dyDescent="0.3">
      <c r="A1894" t="s">
        <v>1893</v>
      </c>
      <c r="B1894">
        <v>8.4240685834240807</v>
      </c>
      <c r="C1894">
        <v>7.2993682496586197E-9</v>
      </c>
      <c r="D1894">
        <v>2.3156285328851201E-7</v>
      </c>
      <c r="E1894">
        <v>8.3420525081105197</v>
      </c>
      <c r="F1894">
        <v>1.45725006751006E-8</v>
      </c>
      <c r="G1894">
        <v>5.0919274098069004E-7</v>
      </c>
      <c r="H1894">
        <v>-8.7357982272860096E-2</v>
      </c>
      <c r="I1894">
        <v>0.99828858143951005</v>
      </c>
      <c r="J1894">
        <v>1</v>
      </c>
      <c r="K1894">
        <v>10.945539784042101</v>
      </c>
      <c r="L1894">
        <v>4.4892844629716801E-12</v>
      </c>
      <c r="M1894">
        <v>3.3823952625702198E-10</v>
      </c>
    </row>
    <row r="1895" spans="1:13" x14ac:dyDescent="0.3">
      <c r="A1895" t="s">
        <v>1894</v>
      </c>
      <c r="B1895">
        <v>12.2612937551807</v>
      </c>
      <c r="C1895">
        <v>1.6438770200068101E-6</v>
      </c>
      <c r="D1895">
        <v>3.3588029620647702E-5</v>
      </c>
      <c r="E1895">
        <v>11.0526311638256</v>
      </c>
      <c r="F1895">
        <v>9.3813601800753593E-6</v>
      </c>
      <c r="G1895">
        <v>1.6631220142766001E-4</v>
      </c>
      <c r="H1895">
        <v>0.35549293500098</v>
      </c>
      <c r="I1895">
        <v>0.38836743699582998</v>
      </c>
      <c r="J1895">
        <v>0.56102689670278405</v>
      </c>
      <c r="K1895">
        <v>11.6255237254632</v>
      </c>
      <c r="L1895">
        <v>1.66725471928424E-6</v>
      </c>
      <c r="M1895">
        <v>3.6543192074493597E-5</v>
      </c>
    </row>
    <row r="1896" spans="1:13" x14ac:dyDescent="0.3">
      <c r="A1896" t="s">
        <v>1895</v>
      </c>
      <c r="B1896">
        <v>-0.87198919075070702</v>
      </c>
      <c r="C1896">
        <v>0.93979449297278095</v>
      </c>
      <c r="D1896">
        <v>1</v>
      </c>
      <c r="E1896">
        <v>1.3999284171125901</v>
      </c>
      <c r="F1896">
        <v>0.145554700454538</v>
      </c>
      <c r="G1896">
        <v>0.37711373032559398</v>
      </c>
      <c r="H1896">
        <v>3.13035345678218</v>
      </c>
      <c r="I1896">
        <v>0.329645416116991</v>
      </c>
      <c r="J1896">
        <v>0.49185821416981301</v>
      </c>
      <c r="K1896">
        <v>1.2621394267813399</v>
      </c>
      <c r="L1896">
        <v>0.18496442822693901</v>
      </c>
      <c r="M1896">
        <v>0.51317518579418897</v>
      </c>
    </row>
    <row r="1897" spans="1:13" x14ac:dyDescent="0.3">
      <c r="A1897" t="s">
        <v>1896</v>
      </c>
      <c r="B1897">
        <v>0.62102175793319203</v>
      </c>
      <c r="C1897">
        <v>0.28172231267011599</v>
      </c>
      <c r="D1897">
        <v>0.60808638840434304</v>
      </c>
      <c r="E1897">
        <v>-0.114224260711716</v>
      </c>
      <c r="F1897">
        <v>0.947429535252444</v>
      </c>
      <c r="G1897">
        <v>1</v>
      </c>
      <c r="H1897">
        <v>0.69326935531943001</v>
      </c>
      <c r="I1897">
        <v>0.10199384797415199</v>
      </c>
      <c r="J1897">
        <v>0.188936249134737</v>
      </c>
      <c r="K1897">
        <v>1.0819843150359501</v>
      </c>
      <c r="L1897">
        <v>0.14870641023958001</v>
      </c>
      <c r="M1897">
        <v>0.45098258501588201</v>
      </c>
    </row>
    <row r="1898" spans="1:13" x14ac:dyDescent="0.3">
      <c r="A1898" t="s">
        <v>1897</v>
      </c>
      <c r="B1898">
        <v>-1.4322751810660499</v>
      </c>
      <c r="C1898">
        <v>0.57309465153263095</v>
      </c>
      <c r="D1898">
        <v>0.89722805509426895</v>
      </c>
      <c r="E1898">
        <v>-0.74506463726634198</v>
      </c>
      <c r="F1898">
        <v>0.26495372174519399</v>
      </c>
      <c r="G1898">
        <v>0.55259811689244098</v>
      </c>
      <c r="H1898">
        <v>1.72745174881959</v>
      </c>
      <c r="I1898">
        <v>0.96336090019951803</v>
      </c>
      <c r="J1898">
        <v>1</v>
      </c>
      <c r="K1898">
        <v>-2.0513931256071101</v>
      </c>
      <c r="L1898">
        <v>0.27294321060962701</v>
      </c>
      <c r="M1898">
        <v>0.638899107553214</v>
      </c>
    </row>
    <row r="1899" spans="1:13" x14ac:dyDescent="0.3">
      <c r="A1899" t="s">
        <v>1898</v>
      </c>
      <c r="B1899">
        <v>-0.31691709969093701</v>
      </c>
      <c r="C1899">
        <v>0.56087626094391096</v>
      </c>
      <c r="D1899">
        <v>0.88906815590780397</v>
      </c>
      <c r="E1899">
        <v>-0.54390660663416601</v>
      </c>
      <c r="F1899">
        <v>0.36397400665543</v>
      </c>
      <c r="G1899">
        <v>0.662624858397028</v>
      </c>
      <c r="H1899">
        <v>0.25757870374275699</v>
      </c>
      <c r="I1899">
        <v>0.69300081183531903</v>
      </c>
      <c r="J1899">
        <v>0.88403436896029297</v>
      </c>
      <c r="K1899">
        <v>-8.3749624575033699E-3</v>
      </c>
      <c r="L1899">
        <v>0.99769161608708501</v>
      </c>
      <c r="M1899">
        <v>1</v>
      </c>
    </row>
    <row r="1900" spans="1:13" x14ac:dyDescent="0.3">
      <c r="A1900" t="s">
        <v>1899</v>
      </c>
      <c r="B1900">
        <v>0.243718919615558</v>
      </c>
      <c r="C1900">
        <v>0.93494896701119501</v>
      </c>
      <c r="D1900">
        <v>1</v>
      </c>
      <c r="E1900">
        <v>-0.22309343592511199</v>
      </c>
      <c r="F1900">
        <v>0.750176541846589</v>
      </c>
      <c r="G1900">
        <v>1</v>
      </c>
      <c r="H1900">
        <v>7.02341462202795E-2</v>
      </c>
      <c r="I1900">
        <v>0.992053447196104</v>
      </c>
      <c r="J1900">
        <v>1</v>
      </c>
      <c r="K1900">
        <v>0.32179905869650199</v>
      </c>
      <c r="L1900">
        <v>0.86251841993151501</v>
      </c>
      <c r="M1900">
        <v>1</v>
      </c>
    </row>
    <row r="1901" spans="1:13" x14ac:dyDescent="0.3">
      <c r="A1901" t="s">
        <v>1900</v>
      </c>
      <c r="B1901">
        <v>-1.40769814603025</v>
      </c>
      <c r="C1901">
        <v>6.2639882797621602E-2</v>
      </c>
      <c r="D1901">
        <v>0.24010295298102599</v>
      </c>
      <c r="E1901">
        <v>1.4098890950737999</v>
      </c>
      <c r="F1901">
        <v>6.3842219920316107E-2</v>
      </c>
      <c r="G1901">
        <v>0.217406203711698</v>
      </c>
      <c r="H1901">
        <v>0.21820253110707299</v>
      </c>
      <c r="I1901">
        <v>0.92362682725744005</v>
      </c>
      <c r="J1901">
        <v>1</v>
      </c>
      <c r="K1901">
        <v>0.56769644680261799</v>
      </c>
      <c r="L1901">
        <v>0.38449523973716798</v>
      </c>
      <c r="M1901">
        <v>0.77536825027811096</v>
      </c>
    </row>
    <row r="1902" spans="1:13" x14ac:dyDescent="0.3">
      <c r="A1902" t="s">
        <v>1901</v>
      </c>
      <c r="B1902">
        <v>-0.34274519194477299</v>
      </c>
      <c r="C1902">
        <v>0.528668417056819</v>
      </c>
      <c r="D1902">
        <v>0.86473511093893496</v>
      </c>
      <c r="E1902">
        <v>-0.14201312662474</v>
      </c>
      <c r="F1902">
        <v>0.86063702451309998</v>
      </c>
      <c r="G1902">
        <v>1</v>
      </c>
      <c r="H1902">
        <v>0.19487749738513899</v>
      </c>
      <c r="I1902">
        <v>0.74408376473099103</v>
      </c>
      <c r="J1902">
        <v>0.92568934817668602</v>
      </c>
      <c r="K1902">
        <v>-0.12822766035251601</v>
      </c>
      <c r="L1902">
        <v>0.90555769274742604</v>
      </c>
      <c r="M1902">
        <v>1</v>
      </c>
    </row>
    <row r="1903" spans="1:13" x14ac:dyDescent="0.3">
      <c r="A1903" t="s">
        <v>1902</v>
      </c>
      <c r="B1903">
        <v>0.30512971548926299</v>
      </c>
      <c r="C1903">
        <v>0.601444968617173</v>
      </c>
      <c r="D1903">
        <v>0.92196920624780698</v>
      </c>
      <c r="E1903">
        <v>1.37697619712148</v>
      </c>
      <c r="F1903">
        <v>4.8840397629440403E-2</v>
      </c>
      <c r="G1903">
        <v>0.18341775496040599</v>
      </c>
      <c r="H1903">
        <v>0.75692066506574496</v>
      </c>
      <c r="I1903">
        <v>2.6613348886342598E-2</v>
      </c>
      <c r="J1903">
        <v>6.4036710743485006E-2</v>
      </c>
      <c r="K1903">
        <v>1.4744442836754601</v>
      </c>
      <c r="L1903">
        <v>6.2335920897448299E-2</v>
      </c>
      <c r="M1903">
        <v>0.26174712023251301</v>
      </c>
    </row>
    <row r="1904" spans="1:13" x14ac:dyDescent="0.3">
      <c r="A1904" t="s">
        <v>1903</v>
      </c>
      <c r="B1904">
        <v>0.26665458335443798</v>
      </c>
      <c r="C1904">
        <v>0.67364038258881298</v>
      </c>
      <c r="D1904">
        <v>0.98552606943059995</v>
      </c>
      <c r="E1904">
        <v>0.26807097295453602</v>
      </c>
      <c r="F1904">
        <v>0.682972808983631</v>
      </c>
      <c r="G1904">
        <v>0.96317625125374295</v>
      </c>
      <c r="H1904">
        <v>0.132109198345115</v>
      </c>
      <c r="I1904">
        <v>0.93615919687905902</v>
      </c>
      <c r="J1904">
        <v>1</v>
      </c>
      <c r="K1904">
        <v>1.91712129114722E-3</v>
      </c>
      <c r="L1904">
        <v>0.99999975176996103</v>
      </c>
      <c r="M1904">
        <v>1</v>
      </c>
    </row>
    <row r="1905" spans="1:13" x14ac:dyDescent="0.3">
      <c r="A1905" t="s">
        <v>1904</v>
      </c>
      <c r="B1905">
        <v>-1.3835274793509199E-3</v>
      </c>
      <c r="C1905">
        <v>0.99987320623076503</v>
      </c>
      <c r="D1905">
        <v>1</v>
      </c>
      <c r="E1905">
        <v>-0.55306639945443803</v>
      </c>
      <c r="F1905">
        <v>0.38767570118264599</v>
      </c>
      <c r="G1905">
        <v>0.68676422891356403</v>
      </c>
      <c r="H1905">
        <v>0.113121673100593</v>
      </c>
      <c r="I1905">
        <v>0.912493965088646</v>
      </c>
      <c r="J1905">
        <v>1</v>
      </c>
      <c r="K1905">
        <v>0.27837384603948701</v>
      </c>
      <c r="L1905">
        <v>0.77070291851539696</v>
      </c>
      <c r="M1905">
        <v>1</v>
      </c>
    </row>
    <row r="1906" spans="1:13" x14ac:dyDescent="0.3">
      <c r="A1906" t="s">
        <v>1905</v>
      </c>
      <c r="B1906">
        <v>-0.451024756346186</v>
      </c>
      <c r="C1906">
        <v>0.49429157461929202</v>
      </c>
      <c r="D1906">
        <v>0.83396570077474597</v>
      </c>
      <c r="E1906">
        <v>-0.59501403688173804</v>
      </c>
      <c r="F1906">
        <v>0.33396546183009002</v>
      </c>
      <c r="G1906">
        <v>0.63500846094033703</v>
      </c>
      <c r="H1906">
        <v>-0.10002270956579901</v>
      </c>
      <c r="I1906">
        <v>0.90660096933779299</v>
      </c>
      <c r="J1906">
        <v>1</v>
      </c>
      <c r="K1906">
        <v>0.43831104597855602</v>
      </c>
      <c r="L1906">
        <v>0.85497641320836604</v>
      </c>
      <c r="M1906">
        <v>1</v>
      </c>
    </row>
    <row r="1907" spans="1:13" x14ac:dyDescent="0.3">
      <c r="A1907" t="s">
        <v>1906</v>
      </c>
      <c r="B1907">
        <v>-0.80077429975903502</v>
      </c>
      <c r="C1907">
        <v>0.51180661015990503</v>
      </c>
      <c r="D1907">
        <v>0.85059955978312396</v>
      </c>
      <c r="E1907">
        <v>0.61195876037574504</v>
      </c>
      <c r="F1907">
        <v>0.33014369447054998</v>
      </c>
      <c r="G1907">
        <v>0.63022679918329005</v>
      </c>
      <c r="H1907">
        <v>-0.67136100593471804</v>
      </c>
      <c r="I1907">
        <v>0.99915543263605799</v>
      </c>
      <c r="J1907">
        <v>1</v>
      </c>
      <c r="K1907">
        <v>-1.39365752253986</v>
      </c>
      <c r="L1907">
        <v>0.91501488905582096</v>
      </c>
      <c r="M1907">
        <v>1</v>
      </c>
    </row>
    <row r="1908" spans="1:13" x14ac:dyDescent="0.3">
      <c r="A1908" t="s">
        <v>1907</v>
      </c>
      <c r="B1908">
        <v>0.78112911412097596</v>
      </c>
      <c r="C1908">
        <v>0.11532809761263001</v>
      </c>
      <c r="D1908">
        <v>0.360951331222921</v>
      </c>
      <c r="E1908">
        <v>0.60735837560821304</v>
      </c>
      <c r="F1908">
        <v>0.220324033624304</v>
      </c>
      <c r="G1908">
        <v>0.49185300469277499</v>
      </c>
      <c r="H1908">
        <v>-0.30991284102711403</v>
      </c>
      <c r="I1908">
        <v>0.67232839019225898</v>
      </c>
      <c r="J1908">
        <v>0.86268427288639504</v>
      </c>
      <c r="K1908">
        <v>1.4725193004259001</v>
      </c>
      <c r="L1908">
        <v>3.6834512185547501E-2</v>
      </c>
      <c r="M1908">
        <v>0.17797196168207399</v>
      </c>
    </row>
    <row r="1909" spans="1:13" x14ac:dyDescent="0.3">
      <c r="A1909" t="s">
        <v>1908</v>
      </c>
      <c r="B1909">
        <v>-6.6312348553616696</v>
      </c>
      <c r="C1909">
        <v>1.08354199189183E-13</v>
      </c>
      <c r="D1909">
        <v>9.6756286757452397E-12</v>
      </c>
      <c r="E1909">
        <v>-6.4624261342588003</v>
      </c>
      <c r="F1909">
        <v>4.9404829633621696E-13</v>
      </c>
      <c r="G1909">
        <v>3.5033836543135797E-11</v>
      </c>
      <c r="H1909">
        <v>-7.1091766664227701E-2</v>
      </c>
      <c r="I1909">
        <v>0.99996632299967303</v>
      </c>
      <c r="J1909">
        <v>1</v>
      </c>
      <c r="K1909">
        <v>-6.3339733927361204</v>
      </c>
      <c r="L1909">
        <v>5.3020911295981499E-13</v>
      </c>
      <c r="M1909">
        <v>5.3263923806088103E-11</v>
      </c>
    </row>
    <row r="1910" spans="1:13" x14ac:dyDescent="0.3">
      <c r="A1910" t="s">
        <v>1909</v>
      </c>
      <c r="B1910">
        <v>-8.54777157429473</v>
      </c>
      <c r="C1910">
        <v>3.9254007369231402E-22</v>
      </c>
      <c r="D1910">
        <v>1.5773568627869499E-19</v>
      </c>
      <c r="E1910">
        <v>-10.379931267984601</v>
      </c>
      <c r="F1910">
        <v>9.9144997214074398E-26</v>
      </c>
      <c r="G1910">
        <v>5.9759647070783299E-23</v>
      </c>
      <c r="H1910">
        <v>0.31433989442566102</v>
      </c>
      <c r="I1910">
        <v>0.94370594006390796</v>
      </c>
      <c r="J1910">
        <v>1</v>
      </c>
      <c r="K1910">
        <v>-7.7209196965548701</v>
      </c>
      <c r="L1910">
        <v>1.10179378869795E-20</v>
      </c>
      <c r="M1910">
        <v>4.4273747075845897E-18</v>
      </c>
    </row>
    <row r="1911" spans="1:13" x14ac:dyDescent="0.3">
      <c r="A1911" t="s">
        <v>1910</v>
      </c>
      <c r="B1911">
        <v>-6.67621740492066</v>
      </c>
      <c r="C1911">
        <v>2.18938980595011E-3</v>
      </c>
      <c r="D1911">
        <v>1.7003325908088E-2</v>
      </c>
      <c r="E1911">
        <v>-9.7340221610664894</v>
      </c>
      <c r="F1911">
        <v>8.5762285542805797E-4</v>
      </c>
      <c r="G1911">
        <v>7.8027498280643301E-3</v>
      </c>
      <c r="H1911">
        <v>-0.347127511071608</v>
      </c>
      <c r="I1911">
        <v>0.79999104574948199</v>
      </c>
      <c r="J1911">
        <v>0.97367887347403104</v>
      </c>
      <c r="K1911">
        <v>-5.6052562885044797</v>
      </c>
      <c r="L1911">
        <v>9.5770259358043206E-3</v>
      </c>
      <c r="M1911">
        <v>6.3088004183672705E-2</v>
      </c>
    </row>
    <row r="1912" spans="1:13" x14ac:dyDescent="0.3">
      <c r="A1912" t="s">
        <v>1911</v>
      </c>
      <c r="B1912">
        <v>-11.0781523848679</v>
      </c>
      <c r="C1912">
        <v>6.2321150526980204E-6</v>
      </c>
      <c r="D1912">
        <v>1.13830525697386E-4</v>
      </c>
      <c r="E1912">
        <v>-6.4560607736132098</v>
      </c>
      <c r="F1912">
        <v>5.96983429544247E-4</v>
      </c>
      <c r="G1912">
        <v>5.7573081945247098E-3</v>
      </c>
      <c r="H1912">
        <v>0.86875031200113595</v>
      </c>
      <c r="I1912">
        <v>9.5977454767149695E-2</v>
      </c>
      <c r="J1912">
        <v>0.18078253394031099</v>
      </c>
      <c r="K1912">
        <v>-6.0887322336553398</v>
      </c>
      <c r="L1912">
        <v>7.9756040359652198E-4</v>
      </c>
      <c r="M1912">
        <v>8.5844559512107798E-3</v>
      </c>
    </row>
    <row r="1913" spans="1:13" x14ac:dyDescent="0.3">
      <c r="A1913" t="s">
        <v>1912</v>
      </c>
      <c r="B1913">
        <v>-0.244391761118217</v>
      </c>
      <c r="C1913">
        <v>0.97455395007668599</v>
      </c>
      <c r="D1913">
        <v>1</v>
      </c>
      <c r="E1913">
        <v>0.34291966475503499</v>
      </c>
      <c r="F1913">
        <v>0.56323275127097105</v>
      </c>
      <c r="G1913">
        <v>0.852160557683043</v>
      </c>
      <c r="H1913">
        <v>-0.29066826563449799</v>
      </c>
      <c r="I1913">
        <v>0.75268331188172299</v>
      </c>
      <c r="J1913">
        <v>0.93445904477179897</v>
      </c>
      <c r="K1913">
        <v>0.38996844470612702</v>
      </c>
      <c r="L1913">
        <v>0.57099698904903096</v>
      </c>
      <c r="M1913">
        <v>0.96069346866518701</v>
      </c>
    </row>
    <row r="1914" spans="1:13" x14ac:dyDescent="0.3">
      <c r="A1914" t="s">
        <v>1913</v>
      </c>
      <c r="B1914">
        <v>0.66642982900482906</v>
      </c>
      <c r="C1914">
        <v>0.25422399565078602</v>
      </c>
      <c r="D1914">
        <v>0.58042997491860304</v>
      </c>
      <c r="E1914">
        <v>0.24746829147267299</v>
      </c>
      <c r="F1914">
        <v>0.68162888281355705</v>
      </c>
      <c r="G1914">
        <v>0.96274589130842803</v>
      </c>
      <c r="H1914">
        <v>0.24242448043432499</v>
      </c>
      <c r="I1914">
        <v>0.88756021054457201</v>
      </c>
      <c r="J1914">
        <v>1</v>
      </c>
      <c r="K1914">
        <v>-0.607259331306503</v>
      </c>
      <c r="L1914">
        <v>0.37051418638139799</v>
      </c>
      <c r="M1914">
        <v>0.75961709469859695</v>
      </c>
    </row>
    <row r="1915" spans="1:13" x14ac:dyDescent="0.3">
      <c r="A1915" t="s">
        <v>1914</v>
      </c>
      <c r="B1915">
        <v>5.0391245418208097</v>
      </c>
      <c r="C1915">
        <v>1.9403011431182201E-7</v>
      </c>
      <c r="D1915">
        <v>4.9242800590084502E-6</v>
      </c>
      <c r="E1915">
        <v>1.37553606396511</v>
      </c>
      <c r="F1915">
        <v>8.4892954951003401E-3</v>
      </c>
      <c r="G1915">
        <v>4.8848905581591703E-2</v>
      </c>
      <c r="H1915">
        <v>1.9628694335841099</v>
      </c>
      <c r="I1915">
        <v>1.2741514345154501E-6</v>
      </c>
      <c r="J1915">
        <v>1.32412892612791E-5</v>
      </c>
      <c r="K1915">
        <v>8.5468303377765409</v>
      </c>
      <c r="L1915">
        <v>3.8108631342651103E-12</v>
      </c>
      <c r="M1915">
        <v>3.0626636722377298E-10</v>
      </c>
    </row>
    <row r="1916" spans="1:13" x14ac:dyDescent="0.3">
      <c r="A1916" t="s">
        <v>1915</v>
      </c>
      <c r="B1916">
        <v>10.5804664882062</v>
      </c>
      <c r="C1916">
        <v>4.9108710530403596E-10</v>
      </c>
      <c r="D1916">
        <v>2.2339830394113798E-8</v>
      </c>
      <c r="E1916">
        <v>9.9311722335404493</v>
      </c>
      <c r="F1916">
        <v>3.3466547648848501E-9</v>
      </c>
      <c r="G1916">
        <v>1.2607475997089701E-7</v>
      </c>
      <c r="H1916">
        <v>1.2823084843991499</v>
      </c>
      <c r="I1916">
        <v>6.7229059410379001E-4</v>
      </c>
      <c r="J1916">
        <v>3.0128115657699602E-3</v>
      </c>
      <c r="K1916">
        <v>12.714056907098399</v>
      </c>
      <c r="L1916">
        <v>6.29822071736264E-13</v>
      </c>
      <c r="M1916">
        <v>5.6240778331708603E-11</v>
      </c>
    </row>
    <row r="1917" spans="1:13" x14ac:dyDescent="0.3">
      <c r="A1917" t="s">
        <v>1916</v>
      </c>
      <c r="B1917">
        <v>3.1698630766059201</v>
      </c>
      <c r="C1917">
        <v>7.5479345598356996E-3</v>
      </c>
      <c r="D1917">
        <v>4.6902242844752202E-2</v>
      </c>
      <c r="E1917">
        <v>1.81420036173524</v>
      </c>
      <c r="F1917">
        <v>3.7713910259125898E-2</v>
      </c>
      <c r="G1917">
        <v>0.151800062829303</v>
      </c>
      <c r="H1917">
        <v>-2.3783478064576999</v>
      </c>
      <c r="I1917">
        <v>2.0510531119824701E-2</v>
      </c>
      <c r="J1917">
        <v>5.2045997269228497E-2</v>
      </c>
      <c r="K1917">
        <v>-1.37798181695359</v>
      </c>
      <c r="L1917">
        <v>0.14528767608719401</v>
      </c>
      <c r="M1917">
        <v>0.44679666715079802</v>
      </c>
    </row>
    <row r="1918" spans="1:13" x14ac:dyDescent="0.3">
      <c r="A1918" t="s">
        <v>1917</v>
      </c>
      <c r="B1918">
        <v>-0.124187190506283</v>
      </c>
      <c r="C1918">
        <v>0.95939376362244799</v>
      </c>
      <c r="D1918">
        <v>1</v>
      </c>
      <c r="E1918">
        <v>1.3031405024130799E-2</v>
      </c>
      <c r="F1918">
        <v>0.99998628081969299</v>
      </c>
      <c r="G1918">
        <v>1</v>
      </c>
      <c r="H1918">
        <v>0.33031690207471198</v>
      </c>
      <c r="I1918">
        <v>0.42820062088712602</v>
      </c>
      <c r="J1918">
        <v>0.60621943450314797</v>
      </c>
      <c r="K1918">
        <v>-0.13025626179732999</v>
      </c>
      <c r="L1918">
        <v>0.97292693437948496</v>
      </c>
      <c r="M1918">
        <v>1</v>
      </c>
    </row>
    <row r="1919" spans="1:13" x14ac:dyDescent="0.3">
      <c r="A1919" t="s">
        <v>1918</v>
      </c>
      <c r="B1919">
        <v>0.173045599220813</v>
      </c>
      <c r="C1919">
        <v>0.79985533400591702</v>
      </c>
      <c r="D1919">
        <v>1</v>
      </c>
      <c r="E1919">
        <v>0.364584118740791</v>
      </c>
      <c r="F1919">
        <v>0.51137226687342896</v>
      </c>
      <c r="G1919">
        <v>0.805829108125384</v>
      </c>
      <c r="H1919">
        <v>1.6163345644140601</v>
      </c>
      <c r="I1919">
        <v>1.0147992551638901E-3</v>
      </c>
      <c r="J1919">
        <v>4.2774143430072097E-3</v>
      </c>
      <c r="K1919">
        <v>1.12416989128309</v>
      </c>
      <c r="L1919">
        <v>0.16805611128282399</v>
      </c>
      <c r="M1919">
        <v>0.48064446536523098</v>
      </c>
    </row>
    <row r="1920" spans="1:13" x14ac:dyDescent="0.3">
      <c r="A1920" t="s">
        <v>1919</v>
      </c>
      <c r="B1920">
        <v>-0.34240896148372302</v>
      </c>
      <c r="C1920">
        <v>0.52915550666812305</v>
      </c>
      <c r="D1920">
        <v>0.86481825933808298</v>
      </c>
      <c r="E1920">
        <v>-1.1381700922795901</v>
      </c>
      <c r="F1920">
        <v>0.124194842146478</v>
      </c>
      <c r="G1920">
        <v>0.34221001647446703</v>
      </c>
      <c r="H1920">
        <v>1.1186957570371601</v>
      </c>
      <c r="I1920">
        <v>2.0550721443511201E-2</v>
      </c>
      <c r="J1920">
        <v>5.2045997269228497E-2</v>
      </c>
      <c r="K1920">
        <v>1.3095013358454901</v>
      </c>
      <c r="L1920">
        <v>0.133052514516079</v>
      </c>
      <c r="M1920">
        <v>0.42237982241601502</v>
      </c>
    </row>
    <row r="1921" spans="1:13" x14ac:dyDescent="0.3">
      <c r="A1921" t="s">
        <v>1920</v>
      </c>
      <c r="B1921">
        <v>5.1911659996591704</v>
      </c>
      <c r="C1921">
        <v>1.6484877159203399E-4</v>
      </c>
      <c r="D1921">
        <v>1.9578836862482402E-3</v>
      </c>
      <c r="E1921">
        <v>8.5435461203793306</v>
      </c>
      <c r="F1921">
        <v>2.0783912133934299E-6</v>
      </c>
      <c r="G1921">
        <v>4.1413233185880698E-5</v>
      </c>
      <c r="H1921">
        <v>0.29157488286560002</v>
      </c>
      <c r="I1921">
        <v>0.700193705012923</v>
      </c>
      <c r="J1921">
        <v>0.88944521748480398</v>
      </c>
      <c r="K1921">
        <v>0.86035361716089298</v>
      </c>
      <c r="L1921">
        <v>0.19404066716648799</v>
      </c>
      <c r="M1921">
        <v>0.525653987121801</v>
      </c>
    </row>
    <row r="1922" spans="1:13" x14ac:dyDescent="0.3">
      <c r="A1922" t="s">
        <v>1921</v>
      </c>
      <c r="B1922">
        <v>1.6958879870134301E-2</v>
      </c>
      <c r="C1922">
        <v>0.99972819403848801</v>
      </c>
      <c r="D1922">
        <v>1</v>
      </c>
      <c r="E1922">
        <v>1.77652434260877</v>
      </c>
      <c r="F1922">
        <v>2.6243568309354301E-2</v>
      </c>
      <c r="G1922">
        <v>0.11631110881223</v>
      </c>
      <c r="H1922">
        <v>0.432461294157376</v>
      </c>
      <c r="I1922">
        <v>0.74235904810429199</v>
      </c>
      <c r="J1922">
        <v>0.92449776083649204</v>
      </c>
      <c r="K1922">
        <v>4.8538120320925998E-2</v>
      </c>
      <c r="L1922">
        <v>0.99637452991618702</v>
      </c>
      <c r="M1922">
        <v>1</v>
      </c>
    </row>
    <row r="1923" spans="1:13" x14ac:dyDescent="0.3">
      <c r="A1923" t="s">
        <v>1922</v>
      </c>
      <c r="B1923">
        <v>0.12389147066193799</v>
      </c>
      <c r="C1923">
        <v>0.94784692649123603</v>
      </c>
      <c r="D1923">
        <v>1</v>
      </c>
      <c r="E1923">
        <v>-0.25933747762125098</v>
      </c>
      <c r="F1923">
        <v>0.75126359548310595</v>
      </c>
      <c r="G1923">
        <v>1</v>
      </c>
      <c r="H1923">
        <v>-0.660289499671875</v>
      </c>
      <c r="I1923">
        <v>6.20964430220841E-2</v>
      </c>
      <c r="J1923">
        <v>0.12752514831877701</v>
      </c>
      <c r="K1923">
        <v>-0.74008821463661301</v>
      </c>
      <c r="L1923">
        <v>0.23504589989796701</v>
      </c>
      <c r="M1923">
        <v>0.58422233469484397</v>
      </c>
    </row>
    <row r="1924" spans="1:13" x14ac:dyDescent="0.3">
      <c r="A1924" t="s">
        <v>1923</v>
      </c>
      <c r="B1924">
        <v>2.36301463643612</v>
      </c>
      <c r="C1924">
        <v>5.6337347127307501E-2</v>
      </c>
      <c r="D1924">
        <v>0.22414083155765399</v>
      </c>
      <c r="E1924">
        <v>1.54007341748549</v>
      </c>
      <c r="F1924">
        <v>0.12827570231853899</v>
      </c>
      <c r="G1924">
        <v>0.34946069863276602</v>
      </c>
      <c r="H1924">
        <v>-1.39675653163463</v>
      </c>
      <c r="I1924">
        <v>0.21730458390521601</v>
      </c>
      <c r="J1924">
        <v>0.34673815472897201</v>
      </c>
      <c r="K1924">
        <v>1.7365615695040899</v>
      </c>
      <c r="L1924">
        <v>0.118590965414739</v>
      </c>
      <c r="M1924">
        <v>0.39492101880515901</v>
      </c>
    </row>
    <row r="1925" spans="1:13" x14ac:dyDescent="0.3">
      <c r="A1925" t="s">
        <v>1924</v>
      </c>
      <c r="B1925">
        <v>1.7677349516883301</v>
      </c>
      <c r="C1925">
        <v>1.5596117244517999E-2</v>
      </c>
      <c r="D1925">
        <v>8.2824314265491195E-2</v>
      </c>
      <c r="E1925">
        <v>2.2120775381150302</v>
      </c>
      <c r="F1925">
        <v>8.2423547561483995E-3</v>
      </c>
      <c r="G1925">
        <v>4.7931922422196099E-2</v>
      </c>
      <c r="H1925">
        <v>-1.8928656181027199</v>
      </c>
      <c r="I1925">
        <v>3.5120243911296199E-5</v>
      </c>
      <c r="J1925">
        <v>2.4539524404989502E-4</v>
      </c>
      <c r="K1925">
        <v>-0.35015798754344701</v>
      </c>
      <c r="L1925">
        <v>0.651348488197381</v>
      </c>
      <c r="M1925">
        <v>1</v>
      </c>
    </row>
    <row r="1926" spans="1:13" x14ac:dyDescent="0.3">
      <c r="A1926" t="s">
        <v>1925</v>
      </c>
      <c r="B1926">
        <v>1.20169464917838</v>
      </c>
      <c r="C1926">
        <v>0.36977501889022302</v>
      </c>
      <c r="D1926">
        <v>0.70540513242411496</v>
      </c>
      <c r="E1926">
        <v>2.6399579563094302</v>
      </c>
      <c r="F1926">
        <v>4.9597905588085203E-2</v>
      </c>
      <c r="G1926">
        <v>0.18482310722237</v>
      </c>
      <c r="H1926">
        <v>-0.305821790730823</v>
      </c>
      <c r="I1926">
        <v>0.72373416421002901</v>
      </c>
      <c r="J1926">
        <v>0.90826352923360498</v>
      </c>
      <c r="K1926">
        <v>-0.70696125669281096</v>
      </c>
      <c r="L1926">
        <v>0.63413913791984799</v>
      </c>
      <c r="M1926">
        <v>1</v>
      </c>
    </row>
    <row r="1927" spans="1:13" x14ac:dyDescent="0.3">
      <c r="A1927" t="s">
        <v>1926</v>
      </c>
      <c r="B1927">
        <v>0.43949611705382902</v>
      </c>
      <c r="C1927">
        <v>0.33065377595784501</v>
      </c>
      <c r="D1927">
        <v>0.66213144006176405</v>
      </c>
      <c r="E1927">
        <v>0.72663304408489904</v>
      </c>
      <c r="F1927">
        <v>6.7404931305634699E-2</v>
      </c>
      <c r="G1927">
        <v>0.22665730736106701</v>
      </c>
      <c r="H1927">
        <v>-1.28773124086962</v>
      </c>
      <c r="I1927">
        <v>4.4797482321351798E-7</v>
      </c>
      <c r="J1927">
        <v>5.3511559116132099E-6</v>
      </c>
      <c r="K1927">
        <v>-0.40886251860621098</v>
      </c>
      <c r="L1927">
        <v>0.573119835246511</v>
      </c>
      <c r="M1927">
        <v>0.96359269370944001</v>
      </c>
    </row>
    <row r="1928" spans="1:13" x14ac:dyDescent="0.3">
      <c r="A1928" t="s">
        <v>1927</v>
      </c>
      <c r="B1928">
        <v>1.9892287428941999</v>
      </c>
      <c r="C1928">
        <v>1.6909271804504002E-2</v>
      </c>
      <c r="D1928">
        <v>8.8434391151104505E-2</v>
      </c>
      <c r="E1928">
        <v>1.5869816539180599</v>
      </c>
      <c r="F1928">
        <v>3.4903456225239403E-2</v>
      </c>
      <c r="G1928">
        <v>0.14409628931344501</v>
      </c>
      <c r="H1928">
        <v>-0.54470008554879501</v>
      </c>
      <c r="I1928">
        <v>0.14925557831522199</v>
      </c>
      <c r="J1928">
        <v>0.25764595991393302</v>
      </c>
      <c r="K1928">
        <v>1.4068894821172699</v>
      </c>
      <c r="L1928">
        <v>6.9923722210417594E-2</v>
      </c>
      <c r="M1928">
        <v>0.28004334592909802</v>
      </c>
    </row>
    <row r="1929" spans="1:13" x14ac:dyDescent="0.3">
      <c r="A1929" t="s">
        <v>1928</v>
      </c>
      <c r="B1929">
        <v>0.596701129809871</v>
      </c>
      <c r="C1929">
        <v>0.358258957699021</v>
      </c>
      <c r="D1929">
        <v>0.693228207875072</v>
      </c>
      <c r="E1929">
        <v>0.82121409545093405</v>
      </c>
      <c r="F1929">
        <v>0.23970248963742699</v>
      </c>
      <c r="G1929">
        <v>0.51600241296056804</v>
      </c>
      <c r="H1929">
        <v>-9.6577554945982594E-2</v>
      </c>
      <c r="I1929">
        <v>0.932980138084327</v>
      </c>
      <c r="J1929">
        <v>1</v>
      </c>
      <c r="K1929">
        <v>-0.255341158987346</v>
      </c>
      <c r="L1929">
        <v>0.71740582171403899</v>
      </c>
      <c r="M1929">
        <v>1</v>
      </c>
    </row>
    <row r="1930" spans="1:13" x14ac:dyDescent="0.3">
      <c r="A1930" t="s">
        <v>1929</v>
      </c>
      <c r="B1930">
        <v>-4.7058846694983902</v>
      </c>
      <c r="C1930">
        <v>2.4213256074046199E-2</v>
      </c>
      <c r="D1930">
        <v>0.117935677564698</v>
      </c>
      <c r="E1930">
        <v>0.55882163023451803</v>
      </c>
      <c r="F1930">
        <v>0.99511793804819104</v>
      </c>
      <c r="G1930">
        <v>1</v>
      </c>
      <c r="H1930">
        <v>-9.1663154160830604</v>
      </c>
      <c r="I1930">
        <v>7.6486296801163197E-3</v>
      </c>
      <c r="J1930">
        <v>2.3166892159246801E-2</v>
      </c>
      <c r="K1930">
        <v>-3.8272503403314202</v>
      </c>
      <c r="L1930">
        <v>0.58277674257638301</v>
      </c>
      <c r="M1930">
        <v>0.969685801484927</v>
      </c>
    </row>
    <row r="1931" spans="1:13" x14ac:dyDescent="0.3">
      <c r="A1931" t="s">
        <v>1930</v>
      </c>
      <c r="B1931">
        <v>-4.2493004194267403</v>
      </c>
      <c r="C1931">
        <v>2.2102296152863299E-3</v>
      </c>
      <c r="D1931">
        <v>1.7025123330528299E-2</v>
      </c>
      <c r="E1931">
        <v>-8.3318730441685105</v>
      </c>
      <c r="F1931">
        <v>1.7750004417151999E-4</v>
      </c>
      <c r="G1931">
        <v>2.01436035535996E-3</v>
      </c>
      <c r="H1931">
        <v>-5.1287650901250101</v>
      </c>
      <c r="I1931">
        <v>9.1776522709310199E-4</v>
      </c>
      <c r="J1931">
        <v>3.92328362149196E-3</v>
      </c>
      <c r="K1931">
        <v>-5.0270181510398197</v>
      </c>
      <c r="L1931">
        <v>1.5046570402239201E-3</v>
      </c>
      <c r="M1931">
        <v>1.45691892529312E-2</v>
      </c>
    </row>
    <row r="1932" spans="1:13" x14ac:dyDescent="0.3">
      <c r="A1932" t="s">
        <v>1931</v>
      </c>
      <c r="B1932">
        <v>8.4206143077826496</v>
      </c>
      <c r="C1932">
        <v>5.6928456993202098E-7</v>
      </c>
      <c r="D1932">
        <v>1.2708750908389801E-5</v>
      </c>
      <c r="E1932">
        <v>8.64354279310332</v>
      </c>
      <c r="F1932">
        <v>2.9189411052630401E-7</v>
      </c>
      <c r="G1932">
        <v>7.4867734093502003E-6</v>
      </c>
      <c r="H1932">
        <v>-0.17645179131684299</v>
      </c>
      <c r="I1932">
        <v>0.880693265687442</v>
      </c>
      <c r="J1932">
        <v>1</v>
      </c>
      <c r="K1932">
        <v>7.0408290022222397</v>
      </c>
      <c r="L1932">
        <v>2.0602223294160399E-6</v>
      </c>
      <c r="M1932">
        <v>4.4749513839838403E-5</v>
      </c>
    </row>
    <row r="1933" spans="1:13" x14ac:dyDescent="0.3">
      <c r="A1933" t="s">
        <v>1932</v>
      </c>
      <c r="B1933">
        <v>-0.78226055428388697</v>
      </c>
      <c r="C1933">
        <v>0.29944357510915698</v>
      </c>
      <c r="D1933">
        <v>0.629330883241492</v>
      </c>
      <c r="E1933">
        <v>-0.133133754534526</v>
      </c>
      <c r="F1933">
        <v>0.87000864307072301</v>
      </c>
      <c r="G1933">
        <v>1</v>
      </c>
      <c r="H1933">
        <v>0.65498377842427002</v>
      </c>
      <c r="I1933">
        <v>0.41386342783921498</v>
      </c>
      <c r="J1933">
        <v>0.59077840409730398</v>
      </c>
      <c r="K1933">
        <v>-0.45296906790142399</v>
      </c>
      <c r="L1933">
        <v>0.58344906456399104</v>
      </c>
      <c r="M1933">
        <v>0.97013496183709202</v>
      </c>
    </row>
    <row r="1934" spans="1:13" x14ac:dyDescent="0.3">
      <c r="A1934" t="s">
        <v>1933</v>
      </c>
      <c r="B1934">
        <v>-0.64926441592835904</v>
      </c>
      <c r="C1934">
        <v>0.26293505910732201</v>
      </c>
      <c r="D1934">
        <v>0.58601361901690197</v>
      </c>
      <c r="E1934">
        <v>0.26965305683115698</v>
      </c>
      <c r="F1934">
        <v>0.64586048265888596</v>
      </c>
      <c r="G1934">
        <v>0.93355493027012804</v>
      </c>
      <c r="H1934">
        <v>0.201058719457506</v>
      </c>
      <c r="I1934">
        <v>0.90251303255711501</v>
      </c>
      <c r="J1934">
        <v>1</v>
      </c>
      <c r="K1934">
        <v>-0.58038889686679396</v>
      </c>
      <c r="L1934">
        <v>0.38851705721990898</v>
      </c>
      <c r="M1934">
        <v>0.77864889855128805</v>
      </c>
    </row>
    <row r="1935" spans="1:13" x14ac:dyDescent="0.3">
      <c r="A1935" t="s">
        <v>1934</v>
      </c>
      <c r="B1935">
        <v>3.0674942594008998</v>
      </c>
      <c r="C1935">
        <v>3.9210919428349002E-3</v>
      </c>
      <c r="D1935">
        <v>2.7561961149198101E-2</v>
      </c>
      <c r="E1935">
        <v>7.45053109519655</v>
      </c>
      <c r="F1935">
        <v>2.7691113844446002E-4</v>
      </c>
      <c r="G1935">
        <v>2.9805033695963902E-3</v>
      </c>
      <c r="H1935">
        <v>-4.7117242376697899</v>
      </c>
      <c r="I1935">
        <v>3.5216405823833898E-5</v>
      </c>
      <c r="J1935">
        <v>2.4539524404989502E-4</v>
      </c>
      <c r="K1935">
        <v>-0.35606359724203301</v>
      </c>
      <c r="L1935">
        <v>0.66334207398960698</v>
      </c>
      <c r="M1935">
        <v>1</v>
      </c>
    </row>
    <row r="1936" spans="1:13" x14ac:dyDescent="0.3">
      <c r="A1936" t="s">
        <v>1935</v>
      </c>
      <c r="B1936">
        <v>0.153751156265788</v>
      </c>
      <c r="C1936">
        <v>0.89574424040923994</v>
      </c>
      <c r="D1936">
        <v>1</v>
      </c>
      <c r="E1936">
        <v>-0.29675155647457502</v>
      </c>
      <c r="F1936">
        <v>0.64875270167426402</v>
      </c>
      <c r="G1936">
        <v>0.93493291317193605</v>
      </c>
      <c r="H1936">
        <v>0.16835194973503601</v>
      </c>
      <c r="I1936">
        <v>0.92654185568770797</v>
      </c>
      <c r="J1936">
        <v>1</v>
      </c>
      <c r="K1936">
        <v>3.3579416932476097E-2</v>
      </c>
      <c r="L1936">
        <v>0.99695939914597498</v>
      </c>
      <c r="M1936">
        <v>1</v>
      </c>
    </row>
    <row r="1937" spans="1:13" x14ac:dyDescent="0.3">
      <c r="A1937" t="s">
        <v>1936</v>
      </c>
      <c r="B1937">
        <v>-4.3783508106715899E-2</v>
      </c>
      <c r="C1937">
        <v>0.99999450882997498</v>
      </c>
      <c r="D1937">
        <v>1</v>
      </c>
      <c r="E1937">
        <v>-2.9755892745364498E-2</v>
      </c>
      <c r="F1937">
        <v>0.99999977514737703</v>
      </c>
      <c r="G1937">
        <v>1</v>
      </c>
      <c r="H1937">
        <v>0.74759013048572898</v>
      </c>
      <c r="I1937">
        <v>6.84166080005209E-4</v>
      </c>
      <c r="J1937">
        <v>3.0546748498010302E-3</v>
      </c>
      <c r="K1937">
        <v>0.391680490706172</v>
      </c>
      <c r="L1937">
        <v>0.60978764501293703</v>
      </c>
      <c r="M1937">
        <v>0.99017994714152902</v>
      </c>
    </row>
    <row r="1938" spans="1:13" x14ac:dyDescent="0.3">
      <c r="A1938" t="s">
        <v>1937</v>
      </c>
      <c r="B1938">
        <v>-3.0428589984159999E-2</v>
      </c>
      <c r="C1938">
        <v>0.99999999399929795</v>
      </c>
      <c r="D1938">
        <v>1</v>
      </c>
      <c r="E1938">
        <v>-0.33641353102328198</v>
      </c>
      <c r="F1938">
        <v>0.67220496753821901</v>
      </c>
      <c r="G1938">
        <v>0.95427309227658796</v>
      </c>
      <c r="H1938">
        <v>1.0637904159635601</v>
      </c>
      <c r="I1938">
        <v>3.2789629264071802E-7</v>
      </c>
      <c r="J1938">
        <v>4.1174893831081798E-6</v>
      </c>
      <c r="K1938">
        <v>0.33808378273471301</v>
      </c>
      <c r="L1938">
        <v>0.75904001090854001</v>
      </c>
      <c r="M1938">
        <v>1</v>
      </c>
    </row>
    <row r="1939" spans="1:13" x14ac:dyDescent="0.3">
      <c r="A1939" t="s">
        <v>1938</v>
      </c>
      <c r="B1939">
        <v>8.1259239736239802E-2</v>
      </c>
      <c r="C1939">
        <v>0.99546448465093995</v>
      </c>
      <c r="D1939">
        <v>1</v>
      </c>
      <c r="E1939">
        <v>0.21018487708247199</v>
      </c>
      <c r="F1939">
        <v>0.85987044664728196</v>
      </c>
      <c r="G1939">
        <v>1</v>
      </c>
      <c r="H1939">
        <v>1.3605492241205399</v>
      </c>
      <c r="I1939">
        <v>4.7318900872424997E-2</v>
      </c>
      <c r="J1939">
        <v>0.102872741211377</v>
      </c>
      <c r="K1939">
        <v>0.56691380668481695</v>
      </c>
      <c r="L1939">
        <v>0.33601656382012601</v>
      </c>
      <c r="M1939">
        <v>0.71627025601331096</v>
      </c>
    </row>
    <row r="1940" spans="1:13" x14ac:dyDescent="0.3">
      <c r="A1940" t="s">
        <v>1939</v>
      </c>
      <c r="B1940">
        <v>0.14111217183192701</v>
      </c>
      <c r="C1940">
        <v>0.93851127928234102</v>
      </c>
      <c r="D1940">
        <v>1</v>
      </c>
      <c r="E1940">
        <v>0.490773365790237</v>
      </c>
      <c r="F1940">
        <v>0.329176107939327</v>
      </c>
      <c r="G1940">
        <v>0.63021063895727902</v>
      </c>
      <c r="H1940">
        <v>0.74267083975417503</v>
      </c>
      <c r="I1940">
        <v>7.3035339396444196E-3</v>
      </c>
      <c r="J1940">
        <v>2.2303605626992101E-2</v>
      </c>
      <c r="K1940">
        <v>-6.4391661474380704E-2</v>
      </c>
      <c r="L1940">
        <v>0.99747014234930798</v>
      </c>
      <c r="M1940">
        <v>1</v>
      </c>
    </row>
    <row r="1941" spans="1:13" x14ac:dyDescent="0.3">
      <c r="A1941" t="s">
        <v>1940</v>
      </c>
      <c r="B1941">
        <v>1.8559420732680802E-2</v>
      </c>
      <c r="C1941">
        <v>0.99673217641930001</v>
      </c>
      <c r="D1941">
        <v>1</v>
      </c>
      <c r="E1941">
        <v>0.10715938404132599</v>
      </c>
      <c r="F1941">
        <v>0.91383866400132496</v>
      </c>
      <c r="G1941">
        <v>1</v>
      </c>
      <c r="H1941">
        <v>0.75029476180931498</v>
      </c>
      <c r="I1941">
        <v>6.3628176851029797E-2</v>
      </c>
      <c r="J1941">
        <v>0.13000638507443499</v>
      </c>
      <c r="K1941">
        <v>3.4562808467042898E-2</v>
      </c>
      <c r="L1941">
        <v>0.99199831270570704</v>
      </c>
      <c r="M1941">
        <v>1</v>
      </c>
    </row>
    <row r="1942" spans="1:13" x14ac:dyDescent="0.3">
      <c r="A1942" t="s">
        <v>1941</v>
      </c>
      <c r="B1942">
        <v>1.9729573879211799</v>
      </c>
      <c r="C1942">
        <v>1.1617319859088501E-3</v>
      </c>
      <c r="D1942">
        <v>9.9677431246484906E-3</v>
      </c>
      <c r="E1942">
        <v>2.71543617457331</v>
      </c>
      <c r="F1942">
        <v>1.75418079019678E-4</v>
      </c>
      <c r="G1942">
        <v>2.00442174652343E-3</v>
      </c>
      <c r="H1942">
        <v>-0.40200576514611402</v>
      </c>
      <c r="I1942">
        <v>0.44816266649765102</v>
      </c>
      <c r="J1942">
        <v>0.62966695313057297</v>
      </c>
      <c r="K1942">
        <v>0.68314326908807699</v>
      </c>
      <c r="L1942">
        <v>0.206253265043428</v>
      </c>
      <c r="M1942">
        <v>0.54529006790331402</v>
      </c>
    </row>
    <row r="1943" spans="1:13" x14ac:dyDescent="0.3">
      <c r="A1943" t="s">
        <v>1942</v>
      </c>
      <c r="B1943">
        <v>1.9142227377115599</v>
      </c>
      <c r="C1943">
        <v>9.0417793972160797E-4</v>
      </c>
      <c r="D1943">
        <v>8.0924371240867592E-3</v>
      </c>
      <c r="E1943">
        <v>2.1600455140291199</v>
      </c>
      <c r="F1943">
        <v>5.3156271663023396E-4</v>
      </c>
      <c r="G1943">
        <v>5.2524496303094003E-3</v>
      </c>
      <c r="H1943">
        <v>-0.51919571671123999</v>
      </c>
      <c r="I1943">
        <v>3.6497483288329698E-2</v>
      </c>
      <c r="J1943">
        <v>8.3171486019057606E-2</v>
      </c>
      <c r="K1943">
        <v>0.32781341821157001</v>
      </c>
      <c r="L1943">
        <v>0.73015227506553204</v>
      </c>
      <c r="M1943">
        <v>1</v>
      </c>
    </row>
    <row r="1944" spans="1:13" x14ac:dyDescent="0.3">
      <c r="A1944" t="s">
        <v>1943</v>
      </c>
      <c r="B1944">
        <v>0.50631906228909096</v>
      </c>
      <c r="C1944">
        <v>0.254741079578506</v>
      </c>
      <c r="D1944">
        <v>0.58106030545295795</v>
      </c>
      <c r="E1944">
        <v>0.60931492297776102</v>
      </c>
      <c r="F1944">
        <v>0.16852101184502399</v>
      </c>
      <c r="G1944">
        <v>0.41269537659095801</v>
      </c>
      <c r="H1944">
        <v>-0.49256684648545801</v>
      </c>
      <c r="I1944">
        <v>0.15108326180030399</v>
      </c>
      <c r="J1944">
        <v>0.2594687309257</v>
      </c>
      <c r="K1944">
        <v>5.7981397082317997E-2</v>
      </c>
      <c r="L1944">
        <v>0.99985155895825195</v>
      </c>
      <c r="M1944">
        <v>1</v>
      </c>
    </row>
    <row r="1945" spans="1:13" x14ac:dyDescent="0.3">
      <c r="A1945" t="s">
        <v>1944</v>
      </c>
      <c r="B1945">
        <v>-1.0509032594816601</v>
      </c>
      <c r="C1945">
        <v>0.13300807792244801</v>
      </c>
      <c r="D1945">
        <v>0.39726783221989598</v>
      </c>
      <c r="E1945">
        <v>-1.5924247913937299</v>
      </c>
      <c r="F1945">
        <v>7.2829414252690003E-2</v>
      </c>
      <c r="G1945">
        <v>0.23890029627651099</v>
      </c>
      <c r="H1945">
        <v>0.71683452922878499</v>
      </c>
      <c r="I1945">
        <v>0.12539066666328999</v>
      </c>
      <c r="J1945">
        <v>0.22393844246310499</v>
      </c>
      <c r="K1945">
        <v>8.4254754691994796E-2</v>
      </c>
      <c r="L1945">
        <v>0.95551016897906904</v>
      </c>
      <c r="M1945">
        <v>1</v>
      </c>
    </row>
    <row r="1946" spans="1:13" x14ac:dyDescent="0.3">
      <c r="A1946" t="s">
        <v>1945</v>
      </c>
      <c r="B1946">
        <v>0.57017396523166097</v>
      </c>
      <c r="C1946">
        <v>0.314893157056368</v>
      </c>
      <c r="D1946">
        <v>0.64397547038810998</v>
      </c>
      <c r="E1946">
        <v>0.12170294577169501</v>
      </c>
      <c r="F1946">
        <v>0.91966144697139496</v>
      </c>
      <c r="G1946">
        <v>1</v>
      </c>
      <c r="H1946">
        <v>-0.58036451664535205</v>
      </c>
      <c r="I1946">
        <v>0.20279889413156901</v>
      </c>
      <c r="J1946">
        <v>0.32727452058314099</v>
      </c>
      <c r="K1946">
        <v>2.07020082118389</v>
      </c>
      <c r="L1946">
        <v>3.7148407387793701E-2</v>
      </c>
      <c r="M1946">
        <v>0.178415956597551</v>
      </c>
    </row>
    <row r="1947" spans="1:13" x14ac:dyDescent="0.3">
      <c r="A1947" t="s">
        <v>1946</v>
      </c>
      <c r="B1947">
        <v>0.60251045479567999</v>
      </c>
      <c r="C1947">
        <v>0.28950532590309502</v>
      </c>
      <c r="D1947">
        <v>0.61902706585655498</v>
      </c>
      <c r="E1947">
        <v>0.3810377575744</v>
      </c>
      <c r="F1947">
        <v>0.49154319047580403</v>
      </c>
      <c r="G1947">
        <v>0.78692605062228604</v>
      </c>
      <c r="H1947">
        <v>0.61042173729210902</v>
      </c>
      <c r="I1947">
        <v>0.15937265862498701</v>
      </c>
      <c r="J1947">
        <v>0.270406389827476</v>
      </c>
      <c r="K1947">
        <v>-2.84914984816262E-3</v>
      </c>
      <c r="L1947">
        <v>0.99994390737858396</v>
      </c>
      <c r="M1947">
        <v>1</v>
      </c>
    </row>
    <row r="1948" spans="1:13" x14ac:dyDescent="0.3">
      <c r="A1948" t="s">
        <v>1947</v>
      </c>
      <c r="B1948">
        <v>-7.98951080583509E-2</v>
      </c>
      <c r="C1948">
        <v>0.99982161277399195</v>
      </c>
      <c r="D1948">
        <v>1</v>
      </c>
      <c r="E1948">
        <v>-0.129162650276653</v>
      </c>
      <c r="F1948">
        <v>0.99562179562780095</v>
      </c>
      <c r="G1948">
        <v>1</v>
      </c>
      <c r="H1948">
        <v>1.08001151670444</v>
      </c>
      <c r="I1948">
        <v>8.3942310366882602E-7</v>
      </c>
      <c r="J1948">
        <v>9.2837114814015607E-6</v>
      </c>
      <c r="K1948">
        <v>0.50901031152520704</v>
      </c>
      <c r="L1948">
        <v>0.37368684398858798</v>
      </c>
      <c r="M1948">
        <v>0.76352456004786895</v>
      </c>
    </row>
    <row r="1949" spans="1:13" x14ac:dyDescent="0.3">
      <c r="A1949" t="s">
        <v>1948</v>
      </c>
      <c r="B1949">
        <v>-0.37723318322272298</v>
      </c>
      <c r="C1949">
        <v>0.46850364281176998</v>
      </c>
      <c r="D1949">
        <v>0.80683020201369804</v>
      </c>
      <c r="E1949">
        <v>-0.21047716839057201</v>
      </c>
      <c r="F1949">
        <v>0.91549092475008098</v>
      </c>
      <c r="G1949">
        <v>1</v>
      </c>
      <c r="H1949">
        <v>-3.1783465594234599</v>
      </c>
      <c r="I1949">
        <v>5.0901055905455597E-12</v>
      </c>
      <c r="J1949">
        <v>1.8880376275085099E-10</v>
      </c>
      <c r="K1949">
        <v>-1.81695016577</v>
      </c>
      <c r="L1949">
        <v>1.3286148566179999E-3</v>
      </c>
      <c r="M1949">
        <v>1.3133797165421301E-2</v>
      </c>
    </row>
    <row r="1950" spans="1:13" x14ac:dyDescent="0.3">
      <c r="A1950" t="s">
        <v>1949</v>
      </c>
      <c r="B1950">
        <v>-0.22759087724726501</v>
      </c>
      <c r="C1950">
        <v>0.88482687695617801</v>
      </c>
      <c r="D1950">
        <v>1</v>
      </c>
      <c r="E1950">
        <v>-4.1385275937368897E-2</v>
      </c>
      <c r="F1950">
        <v>0.99999930111865198</v>
      </c>
      <c r="G1950">
        <v>1</v>
      </c>
      <c r="H1950">
        <v>1.0445324902403601</v>
      </c>
      <c r="I1950">
        <v>3.3580777022812398E-6</v>
      </c>
      <c r="J1950">
        <v>3.0784506996958497E-5</v>
      </c>
      <c r="K1950">
        <v>-4.4500508148772502E-2</v>
      </c>
      <c r="L1950">
        <v>0.99999955087050796</v>
      </c>
      <c r="M1950">
        <v>1</v>
      </c>
    </row>
    <row r="1951" spans="1:13" x14ac:dyDescent="0.3">
      <c r="A1951" t="s">
        <v>1950</v>
      </c>
      <c r="B1951">
        <v>-0.20286738739235399</v>
      </c>
      <c r="C1951">
        <v>0.93874518852442101</v>
      </c>
      <c r="D1951">
        <v>1</v>
      </c>
      <c r="E1951">
        <v>4.8625972397889697E-3</v>
      </c>
      <c r="F1951">
        <v>0.999999999999999</v>
      </c>
      <c r="G1951">
        <v>1</v>
      </c>
      <c r="H1951">
        <v>0.73791699567502</v>
      </c>
      <c r="I1951">
        <v>7.4731550451499499E-5</v>
      </c>
      <c r="J1951">
        <v>4.7043803691531401E-4</v>
      </c>
      <c r="K1951">
        <v>-0.21555992412064001</v>
      </c>
      <c r="L1951">
        <v>0.962823940863755</v>
      </c>
      <c r="M1951">
        <v>1</v>
      </c>
    </row>
    <row r="1952" spans="1:13" x14ac:dyDescent="0.3">
      <c r="A1952" t="s">
        <v>1951</v>
      </c>
      <c r="B1952">
        <v>0.118701126250764</v>
      </c>
      <c r="C1952">
        <v>0.98320529738236795</v>
      </c>
      <c r="D1952">
        <v>1</v>
      </c>
      <c r="E1952">
        <v>-0.38424100468892203</v>
      </c>
      <c r="F1952">
        <v>0.47883769238591201</v>
      </c>
      <c r="G1952">
        <v>0.77585865345593696</v>
      </c>
      <c r="H1952">
        <v>-0.60456202154461403</v>
      </c>
      <c r="I1952">
        <v>5.8178924526300801E-2</v>
      </c>
      <c r="J1952">
        <v>0.12134030020148</v>
      </c>
      <c r="K1952">
        <v>0.64846043484781701</v>
      </c>
      <c r="L1952">
        <v>0.32976663476150397</v>
      </c>
      <c r="M1952">
        <v>0.70798517934994398</v>
      </c>
    </row>
    <row r="1953" spans="1:13" x14ac:dyDescent="0.3">
      <c r="A1953" t="s">
        <v>1952</v>
      </c>
      <c r="B1953">
        <v>0.28594631287841099</v>
      </c>
      <c r="C1953">
        <v>0.96974375630238696</v>
      </c>
      <c r="D1953">
        <v>1</v>
      </c>
      <c r="E1953">
        <v>1.1737007829499999</v>
      </c>
      <c r="F1953">
        <v>1.3528655557303701E-15</v>
      </c>
      <c r="G1953">
        <v>1.7167151867715399E-13</v>
      </c>
      <c r="H1953">
        <v>-1.8840060455898</v>
      </c>
      <c r="I1953">
        <v>2.36004962228399E-82</v>
      </c>
      <c r="J1953">
        <v>2.8450398196633502E-79</v>
      </c>
      <c r="K1953">
        <v>-1.7425080516881899</v>
      </c>
      <c r="L1953">
        <v>6.02028679957542E-21</v>
      </c>
      <c r="M1953">
        <v>2.9029822947552701E-18</v>
      </c>
    </row>
    <row r="1954" spans="1:13" x14ac:dyDescent="0.3">
      <c r="A1954" t="s">
        <v>1953</v>
      </c>
      <c r="B1954">
        <v>-2.5909840530527002</v>
      </c>
      <c r="C1954">
        <v>6.32327282977064E-4</v>
      </c>
      <c r="D1954">
        <v>6.4119113110384703E-3</v>
      </c>
      <c r="E1954">
        <v>-0.89972423368655396</v>
      </c>
      <c r="F1954">
        <v>6.4080617465918602E-2</v>
      </c>
      <c r="G1954">
        <v>0.21791025205970299</v>
      </c>
      <c r="H1954">
        <v>1.67321443987935</v>
      </c>
      <c r="I1954">
        <v>2.6878992860149699E-5</v>
      </c>
      <c r="J1954">
        <v>1.9230045040302901E-4</v>
      </c>
      <c r="K1954">
        <v>-1.5143744402060699</v>
      </c>
      <c r="L1954">
        <v>1.9854571852477999E-2</v>
      </c>
      <c r="M1954">
        <v>0.111324122642615</v>
      </c>
    </row>
    <row r="1955" spans="1:13" x14ac:dyDescent="0.3">
      <c r="A1955" t="s">
        <v>1954</v>
      </c>
      <c r="B1955">
        <v>-4.0220275121605698E-2</v>
      </c>
      <c r="C1955">
        <v>0.97438287643357302</v>
      </c>
      <c r="D1955">
        <v>1</v>
      </c>
      <c r="E1955">
        <v>-1.7352059557589701</v>
      </c>
      <c r="F1955">
        <v>9.9391937254891399E-2</v>
      </c>
      <c r="G1955">
        <v>0.29775963842119502</v>
      </c>
      <c r="H1955">
        <v>-0.14172723527268999</v>
      </c>
      <c r="I1955">
        <v>0.95546154320197096</v>
      </c>
      <c r="J1955">
        <v>1</v>
      </c>
      <c r="K1955">
        <v>7.3236639959751507E-2</v>
      </c>
      <c r="L1955">
        <v>0.95788215707592295</v>
      </c>
      <c r="M1955">
        <v>1</v>
      </c>
    </row>
    <row r="1956" spans="1:13" x14ac:dyDescent="0.3">
      <c r="A1956" t="s">
        <v>1955</v>
      </c>
      <c r="B1956">
        <v>-2.5730490680935101</v>
      </c>
      <c r="C1956">
        <v>2.30808664154873E-7</v>
      </c>
      <c r="D1956">
        <v>5.6313026236599298E-6</v>
      </c>
      <c r="E1956">
        <v>-0.68649492012058699</v>
      </c>
      <c r="F1956">
        <v>4.5439659660563098E-2</v>
      </c>
      <c r="G1956">
        <v>0.17472889863096899</v>
      </c>
      <c r="H1956">
        <v>1.3883317685774801</v>
      </c>
      <c r="I1956">
        <v>1.28476383391439E-9</v>
      </c>
      <c r="J1956">
        <v>2.8418033060253299E-8</v>
      </c>
      <c r="K1956">
        <v>-1.6088834323653001</v>
      </c>
      <c r="L1956">
        <v>3.55473219097014E-4</v>
      </c>
      <c r="M1956">
        <v>4.3245669525716702E-3</v>
      </c>
    </row>
    <row r="1957" spans="1:13" x14ac:dyDescent="0.3">
      <c r="A1957" t="s">
        <v>1956</v>
      </c>
      <c r="B1957">
        <v>-3.1279761288824398E-2</v>
      </c>
      <c r="C1957">
        <v>0.99999776661760797</v>
      </c>
      <c r="D1957">
        <v>1</v>
      </c>
      <c r="E1957">
        <v>-0.12855612940314401</v>
      </c>
      <c r="F1957">
        <v>0.98961333541913399</v>
      </c>
      <c r="G1957">
        <v>1</v>
      </c>
      <c r="H1957">
        <v>0.42773289542634302</v>
      </c>
      <c r="I1957">
        <v>0.356409148186423</v>
      </c>
      <c r="J1957">
        <v>0.52269005856293504</v>
      </c>
      <c r="K1957">
        <v>-4.5502570673221297E-2</v>
      </c>
      <c r="L1957">
        <v>0.99999093282484097</v>
      </c>
      <c r="M1957">
        <v>1</v>
      </c>
    </row>
    <row r="1958" spans="1:13" x14ac:dyDescent="0.3">
      <c r="A1958" t="s">
        <v>1957</v>
      </c>
      <c r="B1958">
        <v>-3.8080231733168497E-2</v>
      </c>
      <c r="C1958">
        <v>0.99999916866062</v>
      </c>
      <c r="D1958">
        <v>1</v>
      </c>
      <c r="E1958">
        <v>-0.104399828673471</v>
      </c>
      <c r="F1958">
        <v>0.99864447564528402</v>
      </c>
      <c r="G1958">
        <v>1</v>
      </c>
      <c r="H1958">
        <v>0.216407926132129</v>
      </c>
      <c r="I1958">
        <v>0.88946379609623005</v>
      </c>
      <c r="J1958">
        <v>1</v>
      </c>
      <c r="K1958">
        <v>-0.33890142965579001</v>
      </c>
      <c r="L1958">
        <v>0.73489099697317894</v>
      </c>
      <c r="M1958">
        <v>1</v>
      </c>
    </row>
    <row r="1959" spans="1:13" x14ac:dyDescent="0.3">
      <c r="A1959" t="s">
        <v>1958</v>
      </c>
      <c r="B1959">
        <v>-3.4216225074502497E-2</v>
      </c>
      <c r="C1959">
        <v>0.99999998108985599</v>
      </c>
      <c r="D1959">
        <v>1</v>
      </c>
      <c r="E1959">
        <v>0.50173695282804598</v>
      </c>
      <c r="F1959">
        <v>0.218381115255327</v>
      </c>
      <c r="G1959">
        <v>0.489327945056312</v>
      </c>
      <c r="H1959">
        <v>-0.38267119826010898</v>
      </c>
      <c r="I1959">
        <v>0.188827876094533</v>
      </c>
      <c r="J1959">
        <v>0.30823561900062202</v>
      </c>
      <c r="K1959">
        <v>-0.50580974343479301</v>
      </c>
      <c r="L1959">
        <v>0.37781492657745502</v>
      </c>
      <c r="M1959">
        <v>0.76829425979178501</v>
      </c>
    </row>
    <row r="1960" spans="1:13" x14ac:dyDescent="0.3">
      <c r="A1960" t="s">
        <v>1959</v>
      </c>
      <c r="B1960">
        <v>0.21836127068481301</v>
      </c>
      <c r="C1960">
        <v>0.85468118466277199</v>
      </c>
      <c r="D1960">
        <v>1</v>
      </c>
      <c r="E1960">
        <v>-4.5871725713662402E-2</v>
      </c>
      <c r="F1960">
        <v>0.99992015219180597</v>
      </c>
      <c r="G1960">
        <v>1</v>
      </c>
      <c r="H1960">
        <v>0.77818479383714401</v>
      </c>
      <c r="I1960">
        <v>1.2582880640658099E-3</v>
      </c>
      <c r="J1960">
        <v>5.1770179564209502E-3</v>
      </c>
      <c r="K1960">
        <v>0.46315016151934102</v>
      </c>
      <c r="L1960">
        <v>0.46856708722000701</v>
      </c>
      <c r="M1960">
        <v>0.86369667223810198</v>
      </c>
    </row>
    <row r="1961" spans="1:13" x14ac:dyDescent="0.3">
      <c r="A1961" t="s">
        <v>1960</v>
      </c>
      <c r="B1961">
        <v>3.3804004619286898</v>
      </c>
      <c r="C1961">
        <v>4.7658539981321998E-4</v>
      </c>
      <c r="D1961">
        <v>4.9727325352575602E-3</v>
      </c>
      <c r="E1961">
        <v>3.0620298771494201</v>
      </c>
      <c r="F1961">
        <v>1.04142068627794E-3</v>
      </c>
      <c r="G1961">
        <v>8.9843649232424199E-3</v>
      </c>
      <c r="H1961">
        <v>-4.0552397439037904</v>
      </c>
      <c r="I1961">
        <v>7.41959504446783E-4</v>
      </c>
      <c r="J1961">
        <v>3.2877079058716498E-3</v>
      </c>
      <c r="K1961">
        <v>1.7635207169594502E-2</v>
      </c>
      <c r="L1961">
        <v>0.99998304243904201</v>
      </c>
      <c r="M1961">
        <v>1</v>
      </c>
    </row>
    <row r="1962" spans="1:13" x14ac:dyDescent="0.3">
      <c r="A1962" t="s">
        <v>1961</v>
      </c>
      <c r="B1962">
        <v>0.68896803406809304</v>
      </c>
      <c r="C1962">
        <v>0.24340953126412701</v>
      </c>
      <c r="D1962">
        <v>0.56158888026584697</v>
      </c>
      <c r="E1962">
        <v>1.7572151825875499</v>
      </c>
      <c r="F1962">
        <v>6.1393926016899698E-2</v>
      </c>
      <c r="G1962">
        <v>0.21359416396355699</v>
      </c>
      <c r="H1962">
        <v>-0.30587051232777202</v>
      </c>
      <c r="I1962">
        <v>0.83782126212216601</v>
      </c>
      <c r="J1962">
        <v>0.99900448218424498</v>
      </c>
      <c r="K1962">
        <v>1.7983067034681499</v>
      </c>
      <c r="L1962">
        <v>7.6745350838482607E-2</v>
      </c>
      <c r="M1962">
        <v>0.298440388502551</v>
      </c>
    </row>
    <row r="1963" spans="1:13" x14ac:dyDescent="0.3">
      <c r="A1963" t="s">
        <v>1962</v>
      </c>
      <c r="B1963">
        <v>-0.64224996535405299</v>
      </c>
      <c r="C1963">
        <v>6.7345106402401003E-2</v>
      </c>
      <c r="D1963">
        <v>0.25134528101577203</v>
      </c>
      <c r="E1963">
        <v>-0.47503742672649202</v>
      </c>
      <c r="F1963">
        <v>0.28296429316692201</v>
      </c>
      <c r="G1963">
        <v>0.57620516117014298</v>
      </c>
      <c r="H1963">
        <v>-0.28989069669672202</v>
      </c>
      <c r="I1963">
        <v>0.78805318054399498</v>
      </c>
      <c r="J1963">
        <v>0.965445232871734</v>
      </c>
      <c r="K1963">
        <v>-0.28476038094983103</v>
      </c>
      <c r="L1963">
        <v>0.88120725084609497</v>
      </c>
      <c r="M1963">
        <v>1</v>
      </c>
    </row>
    <row r="1964" spans="1:13" x14ac:dyDescent="0.3">
      <c r="A1964" t="s">
        <v>1963</v>
      </c>
      <c r="B1964">
        <v>-0.43562228140356801</v>
      </c>
      <c r="C1964">
        <v>0.45984004015415503</v>
      </c>
      <c r="D1964">
        <v>0.79818166797096302</v>
      </c>
      <c r="E1964">
        <v>-0.18653456307327099</v>
      </c>
      <c r="F1964">
        <v>0.858811272721272</v>
      </c>
      <c r="G1964">
        <v>1</v>
      </c>
      <c r="H1964">
        <v>0.60175374374938595</v>
      </c>
      <c r="I1964">
        <v>6.4774145894340898E-2</v>
      </c>
      <c r="J1964">
        <v>0.13156736794545601</v>
      </c>
      <c r="K1964">
        <v>0.101752708437685</v>
      </c>
      <c r="L1964">
        <v>0.98148514497148598</v>
      </c>
      <c r="M1964">
        <v>1</v>
      </c>
    </row>
    <row r="1965" spans="1:13" x14ac:dyDescent="0.3">
      <c r="A1965" t="s">
        <v>1964</v>
      </c>
      <c r="B1965">
        <v>-0.188816526096696</v>
      </c>
      <c r="C1965">
        <v>0.99523875958243502</v>
      </c>
      <c r="D1965">
        <v>1</v>
      </c>
      <c r="E1965">
        <v>-0.136970550133625</v>
      </c>
      <c r="F1965">
        <v>0.99994738581810805</v>
      </c>
      <c r="G1965">
        <v>1</v>
      </c>
      <c r="H1965">
        <v>0.85350996265568901</v>
      </c>
      <c r="I1965">
        <v>1.9464940934295999E-11</v>
      </c>
      <c r="J1965">
        <v>6.4287633688476098E-10</v>
      </c>
      <c r="K1965">
        <v>0.22133873535731699</v>
      </c>
      <c r="L1965">
        <v>0.99533220832063696</v>
      </c>
      <c r="M1965">
        <v>1</v>
      </c>
    </row>
    <row r="1966" spans="1:13" x14ac:dyDescent="0.3">
      <c r="A1966" t="s">
        <v>1965</v>
      </c>
      <c r="B1966">
        <v>0.16629858314829599</v>
      </c>
      <c r="C1966">
        <v>0.97690297038010399</v>
      </c>
      <c r="D1966">
        <v>1</v>
      </c>
      <c r="E1966">
        <v>-0.52569852686372898</v>
      </c>
      <c r="F1966">
        <v>0.24441753883803799</v>
      </c>
      <c r="G1966">
        <v>0.52116004874393895</v>
      </c>
      <c r="H1966">
        <v>-6.8459517050960699</v>
      </c>
      <c r="I1966">
        <v>2.0149841617896901E-11</v>
      </c>
      <c r="J1966">
        <v>6.5650362352364202E-10</v>
      </c>
      <c r="K1966">
        <v>-3.50812484598237</v>
      </c>
      <c r="L1966">
        <v>2.99402800564065E-5</v>
      </c>
      <c r="M1966">
        <v>5.0129177233330696E-4</v>
      </c>
    </row>
    <row r="1967" spans="1:13" x14ac:dyDescent="0.3">
      <c r="A1967" t="s">
        <v>1966</v>
      </c>
      <c r="B1967">
        <v>-0.82469635018552001</v>
      </c>
      <c r="C1967">
        <v>0.13687103680406401</v>
      </c>
      <c r="D1967">
        <v>0.40292560407154798</v>
      </c>
      <c r="E1967">
        <v>-0.52537964359436196</v>
      </c>
      <c r="F1967">
        <v>0.31951930031151798</v>
      </c>
      <c r="G1967">
        <v>0.62176031723250202</v>
      </c>
      <c r="H1967">
        <v>-0.66472953459931206</v>
      </c>
      <c r="I1967">
        <v>5.6725442257643401E-2</v>
      </c>
      <c r="J1967">
        <v>0.11902962687830999</v>
      </c>
      <c r="K1967">
        <v>-0.58073262872596398</v>
      </c>
      <c r="L1967">
        <v>0.361440062523251</v>
      </c>
      <c r="M1967">
        <v>0.74929663864450502</v>
      </c>
    </row>
    <row r="1968" spans="1:13" x14ac:dyDescent="0.3">
      <c r="A1968" t="s">
        <v>1967</v>
      </c>
      <c r="B1968">
        <v>-0.367927818695856</v>
      </c>
      <c r="C1968">
        <v>0.50238090664258706</v>
      </c>
      <c r="D1968">
        <v>0.84218234445070494</v>
      </c>
      <c r="E1968">
        <v>-0.215763035608597</v>
      </c>
      <c r="F1968">
        <v>0.95830833748134703</v>
      </c>
      <c r="G1968">
        <v>1</v>
      </c>
      <c r="H1968">
        <v>0.72842852220141696</v>
      </c>
      <c r="I1968">
        <v>4.61312564792057E-4</v>
      </c>
      <c r="J1968">
        <v>2.22352371821564E-3</v>
      </c>
      <c r="K1968">
        <v>-6.3414872761365397E-3</v>
      </c>
      <c r="L1968">
        <v>1</v>
      </c>
      <c r="M1968">
        <v>1</v>
      </c>
    </row>
    <row r="1969" spans="1:13" x14ac:dyDescent="0.3">
      <c r="A1969" t="s">
        <v>1968</v>
      </c>
      <c r="B1969">
        <v>-0.64623423852031703</v>
      </c>
      <c r="C1969">
        <v>0.150911429863266</v>
      </c>
      <c r="D1969">
        <v>0.42797865511759497</v>
      </c>
      <c r="E1969">
        <v>-0.53001019419218198</v>
      </c>
      <c r="F1969">
        <v>0.26417365730463699</v>
      </c>
      <c r="G1969">
        <v>0.55144821451210402</v>
      </c>
      <c r="H1969">
        <v>0.78447913644301803</v>
      </c>
      <c r="I1969">
        <v>1.0161670709413199E-2</v>
      </c>
      <c r="J1969">
        <v>2.94115103005946E-2</v>
      </c>
      <c r="K1969">
        <v>-0.21609669510103099</v>
      </c>
      <c r="L1969">
        <v>0.89846479750980102</v>
      </c>
      <c r="M1969">
        <v>1</v>
      </c>
    </row>
    <row r="1970" spans="1:13" x14ac:dyDescent="0.3">
      <c r="A1970" t="s">
        <v>1969</v>
      </c>
      <c r="B1970">
        <v>-0.41003476883183798</v>
      </c>
      <c r="C1970">
        <v>0.44754822678667999</v>
      </c>
      <c r="D1970">
        <v>0.78418515609206696</v>
      </c>
      <c r="E1970">
        <v>-1.27469142128968</v>
      </c>
      <c r="F1970">
        <v>0.104424964308201</v>
      </c>
      <c r="G1970">
        <v>0.307409754514131</v>
      </c>
      <c r="H1970">
        <v>0.50365854015065503</v>
      </c>
      <c r="I1970">
        <v>0.27172575948418698</v>
      </c>
      <c r="J1970">
        <v>0.418346619486829</v>
      </c>
      <c r="K1970">
        <v>-0.28195303147679701</v>
      </c>
      <c r="L1970">
        <v>0.68737962475769498</v>
      </c>
      <c r="M1970">
        <v>1</v>
      </c>
    </row>
    <row r="1971" spans="1:13" x14ac:dyDescent="0.3">
      <c r="A1971" t="s">
        <v>1970</v>
      </c>
      <c r="B1971">
        <v>-0.33069190744209898</v>
      </c>
      <c r="C1971">
        <v>0.59089840699082896</v>
      </c>
      <c r="D1971">
        <v>0.913292821066782</v>
      </c>
      <c r="E1971">
        <v>-0.41823012600267301</v>
      </c>
      <c r="F1971">
        <v>0.44353505609789301</v>
      </c>
      <c r="G1971">
        <v>0.73835700113416503</v>
      </c>
      <c r="H1971">
        <v>1.094424966072</v>
      </c>
      <c r="I1971">
        <v>1.1824089770087701E-4</v>
      </c>
      <c r="J1971">
        <v>6.9872255969807395E-4</v>
      </c>
      <c r="K1971">
        <v>0.34260787835359002</v>
      </c>
      <c r="L1971">
        <v>0.66685896458575</v>
      </c>
      <c r="M1971">
        <v>1</v>
      </c>
    </row>
    <row r="1972" spans="1:13" x14ac:dyDescent="0.3">
      <c r="A1972" t="s">
        <v>1971</v>
      </c>
      <c r="B1972">
        <v>-0.40437440887898801</v>
      </c>
      <c r="C1972">
        <v>0.47353415359428502</v>
      </c>
      <c r="D1972">
        <v>0.81083372409326104</v>
      </c>
      <c r="E1972">
        <v>-0.46159706233319903</v>
      </c>
      <c r="F1972">
        <v>0.42368464629513197</v>
      </c>
      <c r="G1972">
        <v>0.72324033724127901</v>
      </c>
      <c r="H1972">
        <v>1.2661186339639501</v>
      </c>
      <c r="I1972">
        <v>1.4251636557621499E-2</v>
      </c>
      <c r="J1972">
        <v>3.8869565317223201E-2</v>
      </c>
      <c r="K1972">
        <v>0.76477731663761706</v>
      </c>
      <c r="L1972">
        <v>0.45757491218017499</v>
      </c>
      <c r="M1972">
        <v>0.85028265680002002</v>
      </c>
    </row>
    <row r="1973" spans="1:13" x14ac:dyDescent="0.3">
      <c r="A1973" t="s">
        <v>1972</v>
      </c>
      <c r="B1973">
        <v>0.30334030179653798</v>
      </c>
      <c r="C1973">
        <v>0.68161341991575797</v>
      </c>
      <c r="D1973">
        <v>0.98998190085354898</v>
      </c>
      <c r="E1973">
        <v>8.2326658028247401E-2</v>
      </c>
      <c r="F1973">
        <v>0.99982419220327401</v>
      </c>
      <c r="G1973">
        <v>1</v>
      </c>
      <c r="H1973">
        <v>1.05432131498132</v>
      </c>
      <c r="I1973">
        <v>1.05269624841358E-3</v>
      </c>
      <c r="J1973">
        <v>4.41400113900024E-3</v>
      </c>
      <c r="K1973">
        <v>-6.0637038594965097E-3</v>
      </c>
      <c r="L1973">
        <v>0.99999999999998901</v>
      </c>
      <c r="M1973">
        <v>1</v>
      </c>
    </row>
    <row r="1974" spans="1:13" x14ac:dyDescent="0.3">
      <c r="A1974" t="s">
        <v>1973</v>
      </c>
      <c r="B1974">
        <v>-9.2707753121263302E-3</v>
      </c>
      <c r="C1974">
        <v>0.99999733880932495</v>
      </c>
      <c r="D1974">
        <v>1</v>
      </c>
      <c r="E1974">
        <v>0.45943348126228101</v>
      </c>
      <c r="F1974">
        <v>0.367913914590348</v>
      </c>
      <c r="G1974">
        <v>0.66644661763886504</v>
      </c>
      <c r="H1974">
        <v>1.0049595251010599</v>
      </c>
      <c r="I1974">
        <v>2.5498051563485999E-3</v>
      </c>
      <c r="J1974">
        <v>9.0940535975687405E-3</v>
      </c>
      <c r="K1974">
        <v>1.9407052965136899E-2</v>
      </c>
      <c r="L1974">
        <v>0.99997510278137702</v>
      </c>
      <c r="M1974">
        <v>1</v>
      </c>
    </row>
    <row r="1975" spans="1:13" x14ac:dyDescent="0.3">
      <c r="A1975" t="s">
        <v>1974</v>
      </c>
      <c r="B1975">
        <v>-1.16131463881363E-2</v>
      </c>
      <c r="C1975">
        <v>0.99999999994791899</v>
      </c>
      <c r="D1975">
        <v>1</v>
      </c>
      <c r="E1975">
        <v>0.40710519690949998</v>
      </c>
      <c r="F1975">
        <v>0.41827087640020599</v>
      </c>
      <c r="G1975">
        <v>0.718879857994281</v>
      </c>
      <c r="H1975">
        <v>1.00980342270983</v>
      </c>
      <c r="I1975">
        <v>3.1863075310100498E-6</v>
      </c>
      <c r="J1975">
        <v>2.9546874835635501E-5</v>
      </c>
      <c r="K1975">
        <v>0.14030104495123299</v>
      </c>
      <c r="L1975">
        <v>0.99586812219279697</v>
      </c>
      <c r="M1975">
        <v>1</v>
      </c>
    </row>
    <row r="1976" spans="1:13" x14ac:dyDescent="0.3">
      <c r="A1976" t="s">
        <v>1975</v>
      </c>
      <c r="B1976">
        <v>-0.25162770294741998</v>
      </c>
      <c r="C1976">
        <v>0.66491654706575298</v>
      </c>
      <c r="D1976">
        <v>0.97929981366861996</v>
      </c>
      <c r="E1976">
        <v>0.19506257752626599</v>
      </c>
      <c r="F1976">
        <v>0.77108680855313805</v>
      </c>
      <c r="G1976">
        <v>1</v>
      </c>
      <c r="H1976">
        <v>-2.2465848127730901</v>
      </c>
      <c r="I1976">
        <v>5.3320549920175403E-3</v>
      </c>
      <c r="J1976">
        <v>1.6982278184616E-2</v>
      </c>
      <c r="K1976">
        <v>-1.2358418409454099</v>
      </c>
      <c r="L1976">
        <v>0.145607342505501</v>
      </c>
      <c r="M1976">
        <v>0.44718760971263799</v>
      </c>
    </row>
    <row r="1977" spans="1:13" x14ac:dyDescent="0.3">
      <c r="A1977" t="s">
        <v>1976</v>
      </c>
      <c r="B1977">
        <v>-2.93290076796317</v>
      </c>
      <c r="C1977">
        <v>6.6444270383255402E-28</v>
      </c>
      <c r="D1977">
        <v>5.3399045298009597E-25</v>
      </c>
      <c r="E1977">
        <v>-4.9465319235174503</v>
      </c>
      <c r="F1977">
        <v>8.2342514540249204E-46</v>
      </c>
      <c r="G1977">
        <v>1.98527802556541E-42</v>
      </c>
      <c r="H1977">
        <v>1.49865804225142</v>
      </c>
      <c r="I1977">
        <v>6.5827546211031705E-29</v>
      </c>
      <c r="J1977">
        <v>2.2672887702113899E-26</v>
      </c>
      <c r="K1977">
        <v>-2.3672399199856198</v>
      </c>
      <c r="L1977">
        <v>1.5355172896494101E-19</v>
      </c>
      <c r="M1977">
        <v>5.2887602647781802E-17</v>
      </c>
    </row>
    <row r="1978" spans="1:13" x14ac:dyDescent="0.3">
      <c r="A1978" t="s">
        <v>1977</v>
      </c>
      <c r="B1978">
        <v>-1.11464745056043</v>
      </c>
      <c r="C1978">
        <v>4.4492349656525897E-2</v>
      </c>
      <c r="D1978">
        <v>0.18967257961985601</v>
      </c>
      <c r="E1978">
        <v>-1.08534139652258</v>
      </c>
      <c r="F1978">
        <v>5.3155263888267801E-2</v>
      </c>
      <c r="G1978">
        <v>0.19447244496906499</v>
      </c>
      <c r="H1978">
        <v>0.80732745503396797</v>
      </c>
      <c r="I1978">
        <v>3.52394668296968E-3</v>
      </c>
      <c r="J1978">
        <v>1.1916178755455699E-2</v>
      </c>
      <c r="K1978">
        <v>-0.61545718397999405</v>
      </c>
      <c r="L1978">
        <v>0.30784201116328602</v>
      </c>
      <c r="M1978">
        <v>0.68127600762921203</v>
      </c>
    </row>
    <row r="1979" spans="1:13" x14ac:dyDescent="0.3">
      <c r="A1979" t="s">
        <v>1978</v>
      </c>
      <c r="B1979">
        <v>-2.5671367889147398</v>
      </c>
      <c r="C1979">
        <v>5.1606273589576999E-2</v>
      </c>
      <c r="D1979">
        <v>0.21101810222390699</v>
      </c>
      <c r="E1979">
        <v>-3.9587500741657999</v>
      </c>
      <c r="F1979">
        <v>4.2914839192002098E-2</v>
      </c>
      <c r="G1979">
        <v>0.16794708790917301</v>
      </c>
      <c r="H1979">
        <v>1.1806652019039801</v>
      </c>
      <c r="I1979">
        <v>0.67738711490427905</v>
      </c>
      <c r="J1979">
        <v>0.86825110793950999</v>
      </c>
      <c r="K1979">
        <v>-1.87627215424226</v>
      </c>
      <c r="L1979">
        <v>0.109428067362684</v>
      </c>
      <c r="M1979">
        <v>0.37530685713645501</v>
      </c>
    </row>
    <row r="1980" spans="1:13" x14ac:dyDescent="0.3">
      <c r="A1980" t="s">
        <v>1979</v>
      </c>
      <c r="B1980">
        <v>0.11535030077375399</v>
      </c>
      <c r="C1980">
        <v>0.99846133984573704</v>
      </c>
      <c r="D1980">
        <v>1</v>
      </c>
      <c r="E1980">
        <v>-0.75685219079884902</v>
      </c>
      <c r="F1980">
        <v>3.7974627210260202E-2</v>
      </c>
      <c r="G1980">
        <v>0.15208775116933099</v>
      </c>
      <c r="H1980">
        <v>0.858804847641221</v>
      </c>
      <c r="I1980">
        <v>2.6555223179859199E-5</v>
      </c>
      <c r="J1980">
        <v>1.9111833757206101E-4</v>
      </c>
      <c r="K1980">
        <v>0.13583642076861399</v>
      </c>
      <c r="L1980">
        <v>0.99838969952990897</v>
      </c>
      <c r="M1980">
        <v>1</v>
      </c>
    </row>
    <row r="1981" spans="1:13" x14ac:dyDescent="0.3">
      <c r="A1981" t="s">
        <v>1980</v>
      </c>
      <c r="B1981">
        <v>0.52329453693529104</v>
      </c>
      <c r="C1981">
        <v>0.27868010219521799</v>
      </c>
      <c r="D1981">
        <v>0.604224574094127</v>
      </c>
      <c r="E1981">
        <v>-0.66562281342432905</v>
      </c>
      <c r="F1981">
        <v>0.181369846313371</v>
      </c>
      <c r="G1981">
        <v>0.43167097676360999</v>
      </c>
      <c r="H1981">
        <v>0.73025922213543504</v>
      </c>
      <c r="I1981">
        <v>5.9377982756804698E-2</v>
      </c>
      <c r="J1981">
        <v>0.123079348052491</v>
      </c>
      <c r="K1981">
        <v>0.23943733150706201</v>
      </c>
      <c r="L1981">
        <v>0.834184349375101</v>
      </c>
      <c r="M1981">
        <v>1</v>
      </c>
    </row>
    <row r="1982" spans="1:13" x14ac:dyDescent="0.3">
      <c r="A1982" t="s">
        <v>1981</v>
      </c>
      <c r="B1982">
        <v>0.469420268322777</v>
      </c>
      <c r="C1982">
        <v>0.25949061641733401</v>
      </c>
      <c r="D1982">
        <v>0.58579763687471198</v>
      </c>
      <c r="E1982">
        <v>0.94825202910550399</v>
      </c>
      <c r="F1982">
        <v>1.3020165014173701E-2</v>
      </c>
      <c r="G1982">
        <v>6.8992566701478894E-2</v>
      </c>
      <c r="H1982">
        <v>-2.0806812821904201</v>
      </c>
      <c r="I1982">
        <v>3.3558739326667201E-13</v>
      </c>
      <c r="J1982">
        <v>1.4710931003017201E-11</v>
      </c>
      <c r="K1982">
        <v>-1.2912201419503899</v>
      </c>
      <c r="L1982">
        <v>6.1377310288967301E-3</v>
      </c>
      <c r="M1982">
        <v>4.47071586425076E-2</v>
      </c>
    </row>
    <row r="1983" spans="1:13" x14ac:dyDescent="0.3">
      <c r="A1983" t="s">
        <v>1982</v>
      </c>
      <c r="B1983">
        <v>-0.60429353281912002</v>
      </c>
      <c r="C1983">
        <v>0.24273861172237901</v>
      </c>
      <c r="D1983">
        <v>0.56111485413485696</v>
      </c>
      <c r="E1983">
        <v>-0.69111838569415596</v>
      </c>
      <c r="F1983">
        <v>0.203598375041492</v>
      </c>
      <c r="G1983">
        <v>0.46661186523292503</v>
      </c>
      <c r="H1983">
        <v>-0.16612825420489299</v>
      </c>
      <c r="I1983">
        <v>0.91900332296616405</v>
      </c>
      <c r="J1983">
        <v>1</v>
      </c>
      <c r="K1983">
        <v>1.7691577041445701E-2</v>
      </c>
      <c r="L1983">
        <v>0.99981344379861303</v>
      </c>
      <c r="M1983">
        <v>1</v>
      </c>
    </row>
    <row r="1984" spans="1:13" x14ac:dyDescent="0.3">
      <c r="A1984" t="s">
        <v>1983</v>
      </c>
      <c r="B1984">
        <v>-0.14636188530789601</v>
      </c>
      <c r="C1984">
        <v>0.96136893945094504</v>
      </c>
      <c r="D1984">
        <v>1</v>
      </c>
      <c r="E1984">
        <v>-1.25483262127064E-2</v>
      </c>
      <c r="F1984">
        <v>0.99999984096805905</v>
      </c>
      <c r="G1984">
        <v>1</v>
      </c>
      <c r="H1984">
        <v>0.392967668833757</v>
      </c>
      <c r="I1984">
        <v>0.88362479632366397</v>
      </c>
      <c r="J1984">
        <v>1</v>
      </c>
      <c r="K1984">
        <v>-0.20193180668309099</v>
      </c>
      <c r="L1984">
        <v>0.92819941157554398</v>
      </c>
      <c r="M1984">
        <v>1</v>
      </c>
    </row>
    <row r="1985" spans="1:13" x14ac:dyDescent="0.3">
      <c r="A1985" t="s">
        <v>1984</v>
      </c>
      <c r="B1985">
        <v>1.69888229091094E-2</v>
      </c>
      <c r="C1985">
        <v>1</v>
      </c>
      <c r="D1985">
        <v>1</v>
      </c>
      <c r="E1985">
        <v>0.78720526830732196</v>
      </c>
      <c r="F1985">
        <v>1.19214307997826E-3</v>
      </c>
      <c r="G1985">
        <v>1.015638503826E-2</v>
      </c>
      <c r="H1985">
        <v>-2.09004626866539</v>
      </c>
      <c r="I1985">
        <v>1.05922762716799E-29</v>
      </c>
      <c r="J1985">
        <v>5.1075956182040499E-27</v>
      </c>
      <c r="K1985">
        <v>-2.1494060589931601</v>
      </c>
      <c r="L1985">
        <v>3.5823400589753002E-10</v>
      </c>
      <c r="M1985">
        <v>1.5703676149435298E-8</v>
      </c>
    </row>
    <row r="1986" spans="1:13" x14ac:dyDescent="0.3">
      <c r="A1986" t="s">
        <v>1985</v>
      </c>
      <c r="B1986">
        <v>0.64390407832868102</v>
      </c>
      <c r="C1986">
        <v>0.18084311323944699</v>
      </c>
      <c r="D1986">
        <v>0.47341231924028898</v>
      </c>
      <c r="E1986">
        <v>0.321776523225559</v>
      </c>
      <c r="F1986">
        <v>0.59842591774319298</v>
      </c>
      <c r="G1986">
        <v>0.88547107998388297</v>
      </c>
      <c r="H1986">
        <v>-1.6709793931713699</v>
      </c>
      <c r="I1986">
        <v>5.0422391483939102E-4</v>
      </c>
      <c r="J1986">
        <v>2.3790290776473E-3</v>
      </c>
      <c r="K1986">
        <v>-2.0153204305260002</v>
      </c>
      <c r="L1986">
        <v>1.21106673866915E-2</v>
      </c>
      <c r="M1986">
        <v>7.6237125507345099E-2</v>
      </c>
    </row>
    <row r="1987" spans="1:13" x14ac:dyDescent="0.3">
      <c r="A1987" t="s">
        <v>1986</v>
      </c>
      <c r="B1987">
        <v>3.0236817671330098</v>
      </c>
      <c r="C1987">
        <v>1.6088340990866101E-2</v>
      </c>
      <c r="D1987">
        <v>8.4877440107173296E-2</v>
      </c>
      <c r="E1987">
        <v>6.3470022102561003</v>
      </c>
      <c r="F1987">
        <v>6.6509475644195397E-4</v>
      </c>
      <c r="G1987">
        <v>6.31316321961241E-3</v>
      </c>
      <c r="H1987">
        <v>1.1459779812122399</v>
      </c>
      <c r="I1987">
        <v>8.9472175216902504E-3</v>
      </c>
      <c r="J1987">
        <v>2.65009108658418E-2</v>
      </c>
      <c r="K1987">
        <v>2.93408331112111</v>
      </c>
      <c r="L1987">
        <v>2.3533377048089599E-2</v>
      </c>
      <c r="M1987">
        <v>0.12580703339898899</v>
      </c>
    </row>
    <row r="1988" spans="1:13" x14ac:dyDescent="0.3">
      <c r="A1988" t="s">
        <v>1987</v>
      </c>
      <c r="B1988">
        <v>-0.104950095190807</v>
      </c>
      <c r="C1988">
        <v>0.87636404523935196</v>
      </c>
      <c r="D1988">
        <v>1</v>
      </c>
      <c r="E1988">
        <v>-5.0833212039925101E-2</v>
      </c>
      <c r="F1988">
        <v>0.96010481908666501</v>
      </c>
      <c r="G1988">
        <v>1</v>
      </c>
      <c r="H1988">
        <v>0.32940879460844102</v>
      </c>
      <c r="I1988">
        <v>0.66218150658724395</v>
      </c>
      <c r="J1988">
        <v>0.85466788671405003</v>
      </c>
      <c r="K1988">
        <v>0.33163901373531102</v>
      </c>
      <c r="L1988">
        <v>0.63191715209128596</v>
      </c>
      <c r="M1988">
        <v>1</v>
      </c>
    </row>
    <row r="1989" spans="1:13" x14ac:dyDescent="0.3">
      <c r="A1989" t="s">
        <v>1988</v>
      </c>
      <c r="B1989">
        <v>0.13795724518045699</v>
      </c>
      <c r="C1989">
        <v>0.86024900967758799</v>
      </c>
      <c r="D1989">
        <v>1</v>
      </c>
      <c r="E1989">
        <v>-0.376260009354554</v>
      </c>
      <c r="F1989">
        <v>0.49719457047786098</v>
      </c>
      <c r="G1989">
        <v>0.79176757557603905</v>
      </c>
      <c r="H1989">
        <v>-7.5521593928593506E-2</v>
      </c>
      <c r="I1989">
        <v>0.96975321594201502</v>
      </c>
      <c r="J1989">
        <v>1</v>
      </c>
      <c r="K1989">
        <v>0.54427205671260304</v>
      </c>
      <c r="L1989">
        <v>0.41500461788278198</v>
      </c>
      <c r="M1989">
        <v>0.81083965455055695</v>
      </c>
    </row>
    <row r="1990" spans="1:13" x14ac:dyDescent="0.3">
      <c r="A1990" t="s">
        <v>1989</v>
      </c>
      <c r="B1990">
        <v>0.27792768584809702</v>
      </c>
      <c r="C1990">
        <v>0.85215411538340502</v>
      </c>
      <c r="D1990">
        <v>1</v>
      </c>
      <c r="E1990">
        <v>0.31301377542498598</v>
      </c>
      <c r="F1990">
        <v>0.57750069092545597</v>
      </c>
      <c r="G1990">
        <v>0.86643071924161397</v>
      </c>
      <c r="H1990">
        <v>0.91755811685564803</v>
      </c>
      <c r="I1990">
        <v>3.3985285820679702E-2</v>
      </c>
      <c r="J1990">
        <v>7.8185614612269805E-2</v>
      </c>
      <c r="K1990">
        <v>1.0638295916569001</v>
      </c>
      <c r="L1990">
        <v>0.34761244414990899</v>
      </c>
      <c r="M1990">
        <v>0.73366945988446897</v>
      </c>
    </row>
    <row r="1991" spans="1:13" x14ac:dyDescent="0.3">
      <c r="A1991" t="s">
        <v>1990</v>
      </c>
      <c r="B1991">
        <v>-0.13467084640757501</v>
      </c>
      <c r="C1991">
        <v>0.897621782386955</v>
      </c>
      <c r="D1991">
        <v>1</v>
      </c>
      <c r="E1991">
        <v>-0.54604050907510404</v>
      </c>
      <c r="F1991">
        <v>0.32119464555872301</v>
      </c>
      <c r="G1991">
        <v>0.62250827205955095</v>
      </c>
      <c r="H1991">
        <v>-0.84336067641048895</v>
      </c>
      <c r="I1991">
        <v>2.77485471331551E-2</v>
      </c>
      <c r="J1991">
        <v>6.63050021189662E-2</v>
      </c>
      <c r="K1991">
        <v>-0.47685902073271902</v>
      </c>
      <c r="L1991">
        <v>0.46753788254538697</v>
      </c>
      <c r="M1991">
        <v>0.862458940181275</v>
      </c>
    </row>
    <row r="1992" spans="1:13" x14ac:dyDescent="0.3">
      <c r="A1992" t="s">
        <v>1991</v>
      </c>
      <c r="B1992">
        <v>-0.155213533626677</v>
      </c>
      <c r="C1992">
        <v>0.96930985167796702</v>
      </c>
      <c r="D1992">
        <v>1</v>
      </c>
      <c r="E1992">
        <v>-8.1920783207679995E-2</v>
      </c>
      <c r="F1992">
        <v>0.99918092004114001</v>
      </c>
      <c r="G1992">
        <v>1</v>
      </c>
      <c r="H1992">
        <v>0.91518790726286503</v>
      </c>
      <c r="I1992">
        <v>2.4070453252958298E-3</v>
      </c>
      <c r="J1992">
        <v>8.7411335171808293E-3</v>
      </c>
      <c r="K1992">
        <v>0.64127616819951705</v>
      </c>
      <c r="L1992">
        <v>0.22443048720919101</v>
      </c>
      <c r="M1992">
        <v>0.56838435363588202</v>
      </c>
    </row>
    <row r="1993" spans="1:13" x14ac:dyDescent="0.3">
      <c r="A1993" t="s">
        <v>1992</v>
      </c>
      <c r="B1993">
        <v>0.49753254127547097</v>
      </c>
      <c r="C1993">
        <v>0.36429534566726102</v>
      </c>
      <c r="D1993">
        <v>0.70041154577652898</v>
      </c>
      <c r="E1993">
        <v>7.3815989994814701E-2</v>
      </c>
      <c r="F1993">
        <v>0.95619317748361099</v>
      </c>
      <c r="G1993">
        <v>1</v>
      </c>
      <c r="H1993">
        <v>0.834033061006062</v>
      </c>
      <c r="I1993">
        <v>0.195786086035697</v>
      </c>
      <c r="J1993">
        <v>0.31723135311294698</v>
      </c>
      <c r="K1993">
        <v>0.142816431428063</v>
      </c>
      <c r="L1993">
        <v>0.88612520019601004</v>
      </c>
      <c r="M1993">
        <v>1</v>
      </c>
    </row>
    <row r="1994" spans="1:13" x14ac:dyDescent="0.3">
      <c r="A1994" t="s">
        <v>1993</v>
      </c>
      <c r="B1994">
        <v>-0.142515186832716</v>
      </c>
      <c r="C1994">
        <v>0.99825048712933195</v>
      </c>
      <c r="D1994">
        <v>1</v>
      </c>
      <c r="E1994">
        <v>-0.118156851160587</v>
      </c>
      <c r="F1994">
        <v>0.99979422610701196</v>
      </c>
      <c r="G1994">
        <v>1</v>
      </c>
      <c r="H1994">
        <v>0.59659751996398802</v>
      </c>
      <c r="I1994">
        <v>7.94796485235417E-3</v>
      </c>
      <c r="J1994">
        <v>2.3953179073782398E-2</v>
      </c>
      <c r="K1994">
        <v>0.33372955992561798</v>
      </c>
      <c r="L1994">
        <v>0.80346373165620899</v>
      </c>
      <c r="M1994">
        <v>1</v>
      </c>
    </row>
    <row r="1995" spans="1:13" x14ac:dyDescent="0.3">
      <c r="A1995" t="s">
        <v>1994</v>
      </c>
      <c r="B1995">
        <v>-0.113332126971047</v>
      </c>
      <c r="C1995">
        <v>0.98707442003143797</v>
      </c>
      <c r="D1995">
        <v>1</v>
      </c>
      <c r="E1995">
        <v>-0.16409433167607401</v>
      </c>
      <c r="F1995">
        <v>0.955158983977767</v>
      </c>
      <c r="G1995">
        <v>1</v>
      </c>
      <c r="H1995">
        <v>0.94978511874153904</v>
      </c>
      <c r="I1995">
        <v>1.3308784427658901E-4</v>
      </c>
      <c r="J1995">
        <v>7.7319227120688E-4</v>
      </c>
      <c r="K1995">
        <v>3.8351288807675001E-2</v>
      </c>
      <c r="L1995">
        <v>0.99997586618993295</v>
      </c>
      <c r="M1995">
        <v>1</v>
      </c>
    </row>
    <row r="1996" spans="1:13" x14ac:dyDescent="0.3">
      <c r="A1996" t="s">
        <v>1995</v>
      </c>
      <c r="B1996">
        <v>0.12576506417418401</v>
      </c>
      <c r="C1996">
        <v>0.997666161920712</v>
      </c>
      <c r="D1996">
        <v>1</v>
      </c>
      <c r="E1996">
        <v>0.21680283806607001</v>
      </c>
      <c r="F1996">
        <v>0.93416943444195899</v>
      </c>
      <c r="G1996">
        <v>1</v>
      </c>
      <c r="H1996">
        <v>0.57216058668716896</v>
      </c>
      <c r="I1996">
        <v>8.3461991482527004E-3</v>
      </c>
      <c r="J1996">
        <v>2.4935174902648401E-2</v>
      </c>
      <c r="K1996">
        <v>0.28517930939666603</v>
      </c>
      <c r="L1996">
        <v>0.87538800875081801</v>
      </c>
      <c r="M1996">
        <v>1</v>
      </c>
    </row>
    <row r="1997" spans="1:13" x14ac:dyDescent="0.3">
      <c r="A1997" t="s">
        <v>1996</v>
      </c>
      <c r="B1997">
        <v>-0.32414310517476402</v>
      </c>
      <c r="C1997">
        <v>0.56804445003817405</v>
      </c>
      <c r="D1997">
        <v>0.89396551504049504</v>
      </c>
      <c r="E1997">
        <v>3.41556362931578E-2</v>
      </c>
      <c r="F1997">
        <v>0.998120287264188</v>
      </c>
      <c r="G1997">
        <v>1</v>
      </c>
      <c r="H1997">
        <v>-0.359938059431061</v>
      </c>
      <c r="I1997">
        <v>0.57104551918997504</v>
      </c>
      <c r="J1997">
        <v>0.75939919843741299</v>
      </c>
      <c r="K1997">
        <v>-0.21471262010044301</v>
      </c>
      <c r="L1997">
        <v>0.83609471899985999</v>
      </c>
      <c r="M1997">
        <v>1</v>
      </c>
    </row>
    <row r="1998" spans="1:13" x14ac:dyDescent="0.3">
      <c r="A1998" t="s">
        <v>1997</v>
      </c>
      <c r="B1998">
        <v>-0.15203037358028901</v>
      </c>
      <c r="C1998">
        <v>0.88961280978685198</v>
      </c>
      <c r="D1998">
        <v>1</v>
      </c>
      <c r="E1998">
        <v>-0.229578233632174</v>
      </c>
      <c r="F1998">
        <v>0.75709458421278397</v>
      </c>
      <c r="G1998">
        <v>1</v>
      </c>
      <c r="H1998">
        <v>0.58137882548800501</v>
      </c>
      <c r="I1998">
        <v>6.8479919327475006E-2</v>
      </c>
      <c r="J1998">
        <v>0.13690305596894101</v>
      </c>
      <c r="K1998">
        <v>0.65538307773073801</v>
      </c>
      <c r="L1998">
        <v>0.30399276183461299</v>
      </c>
      <c r="M1998">
        <v>0.67892202479073904</v>
      </c>
    </row>
    <row r="1999" spans="1:13" x14ac:dyDescent="0.3">
      <c r="A1999" t="s">
        <v>1998</v>
      </c>
      <c r="B1999">
        <v>8.4777326019202199</v>
      </c>
      <c r="C1999">
        <v>2.33567093474074E-7</v>
      </c>
      <c r="D1999">
        <v>5.6313026236599298E-6</v>
      </c>
      <c r="E1999">
        <v>9.7380742196091301</v>
      </c>
      <c r="F1999">
        <v>7.0052099979042899E-8</v>
      </c>
      <c r="G1999">
        <v>2.1379191525249702E-6</v>
      </c>
      <c r="H1999">
        <v>0.49918852329438901</v>
      </c>
      <c r="I1999">
        <v>0.11307105222276501</v>
      </c>
      <c r="J1999">
        <v>0.20559148334018701</v>
      </c>
      <c r="K1999">
        <v>10.041053675475901</v>
      </c>
      <c r="L1999">
        <v>8.2376577160492998E-9</v>
      </c>
      <c r="M1999">
        <v>2.6481323671193102E-7</v>
      </c>
    </row>
    <row r="2000" spans="1:13" x14ac:dyDescent="0.3">
      <c r="A2000" t="s">
        <v>1999</v>
      </c>
      <c r="B2000">
        <v>11.3480559067124</v>
      </c>
      <c r="C2000">
        <v>6.3911654646605702E-12</v>
      </c>
      <c r="D2000">
        <v>4.1919322368419002E-10</v>
      </c>
      <c r="E2000">
        <v>11.3027811063958</v>
      </c>
      <c r="F2000">
        <v>2.0095889472955801E-11</v>
      </c>
      <c r="G2000">
        <v>1.15359975045944E-9</v>
      </c>
      <c r="H2000">
        <v>-0.50573625253742804</v>
      </c>
      <c r="I2000">
        <v>0.32266408744264302</v>
      </c>
      <c r="J2000">
        <v>0.48289454675618398</v>
      </c>
      <c r="K2000">
        <v>9.5910575082016898</v>
      </c>
      <c r="L2000">
        <v>1.7428679710203599E-10</v>
      </c>
      <c r="M2000">
        <v>8.2393228982942698E-9</v>
      </c>
    </row>
    <row r="2001" spans="1:13" x14ac:dyDescent="0.3">
      <c r="A2001" t="s">
        <v>2000</v>
      </c>
      <c r="B2001">
        <v>-1.7457441345412399</v>
      </c>
      <c r="C2001">
        <v>3.72652078874132E-2</v>
      </c>
      <c r="D2001">
        <v>0.16485580957165699</v>
      </c>
      <c r="E2001">
        <v>-0.99705915537860401</v>
      </c>
      <c r="F2001">
        <v>0.158459881895677</v>
      </c>
      <c r="G2001">
        <v>0.39672562331305999</v>
      </c>
      <c r="H2001">
        <v>1.12702881634659</v>
      </c>
      <c r="I2001">
        <v>3.6779461291884799E-3</v>
      </c>
      <c r="J2001">
        <v>1.2367542702194499E-2</v>
      </c>
      <c r="K2001">
        <v>-0.36230333953795701</v>
      </c>
      <c r="L2001">
        <v>0.59841027733109098</v>
      </c>
      <c r="M2001">
        <v>0.98214239526566305</v>
      </c>
    </row>
    <row r="2002" spans="1:13" x14ac:dyDescent="0.3">
      <c r="A2002" t="s">
        <v>2001</v>
      </c>
      <c r="B2002">
        <v>2.7360057296228501E-3</v>
      </c>
      <c r="C2002">
        <v>0.99999986415919895</v>
      </c>
      <c r="D2002">
        <v>1</v>
      </c>
      <c r="E2002">
        <v>-8.1729558180437201E-2</v>
      </c>
      <c r="F2002">
        <v>0.98625539190338896</v>
      </c>
      <c r="G2002">
        <v>1</v>
      </c>
      <c r="H2002">
        <v>-0.53875279125081699</v>
      </c>
      <c r="I2002">
        <v>0.39569579617101103</v>
      </c>
      <c r="J2002">
        <v>0.56922587384743895</v>
      </c>
      <c r="K2002">
        <v>-0.26690450434139801</v>
      </c>
      <c r="L2002">
        <v>0.799792986394953</v>
      </c>
      <c r="M2002">
        <v>1</v>
      </c>
    </row>
    <row r="2003" spans="1:13" x14ac:dyDescent="0.3">
      <c r="A2003" t="s">
        <v>2002</v>
      </c>
      <c r="B2003">
        <v>-0.88523399381606704</v>
      </c>
      <c r="C2003">
        <v>0.14918191398554601</v>
      </c>
      <c r="D2003">
        <v>0.42515082106282698</v>
      </c>
      <c r="E2003">
        <v>0.44363184086818802</v>
      </c>
      <c r="F2003">
        <v>0.42723186195674601</v>
      </c>
      <c r="G2003">
        <v>0.72590276192932701</v>
      </c>
      <c r="H2003">
        <v>-0.42600748263048599</v>
      </c>
      <c r="I2003">
        <v>0.308148143487118</v>
      </c>
      <c r="J2003">
        <v>0.46519498871947601</v>
      </c>
      <c r="K2003">
        <v>-1.6984236373299499</v>
      </c>
      <c r="L2003">
        <v>6.2424136928119101E-2</v>
      </c>
      <c r="M2003">
        <v>0.26174712023251301</v>
      </c>
    </row>
    <row r="2004" spans="1:13" x14ac:dyDescent="0.3">
      <c r="A2004" t="s">
        <v>2003</v>
      </c>
      <c r="B2004">
        <v>-2.8486374177849298</v>
      </c>
      <c r="C2004">
        <v>0.50805729792281096</v>
      </c>
      <c r="D2004">
        <v>0.84769975452726498</v>
      </c>
      <c r="E2004">
        <v>2.5413119094042602</v>
      </c>
      <c r="F2004">
        <v>5.5049253603283797E-2</v>
      </c>
      <c r="G2004">
        <v>0.199584587124086</v>
      </c>
      <c r="H2004">
        <v>-3.3548101320344901</v>
      </c>
      <c r="I2004">
        <v>5.9071192762303298E-2</v>
      </c>
      <c r="J2004">
        <v>0.12257688403563601</v>
      </c>
      <c r="K2004">
        <v>-6.2894229938370403</v>
      </c>
      <c r="L2004">
        <v>3.4868478339672199E-3</v>
      </c>
      <c r="M2004">
        <v>2.8497593653203299E-2</v>
      </c>
    </row>
    <row r="2005" spans="1:13" x14ac:dyDescent="0.3">
      <c r="A2005" t="s">
        <v>2004</v>
      </c>
      <c r="B2005">
        <v>0.22893146947114201</v>
      </c>
      <c r="C2005">
        <v>0.747068931244386</v>
      </c>
      <c r="D2005">
        <v>1</v>
      </c>
      <c r="E2005">
        <v>0.18974079281390699</v>
      </c>
      <c r="F2005">
        <v>0.83281786825418003</v>
      </c>
      <c r="G2005">
        <v>1</v>
      </c>
      <c r="H2005">
        <v>-2.6774788542711598</v>
      </c>
      <c r="I2005">
        <v>1.7011963183289901E-5</v>
      </c>
      <c r="J2005">
        <v>1.32737356747288E-4</v>
      </c>
      <c r="K2005">
        <v>-2.7251358044922398</v>
      </c>
      <c r="L2005">
        <v>8.9744087122325105E-3</v>
      </c>
      <c r="M2005">
        <v>6.04393838133871E-2</v>
      </c>
    </row>
    <row r="2006" spans="1:13" x14ac:dyDescent="0.3">
      <c r="A2006" t="s">
        <v>2005</v>
      </c>
      <c r="B2006">
        <v>0.34242154638442901</v>
      </c>
      <c r="C2006">
        <v>0.62242181340651903</v>
      </c>
      <c r="D2006">
        <v>0.94115112703580295</v>
      </c>
      <c r="E2006">
        <v>0.40253797679852998</v>
      </c>
      <c r="F2006">
        <v>0.47022214214578101</v>
      </c>
      <c r="G2006">
        <v>0.767053846220215</v>
      </c>
      <c r="H2006">
        <v>0.57601760533693003</v>
      </c>
      <c r="I2006">
        <v>0.137652563907604</v>
      </c>
      <c r="J2006">
        <v>0.24084204033471199</v>
      </c>
      <c r="K2006">
        <v>0.93907119498388003</v>
      </c>
      <c r="L2006">
        <v>0.20743641324925899</v>
      </c>
      <c r="M2006">
        <v>0.54658928125023198</v>
      </c>
    </row>
    <row r="2007" spans="1:13" x14ac:dyDescent="0.3">
      <c r="A2007" t="s">
        <v>2006</v>
      </c>
      <c r="B2007">
        <v>0.78999319197329798</v>
      </c>
      <c r="C2007">
        <v>0.172756313995204</v>
      </c>
      <c r="D2007">
        <v>0.46472347489912103</v>
      </c>
      <c r="E2007">
        <v>-1.4980705004411801</v>
      </c>
      <c r="F2007">
        <v>0.49965669619566899</v>
      </c>
      <c r="G2007">
        <v>0.79463871670696395</v>
      </c>
      <c r="H2007">
        <v>0.27251688483334602</v>
      </c>
      <c r="I2007">
        <v>0.63238427974328804</v>
      </c>
      <c r="J2007">
        <v>0.82161117305434095</v>
      </c>
      <c r="K2007">
        <v>0.56412511015639399</v>
      </c>
      <c r="L2007">
        <v>0.388095435382384</v>
      </c>
      <c r="M2007">
        <v>0.77852269497429705</v>
      </c>
    </row>
    <row r="2008" spans="1:13" x14ac:dyDescent="0.3">
      <c r="A2008" t="s">
        <v>2007</v>
      </c>
      <c r="B2008">
        <v>0.48974600538753099</v>
      </c>
      <c r="C2008">
        <v>0.370986337782715</v>
      </c>
      <c r="D2008">
        <v>0.70707356552895295</v>
      </c>
      <c r="E2008">
        <v>-0.34364715718952199</v>
      </c>
      <c r="F2008">
        <v>0.53816492288361195</v>
      </c>
      <c r="G2008">
        <v>0.82802528977178602</v>
      </c>
      <c r="H2008">
        <v>-1.7227156960760599</v>
      </c>
      <c r="I2008">
        <v>1.7923381811723801E-2</v>
      </c>
      <c r="J2008">
        <v>4.6791322854664301E-2</v>
      </c>
      <c r="K2008">
        <v>-1.0375940529669401</v>
      </c>
      <c r="L2008">
        <v>0.18934875444961299</v>
      </c>
      <c r="M2008">
        <v>0.51759619838777404</v>
      </c>
    </row>
    <row r="2009" spans="1:13" x14ac:dyDescent="0.3">
      <c r="A2009" t="s">
        <v>2008</v>
      </c>
      <c r="B2009">
        <v>3.2516416796551102</v>
      </c>
      <c r="C2009">
        <v>2.7550207047854101E-3</v>
      </c>
      <c r="D2009">
        <v>2.0628431426203801E-2</v>
      </c>
      <c r="E2009">
        <v>5.3847907682088199</v>
      </c>
      <c r="F2009">
        <v>1.5039780569009399E-4</v>
      </c>
      <c r="G2009">
        <v>1.7950946015783001E-3</v>
      </c>
      <c r="H2009">
        <v>-0.84198826420334705</v>
      </c>
      <c r="I2009">
        <v>2.06809818798179E-2</v>
      </c>
      <c r="J2009">
        <v>5.2266087329393002E-2</v>
      </c>
      <c r="K2009">
        <v>1.6314930282277</v>
      </c>
      <c r="L2009">
        <v>4.83882119347641E-2</v>
      </c>
      <c r="M2009">
        <v>0.215108798900635</v>
      </c>
    </row>
    <row r="2010" spans="1:13" x14ac:dyDescent="0.3">
      <c r="A2010" t="s">
        <v>2009</v>
      </c>
      <c r="B2010">
        <v>2.24084489025645</v>
      </c>
      <c r="C2010">
        <v>3.4504649602729601E-2</v>
      </c>
      <c r="D2010">
        <v>0.15578784680183699</v>
      </c>
      <c r="E2010">
        <v>9.8240559874092508</v>
      </c>
      <c r="F2010">
        <v>3.25150068693182E-5</v>
      </c>
      <c r="G2010">
        <v>4.6373359488620998E-4</v>
      </c>
      <c r="H2010">
        <v>-9.1228365245526408</v>
      </c>
      <c r="I2010">
        <v>2.5852785650974999E-4</v>
      </c>
      <c r="J2010">
        <v>1.3550231783587101E-3</v>
      </c>
      <c r="K2010">
        <v>2.3180937321802002</v>
      </c>
      <c r="L2010">
        <v>4.3819354006524203E-2</v>
      </c>
      <c r="M2010">
        <v>0.20404089734529099</v>
      </c>
    </row>
    <row r="2011" spans="1:13" x14ac:dyDescent="0.3">
      <c r="A2011" t="s">
        <v>2010</v>
      </c>
      <c r="B2011">
        <v>11.451794406985501</v>
      </c>
      <c r="C2011">
        <v>4.3639730903854996E-6</v>
      </c>
      <c r="D2011">
        <v>8.2846764731649099E-5</v>
      </c>
      <c r="E2011">
        <v>14.537921378127001</v>
      </c>
      <c r="F2011">
        <v>1.36974655281997E-7</v>
      </c>
      <c r="G2011">
        <v>3.7527942486919799E-6</v>
      </c>
      <c r="H2011">
        <v>-1.0637481454802999</v>
      </c>
      <c r="I2011">
        <v>0.76978058397081595</v>
      </c>
      <c r="J2011">
        <v>0.95030260519899501</v>
      </c>
      <c r="K2011">
        <v>-1.10538381304919</v>
      </c>
      <c r="L2011">
        <v>0.17239688135460701</v>
      </c>
      <c r="M2011">
        <v>0.48827691014072</v>
      </c>
    </row>
    <row r="2012" spans="1:13" x14ac:dyDescent="0.3">
      <c r="A2012" t="s">
        <v>2011</v>
      </c>
      <c r="B2012">
        <v>-0.55295417126956403</v>
      </c>
      <c r="C2012">
        <v>0.151425735205964</v>
      </c>
      <c r="D2012">
        <v>0.42797865511759497</v>
      </c>
      <c r="E2012">
        <v>-0.59382976181567504</v>
      </c>
      <c r="F2012">
        <v>0.13051608342533799</v>
      </c>
      <c r="G2012">
        <v>0.35249969885675703</v>
      </c>
      <c r="H2012">
        <v>-0.91173123121760702</v>
      </c>
      <c r="I2012">
        <v>2.4062947423207699E-2</v>
      </c>
      <c r="J2012">
        <v>5.8720411171410698E-2</v>
      </c>
      <c r="K2012">
        <v>-0.55999821764372404</v>
      </c>
      <c r="L2012">
        <v>0.292774367384319</v>
      </c>
      <c r="M2012">
        <v>0.66529594699678996</v>
      </c>
    </row>
    <row r="2013" spans="1:13" x14ac:dyDescent="0.3">
      <c r="A2013" t="s">
        <v>2012</v>
      </c>
      <c r="B2013">
        <v>8.6096336621061695</v>
      </c>
      <c r="C2013">
        <v>4.0374452119611301E-13</v>
      </c>
      <c r="D2013">
        <v>3.1490401024031198E-11</v>
      </c>
      <c r="E2013">
        <v>9.6949962483900904</v>
      </c>
      <c r="F2013">
        <v>2.53889075673681E-14</v>
      </c>
      <c r="G2013">
        <v>2.4485062457969801E-12</v>
      </c>
      <c r="H2013">
        <v>-0.506463808646331</v>
      </c>
      <c r="I2013">
        <v>8.3885499009710804E-2</v>
      </c>
      <c r="J2013">
        <v>0.16115373554773901</v>
      </c>
      <c r="K2013">
        <v>9.0577685714289906</v>
      </c>
      <c r="L2013">
        <v>1.30524564275869E-15</v>
      </c>
      <c r="M2013">
        <v>2.0979648297941301E-13</v>
      </c>
    </row>
    <row r="2014" spans="1:13" x14ac:dyDescent="0.3">
      <c r="A2014" t="s">
        <v>2013</v>
      </c>
      <c r="B2014">
        <v>5.1796515485885299</v>
      </c>
      <c r="C2014">
        <v>2.2429778731757801E-2</v>
      </c>
      <c r="D2014">
        <v>0.111272009305078</v>
      </c>
      <c r="E2014">
        <v>3.2109918770628001</v>
      </c>
      <c r="F2014">
        <v>3.5735823280598801E-2</v>
      </c>
      <c r="G2014">
        <v>0.14628025454927601</v>
      </c>
      <c r="H2014">
        <v>-0.26037390881125799</v>
      </c>
      <c r="I2014">
        <v>0.67176542521579397</v>
      </c>
      <c r="J2014">
        <v>0.86242089467267302</v>
      </c>
      <c r="K2014">
        <v>5.2309220510642804</v>
      </c>
      <c r="L2014">
        <v>3.5810937168873402E-2</v>
      </c>
      <c r="M2014">
        <v>0.174072922407568</v>
      </c>
    </row>
    <row r="2015" spans="1:13" x14ac:dyDescent="0.3">
      <c r="A2015" t="s">
        <v>2014</v>
      </c>
      <c r="B2015">
        <v>11.513294551540101</v>
      </c>
      <c r="C2015">
        <v>7.4917692680037104E-17</v>
      </c>
      <c r="D2015">
        <v>1.06250915912688E-14</v>
      </c>
      <c r="E2015">
        <v>12.184548409238801</v>
      </c>
      <c r="F2015">
        <v>2.0367376846472601E-17</v>
      </c>
      <c r="G2015">
        <v>3.2737163717896901E-15</v>
      </c>
      <c r="H2015">
        <v>-0.87054196419004704</v>
      </c>
      <c r="I2015">
        <v>5.5272893270367303E-4</v>
      </c>
      <c r="J2015">
        <v>2.5726437388968199E-3</v>
      </c>
      <c r="K2015">
        <v>6.2224694781075698</v>
      </c>
      <c r="L2015">
        <v>3.2554568094268802E-8</v>
      </c>
      <c r="M2015">
        <v>9.3439361518192905E-7</v>
      </c>
    </row>
    <row r="2016" spans="1:13" x14ac:dyDescent="0.3">
      <c r="A2016" t="s">
        <v>2015</v>
      </c>
      <c r="B2016">
        <v>8.86065454209111</v>
      </c>
      <c r="C2016">
        <v>8.6322856830134206E-6</v>
      </c>
      <c r="D2016">
        <v>1.48660291298181E-4</v>
      </c>
      <c r="E2016">
        <v>5.7555798806288303</v>
      </c>
      <c r="F2016">
        <v>4.5956722634074099E-4</v>
      </c>
      <c r="G2016">
        <v>4.6360526473118203E-3</v>
      </c>
      <c r="H2016">
        <v>-1.8314497860135199</v>
      </c>
      <c r="I2016">
        <v>0.49734339031744002</v>
      </c>
      <c r="J2016">
        <v>0.68363450060168096</v>
      </c>
      <c r="K2016">
        <v>5.3353034716014598</v>
      </c>
      <c r="L2016">
        <v>5.7558083316277197E-4</v>
      </c>
      <c r="M2016">
        <v>6.5458744752615204E-3</v>
      </c>
    </row>
    <row r="2017" spans="1:13" x14ac:dyDescent="0.3">
      <c r="A2017" t="s">
        <v>2016</v>
      </c>
      <c r="B2017">
        <v>8.5595631154822502</v>
      </c>
      <c r="C2017">
        <v>4.91962102956758E-3</v>
      </c>
      <c r="D2017">
        <v>3.3506232492337397E-2</v>
      </c>
      <c r="E2017">
        <v>13.058315348051</v>
      </c>
      <c r="F2017">
        <v>2.93141607447205E-5</v>
      </c>
      <c r="G2017">
        <v>4.2321222488335999E-4</v>
      </c>
      <c r="H2017">
        <v>-9.5860927938869605</v>
      </c>
      <c r="I2017">
        <v>4.0698612356454096E-3</v>
      </c>
      <c r="J2017">
        <v>1.3404966446914E-2</v>
      </c>
      <c r="K2017">
        <v>-1.20822154930994</v>
      </c>
      <c r="L2017">
        <v>0.490366312109344</v>
      </c>
      <c r="M2017">
        <v>0.88493501384403295</v>
      </c>
    </row>
    <row r="2018" spans="1:13" x14ac:dyDescent="0.3">
      <c r="A2018" t="s">
        <v>2017</v>
      </c>
      <c r="B2018">
        <v>-0.50089001387389998</v>
      </c>
      <c r="C2018">
        <v>0.36162848709710199</v>
      </c>
      <c r="D2018">
        <v>0.697137335002595</v>
      </c>
      <c r="E2018">
        <v>8.4219597752642095E-2</v>
      </c>
      <c r="F2018">
        <v>0.94417955337114801</v>
      </c>
      <c r="G2018">
        <v>1</v>
      </c>
      <c r="H2018">
        <v>0.93981469527314099</v>
      </c>
      <c r="I2018">
        <v>2.3804255430830801E-2</v>
      </c>
      <c r="J2018">
        <v>5.8266050602774698E-2</v>
      </c>
      <c r="K2018">
        <v>0.38959027974974397</v>
      </c>
      <c r="L2018">
        <v>0.55520536222044903</v>
      </c>
      <c r="M2018">
        <v>0.94635333753713702</v>
      </c>
    </row>
    <row r="2019" spans="1:13" x14ac:dyDescent="0.3">
      <c r="A2019" t="s">
        <v>2018</v>
      </c>
      <c r="B2019">
        <v>-8.9901921562587597E-2</v>
      </c>
      <c r="C2019">
        <v>0.9856271071271</v>
      </c>
      <c r="D2019">
        <v>1</v>
      </c>
      <c r="E2019">
        <v>-8.3730750950977498E-2</v>
      </c>
      <c r="F2019">
        <v>0.989910589425536</v>
      </c>
      <c r="G2019">
        <v>1</v>
      </c>
      <c r="H2019">
        <v>0.91876170027903103</v>
      </c>
      <c r="I2019">
        <v>1.57658852777242E-3</v>
      </c>
      <c r="J2019">
        <v>6.2009052862305198E-3</v>
      </c>
      <c r="K2019">
        <v>-0.239317128932307</v>
      </c>
      <c r="L2019">
        <v>0.83436204036320905</v>
      </c>
      <c r="M2019">
        <v>1</v>
      </c>
    </row>
    <row r="2020" spans="1:13" x14ac:dyDescent="0.3">
      <c r="A2020" t="s">
        <v>2019</v>
      </c>
      <c r="B2020">
        <v>0.207289521195507</v>
      </c>
      <c r="C2020">
        <v>0.75208735616384004</v>
      </c>
      <c r="D2020">
        <v>1</v>
      </c>
      <c r="E2020">
        <v>0.19430049798139201</v>
      </c>
      <c r="F2020">
        <v>0.73896113230560301</v>
      </c>
      <c r="G2020">
        <v>1</v>
      </c>
      <c r="H2020">
        <v>-2.4349808331118901</v>
      </c>
      <c r="I2020">
        <v>1.4089745158018099E-2</v>
      </c>
      <c r="J2020">
        <v>3.8471546518665599E-2</v>
      </c>
      <c r="K2020">
        <v>-0.91957225140468901</v>
      </c>
      <c r="L2020">
        <v>0.52797670013713605</v>
      </c>
      <c r="M2020">
        <v>0.92469853064396001</v>
      </c>
    </row>
    <row r="2021" spans="1:13" x14ac:dyDescent="0.3">
      <c r="A2021" t="s">
        <v>2020</v>
      </c>
      <c r="B2021">
        <v>1.5171487806196799E-2</v>
      </c>
      <c r="C2021">
        <v>0.99999998285657599</v>
      </c>
      <c r="D2021">
        <v>1</v>
      </c>
      <c r="E2021">
        <v>-0.27052146404903799</v>
      </c>
      <c r="F2021">
        <v>0.76547998035874099</v>
      </c>
      <c r="G2021">
        <v>1</v>
      </c>
      <c r="H2021">
        <v>0.84498662910625699</v>
      </c>
      <c r="I2021">
        <v>2.6224904476757401E-3</v>
      </c>
      <c r="J2021">
        <v>9.2982712784502996E-3</v>
      </c>
      <c r="K2021">
        <v>2.2737263731988502E-2</v>
      </c>
      <c r="L2021">
        <v>0.99999991313400904</v>
      </c>
      <c r="M2021">
        <v>1</v>
      </c>
    </row>
    <row r="2022" spans="1:13" x14ac:dyDescent="0.3">
      <c r="A2022" t="s">
        <v>2021</v>
      </c>
      <c r="B2022">
        <v>-0.29154639076130401</v>
      </c>
      <c r="C2022">
        <v>0.626312237502342</v>
      </c>
      <c r="D2022">
        <v>0.942596007876497</v>
      </c>
      <c r="E2022">
        <v>-0.12734571791214699</v>
      </c>
      <c r="F2022">
        <v>0.932132451794494</v>
      </c>
      <c r="G2022">
        <v>1</v>
      </c>
      <c r="H2022">
        <v>0.83391776805167195</v>
      </c>
      <c r="I2022">
        <v>1.3567866702904E-2</v>
      </c>
      <c r="J2022">
        <v>3.7342610297604502E-2</v>
      </c>
      <c r="K2022">
        <v>-1.41144763937649E-2</v>
      </c>
      <c r="L2022">
        <v>0.99990671700368605</v>
      </c>
      <c r="M2022">
        <v>1</v>
      </c>
    </row>
    <row r="2023" spans="1:13" x14ac:dyDescent="0.3">
      <c r="A2023" t="s">
        <v>2022</v>
      </c>
      <c r="B2023">
        <v>7.0952205685891601</v>
      </c>
      <c r="C2023">
        <v>8.5423400078868599E-6</v>
      </c>
      <c r="D2023">
        <v>1.48660291298181E-4</v>
      </c>
      <c r="E2023">
        <v>0.52971401169920196</v>
      </c>
      <c r="F2023">
        <v>0.315726857453351</v>
      </c>
      <c r="G2023">
        <v>0.61970436776148896</v>
      </c>
      <c r="H2023">
        <v>-2.3927219297962998</v>
      </c>
      <c r="I2023">
        <v>1.33816853006704E-3</v>
      </c>
      <c r="J2023">
        <v>5.4430567440506899E-3</v>
      </c>
      <c r="K2023">
        <v>4.2093923946572396</v>
      </c>
      <c r="L2023">
        <v>9.6077129499830803E-4</v>
      </c>
      <c r="M2023">
        <v>1.00164434459761E-2</v>
      </c>
    </row>
    <row r="2024" spans="1:13" x14ac:dyDescent="0.3">
      <c r="A2024" t="s">
        <v>2023</v>
      </c>
      <c r="B2024">
        <v>7.80320451136753E-2</v>
      </c>
      <c r="C2024">
        <v>0.99118308530799104</v>
      </c>
      <c r="D2024">
        <v>1</v>
      </c>
      <c r="E2024">
        <v>0.25814875899706202</v>
      </c>
      <c r="F2024">
        <v>0.73163566552890802</v>
      </c>
      <c r="G2024">
        <v>1</v>
      </c>
      <c r="H2024">
        <v>0.26495334603706</v>
      </c>
      <c r="I2024">
        <v>0.55954381272948095</v>
      </c>
      <c r="J2024">
        <v>0.74823080005034903</v>
      </c>
      <c r="K2024">
        <v>0.10819654614532</v>
      </c>
      <c r="L2024">
        <v>0.98417884925955701</v>
      </c>
      <c r="M2024">
        <v>1</v>
      </c>
    </row>
    <row r="2025" spans="1:13" x14ac:dyDescent="0.3">
      <c r="A2025" t="s">
        <v>2024</v>
      </c>
      <c r="B2025">
        <v>-0.88431075953813199</v>
      </c>
      <c r="C2025">
        <v>2.4044743907686499E-2</v>
      </c>
      <c r="D2025">
        <v>0.11735197886929601</v>
      </c>
      <c r="E2025">
        <v>5.2110157035344704</v>
      </c>
      <c r="F2025">
        <v>1.7527282894854399E-9</v>
      </c>
      <c r="G2025">
        <v>6.8158514612086898E-8</v>
      </c>
      <c r="H2025">
        <v>-5.3245283835264296E-3</v>
      </c>
      <c r="I2025">
        <v>0.99999999999987599</v>
      </c>
      <c r="J2025">
        <v>1</v>
      </c>
      <c r="K2025">
        <v>2.67933519500364E-2</v>
      </c>
      <c r="L2025">
        <v>0.99999996190414497</v>
      </c>
      <c r="M2025">
        <v>1</v>
      </c>
    </row>
    <row r="2026" spans="1:13" x14ac:dyDescent="0.3">
      <c r="A2026" t="s">
        <v>2025</v>
      </c>
      <c r="B2026">
        <v>-8.41494440478954E-2</v>
      </c>
      <c r="C2026">
        <v>0.99641655056668699</v>
      </c>
      <c r="D2026">
        <v>1</v>
      </c>
      <c r="E2026">
        <v>-0.213756533156682</v>
      </c>
      <c r="F2026">
        <v>0.86696525212241404</v>
      </c>
      <c r="G2026">
        <v>1</v>
      </c>
      <c r="H2026">
        <v>0.78432113873467602</v>
      </c>
      <c r="I2026">
        <v>2.3979795083605999E-3</v>
      </c>
      <c r="J2026">
        <v>8.7334268801471208E-3</v>
      </c>
      <c r="K2026">
        <v>0.50840616602882505</v>
      </c>
      <c r="L2026">
        <v>0.40255201700543197</v>
      </c>
      <c r="M2026">
        <v>0.79358373916606395</v>
      </c>
    </row>
    <row r="2027" spans="1:13" x14ac:dyDescent="0.3">
      <c r="A2027" t="s">
        <v>2026</v>
      </c>
      <c r="B2027">
        <v>-0.283829814749539</v>
      </c>
      <c r="C2027">
        <v>0.64085299170285104</v>
      </c>
      <c r="D2027">
        <v>0.95495538029135596</v>
      </c>
      <c r="E2027">
        <v>-0.654390120523346</v>
      </c>
      <c r="F2027">
        <v>0.224162387869833</v>
      </c>
      <c r="G2027">
        <v>0.49857520032672198</v>
      </c>
      <c r="H2027">
        <v>-0.92175979044497602</v>
      </c>
      <c r="I2027">
        <v>6.3811787685087398E-2</v>
      </c>
      <c r="J2027">
        <v>0.13016093071805901</v>
      </c>
      <c r="K2027">
        <v>0.21487899012921399</v>
      </c>
      <c r="L2027">
        <v>0.83582842838441096</v>
      </c>
      <c r="M2027">
        <v>1</v>
      </c>
    </row>
    <row r="2028" spans="1:13" x14ac:dyDescent="0.3">
      <c r="A2028" t="s">
        <v>2027</v>
      </c>
      <c r="B2028">
        <v>-1.27843845291957</v>
      </c>
      <c r="C2028">
        <v>2.0705837771460599E-4</v>
      </c>
      <c r="D2028">
        <v>2.41167994526529E-3</v>
      </c>
      <c r="E2028">
        <v>-0.81795110355576806</v>
      </c>
      <c r="F2028">
        <v>1.11905310794423E-2</v>
      </c>
      <c r="G2028">
        <v>6.1458702579807498E-2</v>
      </c>
      <c r="H2028">
        <v>2.9709129725698</v>
      </c>
      <c r="I2028">
        <v>1.98828734261947E-20</v>
      </c>
      <c r="J2028">
        <v>2.2827432300264501E-18</v>
      </c>
      <c r="K2028">
        <v>0.138465278275933</v>
      </c>
      <c r="L2028">
        <v>0.99964158621022903</v>
      </c>
      <c r="M2028">
        <v>1</v>
      </c>
    </row>
    <row r="2029" spans="1:13" x14ac:dyDescent="0.3">
      <c r="A2029" t="s">
        <v>2028</v>
      </c>
      <c r="B2029">
        <v>0.70143449503137101</v>
      </c>
      <c r="C2029">
        <v>0.13452293871583901</v>
      </c>
      <c r="D2029">
        <v>0.399919611891355</v>
      </c>
      <c r="E2029">
        <v>1.1523561617424101</v>
      </c>
      <c r="F2029">
        <v>3.5598946143422898E-2</v>
      </c>
      <c r="G2029">
        <v>0.14596778767311699</v>
      </c>
      <c r="H2029">
        <v>0.16541476909466599</v>
      </c>
      <c r="I2029">
        <v>0.925721059561466</v>
      </c>
      <c r="J2029">
        <v>1</v>
      </c>
      <c r="K2029">
        <v>1.22539266214744</v>
      </c>
      <c r="L2029">
        <v>5.2404081389066999E-2</v>
      </c>
      <c r="M2029">
        <v>0.22847421379573299</v>
      </c>
    </row>
    <row r="2030" spans="1:13" x14ac:dyDescent="0.3">
      <c r="A2030" t="s">
        <v>2029</v>
      </c>
      <c r="B2030">
        <v>-0.60203478658149601</v>
      </c>
      <c r="C2030">
        <v>0.34947333607301001</v>
      </c>
      <c r="D2030">
        <v>0.68307125064221097</v>
      </c>
      <c r="E2030">
        <v>0.60894406653824296</v>
      </c>
      <c r="F2030">
        <v>0.41810913900168101</v>
      </c>
      <c r="G2030">
        <v>0.718879857994281</v>
      </c>
      <c r="H2030">
        <v>0.244799213358144</v>
      </c>
      <c r="I2030">
        <v>0.88186813305729606</v>
      </c>
      <c r="J2030">
        <v>1</v>
      </c>
      <c r="K2030">
        <v>0.20936926068054201</v>
      </c>
      <c r="L2030">
        <v>0.83128830820521504</v>
      </c>
      <c r="M2030">
        <v>1</v>
      </c>
    </row>
    <row r="2031" spans="1:13" x14ac:dyDescent="0.3">
      <c r="A2031" t="s">
        <v>2030</v>
      </c>
      <c r="B2031">
        <v>-0.78919665700052799</v>
      </c>
      <c r="C2031">
        <v>0.239818805586937</v>
      </c>
      <c r="D2031">
        <v>0.55596455795202304</v>
      </c>
      <c r="E2031">
        <v>-0.68916287438113299</v>
      </c>
      <c r="F2031">
        <v>0.28796354708944899</v>
      </c>
      <c r="G2031">
        <v>0.58328093219375399</v>
      </c>
      <c r="H2031">
        <v>0.37827066589378699</v>
      </c>
      <c r="I2031">
        <v>0.59123982847634804</v>
      </c>
      <c r="J2031">
        <v>0.78108450764738402</v>
      </c>
      <c r="K2031">
        <v>-0.57371253638605302</v>
      </c>
      <c r="L2031">
        <v>0.41097512557385002</v>
      </c>
      <c r="M2031">
        <v>0.80427031473908395</v>
      </c>
    </row>
    <row r="2032" spans="1:13" x14ac:dyDescent="0.3">
      <c r="A2032" t="s">
        <v>2031</v>
      </c>
      <c r="B2032">
        <v>-0.204946950482541</v>
      </c>
      <c r="C2032">
        <v>0.793945523058458</v>
      </c>
      <c r="D2032">
        <v>1</v>
      </c>
      <c r="E2032">
        <v>0.30938459310737199</v>
      </c>
      <c r="F2032">
        <v>0.60618312485457504</v>
      </c>
      <c r="G2032">
        <v>0.89279628223847296</v>
      </c>
      <c r="H2032">
        <v>1.15484260903435</v>
      </c>
      <c r="I2032">
        <v>1.92363248347151E-3</v>
      </c>
      <c r="J2032">
        <v>7.2922608768078798E-3</v>
      </c>
      <c r="K2032">
        <v>0.20273212792859599</v>
      </c>
      <c r="L2032">
        <v>0.85421424251457301</v>
      </c>
      <c r="M2032">
        <v>1</v>
      </c>
    </row>
    <row r="2033" spans="1:13" x14ac:dyDescent="0.3">
      <c r="A2033" t="s">
        <v>2032</v>
      </c>
      <c r="B2033">
        <v>-1.35587564618233E-2</v>
      </c>
      <c r="C2033">
        <v>0.99999991007197397</v>
      </c>
      <c r="D2033">
        <v>1</v>
      </c>
      <c r="E2033">
        <v>-0.20693946751439099</v>
      </c>
      <c r="F2033">
        <v>0.88865406307897798</v>
      </c>
      <c r="G2033">
        <v>1</v>
      </c>
      <c r="H2033">
        <v>-0.78954861775129903</v>
      </c>
      <c r="I2033">
        <v>0.10073393365941601</v>
      </c>
      <c r="J2033">
        <v>0.18725482964753401</v>
      </c>
      <c r="K2033">
        <v>-0.16022280847335299</v>
      </c>
      <c r="L2033">
        <v>0.97516018293165296</v>
      </c>
      <c r="M2033">
        <v>1</v>
      </c>
    </row>
    <row r="2034" spans="1:13" x14ac:dyDescent="0.3">
      <c r="A2034" t="s">
        <v>2033</v>
      </c>
      <c r="B2034">
        <v>-0.51693196354524396</v>
      </c>
      <c r="C2034">
        <v>0.31346340614743401</v>
      </c>
      <c r="D2034">
        <v>0.64397547038810998</v>
      </c>
      <c r="E2034">
        <v>-1.1014847088790001</v>
      </c>
      <c r="F2034">
        <v>8.0347006104965105E-2</v>
      </c>
      <c r="G2034">
        <v>0.25659760315979602</v>
      </c>
      <c r="H2034">
        <v>-0.61314243578972605</v>
      </c>
      <c r="I2034">
        <v>6.2010521227479298E-2</v>
      </c>
      <c r="J2034">
        <v>0.127457260596294</v>
      </c>
      <c r="K2034">
        <v>-0.127256523203754</v>
      </c>
      <c r="L2034">
        <v>0.95051109408793899</v>
      </c>
      <c r="M2034">
        <v>1</v>
      </c>
    </row>
    <row r="2035" spans="1:13" x14ac:dyDescent="0.3">
      <c r="A2035" t="s">
        <v>2034</v>
      </c>
      <c r="B2035">
        <v>-3.1122311862541001</v>
      </c>
      <c r="C2035">
        <v>1.8764089602632901E-7</v>
      </c>
      <c r="D2035">
        <v>4.8127893651008403E-6</v>
      </c>
      <c r="E2035">
        <v>-2.3132157425049198</v>
      </c>
      <c r="F2035">
        <v>1.0430582441352599E-5</v>
      </c>
      <c r="G2035">
        <v>1.82232857000734E-4</v>
      </c>
      <c r="H2035">
        <v>3.3548994885121202</v>
      </c>
      <c r="I2035">
        <v>3.48326703180215E-17</v>
      </c>
      <c r="J2035">
        <v>2.47004612166911E-15</v>
      </c>
      <c r="K2035">
        <v>1.0484144806003699</v>
      </c>
      <c r="L2035">
        <v>1.8262089234310601E-2</v>
      </c>
      <c r="M2035">
        <v>0.104584078726657</v>
      </c>
    </row>
    <row r="2036" spans="1:13" x14ac:dyDescent="0.3">
      <c r="A2036" t="s">
        <v>2035</v>
      </c>
      <c r="B2036">
        <v>5.5746360075600503</v>
      </c>
      <c r="C2036">
        <v>3.7679336262160998E-4</v>
      </c>
      <c r="D2036">
        <v>4.0555749878602798E-3</v>
      </c>
      <c r="E2036">
        <v>1.1452160036049199</v>
      </c>
      <c r="F2036">
        <v>0.111178804168588</v>
      </c>
      <c r="G2036">
        <v>0.31987123729172601</v>
      </c>
      <c r="H2036">
        <v>-0.20392731370991701</v>
      </c>
      <c r="I2036">
        <v>0.95432904582802303</v>
      </c>
      <c r="J2036">
        <v>1</v>
      </c>
      <c r="K2036">
        <v>4.36507607323147</v>
      </c>
      <c r="L2036">
        <v>2.0203224275271302E-3</v>
      </c>
      <c r="M2036">
        <v>1.8381122161388399E-2</v>
      </c>
    </row>
    <row r="2037" spans="1:13" x14ac:dyDescent="0.3">
      <c r="A2037" t="s">
        <v>2036</v>
      </c>
      <c r="B2037">
        <v>9.5558169466495604E-2</v>
      </c>
      <c r="C2037">
        <v>0.93488189737256</v>
      </c>
      <c r="D2037">
        <v>1</v>
      </c>
      <c r="E2037">
        <v>4.8067059141837599E-2</v>
      </c>
      <c r="F2037">
        <v>0.98604735556742595</v>
      </c>
      <c r="G2037">
        <v>1</v>
      </c>
      <c r="H2037">
        <v>0.244876951146383</v>
      </c>
      <c r="I2037">
        <v>0.95639934941124005</v>
      </c>
      <c r="J2037">
        <v>1</v>
      </c>
      <c r="K2037">
        <v>1.1645119369030199</v>
      </c>
      <c r="L2037">
        <v>0.60046309218880001</v>
      </c>
      <c r="M2037">
        <v>0.98311060969749897</v>
      </c>
    </row>
    <row r="2038" spans="1:13" x14ac:dyDescent="0.3">
      <c r="A2038" t="s">
        <v>2037</v>
      </c>
      <c r="B2038">
        <v>0.30465528536872999</v>
      </c>
      <c r="C2038">
        <v>0.945023443523479</v>
      </c>
      <c r="D2038">
        <v>1</v>
      </c>
      <c r="E2038">
        <v>-0.65089779678370796</v>
      </c>
      <c r="F2038">
        <v>0.25535665901671201</v>
      </c>
      <c r="G2038">
        <v>0.538526806638851</v>
      </c>
      <c r="H2038">
        <v>-0.23358423710808399</v>
      </c>
      <c r="I2038">
        <v>0.99023403149066702</v>
      </c>
      <c r="J2038">
        <v>1</v>
      </c>
      <c r="K2038">
        <v>-0.75489230463319401</v>
      </c>
      <c r="L2038">
        <v>0.275387006746315</v>
      </c>
      <c r="M2038">
        <v>0.64125066502550798</v>
      </c>
    </row>
    <row r="2039" spans="1:13" x14ac:dyDescent="0.3">
      <c r="A2039" t="s">
        <v>2038</v>
      </c>
      <c r="B2039">
        <v>0.33716020471588498</v>
      </c>
      <c r="C2039">
        <v>0.55644793648010304</v>
      </c>
      <c r="D2039">
        <v>0.88554189759308899</v>
      </c>
      <c r="E2039">
        <v>0.603056459035611</v>
      </c>
      <c r="F2039">
        <v>0.24366978304779499</v>
      </c>
      <c r="G2039">
        <v>0.52042633714759201</v>
      </c>
      <c r="H2039">
        <v>-0.26707942215986602</v>
      </c>
      <c r="I2039">
        <v>0.70984216371512199</v>
      </c>
      <c r="J2039">
        <v>0.89838816625572704</v>
      </c>
      <c r="K2039">
        <v>-0.35839669624048698</v>
      </c>
      <c r="L2039">
        <v>0.62205169067044297</v>
      </c>
      <c r="M2039">
        <v>1</v>
      </c>
    </row>
    <row r="2040" spans="1:13" x14ac:dyDescent="0.3">
      <c r="A2040" t="s">
        <v>2039</v>
      </c>
      <c r="B2040">
        <v>7.45430800090947</v>
      </c>
      <c r="C2040">
        <v>5.3366144139558101E-6</v>
      </c>
      <c r="D2040">
        <v>9.8973671938826699E-5</v>
      </c>
      <c r="E2040">
        <v>10.113886680255201</v>
      </c>
      <c r="F2040">
        <v>2.38860520557957E-7</v>
      </c>
      <c r="G2040">
        <v>6.2597034246221204E-6</v>
      </c>
      <c r="H2040">
        <v>0.66265044184079402</v>
      </c>
      <c r="I2040">
        <v>0.17192517842215499</v>
      </c>
      <c r="J2040">
        <v>0.28666086111743799</v>
      </c>
      <c r="K2040">
        <v>9.9708270231338094</v>
      </c>
      <c r="L2040">
        <v>1.03280840625579E-7</v>
      </c>
      <c r="M2040">
        <v>2.8296603039576202E-6</v>
      </c>
    </row>
    <row r="2041" spans="1:13" x14ac:dyDescent="0.3">
      <c r="A2041" t="s">
        <v>2040</v>
      </c>
      <c r="B2041">
        <v>0.60501139302643803</v>
      </c>
      <c r="C2041">
        <v>0.179466825760729</v>
      </c>
      <c r="D2041">
        <v>0.472890182414336</v>
      </c>
      <c r="E2041">
        <v>1.16749411887507</v>
      </c>
      <c r="F2041">
        <v>2.6805274168214498E-2</v>
      </c>
      <c r="G2041">
        <v>0.117933423393367</v>
      </c>
      <c r="H2041">
        <v>2.08999696138362</v>
      </c>
      <c r="I2041">
        <v>2.9071897742324298E-7</v>
      </c>
      <c r="J2041">
        <v>3.7085897067060198E-6</v>
      </c>
      <c r="K2041">
        <v>4.2581054585847999</v>
      </c>
      <c r="L2041">
        <v>2.1535884146531998E-5</v>
      </c>
      <c r="M2041">
        <v>3.70878690552061E-4</v>
      </c>
    </row>
    <row r="2042" spans="1:13" x14ac:dyDescent="0.3">
      <c r="A2042" t="s">
        <v>2041</v>
      </c>
      <c r="B2042">
        <v>3.45957151023948</v>
      </c>
      <c r="C2042">
        <v>2.55838825059348E-2</v>
      </c>
      <c r="D2042">
        <v>0.12242664683119001</v>
      </c>
      <c r="E2042">
        <v>5.1701404378985396</v>
      </c>
      <c r="F2042">
        <v>1.47489721851466E-2</v>
      </c>
      <c r="G2042">
        <v>7.5539235392320006E-2</v>
      </c>
      <c r="H2042">
        <v>0.65365183516102099</v>
      </c>
      <c r="I2042">
        <v>0.45771742206666699</v>
      </c>
      <c r="J2042">
        <v>0.63974301716100601</v>
      </c>
      <c r="K2042">
        <v>2.4676784416306599</v>
      </c>
      <c r="L2042">
        <v>6.7639952677576401E-2</v>
      </c>
      <c r="M2042">
        <v>0.27548772968666202</v>
      </c>
    </row>
    <row r="2043" spans="1:13" x14ac:dyDescent="0.3">
      <c r="A2043" t="s">
        <v>2042</v>
      </c>
      <c r="B2043">
        <v>0.37328821412093099</v>
      </c>
      <c r="C2043">
        <v>0.499557793194296</v>
      </c>
      <c r="D2043">
        <v>0.83932671734595699</v>
      </c>
      <c r="E2043">
        <v>0.94281115538618199</v>
      </c>
      <c r="F2043">
        <v>0.138293158167934</v>
      </c>
      <c r="G2043">
        <v>0.36599868753335801</v>
      </c>
      <c r="H2043">
        <v>-1.1522390231955799</v>
      </c>
      <c r="I2043">
        <v>4.9052680163400302E-2</v>
      </c>
      <c r="J2043">
        <v>0.105789687696379</v>
      </c>
      <c r="K2043">
        <v>-0.25322600240367399</v>
      </c>
      <c r="L2043">
        <v>0.76621519552242201</v>
      </c>
      <c r="M2043">
        <v>1</v>
      </c>
    </row>
    <row r="2044" spans="1:13" x14ac:dyDescent="0.3">
      <c r="A2044" t="s">
        <v>2043</v>
      </c>
      <c r="B2044">
        <v>-0.16952052032826601</v>
      </c>
      <c r="C2044">
        <v>0.85968544143426595</v>
      </c>
      <c r="D2044">
        <v>1</v>
      </c>
      <c r="E2044">
        <v>8.3812431483901398E-2</v>
      </c>
      <c r="F2044">
        <v>0.97676673338196196</v>
      </c>
      <c r="G2044">
        <v>1</v>
      </c>
      <c r="H2044">
        <v>-0.62785887027677101</v>
      </c>
      <c r="I2044">
        <v>4.4233832292605302E-2</v>
      </c>
      <c r="J2044">
        <v>9.7662792726622205E-2</v>
      </c>
      <c r="K2044">
        <v>-0.45046488427881598</v>
      </c>
      <c r="L2044">
        <v>0.49293715597066301</v>
      </c>
      <c r="M2044">
        <v>0.88755044151187601</v>
      </c>
    </row>
    <row r="2045" spans="1:13" x14ac:dyDescent="0.3">
      <c r="A2045" t="s">
        <v>2044</v>
      </c>
      <c r="B2045">
        <v>7.5211797720337994E-2</v>
      </c>
      <c r="C2045">
        <v>0.99999999994344102</v>
      </c>
      <c r="D2045">
        <v>1</v>
      </c>
      <c r="E2045">
        <v>0.54222777626644103</v>
      </c>
      <c r="F2045">
        <v>5.5906380314671003E-2</v>
      </c>
      <c r="G2045">
        <v>0.20148024355556299</v>
      </c>
      <c r="H2045">
        <v>-0.825132612520598</v>
      </c>
      <c r="I2045">
        <v>1.93719091504393E-12</v>
      </c>
      <c r="J2045">
        <v>7.6566676986408506E-11</v>
      </c>
      <c r="K2045">
        <v>-0.27886084675557299</v>
      </c>
      <c r="L2045">
        <v>0.97414975450019403</v>
      </c>
      <c r="M2045">
        <v>1</v>
      </c>
    </row>
    <row r="2046" spans="1:13" x14ac:dyDescent="0.3">
      <c r="A2046" t="s">
        <v>2045</v>
      </c>
      <c r="B2046">
        <v>8.2525683978943304E-2</v>
      </c>
      <c r="C2046">
        <v>0.99994895628051705</v>
      </c>
      <c r="D2046">
        <v>1</v>
      </c>
      <c r="E2046">
        <v>-1.2773000070217599</v>
      </c>
      <c r="F2046">
        <v>9.7296288824075098E-4</v>
      </c>
      <c r="G2046">
        <v>8.56136322462938E-3</v>
      </c>
      <c r="H2046">
        <v>0.26775176412546398</v>
      </c>
      <c r="I2046">
        <v>0.95906828230083996</v>
      </c>
      <c r="J2046">
        <v>1</v>
      </c>
      <c r="K2046">
        <v>0.45081768916826198</v>
      </c>
      <c r="L2046">
        <v>0.48528408216059099</v>
      </c>
      <c r="M2046">
        <v>0.88037616410021502</v>
      </c>
    </row>
  </sheetData>
  <conditionalFormatting sqref="B2:B2046">
    <cfRule type="colorScale" priority="20">
      <colorScale>
        <cfvo type="num" val="-2"/>
        <cfvo type="num" val="0"/>
        <cfvo type="num" val="2"/>
        <color rgb="FF1874CD"/>
        <color rgb="FFFFFFFF"/>
        <color rgb="FFCD3700"/>
      </colorScale>
    </cfRule>
  </conditionalFormatting>
  <conditionalFormatting sqref="C2:C2046">
    <cfRule type="expression" dxfId="15" priority="7">
      <formula>C2&gt;0.05</formula>
    </cfRule>
    <cfRule type="expression" dxfId="14" priority="8">
      <formula>C2&lt;=0.05</formula>
    </cfRule>
  </conditionalFormatting>
  <conditionalFormatting sqref="D2:D2046">
    <cfRule type="expression" dxfId="13" priority="15">
      <formula>D2&gt;0.05</formula>
    </cfRule>
    <cfRule type="expression" dxfId="12" priority="16">
      <formula>D2&lt;=0.05</formula>
    </cfRule>
  </conditionalFormatting>
  <conditionalFormatting sqref="E2:E2046">
    <cfRule type="colorScale" priority="19">
      <colorScale>
        <cfvo type="num" val="-2"/>
        <cfvo type="num" val="0"/>
        <cfvo type="num" val="2"/>
        <color rgb="FF1874CD"/>
        <color rgb="FFFFFFFF"/>
        <color rgb="FFCD3700"/>
      </colorScale>
    </cfRule>
  </conditionalFormatting>
  <conditionalFormatting sqref="F2:F2046">
    <cfRule type="expression" dxfId="11" priority="5">
      <formula>F2&gt;0.05</formula>
    </cfRule>
    <cfRule type="expression" dxfId="10" priority="6">
      <formula>F2&lt;=0.05</formula>
    </cfRule>
  </conditionalFormatting>
  <conditionalFormatting sqref="G2:G2046">
    <cfRule type="expression" dxfId="9" priority="13">
      <formula>G2&gt;0.05</formula>
    </cfRule>
    <cfRule type="expression" dxfId="8" priority="14">
      <formula>G2&lt;=0.05</formula>
    </cfRule>
  </conditionalFormatting>
  <conditionalFormatting sqref="H2:H2046">
    <cfRule type="colorScale" priority="18">
      <colorScale>
        <cfvo type="num" val="-2"/>
        <cfvo type="num" val="0"/>
        <cfvo type="num" val="2"/>
        <color rgb="FF1874CD"/>
        <color rgb="FFFFFFFF"/>
        <color rgb="FFCD3700"/>
      </colorScale>
    </cfRule>
  </conditionalFormatting>
  <conditionalFormatting sqref="I2:I2046">
    <cfRule type="expression" dxfId="7" priority="4">
      <formula>I2&lt;=0.05</formula>
    </cfRule>
    <cfRule type="expression" dxfId="6" priority="3">
      <formula>I2&gt;0.05</formula>
    </cfRule>
  </conditionalFormatting>
  <conditionalFormatting sqref="J2:J2046">
    <cfRule type="expression" dxfId="5" priority="12">
      <formula>J2&lt;=0.05</formula>
    </cfRule>
    <cfRule type="expression" dxfId="4" priority="11">
      <formula>J2&gt;0.05</formula>
    </cfRule>
  </conditionalFormatting>
  <conditionalFormatting sqref="K2:K2046">
    <cfRule type="colorScale" priority="17">
      <colorScale>
        <cfvo type="num" val="-2"/>
        <cfvo type="num" val="0"/>
        <cfvo type="num" val="2"/>
        <color rgb="FF1874CD"/>
        <color rgb="FFFFFFFF"/>
        <color rgb="FFCD3700"/>
      </colorScale>
    </cfRule>
  </conditionalFormatting>
  <conditionalFormatting sqref="L2:L2046">
    <cfRule type="expression" dxfId="3" priority="2">
      <formula>L2&lt;=0.05</formula>
    </cfRule>
    <cfRule type="expression" dxfId="2" priority="1">
      <formula>L2&gt;0.05</formula>
    </cfRule>
  </conditionalFormatting>
  <conditionalFormatting sqref="M2:M2046">
    <cfRule type="expression" dxfId="1" priority="10">
      <formula>M2&lt;=0.05</formula>
    </cfRule>
    <cfRule type="expression" dxfId="0" priority="9">
      <formula>M2&gt;0.05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tat_data__min_2_Peptid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neznepomd</dc:creator>
  <cp:keywords/>
  <dc:description/>
  <cp:lastModifiedBy>Jan Maarten van Dijl</cp:lastModifiedBy>
  <cp:revision/>
  <dcterms:created xsi:type="dcterms:W3CDTF">2021-12-02T10:59:13Z</dcterms:created>
  <dcterms:modified xsi:type="dcterms:W3CDTF">2023-05-05T11:14:06Z</dcterms:modified>
  <cp:category/>
  <cp:contentStatus/>
</cp:coreProperties>
</file>